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filterPrivacy="1"/>
  <xr:revisionPtr revIDLastSave="0" documentId="13_ncr:1_{760FA518-C841-4CE4-B215-CB3A55C40629}" xr6:coauthVersionLast="36" xr6:coauthVersionMax="36" xr10:uidLastSave="{00000000-0000-0000-0000-000000000000}"/>
  <bookViews>
    <workbookView xWindow="0" yWindow="0" windowWidth="22260" windowHeight="9345" firstSheet="6" activeTab="12" xr2:uid="{00000000-000D-0000-FFFF-FFFF00000000}"/>
  </bookViews>
  <sheets>
    <sheet name="Fig. 2d" sheetId="41" r:id="rId1"/>
    <sheet name="Fig. 2e" sheetId="42" r:id="rId2"/>
    <sheet name="Fig. 2f" sheetId="45" r:id="rId3"/>
    <sheet name="Fig. 3b,c,e" sheetId="46" r:id="rId4"/>
    <sheet name="Fig. 3d,f" sheetId="47" r:id="rId5"/>
    <sheet name="Fig. 3g" sheetId="48" r:id="rId6"/>
    <sheet name="Fig 3h,i" sheetId="49" r:id="rId7"/>
    <sheet name="Fig. 4f" sheetId="50" r:id="rId8"/>
    <sheet name="Fig. 5" sheetId="51" r:id="rId9"/>
    <sheet name="Fig. 7a,b,e,f,g" sheetId="52" r:id="rId10"/>
    <sheet name="Fig. 7 c,d." sheetId="53" r:id="rId11"/>
    <sheet name="Fig. 7h" sheetId="44" r:id="rId12"/>
    <sheet name="Fig. S1c" sheetId="32" r:id="rId13"/>
    <sheet name="Fig. S3" sheetId="31" r:id="rId14"/>
    <sheet name="Fig. S5" sheetId="6" r:id="rId15"/>
    <sheet name="Fig. S6" sheetId="16" r:id="rId16"/>
    <sheet name="Fig. S7" sheetId="29" r:id="rId17"/>
    <sheet name="Fig. S8f,g" sheetId="17" r:id="rId18"/>
    <sheet name="Fig. S13a,c" sheetId="20" r:id="rId19"/>
    <sheet name="Fig. S14" sheetId="27" r:id="rId20"/>
    <sheet name="Fig. S15" sheetId="21" r:id="rId21"/>
    <sheet name="Fig. S16" sheetId="28" r:id="rId22"/>
    <sheet name="Fig. S17" sheetId="22" r:id="rId23"/>
    <sheet name="Fig.S18" sheetId="30" r:id="rId24"/>
    <sheet name="Fig. S19" sheetId="23" r:id="rId25"/>
    <sheet name="Fig. S20" sheetId="24" r:id="rId26"/>
    <sheet name="Fig. S21" sheetId="25" r:id="rId27"/>
    <sheet name="Fig. S22" sheetId="26" r:id="rId28"/>
    <sheet name="Fig S19b WB CerS2" sheetId="38" r:id="rId29"/>
    <sheet name="Fig S19d WB-SCD1" sheetId="40" r:id="rId3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53" l="1"/>
  <c r="D12" i="53"/>
  <c r="AF102" i="52"/>
  <c r="U102" i="52"/>
  <c r="J102" i="52"/>
  <c r="AF101" i="52"/>
  <c r="U101" i="52"/>
  <c r="J101" i="52"/>
  <c r="AF100" i="52"/>
  <c r="U100" i="52"/>
  <c r="J100" i="52"/>
  <c r="AF99" i="52"/>
  <c r="U99" i="52"/>
  <c r="J99" i="52"/>
  <c r="AF98" i="52"/>
  <c r="U98" i="52"/>
  <c r="J98" i="52"/>
  <c r="AF97" i="52"/>
  <c r="U97" i="52"/>
  <c r="J97" i="52"/>
  <c r="AF96" i="52"/>
  <c r="U96" i="52"/>
  <c r="J96" i="52"/>
  <c r="AF95" i="52"/>
  <c r="U95" i="52"/>
  <c r="J95" i="52"/>
  <c r="AF94" i="52"/>
  <c r="U94" i="52"/>
  <c r="J94" i="52"/>
  <c r="AF93" i="52"/>
  <c r="U93" i="52"/>
  <c r="J93" i="52"/>
  <c r="AF92" i="52"/>
  <c r="U92" i="52"/>
  <c r="J92" i="52"/>
  <c r="AF87" i="52"/>
  <c r="U87" i="52"/>
  <c r="J87" i="52"/>
  <c r="AF86" i="52"/>
  <c r="U86" i="52"/>
  <c r="J86" i="52"/>
  <c r="AF85" i="52"/>
  <c r="U85" i="52"/>
  <c r="J85" i="52"/>
  <c r="AF84" i="52"/>
  <c r="U84" i="52"/>
  <c r="J84" i="52"/>
  <c r="AF83" i="52"/>
  <c r="U83" i="52"/>
  <c r="J83" i="52"/>
  <c r="AF82" i="52"/>
  <c r="U82" i="52"/>
  <c r="J82" i="52"/>
  <c r="AF81" i="52"/>
  <c r="U81" i="52"/>
  <c r="J81" i="52"/>
  <c r="AF80" i="52"/>
  <c r="U80" i="52"/>
  <c r="J80" i="52"/>
  <c r="AF79" i="52"/>
  <c r="U79" i="52"/>
  <c r="J79" i="52"/>
  <c r="AF78" i="52"/>
  <c r="U78" i="52"/>
  <c r="J78" i="52"/>
  <c r="AF77" i="52"/>
  <c r="U77" i="52"/>
  <c r="J77" i="52"/>
  <c r="AF71" i="52"/>
  <c r="U71" i="52"/>
  <c r="J71" i="52"/>
  <c r="AF70" i="52"/>
  <c r="U70" i="52"/>
  <c r="J70" i="52"/>
  <c r="AF69" i="52"/>
  <c r="U69" i="52"/>
  <c r="J69" i="52"/>
  <c r="AF64" i="52"/>
  <c r="U64" i="52"/>
  <c r="J64" i="52"/>
  <c r="AF63" i="52"/>
  <c r="U63" i="52"/>
  <c r="J63" i="52"/>
  <c r="AF62" i="52"/>
  <c r="U62" i="52"/>
  <c r="J62" i="52"/>
  <c r="AF61" i="52"/>
  <c r="U61" i="52"/>
  <c r="J61" i="52"/>
  <c r="AF60" i="52"/>
  <c r="U60" i="52"/>
  <c r="J60" i="52"/>
  <c r="AF59" i="52"/>
  <c r="U59" i="52"/>
  <c r="J59" i="52"/>
  <c r="AF58" i="52"/>
  <c r="U58" i="52"/>
  <c r="J58" i="52"/>
  <c r="AF57" i="52"/>
  <c r="U57" i="52"/>
  <c r="J57" i="52"/>
  <c r="AF56" i="52"/>
  <c r="U56" i="52"/>
  <c r="J56" i="52"/>
  <c r="AF55" i="52"/>
  <c r="U55" i="52"/>
  <c r="J55" i="52"/>
  <c r="AF54" i="52"/>
  <c r="U54" i="52"/>
  <c r="J54" i="52"/>
  <c r="AF53" i="52"/>
  <c r="U53" i="52"/>
  <c r="J53" i="52"/>
  <c r="AF52" i="52"/>
  <c r="U52" i="52"/>
  <c r="J52" i="52"/>
  <c r="AF51" i="52"/>
  <c r="U51" i="52"/>
  <c r="J51" i="52"/>
  <c r="AF50" i="52"/>
  <c r="U50" i="52"/>
  <c r="J50" i="52"/>
  <c r="AJ45" i="52"/>
  <c r="AI45" i="52"/>
  <c r="AH45" i="52"/>
  <c r="AE45" i="52"/>
  <c r="AF45" i="52" s="1"/>
  <c r="AD45" i="52"/>
  <c r="T45" i="52"/>
  <c r="U45" i="52" s="1"/>
  <c r="S45" i="52"/>
  <c r="J45" i="52"/>
  <c r="I45" i="52"/>
  <c r="H45" i="52"/>
  <c r="AJ44" i="52"/>
  <c r="AI44" i="52"/>
  <c r="AH44" i="52"/>
  <c r="AE44" i="52"/>
  <c r="AF44" i="52" s="1"/>
  <c r="AD44" i="52"/>
  <c r="U44" i="52"/>
  <c r="T44" i="52"/>
  <c r="S44" i="52"/>
  <c r="I44" i="52"/>
  <c r="J44" i="52" s="1"/>
  <c r="H44" i="52"/>
  <c r="AJ43" i="52"/>
  <c r="AI43" i="52"/>
  <c r="AH43" i="52"/>
  <c r="AE43" i="52"/>
  <c r="AF43" i="52" s="1"/>
  <c r="AD43" i="52"/>
  <c r="U43" i="52"/>
  <c r="T43" i="52"/>
  <c r="S43" i="52"/>
  <c r="J43" i="52"/>
  <c r="I43" i="52"/>
  <c r="H43" i="52"/>
  <c r="AJ42" i="52"/>
  <c r="AI42" i="52"/>
  <c r="AH42" i="52"/>
  <c r="AE42" i="52"/>
  <c r="AF42" i="52" s="1"/>
  <c r="AD42" i="52"/>
  <c r="U42" i="52"/>
  <c r="T42" i="52"/>
  <c r="S42" i="52"/>
  <c r="I42" i="52"/>
  <c r="J42" i="52" s="1"/>
  <c r="H42" i="52"/>
  <c r="AJ41" i="52"/>
  <c r="AI41" i="52"/>
  <c r="AH41" i="52"/>
  <c r="AE41" i="52"/>
  <c r="AF41" i="52" s="1"/>
  <c r="AD41" i="52"/>
  <c r="U41" i="52"/>
  <c r="T41" i="52"/>
  <c r="S41" i="52"/>
  <c r="J41" i="52"/>
  <c r="I41" i="52"/>
  <c r="H41" i="52"/>
  <c r="AJ40" i="52"/>
  <c r="AI40" i="52"/>
  <c r="AH40" i="52"/>
  <c r="AE40" i="52"/>
  <c r="AF40" i="52" s="1"/>
  <c r="AD40" i="52"/>
  <c r="U40" i="52"/>
  <c r="T40" i="52"/>
  <c r="S40" i="52"/>
  <c r="I40" i="52"/>
  <c r="J40" i="52" s="1"/>
  <c r="H40" i="52"/>
  <c r="AJ39" i="52"/>
  <c r="AI39" i="52"/>
  <c r="AH39" i="52"/>
  <c r="AE39" i="52"/>
  <c r="AF39" i="52" s="1"/>
  <c r="AD39" i="52"/>
  <c r="U39" i="52"/>
  <c r="T39" i="52"/>
  <c r="S39" i="52"/>
  <c r="J39" i="52"/>
  <c r="I39" i="52"/>
  <c r="H39" i="52"/>
  <c r="AJ38" i="52"/>
  <c r="AI38" i="52"/>
  <c r="AH38" i="52"/>
  <c r="AE38" i="52"/>
  <c r="AF38" i="52" s="1"/>
  <c r="AD38" i="52"/>
  <c r="U38" i="52"/>
  <c r="T38" i="52"/>
  <c r="S38" i="52"/>
  <c r="I38" i="52"/>
  <c r="J38" i="52" s="1"/>
  <c r="H38" i="52"/>
  <c r="AJ37" i="52"/>
  <c r="AI37" i="52"/>
  <c r="AH37" i="52"/>
  <c r="AE37" i="52"/>
  <c r="AF37" i="52" s="1"/>
  <c r="AD37" i="52"/>
  <c r="U37" i="52"/>
  <c r="T37" i="52"/>
  <c r="S37" i="52"/>
  <c r="J37" i="52"/>
  <c r="I37" i="52"/>
  <c r="H37" i="52"/>
  <c r="AE36" i="52"/>
  <c r="AF36" i="52" s="1"/>
  <c r="AD36" i="52"/>
  <c r="T36" i="52"/>
  <c r="U36" i="52" s="1"/>
  <c r="S36" i="52"/>
  <c r="J36" i="52"/>
  <c r="I36" i="52"/>
  <c r="H36" i="52"/>
  <c r="AJ35" i="52"/>
  <c r="AI35" i="52"/>
  <c r="AH35" i="52"/>
  <c r="AE35" i="52"/>
  <c r="AF35" i="52" s="1"/>
  <c r="AD35" i="52"/>
  <c r="T35" i="52"/>
  <c r="U35" i="52" s="1"/>
  <c r="S35" i="52"/>
  <c r="J35" i="52"/>
  <c r="I35" i="52"/>
  <c r="H35" i="52"/>
  <c r="AJ34" i="52"/>
  <c r="AI34" i="52"/>
  <c r="AH34" i="52"/>
  <c r="AE34" i="52"/>
  <c r="AF34" i="52" s="1"/>
  <c r="AD34" i="52"/>
  <c r="T34" i="52"/>
  <c r="U34" i="52" s="1"/>
  <c r="S34" i="52"/>
  <c r="J34" i="52"/>
  <c r="I34" i="52"/>
  <c r="H34" i="52"/>
  <c r="AJ33" i="52"/>
  <c r="AI33" i="52"/>
  <c r="AH33" i="52"/>
  <c r="AE33" i="52"/>
  <c r="AF33" i="52" s="1"/>
  <c r="AD33" i="52"/>
  <c r="U33" i="52"/>
  <c r="T33" i="52"/>
  <c r="S33" i="52"/>
  <c r="J33" i="52"/>
  <c r="I33" i="52"/>
  <c r="H33" i="52"/>
  <c r="AJ32" i="52"/>
  <c r="AI32" i="52"/>
  <c r="AH32" i="52"/>
  <c r="AE32" i="52"/>
  <c r="AF32" i="52" s="1"/>
  <c r="AD32" i="52"/>
  <c r="T32" i="52"/>
  <c r="U32" i="52" s="1"/>
  <c r="S32" i="52"/>
  <c r="J32" i="52"/>
  <c r="I32" i="52"/>
  <c r="H32" i="52"/>
  <c r="AJ31" i="52"/>
  <c r="AI31" i="52"/>
  <c r="AH31" i="52"/>
  <c r="AE31" i="52"/>
  <c r="AF31" i="52" s="1"/>
  <c r="AD31" i="52"/>
  <c r="U31" i="52"/>
  <c r="T31" i="52"/>
  <c r="S31" i="52"/>
  <c r="J31" i="52"/>
  <c r="I31" i="52"/>
  <c r="H31" i="52"/>
  <c r="AJ30" i="52"/>
  <c r="AI30" i="52"/>
  <c r="AH30" i="52"/>
  <c r="AE30" i="52"/>
  <c r="AF30" i="52" s="1"/>
  <c r="AD30" i="52"/>
  <c r="T30" i="52"/>
  <c r="U30" i="52" s="1"/>
  <c r="S30" i="52"/>
  <c r="J30" i="52"/>
  <c r="I30" i="52"/>
  <c r="H30" i="52"/>
  <c r="AJ29" i="52"/>
  <c r="AI29" i="52"/>
  <c r="AH29" i="52"/>
  <c r="AE29" i="52"/>
  <c r="AF29" i="52" s="1"/>
  <c r="AD29" i="52"/>
  <c r="U29" i="52"/>
  <c r="T29" i="52"/>
  <c r="S29" i="52"/>
  <c r="J29" i="52"/>
  <c r="I29" i="52"/>
  <c r="H29" i="52"/>
  <c r="AJ28" i="52"/>
  <c r="AI28" i="52"/>
  <c r="AH28" i="52"/>
  <c r="AE28" i="52"/>
  <c r="AF28" i="52" s="1"/>
  <c r="AD28" i="52"/>
  <c r="T28" i="52"/>
  <c r="U28" i="52" s="1"/>
  <c r="S28" i="52"/>
  <c r="J28" i="52"/>
  <c r="I28" i="52"/>
  <c r="H28" i="52"/>
  <c r="AJ27" i="52"/>
  <c r="AI27" i="52"/>
  <c r="AH27" i="52"/>
  <c r="AE27" i="52"/>
  <c r="AF27" i="52" s="1"/>
  <c r="AD27" i="52"/>
  <c r="U27" i="52"/>
  <c r="T27" i="52"/>
  <c r="S27" i="52"/>
  <c r="J27" i="52"/>
  <c r="I27" i="52"/>
  <c r="H27" i="52"/>
  <c r="AJ26" i="52"/>
  <c r="AI26" i="52"/>
  <c r="AH26" i="52"/>
  <c r="AE26" i="52"/>
  <c r="AF26" i="52" s="1"/>
  <c r="AD26" i="52"/>
  <c r="T26" i="52"/>
  <c r="U26" i="52" s="1"/>
  <c r="S26" i="52"/>
  <c r="J26" i="52"/>
  <c r="I26" i="52"/>
  <c r="H26" i="52"/>
  <c r="AJ25" i="52"/>
  <c r="AI25" i="52"/>
  <c r="AH25" i="52"/>
  <c r="AE25" i="52"/>
  <c r="AF25" i="52" s="1"/>
  <c r="AD25" i="52"/>
  <c r="U25" i="52"/>
  <c r="T25" i="52"/>
  <c r="S25" i="52"/>
  <c r="J25" i="52"/>
  <c r="I25" i="52"/>
  <c r="H25" i="52"/>
  <c r="AJ24" i="52"/>
  <c r="AI24" i="52"/>
  <c r="AH24" i="52"/>
  <c r="AE24" i="52"/>
  <c r="AF24" i="52" s="1"/>
  <c r="AD24" i="52"/>
  <c r="T24" i="52"/>
  <c r="U24" i="52" s="1"/>
  <c r="S24" i="52"/>
  <c r="J24" i="52"/>
  <c r="I24" i="52"/>
  <c r="H24" i="52"/>
  <c r="AJ23" i="52"/>
  <c r="AI23" i="52"/>
  <c r="AH23" i="52"/>
  <c r="AE23" i="52"/>
  <c r="AF23" i="52" s="1"/>
  <c r="AD23" i="52"/>
  <c r="U23" i="52"/>
  <c r="T23" i="52"/>
  <c r="S23" i="52"/>
  <c r="J23" i="52"/>
  <c r="I23" i="52"/>
  <c r="H23" i="52"/>
  <c r="AJ22" i="52"/>
  <c r="AI22" i="52"/>
  <c r="AH22" i="52"/>
  <c r="AE22" i="52"/>
  <c r="AF22" i="52" s="1"/>
  <c r="AD22" i="52"/>
  <c r="T22" i="52"/>
  <c r="U22" i="52" s="1"/>
  <c r="S22" i="52"/>
  <c r="J22" i="52"/>
  <c r="I22" i="52"/>
  <c r="H22" i="52"/>
  <c r="AJ21" i="52"/>
  <c r="AI21" i="52"/>
  <c r="AH21" i="52"/>
  <c r="AE21" i="52"/>
  <c r="AF21" i="52" s="1"/>
  <c r="AD21" i="52"/>
  <c r="U21" i="52"/>
  <c r="T21" i="52"/>
  <c r="S21" i="52"/>
  <c r="J21" i="52"/>
  <c r="I21" i="52"/>
  <c r="H21" i="52"/>
  <c r="AJ20" i="52"/>
  <c r="AI20" i="52"/>
  <c r="AH20" i="52"/>
  <c r="AE20" i="52"/>
  <c r="AF20" i="52" s="1"/>
  <c r="AD20" i="52"/>
  <c r="T20" i="52"/>
  <c r="S20" i="52"/>
  <c r="U20" i="52" s="1"/>
  <c r="I20" i="52"/>
  <c r="J20" i="52" s="1"/>
  <c r="H20" i="52"/>
  <c r="AJ19" i="52"/>
  <c r="AI19" i="52"/>
  <c r="AH19" i="52"/>
  <c r="AE19" i="52"/>
  <c r="AF19" i="52" s="1"/>
  <c r="AD19" i="52"/>
  <c r="U19" i="52"/>
  <c r="T19" i="52"/>
  <c r="S19" i="52"/>
  <c r="J19" i="52"/>
  <c r="I19" i="52"/>
  <c r="H19" i="52"/>
  <c r="AJ18" i="52"/>
  <c r="AI18" i="52"/>
  <c r="AH18" i="52"/>
  <c r="AE18" i="52"/>
  <c r="AF18" i="52" s="1"/>
  <c r="AD18" i="52"/>
  <c r="T18" i="52"/>
  <c r="S18" i="52"/>
  <c r="U18" i="52" s="1"/>
  <c r="I18" i="52"/>
  <c r="J18" i="52" s="1"/>
  <c r="H18" i="52"/>
  <c r="AJ17" i="52"/>
  <c r="AI17" i="52"/>
  <c r="AH17" i="52"/>
  <c r="AE17" i="52"/>
  <c r="AF17" i="52" s="1"/>
  <c r="AD17" i="52"/>
  <c r="U17" i="52"/>
  <c r="T17" i="52"/>
  <c r="S17" i="52"/>
  <c r="J17" i="52"/>
  <c r="I17" i="52"/>
  <c r="H17" i="52"/>
  <c r="AJ16" i="52"/>
  <c r="AI16" i="52"/>
  <c r="AH16" i="52"/>
  <c r="AE16" i="52"/>
  <c r="AF16" i="52" s="1"/>
  <c r="AD16" i="52"/>
  <c r="T16" i="52"/>
  <c r="S16" i="52"/>
  <c r="U16" i="52" s="1"/>
  <c r="I16" i="52"/>
  <c r="J16" i="52" s="1"/>
  <c r="H16" i="52"/>
  <c r="AJ15" i="52"/>
  <c r="AI15" i="52"/>
  <c r="AH15" i="52"/>
  <c r="AE15" i="52"/>
  <c r="AF15" i="52" s="1"/>
  <c r="AD15" i="52"/>
  <c r="U15" i="52"/>
  <c r="T15" i="52"/>
  <c r="S15" i="52"/>
  <c r="J15" i="52"/>
  <c r="I15" i="52"/>
  <c r="H15" i="52"/>
  <c r="AJ14" i="52"/>
  <c r="AI14" i="52"/>
  <c r="AH14" i="52"/>
  <c r="AE14" i="52"/>
  <c r="AF14" i="52" s="1"/>
  <c r="AD14" i="52"/>
  <c r="T14" i="52"/>
  <c r="S14" i="52"/>
  <c r="U14" i="52" s="1"/>
  <c r="I14" i="52"/>
  <c r="J14" i="52" s="1"/>
  <c r="H14" i="52"/>
  <c r="AJ13" i="52"/>
  <c r="AI13" i="52"/>
  <c r="AH13" i="52"/>
  <c r="AE13" i="52"/>
  <c r="AF13" i="52" s="1"/>
  <c r="AD13" i="52"/>
  <c r="U13" i="52"/>
  <c r="T13" i="52"/>
  <c r="S13" i="52"/>
  <c r="J13" i="52"/>
  <c r="I13" i="52"/>
  <c r="H13" i="52"/>
  <c r="AJ12" i="52"/>
  <c r="AI12" i="52"/>
  <c r="AH12" i="52"/>
  <c r="AE12" i="52"/>
  <c r="AF12" i="52" s="1"/>
  <c r="AD12" i="52"/>
  <c r="T12" i="52"/>
  <c r="S12" i="52"/>
  <c r="U12" i="52" s="1"/>
  <c r="I12" i="52"/>
  <c r="J12" i="52" s="1"/>
  <c r="H12" i="52"/>
  <c r="AJ11" i="52"/>
  <c r="AI11" i="52"/>
  <c r="AH11" i="52"/>
  <c r="AE11" i="52"/>
  <c r="AF11" i="52" s="1"/>
  <c r="AD11" i="52"/>
  <c r="U11" i="52"/>
  <c r="T11" i="52"/>
  <c r="S11" i="52"/>
  <c r="J11" i="52"/>
  <c r="I11" i="52"/>
  <c r="H11" i="52"/>
  <c r="AJ10" i="52"/>
  <c r="AI10" i="52"/>
  <c r="AH10" i="52"/>
  <c r="AE10" i="52"/>
  <c r="AF10" i="52" s="1"/>
  <c r="AD10" i="52"/>
  <c r="T10" i="52"/>
  <c r="S10" i="52"/>
  <c r="U10" i="52" s="1"/>
  <c r="I10" i="52"/>
  <c r="J10" i="52" s="1"/>
  <c r="H10" i="52"/>
  <c r="AJ9" i="52"/>
  <c r="AI9" i="52"/>
  <c r="AH9" i="52"/>
  <c r="AE9" i="52"/>
  <c r="AF9" i="52" s="1"/>
  <c r="AD9" i="52"/>
  <c r="U9" i="52"/>
  <c r="T9" i="52"/>
  <c r="S9" i="52"/>
  <c r="J9" i="52"/>
  <c r="I9" i="52"/>
  <c r="H9" i="52"/>
  <c r="AJ8" i="52"/>
  <c r="AI8" i="52"/>
  <c r="AH8" i="52"/>
  <c r="AE8" i="52"/>
  <c r="AF8" i="52" s="1"/>
  <c r="AD8" i="52"/>
  <c r="U8" i="52"/>
  <c r="T8" i="52"/>
  <c r="S8" i="52"/>
  <c r="I8" i="52"/>
  <c r="J8" i="52" s="1"/>
  <c r="H8" i="52"/>
  <c r="AJ7" i="52"/>
  <c r="AI7" i="52"/>
  <c r="AH7" i="52"/>
  <c r="AE7" i="52"/>
  <c r="AF7" i="52" s="1"/>
  <c r="AD7" i="52"/>
  <c r="U7" i="52"/>
  <c r="T7" i="52"/>
  <c r="S7" i="52"/>
  <c r="I7" i="52"/>
  <c r="J7" i="52" s="1"/>
  <c r="H7" i="52"/>
  <c r="AJ6" i="52"/>
  <c r="AI6" i="52"/>
  <c r="AH6" i="52"/>
  <c r="AE6" i="52"/>
  <c r="AF6" i="52" s="1"/>
  <c r="AD6" i="52"/>
  <c r="U6" i="52"/>
  <c r="T6" i="52"/>
  <c r="S6" i="52"/>
  <c r="I6" i="52"/>
  <c r="J6" i="52" s="1"/>
  <c r="H6" i="52"/>
  <c r="N314" i="49" l="1"/>
  <c r="O314" i="49" s="1"/>
  <c r="M314" i="49"/>
  <c r="L314" i="49"/>
  <c r="J314" i="49"/>
  <c r="I314" i="49"/>
  <c r="N313" i="49"/>
  <c r="M313" i="49"/>
  <c r="L313" i="49"/>
  <c r="O313" i="49" s="1"/>
  <c r="J313" i="49"/>
  <c r="I313" i="49"/>
  <c r="N312" i="49"/>
  <c r="M312" i="49"/>
  <c r="L312" i="49"/>
  <c r="O312" i="49" s="1"/>
  <c r="J312" i="49"/>
  <c r="I312" i="49"/>
  <c r="N310" i="49"/>
  <c r="M310" i="49"/>
  <c r="L310" i="49"/>
  <c r="O310" i="49" s="1"/>
  <c r="J310" i="49"/>
  <c r="I310" i="49"/>
  <c r="N309" i="49"/>
  <c r="O309" i="49" s="1"/>
  <c r="M309" i="49"/>
  <c r="L309" i="49"/>
  <c r="J309" i="49"/>
  <c r="I309" i="49"/>
  <c r="N308" i="49"/>
  <c r="M308" i="49"/>
  <c r="L308" i="49"/>
  <c r="O308" i="49" s="1"/>
  <c r="J308" i="49"/>
  <c r="I308" i="49"/>
  <c r="N307" i="49"/>
  <c r="M307" i="49"/>
  <c r="L307" i="49"/>
  <c r="O307" i="49" s="1"/>
  <c r="J307" i="49"/>
  <c r="I307" i="49"/>
  <c r="N306" i="49"/>
  <c r="M306" i="49"/>
  <c r="L306" i="49"/>
  <c r="O306" i="49" s="1"/>
  <c r="J306" i="49"/>
  <c r="I306" i="49"/>
  <c r="N305" i="49"/>
  <c r="O305" i="49" s="1"/>
  <c r="M305" i="49"/>
  <c r="L305" i="49"/>
  <c r="J305" i="49"/>
  <c r="I305" i="49"/>
  <c r="N304" i="49"/>
  <c r="M304" i="49"/>
  <c r="L304" i="49"/>
  <c r="O304" i="49" s="1"/>
  <c r="J304" i="49"/>
  <c r="I304" i="49"/>
  <c r="N303" i="49"/>
  <c r="M303" i="49"/>
  <c r="L303" i="49"/>
  <c r="O303" i="49" s="1"/>
  <c r="J303" i="49"/>
  <c r="I303" i="49"/>
  <c r="N302" i="49"/>
  <c r="M302" i="49"/>
  <c r="L302" i="49"/>
  <c r="O302" i="49" s="1"/>
  <c r="J302" i="49"/>
  <c r="I302" i="49"/>
  <c r="N301" i="49"/>
  <c r="O301" i="49" s="1"/>
  <c r="M301" i="49"/>
  <c r="L301" i="49"/>
  <c r="J301" i="49"/>
  <c r="I301" i="49"/>
  <c r="N300" i="49"/>
  <c r="M300" i="49"/>
  <c r="L300" i="49"/>
  <c r="O300" i="49" s="1"/>
  <c r="J300" i="49"/>
  <c r="I300" i="49"/>
  <c r="N298" i="49"/>
  <c r="M298" i="49"/>
  <c r="L298" i="49"/>
  <c r="O298" i="49" s="1"/>
  <c r="J298" i="49"/>
  <c r="I298" i="49"/>
  <c r="N297" i="49"/>
  <c r="M297" i="49"/>
  <c r="L297" i="49"/>
  <c r="O297" i="49" s="1"/>
  <c r="J297" i="49"/>
  <c r="I297" i="49"/>
  <c r="N296" i="49"/>
  <c r="O296" i="49" s="1"/>
  <c r="M296" i="49"/>
  <c r="L296" i="49"/>
  <c r="J296" i="49"/>
  <c r="I296" i="49"/>
  <c r="N295" i="49"/>
  <c r="M295" i="49"/>
  <c r="L295" i="49"/>
  <c r="O295" i="49" s="1"/>
  <c r="J295" i="49"/>
  <c r="I295" i="49"/>
  <c r="N294" i="49"/>
  <c r="M294" i="49"/>
  <c r="L294" i="49"/>
  <c r="O294" i="49" s="1"/>
  <c r="J294" i="49"/>
  <c r="I294" i="49"/>
  <c r="N293" i="49"/>
  <c r="M293" i="49"/>
  <c r="L293" i="49"/>
  <c r="O293" i="49" s="1"/>
  <c r="J293" i="49"/>
  <c r="I293" i="49"/>
  <c r="N292" i="49"/>
  <c r="O292" i="49" s="1"/>
  <c r="M292" i="49"/>
  <c r="L292" i="49"/>
  <c r="J292" i="49"/>
  <c r="I292" i="49"/>
  <c r="N291" i="49"/>
  <c r="M291" i="49"/>
  <c r="L291" i="49"/>
  <c r="O291" i="49" s="1"/>
  <c r="J291" i="49"/>
  <c r="I291" i="49"/>
  <c r="N290" i="49"/>
  <c r="M290" i="49"/>
  <c r="L290" i="49"/>
  <c r="O290" i="49" s="1"/>
  <c r="J290" i="49"/>
  <c r="I290" i="49"/>
  <c r="N289" i="49"/>
  <c r="M289" i="49"/>
  <c r="L289" i="49"/>
  <c r="O289" i="49" s="1"/>
  <c r="J289" i="49"/>
  <c r="I289" i="49"/>
  <c r="N288" i="49"/>
  <c r="O288" i="49" s="1"/>
  <c r="M288" i="49"/>
  <c r="L288" i="49"/>
  <c r="J288" i="49"/>
  <c r="I288" i="49"/>
  <c r="N287" i="49"/>
  <c r="M287" i="49"/>
  <c r="L287" i="49"/>
  <c r="O287" i="49" s="1"/>
  <c r="J287" i="49"/>
  <c r="I287" i="49"/>
  <c r="N286" i="49"/>
  <c r="M286" i="49"/>
  <c r="L286" i="49"/>
  <c r="O286" i="49" s="1"/>
  <c r="J286" i="49"/>
  <c r="I286" i="49"/>
  <c r="N285" i="49"/>
  <c r="M285" i="49"/>
  <c r="L285" i="49"/>
  <c r="O285" i="49" s="1"/>
  <c r="J285" i="49"/>
  <c r="I285" i="49"/>
  <c r="N284" i="49"/>
  <c r="O284" i="49" s="1"/>
  <c r="M284" i="49"/>
  <c r="L284" i="49"/>
  <c r="J284" i="49"/>
  <c r="I284" i="49"/>
  <c r="N283" i="49"/>
  <c r="M283" i="49"/>
  <c r="L283" i="49"/>
  <c r="O283" i="49" s="1"/>
  <c r="J283" i="49"/>
  <c r="I283" i="49"/>
  <c r="N282" i="49"/>
  <c r="M282" i="49"/>
  <c r="L282" i="49"/>
  <c r="O282" i="49" s="1"/>
  <c r="J282" i="49"/>
  <c r="I282" i="49"/>
  <c r="N281" i="49"/>
  <c r="M281" i="49"/>
  <c r="L281" i="49"/>
  <c r="O281" i="49" s="1"/>
  <c r="J281" i="49"/>
  <c r="I281" i="49"/>
  <c r="N280" i="49"/>
  <c r="O280" i="49" s="1"/>
  <c r="M280" i="49"/>
  <c r="L280" i="49"/>
  <c r="J280" i="49"/>
  <c r="I280" i="49"/>
  <c r="N279" i="49"/>
  <c r="M279" i="49"/>
  <c r="L279" i="49"/>
  <c r="O279" i="49" s="1"/>
  <c r="J279" i="49"/>
  <c r="I279" i="49"/>
  <c r="N278" i="49"/>
  <c r="M278" i="49"/>
  <c r="L278" i="49"/>
  <c r="O278" i="49" s="1"/>
  <c r="J278" i="49"/>
  <c r="I278" i="49"/>
  <c r="N277" i="49"/>
  <c r="M277" i="49"/>
  <c r="L277" i="49"/>
  <c r="O277" i="49" s="1"/>
  <c r="J277" i="49"/>
  <c r="I277" i="49"/>
  <c r="N276" i="49"/>
  <c r="O276" i="49" s="1"/>
  <c r="M276" i="49"/>
  <c r="L276" i="49"/>
  <c r="J276" i="49"/>
  <c r="I276" i="49"/>
  <c r="N275" i="49"/>
  <c r="M275" i="49"/>
  <c r="L275" i="49"/>
  <c r="O275" i="49" s="1"/>
  <c r="J275" i="49"/>
  <c r="I275" i="49"/>
  <c r="N274" i="49"/>
  <c r="M274" i="49"/>
  <c r="L274" i="49"/>
  <c r="O274" i="49" s="1"/>
  <c r="J274" i="49"/>
  <c r="I274" i="49"/>
  <c r="N273" i="49"/>
  <c r="M273" i="49"/>
  <c r="L273" i="49"/>
  <c r="O273" i="49" s="1"/>
  <c r="J273" i="49"/>
  <c r="I273" i="49"/>
  <c r="N272" i="49"/>
  <c r="O272" i="49" s="1"/>
  <c r="M272" i="49"/>
  <c r="L272" i="49"/>
  <c r="J272" i="49"/>
  <c r="I272" i="49"/>
  <c r="N271" i="49"/>
  <c r="M271" i="49"/>
  <c r="L271" i="49"/>
  <c r="O271" i="49" s="1"/>
  <c r="J271" i="49"/>
  <c r="I271" i="49"/>
  <c r="N270" i="49"/>
  <c r="M270" i="49"/>
  <c r="L270" i="49"/>
  <c r="O270" i="49" s="1"/>
  <c r="J270" i="49"/>
  <c r="I270" i="49"/>
  <c r="N269" i="49"/>
  <c r="M269" i="49"/>
  <c r="L269" i="49"/>
  <c r="O269" i="49" s="1"/>
  <c r="J269" i="49"/>
  <c r="I269" i="49"/>
  <c r="N268" i="49"/>
  <c r="O268" i="49" s="1"/>
  <c r="M268" i="49"/>
  <c r="L268" i="49"/>
  <c r="J268" i="49"/>
  <c r="I268" i="49"/>
  <c r="N267" i="49"/>
  <c r="M267" i="49"/>
  <c r="L267" i="49"/>
  <c r="O267" i="49" s="1"/>
  <c r="J267" i="49"/>
  <c r="I267" i="49"/>
  <c r="N266" i="49"/>
  <c r="M266" i="49"/>
  <c r="L266" i="49"/>
  <c r="O266" i="49" s="1"/>
  <c r="J266" i="49"/>
  <c r="I266" i="49"/>
  <c r="N265" i="49"/>
  <c r="M265" i="49"/>
  <c r="L265" i="49"/>
  <c r="O265" i="49" s="1"/>
  <c r="J265" i="49"/>
  <c r="I265" i="49"/>
  <c r="N264" i="49"/>
  <c r="O264" i="49" s="1"/>
  <c r="M264" i="49"/>
  <c r="L264" i="49"/>
  <c r="J264" i="49"/>
  <c r="I264" i="49"/>
  <c r="N263" i="49"/>
  <c r="M263" i="49"/>
  <c r="L263" i="49"/>
  <c r="O263" i="49" s="1"/>
  <c r="J263" i="49"/>
  <c r="I263" i="49"/>
  <c r="N262" i="49"/>
  <c r="M262" i="49"/>
  <c r="L262" i="49"/>
  <c r="O262" i="49" s="1"/>
  <c r="J262" i="49"/>
  <c r="I262" i="49"/>
  <c r="N261" i="49"/>
  <c r="M261" i="49"/>
  <c r="L261" i="49"/>
  <c r="O261" i="49" s="1"/>
  <c r="J261" i="49"/>
  <c r="I261" i="49"/>
  <c r="N260" i="49"/>
  <c r="O260" i="49" s="1"/>
  <c r="M260" i="49"/>
  <c r="L260" i="49"/>
  <c r="J260" i="49"/>
  <c r="I260" i="49"/>
  <c r="N259" i="49"/>
  <c r="M259" i="49"/>
  <c r="L259" i="49"/>
  <c r="O259" i="49" s="1"/>
  <c r="J259" i="49"/>
  <c r="I259" i="49"/>
  <c r="N258" i="49"/>
  <c r="M258" i="49"/>
  <c r="L258" i="49"/>
  <c r="O258" i="49" s="1"/>
  <c r="J258" i="49"/>
  <c r="I258" i="49"/>
  <c r="N257" i="49"/>
  <c r="M257" i="49"/>
  <c r="L257" i="49"/>
  <c r="O257" i="49" s="1"/>
  <c r="J257" i="49"/>
  <c r="I257" i="49"/>
  <c r="N256" i="49"/>
  <c r="O256" i="49" s="1"/>
  <c r="M256" i="49"/>
  <c r="L256" i="49"/>
  <c r="J256" i="49"/>
  <c r="I256" i="49"/>
  <c r="N255" i="49"/>
  <c r="M255" i="49"/>
  <c r="L255" i="49"/>
  <c r="O255" i="49" s="1"/>
  <c r="J255" i="49"/>
  <c r="I255" i="49"/>
  <c r="N254" i="49"/>
  <c r="M254" i="49"/>
  <c r="L254" i="49"/>
  <c r="O254" i="49" s="1"/>
  <c r="J254" i="49"/>
  <c r="I254" i="49"/>
  <c r="N253" i="49"/>
  <c r="M253" i="49"/>
  <c r="L253" i="49"/>
  <c r="O253" i="49" s="1"/>
  <c r="J253" i="49"/>
  <c r="I253" i="49"/>
  <c r="N252" i="49"/>
  <c r="O252" i="49" s="1"/>
  <c r="M252" i="49"/>
  <c r="L252" i="49"/>
  <c r="J252" i="49"/>
  <c r="I252" i="49"/>
  <c r="N251" i="49"/>
  <c r="M251" i="49"/>
  <c r="L251" i="49"/>
  <c r="O251" i="49" s="1"/>
  <c r="J251" i="49"/>
  <c r="I251" i="49"/>
  <c r="N250" i="49"/>
  <c r="M250" i="49"/>
  <c r="L250" i="49"/>
  <c r="O250" i="49" s="1"/>
  <c r="J250" i="49"/>
  <c r="I250" i="49"/>
  <c r="N249" i="49"/>
  <c r="M249" i="49"/>
  <c r="L249" i="49"/>
  <c r="O249" i="49" s="1"/>
  <c r="J249" i="49"/>
  <c r="I249" i="49"/>
  <c r="N248" i="49"/>
  <c r="O248" i="49" s="1"/>
  <c r="M248" i="49"/>
  <c r="L248" i="49"/>
  <c r="J248" i="49"/>
  <c r="I248" i="49"/>
  <c r="N247" i="49"/>
  <c r="M247" i="49"/>
  <c r="L247" i="49"/>
  <c r="O247" i="49" s="1"/>
  <c r="J247" i="49"/>
  <c r="I247" i="49"/>
  <c r="N246" i="49"/>
  <c r="M246" i="49"/>
  <c r="L246" i="49"/>
  <c r="O246" i="49" s="1"/>
  <c r="J246" i="49"/>
  <c r="I246" i="49"/>
  <c r="N245" i="49"/>
  <c r="M245" i="49"/>
  <c r="L245" i="49"/>
  <c r="O245" i="49" s="1"/>
  <c r="J245" i="49"/>
  <c r="I245" i="49"/>
  <c r="N244" i="49"/>
  <c r="O244" i="49" s="1"/>
  <c r="M244" i="49"/>
  <c r="L244" i="49"/>
  <c r="J244" i="49"/>
  <c r="I244" i="49"/>
  <c r="N243" i="49"/>
  <c r="M243" i="49"/>
  <c r="L243" i="49"/>
  <c r="O243" i="49" s="1"/>
  <c r="J243" i="49"/>
  <c r="I243" i="49"/>
  <c r="N242" i="49"/>
  <c r="M242" i="49"/>
  <c r="L242" i="49"/>
  <c r="O242" i="49" s="1"/>
  <c r="J242" i="49"/>
  <c r="I242" i="49"/>
  <c r="N241" i="49"/>
  <c r="M241" i="49"/>
  <c r="L241" i="49"/>
  <c r="O241" i="49" s="1"/>
  <c r="J241" i="49"/>
  <c r="I241" i="49"/>
  <c r="N240" i="49"/>
  <c r="O240" i="49" s="1"/>
  <c r="M240" i="49"/>
  <c r="L240" i="49"/>
  <c r="J240" i="49"/>
  <c r="I240" i="49"/>
  <c r="N239" i="49"/>
  <c r="M239" i="49"/>
  <c r="L239" i="49"/>
  <c r="O239" i="49" s="1"/>
  <c r="J239" i="49"/>
  <c r="I239" i="49"/>
  <c r="N238" i="49"/>
  <c r="M238" i="49"/>
  <c r="L238" i="49"/>
  <c r="O238" i="49" s="1"/>
  <c r="J238" i="49"/>
  <c r="I238" i="49"/>
  <c r="N237" i="49"/>
  <c r="M237" i="49"/>
  <c r="L237" i="49"/>
  <c r="O237" i="49" s="1"/>
  <c r="J237" i="49"/>
  <c r="I237" i="49"/>
  <c r="N236" i="49"/>
  <c r="O236" i="49" s="1"/>
  <c r="M236" i="49"/>
  <c r="L236" i="49"/>
  <c r="J236" i="49"/>
  <c r="I236" i="49"/>
  <c r="N235" i="49"/>
  <c r="M235" i="49"/>
  <c r="L235" i="49"/>
  <c r="O235" i="49" s="1"/>
  <c r="J235" i="49"/>
  <c r="I235" i="49"/>
  <c r="N234" i="49"/>
  <c r="M234" i="49"/>
  <c r="L234" i="49"/>
  <c r="O234" i="49" s="1"/>
  <c r="J234" i="49"/>
  <c r="I234" i="49"/>
  <c r="N233" i="49"/>
  <c r="M233" i="49"/>
  <c r="L233" i="49"/>
  <c r="O233" i="49" s="1"/>
  <c r="J233" i="49"/>
  <c r="I233" i="49"/>
  <c r="N232" i="49"/>
  <c r="O232" i="49" s="1"/>
  <c r="M232" i="49"/>
  <c r="L232" i="49"/>
  <c r="J232" i="49"/>
  <c r="I232" i="49"/>
  <c r="N230" i="49"/>
  <c r="M230" i="49"/>
  <c r="L230" i="49"/>
  <c r="O230" i="49" s="1"/>
  <c r="J230" i="49"/>
  <c r="I230" i="49"/>
  <c r="N229" i="49"/>
  <c r="M229" i="49"/>
  <c r="L229" i="49"/>
  <c r="O229" i="49" s="1"/>
  <c r="J229" i="49"/>
  <c r="I229" i="49"/>
  <c r="N228" i="49"/>
  <c r="M228" i="49"/>
  <c r="L228" i="49"/>
  <c r="O228" i="49" s="1"/>
  <c r="J228" i="49"/>
  <c r="I228" i="49"/>
  <c r="N227" i="49"/>
  <c r="O227" i="49" s="1"/>
  <c r="M227" i="49"/>
  <c r="L227" i="49"/>
  <c r="J227" i="49"/>
  <c r="I227" i="49"/>
  <c r="N226" i="49"/>
  <c r="M226" i="49"/>
  <c r="L226" i="49"/>
  <c r="O226" i="49" s="1"/>
  <c r="J226" i="49"/>
  <c r="I226" i="49"/>
  <c r="N225" i="49"/>
  <c r="M225" i="49"/>
  <c r="L225" i="49"/>
  <c r="O225" i="49" s="1"/>
  <c r="J225" i="49"/>
  <c r="I225" i="49"/>
  <c r="N224" i="49"/>
  <c r="M224" i="49"/>
  <c r="L224" i="49"/>
  <c r="O224" i="49" s="1"/>
  <c r="J224" i="49"/>
  <c r="I224" i="49"/>
  <c r="N223" i="49"/>
  <c r="O223" i="49" s="1"/>
  <c r="M223" i="49"/>
  <c r="L223" i="49"/>
  <c r="J223" i="49"/>
  <c r="I223" i="49"/>
  <c r="N222" i="49"/>
  <c r="M222" i="49"/>
  <c r="L222" i="49"/>
  <c r="O222" i="49" s="1"/>
  <c r="J222" i="49"/>
  <c r="I222" i="49"/>
  <c r="N221" i="49"/>
  <c r="M221" i="49"/>
  <c r="L221" i="49"/>
  <c r="O221" i="49" s="1"/>
  <c r="J221" i="49"/>
  <c r="I221" i="49"/>
  <c r="N220" i="49"/>
  <c r="M220" i="49"/>
  <c r="L220" i="49"/>
  <c r="O220" i="49" s="1"/>
  <c r="J220" i="49"/>
  <c r="I220" i="49"/>
  <c r="N219" i="49"/>
  <c r="O219" i="49" s="1"/>
  <c r="M219" i="49"/>
  <c r="L219" i="49"/>
  <c r="J219" i="49"/>
  <c r="I219" i="49"/>
  <c r="N218" i="49"/>
  <c r="M218" i="49"/>
  <c r="L218" i="49"/>
  <c r="O218" i="49" s="1"/>
  <c r="J218" i="49"/>
  <c r="I218" i="49"/>
  <c r="N217" i="49"/>
  <c r="M217" i="49"/>
  <c r="L217" i="49"/>
  <c r="O217" i="49" s="1"/>
  <c r="J217" i="49"/>
  <c r="I217" i="49"/>
  <c r="N216" i="49"/>
  <c r="M216" i="49"/>
  <c r="L216" i="49"/>
  <c r="O216" i="49" s="1"/>
  <c r="J216" i="49"/>
  <c r="I216" i="49"/>
  <c r="N215" i="49"/>
  <c r="O215" i="49" s="1"/>
  <c r="M215" i="49"/>
  <c r="L215" i="49"/>
  <c r="J215" i="49"/>
  <c r="I215" i="49"/>
  <c r="N214" i="49"/>
  <c r="M214" i="49"/>
  <c r="L214" i="49"/>
  <c r="O214" i="49" s="1"/>
  <c r="J214" i="49"/>
  <c r="I214" i="49"/>
  <c r="N213" i="49"/>
  <c r="M213" i="49"/>
  <c r="L213" i="49"/>
  <c r="O213" i="49" s="1"/>
  <c r="J213" i="49"/>
  <c r="I213" i="49"/>
  <c r="N212" i="49"/>
  <c r="M212" i="49"/>
  <c r="L212" i="49"/>
  <c r="O212" i="49" s="1"/>
  <c r="J212" i="49"/>
  <c r="I212" i="49"/>
  <c r="N211" i="49"/>
  <c r="O211" i="49" s="1"/>
  <c r="M211" i="49"/>
  <c r="L211" i="49"/>
  <c r="J211" i="49"/>
  <c r="I211" i="49"/>
  <c r="N210" i="49"/>
  <c r="M210" i="49"/>
  <c r="L210" i="49"/>
  <c r="O210" i="49" s="1"/>
  <c r="J210" i="49"/>
  <c r="I210" i="49"/>
  <c r="N209" i="49"/>
  <c r="M209" i="49"/>
  <c r="L209" i="49"/>
  <c r="O209" i="49" s="1"/>
  <c r="J209" i="49"/>
  <c r="I209" i="49"/>
  <c r="N208" i="49"/>
  <c r="M208" i="49"/>
  <c r="L208" i="49"/>
  <c r="O208" i="49" s="1"/>
  <c r="J208" i="49"/>
  <c r="I208" i="49"/>
  <c r="N207" i="49"/>
  <c r="O207" i="49" s="1"/>
  <c r="M207" i="49"/>
  <c r="L207" i="49"/>
  <c r="J207" i="49"/>
  <c r="I207" i="49"/>
  <c r="N206" i="49"/>
  <c r="M206" i="49"/>
  <c r="L206" i="49"/>
  <c r="O206" i="49" s="1"/>
  <c r="J206" i="49"/>
  <c r="I206" i="49"/>
  <c r="N205" i="49"/>
  <c r="M205" i="49"/>
  <c r="L205" i="49"/>
  <c r="O205" i="49" s="1"/>
  <c r="J205" i="49"/>
  <c r="I205" i="49"/>
  <c r="N204" i="49"/>
  <c r="M204" i="49"/>
  <c r="L204" i="49"/>
  <c r="O204" i="49" s="1"/>
  <c r="J204" i="49"/>
  <c r="I204" i="49"/>
  <c r="N203" i="49"/>
  <c r="O203" i="49" s="1"/>
  <c r="M203" i="49"/>
  <c r="L203" i="49"/>
  <c r="J203" i="49"/>
  <c r="I203" i="49"/>
  <c r="N202" i="49"/>
  <c r="M202" i="49"/>
  <c r="L202" i="49"/>
  <c r="O202" i="49" s="1"/>
  <c r="J202" i="49"/>
  <c r="I202" i="49"/>
  <c r="N201" i="49"/>
  <c r="M201" i="49"/>
  <c r="L201" i="49"/>
  <c r="O201" i="49" s="1"/>
  <c r="J201" i="49"/>
  <c r="I201" i="49"/>
  <c r="N200" i="49"/>
  <c r="M200" i="49"/>
  <c r="L200" i="49"/>
  <c r="O200" i="49" s="1"/>
  <c r="J200" i="49"/>
  <c r="I200" i="49"/>
  <c r="N199" i="49"/>
  <c r="O199" i="49" s="1"/>
  <c r="M199" i="49"/>
  <c r="L199" i="49"/>
  <c r="J199" i="49"/>
  <c r="I199" i="49"/>
  <c r="N198" i="49"/>
  <c r="M198" i="49"/>
  <c r="L198" i="49"/>
  <c r="O198" i="49" s="1"/>
  <c r="J198" i="49"/>
  <c r="I198" i="49"/>
  <c r="N197" i="49"/>
  <c r="M197" i="49"/>
  <c r="L197" i="49"/>
  <c r="O197" i="49" s="1"/>
  <c r="J197" i="49"/>
  <c r="I197" i="49"/>
  <c r="N196" i="49"/>
  <c r="M196" i="49"/>
  <c r="L196" i="49"/>
  <c r="O196" i="49" s="1"/>
  <c r="J196" i="49"/>
  <c r="I196" i="49"/>
  <c r="N195" i="49"/>
  <c r="O195" i="49" s="1"/>
  <c r="M195" i="49"/>
  <c r="L195" i="49"/>
  <c r="J195" i="49"/>
  <c r="I195" i="49"/>
  <c r="N194" i="49"/>
  <c r="M194" i="49"/>
  <c r="L194" i="49"/>
  <c r="O194" i="49" s="1"/>
  <c r="J194" i="49"/>
  <c r="I194" i="49"/>
  <c r="N193" i="49"/>
  <c r="M193" i="49"/>
  <c r="L193" i="49"/>
  <c r="O193" i="49" s="1"/>
  <c r="J193" i="49"/>
  <c r="I193" i="49"/>
  <c r="N192" i="49"/>
  <c r="M192" i="49"/>
  <c r="L192" i="49"/>
  <c r="O192" i="49" s="1"/>
  <c r="J192" i="49"/>
  <c r="I192" i="49"/>
  <c r="N191" i="49"/>
  <c r="O191" i="49" s="1"/>
  <c r="M191" i="49"/>
  <c r="L191" i="49"/>
  <c r="J191" i="49"/>
  <c r="I191" i="49"/>
  <c r="N190" i="49"/>
  <c r="M190" i="49"/>
  <c r="L190" i="49"/>
  <c r="O190" i="49" s="1"/>
  <c r="J190" i="49"/>
  <c r="I190" i="49"/>
  <c r="N189" i="49"/>
  <c r="M189" i="49"/>
  <c r="L189" i="49"/>
  <c r="O189" i="49" s="1"/>
  <c r="J189" i="49"/>
  <c r="I189" i="49"/>
  <c r="N188" i="49"/>
  <c r="M188" i="49"/>
  <c r="L188" i="49"/>
  <c r="O188" i="49" s="1"/>
  <c r="J188" i="49"/>
  <c r="I188" i="49"/>
  <c r="N187" i="49"/>
  <c r="O187" i="49" s="1"/>
  <c r="M187" i="49"/>
  <c r="L187" i="49"/>
  <c r="J187" i="49"/>
  <c r="I187" i="49"/>
  <c r="N186" i="49"/>
  <c r="M186" i="49"/>
  <c r="L186" i="49"/>
  <c r="O186" i="49" s="1"/>
  <c r="J186" i="49"/>
  <c r="I186" i="49"/>
  <c r="N185" i="49"/>
  <c r="M185" i="49"/>
  <c r="L185" i="49"/>
  <c r="O185" i="49" s="1"/>
  <c r="J185" i="49"/>
  <c r="I185" i="49"/>
  <c r="N184" i="49"/>
  <c r="M184" i="49"/>
  <c r="L184" i="49"/>
  <c r="O184" i="49" s="1"/>
  <c r="J184" i="49"/>
  <c r="I184" i="49"/>
  <c r="N183" i="49"/>
  <c r="O183" i="49" s="1"/>
  <c r="M183" i="49"/>
  <c r="L183" i="49"/>
  <c r="J183" i="49"/>
  <c r="I183" i="49"/>
  <c r="N182" i="49"/>
  <c r="M182" i="49"/>
  <c r="L182" i="49"/>
  <c r="O182" i="49" s="1"/>
  <c r="J182" i="49"/>
  <c r="I182" i="49"/>
  <c r="N181" i="49"/>
  <c r="M181" i="49"/>
  <c r="L181" i="49"/>
  <c r="O181" i="49" s="1"/>
  <c r="J181" i="49"/>
  <c r="I181" i="49"/>
  <c r="N180" i="49"/>
  <c r="M180" i="49"/>
  <c r="L180" i="49"/>
  <c r="O180" i="49" s="1"/>
  <c r="J180" i="49"/>
  <c r="I180" i="49"/>
  <c r="N179" i="49"/>
  <c r="O179" i="49" s="1"/>
  <c r="M179" i="49"/>
  <c r="L179" i="49"/>
  <c r="J179" i="49"/>
  <c r="I179" i="49"/>
  <c r="N178" i="49"/>
  <c r="M178" i="49"/>
  <c r="L178" i="49"/>
  <c r="O178" i="49" s="1"/>
  <c r="J178" i="49"/>
  <c r="I178" i="49"/>
  <c r="N177" i="49"/>
  <c r="M177" i="49"/>
  <c r="L177" i="49"/>
  <c r="O177" i="49" s="1"/>
  <c r="J177" i="49"/>
  <c r="I177" i="49"/>
  <c r="N176" i="49"/>
  <c r="M176" i="49"/>
  <c r="L176" i="49"/>
  <c r="O176" i="49" s="1"/>
  <c r="J176" i="49"/>
  <c r="I176" i="49"/>
  <c r="N175" i="49"/>
  <c r="O175" i="49" s="1"/>
  <c r="M175" i="49"/>
  <c r="L175" i="49"/>
  <c r="J175" i="49"/>
  <c r="I175" i="49"/>
  <c r="N174" i="49"/>
  <c r="M174" i="49"/>
  <c r="L174" i="49"/>
  <c r="O174" i="49" s="1"/>
  <c r="J174" i="49"/>
  <c r="I174" i="49"/>
  <c r="N173" i="49"/>
  <c r="M173" i="49"/>
  <c r="L173" i="49"/>
  <c r="O173" i="49" s="1"/>
  <c r="J173" i="49"/>
  <c r="I173" i="49"/>
  <c r="N172" i="49"/>
  <c r="M172" i="49"/>
  <c r="L172" i="49"/>
  <c r="O172" i="49" s="1"/>
  <c r="J172" i="49"/>
  <c r="I172" i="49"/>
  <c r="N171" i="49"/>
  <c r="O171" i="49" s="1"/>
  <c r="M171" i="49"/>
  <c r="L171" i="49"/>
  <c r="J171" i="49"/>
  <c r="I171" i="49"/>
  <c r="N170" i="49"/>
  <c r="M170" i="49"/>
  <c r="L170" i="49"/>
  <c r="O170" i="49" s="1"/>
  <c r="J170" i="49"/>
  <c r="I170" i="49"/>
  <c r="N169" i="49"/>
  <c r="M169" i="49"/>
  <c r="L169" i="49"/>
  <c r="O169" i="49" s="1"/>
  <c r="J169" i="49"/>
  <c r="I169" i="49"/>
  <c r="N168" i="49"/>
  <c r="M168" i="49"/>
  <c r="L168" i="49"/>
  <c r="O168" i="49" s="1"/>
  <c r="J168" i="49"/>
  <c r="I168" i="49"/>
  <c r="N167" i="49"/>
  <c r="O167" i="49" s="1"/>
  <c r="M167" i="49"/>
  <c r="L167" i="49"/>
  <c r="J167" i="49"/>
  <c r="I167" i="49"/>
  <c r="N166" i="49"/>
  <c r="M166" i="49"/>
  <c r="L166" i="49"/>
  <c r="O166" i="49" s="1"/>
  <c r="J166" i="49"/>
  <c r="I166" i="49"/>
  <c r="N165" i="49"/>
  <c r="M165" i="49"/>
  <c r="L165" i="49"/>
  <c r="O165" i="49" s="1"/>
  <c r="J165" i="49"/>
  <c r="I165" i="49"/>
  <c r="N164" i="49"/>
  <c r="M164" i="49"/>
  <c r="L164" i="49"/>
  <c r="O164" i="49" s="1"/>
  <c r="J164" i="49"/>
  <c r="I164" i="49"/>
  <c r="N163" i="49"/>
  <c r="O163" i="49" s="1"/>
  <c r="M163" i="49"/>
  <c r="L163" i="49"/>
  <c r="J163" i="49"/>
  <c r="I163" i="49"/>
  <c r="N162" i="49"/>
  <c r="M162" i="49"/>
  <c r="L162" i="49"/>
  <c r="O162" i="49" s="1"/>
  <c r="J162" i="49"/>
  <c r="I162" i="49"/>
  <c r="N161" i="49"/>
  <c r="M161" i="49"/>
  <c r="L161" i="49"/>
  <c r="O161" i="49" s="1"/>
  <c r="J161" i="49"/>
  <c r="I161" i="49"/>
  <c r="N160" i="49"/>
  <c r="M160" i="49"/>
  <c r="L160" i="49"/>
  <c r="O160" i="49" s="1"/>
  <c r="J160" i="49"/>
  <c r="I160" i="49"/>
  <c r="N159" i="49"/>
  <c r="O159" i="49" s="1"/>
  <c r="M159" i="49"/>
  <c r="L159" i="49"/>
  <c r="J159" i="49"/>
  <c r="I159" i="49"/>
  <c r="N158" i="49"/>
  <c r="M158" i="49"/>
  <c r="L158" i="49"/>
  <c r="O158" i="49" s="1"/>
  <c r="J158" i="49"/>
  <c r="I158" i="49"/>
  <c r="N157" i="49"/>
  <c r="M157" i="49"/>
  <c r="L157" i="49"/>
  <c r="O157" i="49" s="1"/>
  <c r="J157" i="49"/>
  <c r="I157" i="49"/>
  <c r="N156" i="49"/>
  <c r="M156" i="49"/>
  <c r="L156" i="49"/>
  <c r="O156" i="49" s="1"/>
  <c r="J156" i="49"/>
  <c r="I156" i="49"/>
  <c r="N155" i="49"/>
  <c r="O155" i="49" s="1"/>
  <c r="M155" i="49"/>
  <c r="L155" i="49"/>
  <c r="J155" i="49"/>
  <c r="I155" i="49"/>
  <c r="N154" i="49"/>
  <c r="M154" i="49"/>
  <c r="L154" i="49"/>
  <c r="O154" i="49" s="1"/>
  <c r="J154" i="49"/>
  <c r="I154" i="49"/>
  <c r="N153" i="49"/>
  <c r="M153" i="49"/>
  <c r="L153" i="49"/>
  <c r="O153" i="49" s="1"/>
  <c r="J153" i="49"/>
  <c r="I153" i="49"/>
  <c r="N152" i="49"/>
  <c r="M152" i="49"/>
  <c r="L152" i="49"/>
  <c r="O152" i="49" s="1"/>
  <c r="J152" i="49"/>
  <c r="I152" i="49"/>
  <c r="N151" i="49"/>
  <c r="O151" i="49" s="1"/>
  <c r="M151" i="49"/>
  <c r="L151" i="49"/>
  <c r="J151" i="49"/>
  <c r="I151" i="49"/>
  <c r="N150" i="49"/>
  <c r="M150" i="49"/>
  <c r="L150" i="49"/>
  <c r="O150" i="49" s="1"/>
  <c r="J150" i="49"/>
  <c r="I150" i="49"/>
  <c r="N149" i="49"/>
  <c r="M149" i="49"/>
  <c r="L149" i="49"/>
  <c r="O149" i="49" s="1"/>
  <c r="J149" i="49"/>
  <c r="I149" i="49"/>
  <c r="N148" i="49"/>
  <c r="M148" i="49"/>
  <c r="L148" i="49"/>
  <c r="O148" i="49" s="1"/>
  <c r="J148" i="49"/>
  <c r="I148" i="49"/>
  <c r="N147" i="49"/>
  <c r="O147" i="49" s="1"/>
  <c r="M147" i="49"/>
  <c r="L147" i="49"/>
  <c r="J147" i="49"/>
  <c r="I147" i="49"/>
  <c r="N146" i="49"/>
  <c r="M146" i="49"/>
  <c r="L146" i="49"/>
  <c r="O146" i="49" s="1"/>
  <c r="J146" i="49"/>
  <c r="I146" i="49"/>
  <c r="N145" i="49"/>
  <c r="M145" i="49"/>
  <c r="L145" i="49"/>
  <c r="O145" i="49" s="1"/>
  <c r="J145" i="49"/>
  <c r="I145" i="49"/>
  <c r="N144" i="49"/>
  <c r="M144" i="49"/>
  <c r="L144" i="49"/>
  <c r="O144" i="49" s="1"/>
  <c r="J144" i="49"/>
  <c r="I144" i="49"/>
  <c r="N143" i="49"/>
  <c r="O143" i="49" s="1"/>
  <c r="M143" i="49"/>
  <c r="L143" i="49"/>
  <c r="J143" i="49"/>
  <c r="I143" i="49"/>
  <c r="N142" i="49"/>
  <c r="M142" i="49"/>
  <c r="L142" i="49"/>
  <c r="O142" i="49" s="1"/>
  <c r="J142" i="49"/>
  <c r="I142" i="49"/>
  <c r="N141" i="49"/>
  <c r="M141" i="49"/>
  <c r="L141" i="49"/>
  <c r="O141" i="49" s="1"/>
  <c r="J141" i="49"/>
  <c r="I141" i="49"/>
  <c r="N140" i="49"/>
  <c r="M140" i="49"/>
  <c r="L140" i="49"/>
  <c r="O140" i="49" s="1"/>
  <c r="J140" i="49"/>
  <c r="I140" i="49"/>
  <c r="N139" i="49"/>
  <c r="O139" i="49" s="1"/>
  <c r="M139" i="49"/>
  <c r="L139" i="49"/>
  <c r="J139" i="49"/>
  <c r="I139" i="49"/>
  <c r="N138" i="49"/>
  <c r="M138" i="49"/>
  <c r="L138" i="49"/>
  <c r="O138" i="49" s="1"/>
  <c r="J138" i="49"/>
  <c r="I138" i="49"/>
  <c r="N137" i="49"/>
  <c r="M137" i="49"/>
  <c r="L137" i="49"/>
  <c r="O137" i="49" s="1"/>
  <c r="J137" i="49"/>
  <c r="I137" i="49"/>
  <c r="N136" i="49"/>
  <c r="M136" i="49"/>
  <c r="L136" i="49"/>
  <c r="O136" i="49" s="1"/>
  <c r="J136" i="49"/>
  <c r="I136" i="49"/>
  <c r="N135" i="49"/>
  <c r="O135" i="49" s="1"/>
  <c r="M135" i="49"/>
  <c r="L135" i="49"/>
  <c r="J135" i="49"/>
  <c r="I135" i="49"/>
  <c r="N134" i="49"/>
  <c r="M134" i="49"/>
  <c r="L134" i="49"/>
  <c r="O134" i="49" s="1"/>
  <c r="J134" i="49"/>
  <c r="I134" i="49"/>
  <c r="N133" i="49"/>
  <c r="M133" i="49"/>
  <c r="L133" i="49"/>
  <c r="O133" i="49" s="1"/>
  <c r="J133" i="49"/>
  <c r="I133" i="49"/>
  <c r="N132" i="49"/>
  <c r="M132" i="49"/>
  <c r="L132" i="49"/>
  <c r="O132" i="49" s="1"/>
  <c r="J132" i="49"/>
  <c r="I132" i="49"/>
  <c r="N131" i="49"/>
  <c r="O131" i="49" s="1"/>
  <c r="M131" i="49"/>
  <c r="L131" i="49"/>
  <c r="J131" i="49"/>
  <c r="I131" i="49"/>
  <c r="N130" i="49"/>
  <c r="M130" i="49"/>
  <c r="L130" i="49"/>
  <c r="O130" i="49" s="1"/>
  <c r="J130" i="49"/>
  <c r="I130" i="49"/>
  <c r="N129" i="49"/>
  <c r="M129" i="49"/>
  <c r="L129" i="49"/>
  <c r="O129" i="49" s="1"/>
  <c r="J129" i="49"/>
  <c r="I129" i="49"/>
  <c r="N128" i="49"/>
  <c r="M128" i="49"/>
  <c r="L128" i="49"/>
  <c r="O128" i="49" s="1"/>
  <c r="J128" i="49"/>
  <c r="I128" i="49"/>
  <c r="N127" i="49"/>
  <c r="O127" i="49" s="1"/>
  <c r="M127" i="49"/>
  <c r="L127" i="49"/>
  <c r="J127" i="49"/>
  <c r="I127" i="49"/>
  <c r="N126" i="49"/>
  <c r="M126" i="49"/>
  <c r="L126" i="49"/>
  <c r="O126" i="49" s="1"/>
  <c r="J126" i="49"/>
  <c r="I126" i="49"/>
  <c r="N125" i="49"/>
  <c r="M125" i="49"/>
  <c r="L125" i="49"/>
  <c r="O125" i="49" s="1"/>
  <c r="J125" i="49"/>
  <c r="I125" i="49"/>
  <c r="N124" i="49"/>
  <c r="M124" i="49"/>
  <c r="L124" i="49"/>
  <c r="O124" i="49" s="1"/>
  <c r="J124" i="49"/>
  <c r="I124" i="49"/>
  <c r="N122" i="49"/>
  <c r="O122" i="49" s="1"/>
  <c r="M122" i="49"/>
  <c r="L122" i="49"/>
  <c r="J122" i="49"/>
  <c r="I122" i="49"/>
  <c r="N121" i="49"/>
  <c r="M121" i="49"/>
  <c r="L121" i="49"/>
  <c r="O121" i="49" s="1"/>
  <c r="J121" i="49"/>
  <c r="I121" i="49"/>
  <c r="N120" i="49"/>
  <c r="M120" i="49"/>
  <c r="L120" i="49"/>
  <c r="O120" i="49" s="1"/>
  <c r="J120" i="49"/>
  <c r="I120" i="49"/>
  <c r="N119" i="49"/>
  <c r="M119" i="49"/>
  <c r="L119" i="49"/>
  <c r="O119" i="49" s="1"/>
  <c r="J119" i="49"/>
  <c r="I119" i="49"/>
  <c r="N118" i="49"/>
  <c r="O118" i="49" s="1"/>
  <c r="M118" i="49"/>
  <c r="L118" i="49"/>
  <c r="J118" i="49"/>
  <c r="I118" i="49"/>
  <c r="N117" i="49"/>
  <c r="M117" i="49"/>
  <c r="L117" i="49"/>
  <c r="O117" i="49" s="1"/>
  <c r="J117" i="49"/>
  <c r="I117" i="49"/>
  <c r="N116" i="49"/>
  <c r="M116" i="49"/>
  <c r="L116" i="49"/>
  <c r="O116" i="49" s="1"/>
  <c r="J116" i="49"/>
  <c r="I116" i="49"/>
  <c r="N115" i="49"/>
  <c r="M115" i="49"/>
  <c r="L115" i="49"/>
  <c r="O115" i="49" s="1"/>
  <c r="J115" i="49"/>
  <c r="I115" i="49"/>
  <c r="N114" i="49"/>
  <c r="O114" i="49" s="1"/>
  <c r="M114" i="49"/>
  <c r="L114" i="49"/>
  <c r="J114" i="49"/>
  <c r="I114" i="49"/>
  <c r="N113" i="49"/>
  <c r="M113" i="49"/>
  <c r="L113" i="49"/>
  <c r="O113" i="49" s="1"/>
  <c r="J113" i="49"/>
  <c r="I113" i="49"/>
  <c r="N112" i="49"/>
  <c r="M112" i="49"/>
  <c r="L112" i="49"/>
  <c r="O112" i="49" s="1"/>
  <c r="J112" i="49"/>
  <c r="I112" i="49"/>
  <c r="N111" i="49"/>
  <c r="M111" i="49"/>
  <c r="L111" i="49"/>
  <c r="O111" i="49" s="1"/>
  <c r="J111" i="49"/>
  <c r="I111" i="49"/>
  <c r="O110" i="49"/>
  <c r="N110" i="49"/>
  <c r="M110" i="49"/>
  <c r="L110" i="49"/>
  <c r="J110" i="49"/>
  <c r="I110" i="49"/>
  <c r="N109" i="49"/>
  <c r="M109" i="49"/>
  <c r="L109" i="49"/>
  <c r="O109" i="49" s="1"/>
  <c r="J109" i="49"/>
  <c r="I109" i="49"/>
  <c r="N108" i="49"/>
  <c r="M108" i="49"/>
  <c r="L108" i="49"/>
  <c r="O108" i="49" s="1"/>
  <c r="J108" i="49"/>
  <c r="I108" i="49"/>
  <c r="N107" i="49"/>
  <c r="M107" i="49"/>
  <c r="L107" i="49"/>
  <c r="O107" i="49" s="1"/>
  <c r="J107" i="49"/>
  <c r="I107" i="49"/>
  <c r="O106" i="49"/>
  <c r="N106" i="49"/>
  <c r="M106" i="49"/>
  <c r="L106" i="49"/>
  <c r="J106" i="49"/>
  <c r="I106" i="49"/>
  <c r="N105" i="49"/>
  <c r="M105" i="49"/>
  <c r="L105" i="49"/>
  <c r="O105" i="49" s="1"/>
  <c r="J105" i="49"/>
  <c r="I105" i="49"/>
  <c r="N104" i="49"/>
  <c r="M104" i="49"/>
  <c r="L104" i="49"/>
  <c r="O104" i="49" s="1"/>
  <c r="J104" i="49"/>
  <c r="I104" i="49"/>
  <c r="N103" i="49"/>
  <c r="M103" i="49"/>
  <c r="L103" i="49"/>
  <c r="O103" i="49" s="1"/>
  <c r="J103" i="49"/>
  <c r="I103" i="49"/>
  <c r="O102" i="49"/>
  <c r="N102" i="49"/>
  <c r="M102" i="49"/>
  <c r="L102" i="49"/>
  <c r="J102" i="49"/>
  <c r="I102" i="49"/>
  <c r="N101" i="49"/>
  <c r="M101" i="49"/>
  <c r="L101" i="49"/>
  <c r="O101" i="49" s="1"/>
  <c r="J101" i="49"/>
  <c r="I101" i="49"/>
  <c r="N100" i="49"/>
  <c r="M100" i="49"/>
  <c r="L100" i="49"/>
  <c r="O100" i="49" s="1"/>
  <c r="J100" i="49"/>
  <c r="I100" i="49"/>
  <c r="N99" i="49"/>
  <c r="M99" i="49"/>
  <c r="L99" i="49"/>
  <c r="O99" i="49" s="1"/>
  <c r="J99" i="49"/>
  <c r="I99" i="49"/>
  <c r="O98" i="49"/>
  <c r="N98" i="49"/>
  <c r="M98" i="49"/>
  <c r="L98" i="49"/>
  <c r="J98" i="49"/>
  <c r="I98" i="49"/>
  <c r="N97" i="49"/>
  <c r="M97" i="49"/>
  <c r="L97" i="49"/>
  <c r="O97" i="49" s="1"/>
  <c r="J97" i="49"/>
  <c r="I97" i="49"/>
  <c r="N96" i="49"/>
  <c r="M96" i="49"/>
  <c r="L96" i="49"/>
  <c r="O96" i="49" s="1"/>
  <c r="J96" i="49"/>
  <c r="I96" i="49"/>
  <c r="N95" i="49"/>
  <c r="M95" i="49"/>
  <c r="L95" i="49"/>
  <c r="O95" i="49" s="1"/>
  <c r="J95" i="49"/>
  <c r="I95" i="49"/>
  <c r="O94" i="49"/>
  <c r="N94" i="49"/>
  <c r="M94" i="49"/>
  <c r="L94" i="49"/>
  <c r="J94" i="49"/>
  <c r="I94" i="49"/>
  <c r="N93" i="49"/>
  <c r="M93" i="49"/>
  <c r="L93" i="49"/>
  <c r="O93" i="49" s="1"/>
  <c r="J93" i="49"/>
  <c r="I93" i="49"/>
  <c r="N92" i="49"/>
  <c r="M92" i="49"/>
  <c r="L92" i="49"/>
  <c r="O92" i="49" s="1"/>
  <c r="J92" i="49"/>
  <c r="I92" i="49"/>
  <c r="N91" i="49"/>
  <c r="M91" i="49"/>
  <c r="L91" i="49"/>
  <c r="O91" i="49" s="1"/>
  <c r="J91" i="49"/>
  <c r="I91" i="49"/>
  <c r="O90" i="49"/>
  <c r="N90" i="49"/>
  <c r="M90" i="49"/>
  <c r="L90" i="49"/>
  <c r="J90" i="49"/>
  <c r="I90" i="49"/>
  <c r="N89" i="49"/>
  <c r="M89" i="49"/>
  <c r="L89" i="49"/>
  <c r="O89" i="49" s="1"/>
  <c r="J89" i="49"/>
  <c r="I89" i="49"/>
  <c r="N88" i="49"/>
  <c r="M88" i="49"/>
  <c r="L88" i="49"/>
  <c r="O88" i="49" s="1"/>
  <c r="J88" i="49"/>
  <c r="I88" i="49"/>
  <c r="N87" i="49"/>
  <c r="M87" i="49"/>
  <c r="L87" i="49"/>
  <c r="O87" i="49" s="1"/>
  <c r="J87" i="49"/>
  <c r="I87" i="49"/>
  <c r="O86" i="49"/>
  <c r="N86" i="49"/>
  <c r="M86" i="49"/>
  <c r="L86" i="49"/>
  <c r="J86" i="49"/>
  <c r="I86" i="49"/>
  <c r="N85" i="49"/>
  <c r="M85" i="49"/>
  <c r="L85" i="49"/>
  <c r="O85" i="49" s="1"/>
  <c r="J85" i="49"/>
  <c r="I85" i="49"/>
  <c r="N84" i="49"/>
  <c r="M84" i="49"/>
  <c r="L84" i="49"/>
  <c r="O84" i="49" s="1"/>
  <c r="J84" i="49"/>
  <c r="I84" i="49"/>
  <c r="N83" i="49"/>
  <c r="M83" i="49"/>
  <c r="L83" i="49"/>
  <c r="O83" i="49" s="1"/>
  <c r="J83" i="49"/>
  <c r="I83" i="49"/>
  <c r="O82" i="49"/>
  <c r="N82" i="49"/>
  <c r="M82" i="49"/>
  <c r="L82" i="49"/>
  <c r="J82" i="49"/>
  <c r="I82" i="49"/>
  <c r="N81" i="49"/>
  <c r="M81" i="49"/>
  <c r="L81" i="49"/>
  <c r="O81" i="49" s="1"/>
  <c r="J81" i="49"/>
  <c r="I81" i="49"/>
  <c r="N80" i="49"/>
  <c r="M80" i="49"/>
  <c r="L80" i="49"/>
  <c r="O80" i="49" s="1"/>
  <c r="J80" i="49"/>
  <c r="I80" i="49"/>
  <c r="N79" i="49"/>
  <c r="M79" i="49"/>
  <c r="L79" i="49"/>
  <c r="O79" i="49" s="1"/>
  <c r="J79" i="49"/>
  <c r="I79" i="49"/>
  <c r="O78" i="49"/>
  <c r="N78" i="49"/>
  <c r="M78" i="49"/>
  <c r="L78" i="49"/>
  <c r="J78" i="49"/>
  <c r="I78" i="49"/>
  <c r="N77" i="49"/>
  <c r="M77" i="49"/>
  <c r="L77" i="49"/>
  <c r="O77" i="49" s="1"/>
  <c r="J77" i="49"/>
  <c r="I77" i="49"/>
  <c r="N76" i="49"/>
  <c r="M76" i="49"/>
  <c r="L76" i="49"/>
  <c r="O76" i="49" s="1"/>
  <c r="J76" i="49"/>
  <c r="I76" i="49"/>
  <c r="N75" i="49"/>
  <c r="M75" i="49"/>
  <c r="L75" i="49"/>
  <c r="O75" i="49" s="1"/>
  <c r="J75" i="49"/>
  <c r="I75" i="49"/>
  <c r="O74" i="49"/>
  <c r="N74" i="49"/>
  <c r="M74" i="49"/>
  <c r="L74" i="49"/>
  <c r="J74" i="49"/>
  <c r="I74" i="49"/>
  <c r="N73" i="49"/>
  <c r="M73" i="49"/>
  <c r="L73" i="49"/>
  <c r="O73" i="49" s="1"/>
  <c r="J73" i="49"/>
  <c r="I73" i="49"/>
  <c r="N72" i="49"/>
  <c r="M72" i="49"/>
  <c r="L72" i="49"/>
  <c r="O72" i="49" s="1"/>
  <c r="J72" i="49"/>
  <c r="I72" i="49"/>
  <c r="N71" i="49"/>
  <c r="M71" i="49"/>
  <c r="L71" i="49"/>
  <c r="O71" i="49" s="1"/>
  <c r="J71" i="49"/>
  <c r="I71" i="49"/>
  <c r="O70" i="49"/>
  <c r="N70" i="49"/>
  <c r="M70" i="49"/>
  <c r="L70" i="49"/>
  <c r="J70" i="49"/>
  <c r="I70" i="49"/>
  <c r="N69" i="49"/>
  <c r="M69" i="49"/>
  <c r="L69" i="49"/>
  <c r="O69" i="49" s="1"/>
  <c r="J69" i="49"/>
  <c r="I69" i="49"/>
  <c r="N68" i="49"/>
  <c r="M68" i="49"/>
  <c r="L68" i="49"/>
  <c r="O68" i="49" s="1"/>
  <c r="J68" i="49"/>
  <c r="I68" i="49"/>
  <c r="N67" i="49"/>
  <c r="M67" i="49"/>
  <c r="L67" i="49"/>
  <c r="O67" i="49" s="1"/>
  <c r="J67" i="49"/>
  <c r="I67" i="49"/>
  <c r="O66" i="49"/>
  <c r="N66" i="49"/>
  <c r="M66" i="49"/>
  <c r="L66" i="49"/>
  <c r="J66" i="49"/>
  <c r="I66" i="49"/>
  <c r="N65" i="49"/>
  <c r="M65" i="49"/>
  <c r="L65" i="49"/>
  <c r="O65" i="49" s="1"/>
  <c r="J65" i="49"/>
  <c r="I65" i="49"/>
  <c r="N64" i="49"/>
  <c r="M64" i="49"/>
  <c r="L64" i="49"/>
  <c r="O64" i="49" s="1"/>
  <c r="J64" i="49"/>
  <c r="I64" i="49"/>
  <c r="N63" i="49"/>
  <c r="M63" i="49"/>
  <c r="L63" i="49"/>
  <c r="O63" i="49" s="1"/>
  <c r="J63" i="49"/>
  <c r="I63" i="49"/>
  <c r="O62" i="49"/>
  <c r="N62" i="49"/>
  <c r="M62" i="49"/>
  <c r="L62" i="49"/>
  <c r="J62" i="49"/>
  <c r="I62" i="49"/>
  <c r="N61" i="49"/>
  <c r="M61" i="49"/>
  <c r="L61" i="49"/>
  <c r="O61" i="49" s="1"/>
  <c r="J61" i="49"/>
  <c r="I61" i="49"/>
  <c r="N60" i="49"/>
  <c r="M60" i="49"/>
  <c r="L60" i="49"/>
  <c r="O60" i="49" s="1"/>
  <c r="J60" i="49"/>
  <c r="I60" i="49"/>
  <c r="N59" i="49"/>
  <c r="M59" i="49"/>
  <c r="L59" i="49"/>
  <c r="O59" i="49" s="1"/>
  <c r="J59" i="49"/>
  <c r="I59" i="49"/>
  <c r="O58" i="49"/>
  <c r="N58" i="49"/>
  <c r="M58" i="49"/>
  <c r="L58" i="49"/>
  <c r="J58" i="49"/>
  <c r="I58" i="49"/>
  <c r="N57" i="49"/>
  <c r="M57" i="49"/>
  <c r="L57" i="49"/>
  <c r="O57" i="49" s="1"/>
  <c r="J57" i="49"/>
  <c r="I57" i="49"/>
  <c r="N56" i="49"/>
  <c r="M56" i="49"/>
  <c r="L56" i="49"/>
  <c r="O56" i="49" s="1"/>
  <c r="J56" i="49"/>
  <c r="I56" i="49"/>
  <c r="N55" i="49"/>
  <c r="M55" i="49"/>
  <c r="L55" i="49"/>
  <c r="O55" i="49" s="1"/>
  <c r="J55" i="49"/>
  <c r="I55" i="49"/>
  <c r="O54" i="49"/>
  <c r="N54" i="49"/>
  <c r="M54" i="49"/>
  <c r="L54" i="49"/>
  <c r="J54" i="49"/>
  <c r="I54" i="49"/>
  <c r="N53" i="49"/>
  <c r="M53" i="49"/>
  <c r="L53" i="49"/>
  <c r="O53" i="49" s="1"/>
  <c r="J53" i="49"/>
  <c r="I53" i="49"/>
  <c r="N52" i="49"/>
  <c r="M52" i="49"/>
  <c r="L52" i="49"/>
  <c r="O52" i="49" s="1"/>
  <c r="J52" i="49"/>
  <c r="I52" i="49"/>
  <c r="N51" i="49"/>
  <c r="M51" i="49"/>
  <c r="L51" i="49"/>
  <c r="O51" i="49" s="1"/>
  <c r="J51" i="49"/>
  <c r="I51" i="49"/>
  <c r="O50" i="49"/>
  <c r="N50" i="49"/>
  <c r="M50" i="49"/>
  <c r="L50" i="49"/>
  <c r="J50" i="49"/>
  <c r="I50" i="49"/>
  <c r="N49" i="49"/>
  <c r="M49" i="49"/>
  <c r="L49" i="49"/>
  <c r="O49" i="49" s="1"/>
  <c r="J49" i="49"/>
  <c r="I49" i="49"/>
  <c r="N48" i="49"/>
  <c r="M48" i="49"/>
  <c r="L48" i="49"/>
  <c r="O48" i="49" s="1"/>
  <c r="J48" i="49"/>
  <c r="I48" i="49"/>
  <c r="N47" i="49"/>
  <c r="M47" i="49"/>
  <c r="L47" i="49"/>
  <c r="O47" i="49" s="1"/>
  <c r="J47" i="49"/>
  <c r="I47" i="49"/>
  <c r="O46" i="49"/>
  <c r="N46" i="49"/>
  <c r="M46" i="49"/>
  <c r="L46" i="49"/>
  <c r="J46" i="49"/>
  <c r="I46" i="49"/>
  <c r="N45" i="49"/>
  <c r="M45" i="49"/>
  <c r="L45" i="49"/>
  <c r="O45" i="49" s="1"/>
  <c r="J45" i="49"/>
  <c r="I45" i="49"/>
  <c r="N44" i="49"/>
  <c r="M44" i="49"/>
  <c r="L44" i="49"/>
  <c r="O44" i="49" s="1"/>
  <c r="J44" i="49"/>
  <c r="I44" i="49"/>
  <c r="N43" i="49"/>
  <c r="M43" i="49"/>
  <c r="L43" i="49"/>
  <c r="O43" i="49" s="1"/>
  <c r="J43" i="49"/>
  <c r="I43" i="49"/>
  <c r="O42" i="49"/>
  <c r="N42" i="49"/>
  <c r="M42" i="49"/>
  <c r="L42" i="49"/>
  <c r="J42" i="49"/>
  <c r="I42" i="49"/>
  <c r="N41" i="49"/>
  <c r="M41" i="49"/>
  <c r="L41" i="49"/>
  <c r="O41" i="49" s="1"/>
  <c r="J41" i="49"/>
  <c r="I41" i="49"/>
  <c r="N40" i="49"/>
  <c r="M40" i="49"/>
  <c r="L40" i="49"/>
  <c r="O40" i="49" s="1"/>
  <c r="J40" i="49"/>
  <c r="I40" i="49"/>
  <c r="N39" i="49"/>
  <c r="M39" i="49"/>
  <c r="L39" i="49"/>
  <c r="O39" i="49" s="1"/>
  <c r="J39" i="49"/>
  <c r="I39" i="49"/>
  <c r="O38" i="49"/>
  <c r="N38" i="49"/>
  <c r="M38" i="49"/>
  <c r="L38" i="49"/>
  <c r="J38" i="49"/>
  <c r="I38" i="49"/>
  <c r="N37" i="49"/>
  <c r="M37" i="49"/>
  <c r="L37" i="49"/>
  <c r="O37" i="49" s="1"/>
  <c r="J37" i="49"/>
  <c r="I37" i="49"/>
  <c r="N36" i="49"/>
  <c r="M36" i="49"/>
  <c r="L36" i="49"/>
  <c r="O36" i="49" s="1"/>
  <c r="J36" i="49"/>
  <c r="I36" i="49"/>
  <c r="N35" i="49"/>
  <c r="M35" i="49"/>
  <c r="L35" i="49"/>
  <c r="O35" i="49" s="1"/>
  <c r="J35" i="49"/>
  <c r="I35" i="49"/>
  <c r="O34" i="49"/>
  <c r="N34" i="49"/>
  <c r="M34" i="49"/>
  <c r="L34" i="49"/>
  <c r="J34" i="49"/>
  <c r="I34" i="49"/>
  <c r="N33" i="49"/>
  <c r="M33" i="49"/>
  <c r="L33" i="49"/>
  <c r="O33" i="49" s="1"/>
  <c r="J33" i="49"/>
  <c r="I33" i="49"/>
  <c r="N32" i="49"/>
  <c r="M32" i="49"/>
  <c r="L32" i="49"/>
  <c r="O32" i="49" s="1"/>
  <c r="J32" i="49"/>
  <c r="I32" i="49"/>
  <c r="N31" i="49"/>
  <c r="M31" i="49"/>
  <c r="L31" i="49"/>
  <c r="O31" i="49" s="1"/>
  <c r="J31" i="49"/>
  <c r="I31" i="49"/>
  <c r="O30" i="49"/>
  <c r="N30" i="49"/>
  <c r="M30" i="49"/>
  <c r="L30" i="49"/>
  <c r="J30" i="49"/>
  <c r="I30" i="49"/>
  <c r="N29" i="49"/>
  <c r="M29" i="49"/>
  <c r="L29" i="49"/>
  <c r="O29" i="49" s="1"/>
  <c r="J29" i="49"/>
  <c r="I29" i="49"/>
  <c r="N28" i="49"/>
  <c r="M28" i="49"/>
  <c r="L28" i="49"/>
  <c r="O28" i="49" s="1"/>
  <c r="J28" i="49"/>
  <c r="I28" i="49"/>
  <c r="N26" i="49"/>
  <c r="M26" i="49"/>
  <c r="L26" i="49"/>
  <c r="O26" i="49" s="1"/>
  <c r="J26" i="49"/>
  <c r="I26" i="49"/>
  <c r="O25" i="49"/>
  <c r="N25" i="49"/>
  <c r="M25" i="49"/>
  <c r="L25" i="49"/>
  <c r="J25" i="49"/>
  <c r="I25" i="49"/>
  <c r="N24" i="49"/>
  <c r="M24" i="49"/>
  <c r="L24" i="49"/>
  <c r="O24" i="49" s="1"/>
  <c r="J24" i="49"/>
  <c r="I24" i="49"/>
  <c r="N23" i="49"/>
  <c r="M23" i="49"/>
  <c r="L23" i="49"/>
  <c r="O23" i="49" s="1"/>
  <c r="J23" i="49"/>
  <c r="I23" i="49"/>
  <c r="N22" i="49"/>
  <c r="M22" i="49"/>
  <c r="L22" i="49"/>
  <c r="O22" i="49" s="1"/>
  <c r="J22" i="49"/>
  <c r="I22" i="49"/>
  <c r="O21" i="49"/>
  <c r="N21" i="49"/>
  <c r="M21" i="49"/>
  <c r="L21" i="49"/>
  <c r="J21" i="49"/>
  <c r="I21" i="49"/>
  <c r="N20" i="49"/>
  <c r="M20" i="49"/>
  <c r="L20" i="49"/>
  <c r="O20" i="49" s="1"/>
  <c r="J20" i="49"/>
  <c r="I20" i="49"/>
  <c r="N19" i="49"/>
  <c r="M19" i="49"/>
  <c r="L19" i="49"/>
  <c r="O19" i="49" s="1"/>
  <c r="J19" i="49"/>
  <c r="I19" i="49"/>
  <c r="N18" i="49"/>
  <c r="M18" i="49"/>
  <c r="L18" i="49"/>
  <c r="O18" i="49" s="1"/>
  <c r="J18" i="49"/>
  <c r="I18" i="49"/>
  <c r="O17" i="49"/>
  <c r="N17" i="49"/>
  <c r="M17" i="49"/>
  <c r="L17" i="49"/>
  <c r="J17" i="49"/>
  <c r="I17" i="49"/>
  <c r="N16" i="49"/>
  <c r="M16" i="49"/>
  <c r="L16" i="49"/>
  <c r="O16" i="49" s="1"/>
  <c r="J16" i="49"/>
  <c r="I16" i="49"/>
  <c r="N15" i="49"/>
  <c r="M15" i="49"/>
  <c r="L15" i="49"/>
  <c r="O15" i="49" s="1"/>
  <c r="J15" i="49"/>
  <c r="I15" i="49"/>
  <c r="N14" i="49"/>
  <c r="M14" i="49"/>
  <c r="L14" i="49"/>
  <c r="O14" i="49" s="1"/>
  <c r="J14" i="49"/>
  <c r="I14" i="49"/>
  <c r="O13" i="49"/>
  <c r="N13" i="49"/>
  <c r="M13" i="49"/>
  <c r="L13" i="49"/>
  <c r="J13" i="49"/>
  <c r="I13" i="49"/>
  <c r="N12" i="49"/>
  <c r="M12" i="49"/>
  <c r="L12" i="49"/>
  <c r="O12" i="49" s="1"/>
  <c r="J12" i="49"/>
  <c r="I12" i="49"/>
  <c r="N11" i="49"/>
  <c r="M11" i="49"/>
  <c r="L11" i="49"/>
  <c r="O11" i="49" s="1"/>
  <c r="J11" i="49"/>
  <c r="I11" i="49"/>
  <c r="N10" i="49"/>
  <c r="M10" i="49"/>
  <c r="L10" i="49"/>
  <c r="O10" i="49" s="1"/>
  <c r="J10" i="49"/>
  <c r="I10" i="49"/>
  <c r="O9" i="49"/>
  <c r="N9" i="49"/>
  <c r="M9" i="49"/>
  <c r="L9" i="49"/>
  <c r="J9" i="49"/>
  <c r="I9" i="49"/>
  <c r="N8" i="49"/>
  <c r="M8" i="49"/>
  <c r="L8" i="49"/>
  <c r="O8" i="49" s="1"/>
  <c r="J8" i="49"/>
  <c r="I8" i="49"/>
  <c r="N7" i="49"/>
  <c r="M7" i="49"/>
  <c r="L7" i="49"/>
  <c r="O7" i="49" s="1"/>
  <c r="J7" i="49"/>
  <c r="I7" i="49"/>
  <c r="N6" i="49"/>
  <c r="M6" i="49"/>
  <c r="L6" i="49"/>
  <c r="O6" i="49" s="1"/>
  <c r="J6" i="49"/>
  <c r="I6" i="49"/>
  <c r="L10" i="46"/>
  <c r="K10" i="46"/>
  <c r="J10" i="46"/>
  <c r="H10" i="46"/>
  <c r="F10" i="46"/>
  <c r="J9" i="46"/>
  <c r="H9" i="46"/>
  <c r="F9" i="46"/>
  <c r="L9" i="46" s="1"/>
  <c r="J8" i="46"/>
  <c r="H8" i="46"/>
  <c r="F8" i="46"/>
  <c r="L8" i="46" s="1"/>
  <c r="J7" i="46"/>
  <c r="K7" i="46" s="1"/>
  <c r="H7" i="46"/>
  <c r="F7" i="46"/>
  <c r="J6" i="46"/>
  <c r="H6" i="46"/>
  <c r="F6" i="46"/>
  <c r="L6" i="46" s="1"/>
  <c r="L5" i="46"/>
  <c r="J5" i="46"/>
  <c r="H5" i="46"/>
  <c r="F5" i="46"/>
  <c r="K5" i="46" s="1"/>
  <c r="L7" i="46" l="1"/>
  <c r="K9" i="46"/>
  <c r="K6" i="46"/>
  <c r="K8" i="46"/>
  <c r="K9" i="45" l="1"/>
  <c r="J9" i="45"/>
  <c r="H9" i="45"/>
  <c r="L9" i="45" s="1"/>
  <c r="F9" i="45"/>
  <c r="J8" i="45"/>
  <c r="H8" i="45"/>
  <c r="F8" i="45"/>
  <c r="L8" i="45" s="1"/>
  <c r="J7" i="45"/>
  <c r="H7" i="45"/>
  <c r="F7" i="45"/>
  <c r="L7" i="45" s="1"/>
  <c r="L6" i="45"/>
  <c r="J6" i="45"/>
  <c r="H6" i="45"/>
  <c r="F6" i="45"/>
  <c r="K6" i="45" s="1"/>
  <c r="J5" i="45"/>
  <c r="H5" i="45"/>
  <c r="K5" i="45" s="1"/>
  <c r="F5" i="45"/>
  <c r="L5" i="45" s="1"/>
  <c r="L8" i="42"/>
  <c r="K8" i="42"/>
  <c r="J7" i="42"/>
  <c r="H7" i="42"/>
  <c r="F7" i="42"/>
  <c r="L7" i="42" s="1"/>
  <c r="L6" i="42"/>
  <c r="K6" i="42"/>
  <c r="L5" i="42"/>
  <c r="K5" i="42"/>
  <c r="G23" i="41"/>
  <c r="F23" i="41"/>
  <c r="G22" i="41"/>
  <c r="F22" i="41"/>
  <c r="G21" i="41"/>
  <c r="F21" i="41"/>
  <c r="G19" i="41"/>
  <c r="F19" i="41"/>
  <c r="G18" i="41"/>
  <c r="F18" i="41"/>
  <c r="G17" i="41"/>
  <c r="F17" i="41"/>
  <c r="G15" i="41"/>
  <c r="F15" i="41"/>
  <c r="G14" i="41"/>
  <c r="F14" i="41"/>
  <c r="G13" i="41"/>
  <c r="F13" i="41"/>
  <c r="G11" i="41"/>
  <c r="F11" i="41"/>
  <c r="G10" i="41"/>
  <c r="F10" i="41"/>
  <c r="G9" i="41"/>
  <c r="F9" i="41"/>
  <c r="G7" i="41"/>
  <c r="F7" i="41"/>
  <c r="G6" i="41"/>
  <c r="F6" i="41"/>
  <c r="G5" i="41"/>
  <c r="F5" i="41"/>
  <c r="K8" i="45" l="1"/>
  <c r="K7" i="45"/>
  <c r="K7" i="42"/>
  <c r="D11" i="32" l="1"/>
  <c r="G18" i="16" l="1"/>
  <c r="G16" i="16"/>
  <c r="G14" i="16"/>
  <c r="G8" i="31" l="1"/>
  <c r="G9" i="31"/>
  <c r="G7" i="31"/>
  <c r="J28" i="6" l="1"/>
  <c r="J27" i="6"/>
  <c r="J26" i="6"/>
  <c r="J25" i="6"/>
  <c r="J23" i="6"/>
  <c r="J22" i="6"/>
  <c r="J21" i="6"/>
  <c r="J20" i="6"/>
  <c r="J18" i="6"/>
  <c r="J17" i="6"/>
  <c r="J16" i="6"/>
  <c r="J15" i="6"/>
  <c r="J13" i="6"/>
  <c r="J12" i="6"/>
  <c r="J11" i="6"/>
  <c r="J10" i="6"/>
  <c r="J6" i="6"/>
  <c r="J7" i="6"/>
  <c r="J8" i="6"/>
  <c r="J5" i="6"/>
  <c r="G11" i="22" l="1"/>
  <c r="J50" i="28" l="1"/>
  <c r="J49" i="28"/>
  <c r="J48" i="28"/>
  <c r="J47" i="28"/>
  <c r="J46" i="28"/>
  <c r="J45" i="28"/>
  <c r="J44" i="28"/>
  <c r="J43" i="28"/>
  <c r="J42" i="28"/>
  <c r="J41" i="28"/>
  <c r="J40" i="28"/>
  <c r="J39" i="28"/>
  <c r="J38" i="28"/>
  <c r="J37" i="28"/>
  <c r="J36" i="28"/>
  <c r="J35" i="28"/>
  <c r="J34" i="28"/>
  <c r="I35" i="28"/>
  <c r="I36" i="28"/>
  <c r="I37" i="28"/>
  <c r="I38" i="28"/>
  <c r="I39" i="28"/>
  <c r="I40" i="28"/>
  <c r="I41" i="28"/>
  <c r="I42" i="28"/>
  <c r="I43" i="28"/>
  <c r="I44" i="28"/>
  <c r="I45" i="28"/>
  <c r="I46" i="28"/>
  <c r="I47" i="28"/>
  <c r="I48" i="28"/>
  <c r="I49" i="28"/>
  <c r="I50" i="28"/>
  <c r="I34" i="28"/>
  <c r="K25" i="28" l="1"/>
  <c r="K20" i="28"/>
  <c r="K19" i="28"/>
  <c r="K16" i="28"/>
  <c r="K15" i="28"/>
  <c r="M26" i="28"/>
  <c r="M24" i="28"/>
  <c r="M17" i="28"/>
  <c r="M14" i="28"/>
  <c r="M9" i="28"/>
  <c r="L9" i="28"/>
  <c r="L10" i="28"/>
  <c r="L11" i="28"/>
  <c r="L12" i="28"/>
  <c r="L13" i="28"/>
  <c r="L14" i="28"/>
  <c r="L15" i="28"/>
  <c r="L16" i="28"/>
  <c r="L17" i="28"/>
  <c r="L18" i="28"/>
  <c r="L19" i="28"/>
  <c r="L20" i="28"/>
  <c r="L21" i="28"/>
  <c r="L22" i="28"/>
  <c r="L23" i="28"/>
  <c r="L24" i="28"/>
  <c r="L25" i="28"/>
  <c r="L26" i="28"/>
  <c r="L8" i="28"/>
  <c r="G34" i="21"/>
  <c r="G35" i="21"/>
  <c r="G36" i="21"/>
  <c r="G37" i="21"/>
  <c r="G38" i="21"/>
  <c r="G39" i="21"/>
  <c r="G40" i="21"/>
  <c r="G41" i="21"/>
  <c r="G42" i="21"/>
  <c r="G43" i="21"/>
  <c r="G7" i="21"/>
  <c r="G8" i="21"/>
  <c r="G9" i="21"/>
  <c r="G10" i="21"/>
  <c r="G11" i="21"/>
  <c r="G12" i="21"/>
  <c r="G13" i="21"/>
  <c r="G14" i="21"/>
  <c r="G15" i="21"/>
  <c r="G16" i="21"/>
  <c r="G17" i="21"/>
  <c r="G18" i="21"/>
  <c r="G19" i="21"/>
  <c r="G20" i="21"/>
  <c r="G21" i="21"/>
  <c r="G22" i="21"/>
  <c r="G23" i="21"/>
  <c r="G24" i="21"/>
  <c r="G25" i="21"/>
  <c r="G26" i="21"/>
  <c r="G27" i="21"/>
  <c r="G28" i="21"/>
  <c r="G29" i="21"/>
  <c r="G30" i="21"/>
  <c r="G31" i="21"/>
  <c r="G32" i="21"/>
  <c r="G33" i="21"/>
  <c r="G6" i="21"/>
  <c r="V12" i="26" l="1"/>
  <c r="H6" i="26" l="1"/>
  <c r="I6" i="26"/>
  <c r="M6" i="26"/>
  <c r="N6" i="26"/>
  <c r="R6" i="26"/>
  <c r="S6" i="26"/>
  <c r="U6" i="26"/>
  <c r="V6" i="26"/>
  <c r="W6" i="26"/>
  <c r="H7" i="26"/>
  <c r="I7" i="26"/>
  <c r="M7" i="26"/>
  <c r="N7" i="26"/>
  <c r="R7" i="26"/>
  <c r="S7" i="26"/>
  <c r="U7" i="26"/>
  <c r="V7" i="26"/>
  <c r="W7" i="26"/>
  <c r="H8" i="26"/>
  <c r="I8" i="26"/>
  <c r="M8" i="26"/>
  <c r="N8" i="26"/>
  <c r="R8" i="26"/>
  <c r="S8" i="26"/>
  <c r="U8" i="26"/>
  <c r="V8" i="26"/>
  <c r="W8" i="26"/>
  <c r="H9" i="26"/>
  <c r="I9" i="26"/>
  <c r="M9" i="26"/>
  <c r="N9" i="26"/>
  <c r="R9" i="26"/>
  <c r="S9" i="26"/>
  <c r="U9" i="26"/>
  <c r="V9" i="26"/>
  <c r="W9" i="26"/>
  <c r="H11" i="26"/>
  <c r="I11" i="26"/>
  <c r="M11" i="26"/>
  <c r="N11" i="26"/>
  <c r="R11" i="26"/>
  <c r="S11" i="26"/>
  <c r="U11" i="26"/>
  <c r="V11" i="26"/>
  <c r="W11" i="26"/>
  <c r="H12" i="26"/>
  <c r="I12" i="26"/>
  <c r="M12" i="26"/>
  <c r="N12" i="26"/>
  <c r="R12" i="26"/>
  <c r="S12" i="26"/>
  <c r="U12" i="26"/>
  <c r="W12" i="26"/>
  <c r="H13" i="26"/>
  <c r="I13" i="26"/>
  <c r="M13" i="26"/>
  <c r="N13" i="26"/>
  <c r="R13" i="26"/>
  <c r="S13" i="26"/>
  <c r="U13" i="26"/>
  <c r="V13" i="26"/>
  <c r="W13" i="26"/>
  <c r="H14" i="26"/>
  <c r="I14" i="26"/>
  <c r="M14" i="26"/>
  <c r="N14" i="26"/>
  <c r="R14" i="26"/>
  <c r="S14" i="26"/>
  <c r="U14" i="26"/>
  <c r="V14" i="26"/>
  <c r="W14" i="26"/>
  <c r="H16" i="26"/>
  <c r="I16" i="26"/>
  <c r="M16" i="26"/>
  <c r="N16" i="26"/>
  <c r="R16" i="26"/>
  <c r="S16" i="26"/>
  <c r="U16" i="26"/>
  <c r="V16" i="26"/>
  <c r="W16" i="26"/>
  <c r="H17" i="26"/>
  <c r="I17" i="26"/>
  <c r="M17" i="26"/>
  <c r="N17" i="26"/>
  <c r="R17" i="26"/>
  <c r="S17" i="26"/>
  <c r="U17" i="26"/>
  <c r="V17" i="26"/>
  <c r="W17" i="26"/>
  <c r="G20" i="23" l="1"/>
  <c r="G13" i="23"/>
  <c r="D20" i="23" l="1"/>
  <c r="D13" i="23"/>
  <c r="AB13" i="22" l="1"/>
  <c r="AA13" i="22"/>
  <c r="W26" i="22"/>
  <c r="V26" i="22"/>
  <c r="W22" i="22"/>
  <c r="V22" i="22"/>
  <c r="V23" i="22"/>
  <c r="W23" i="22"/>
  <c r="V25" i="22"/>
  <c r="W25" i="22"/>
  <c r="W21" i="22"/>
  <c r="V21" i="22"/>
  <c r="V13" i="22"/>
  <c r="W13" i="22"/>
  <c r="V14" i="22"/>
  <c r="W14" i="22"/>
  <c r="V15" i="22"/>
  <c r="W15" i="22"/>
  <c r="V16" i="22"/>
  <c r="W16" i="22"/>
  <c r="V17" i="22"/>
  <c r="W17" i="22"/>
  <c r="W12" i="22"/>
  <c r="V12" i="22"/>
  <c r="W9" i="22"/>
  <c r="V9" i="22"/>
  <c r="Q24" i="22"/>
  <c r="R24" i="22"/>
  <c r="Q26" i="22"/>
  <c r="R26" i="22"/>
  <c r="Q27" i="22"/>
  <c r="R27" i="22"/>
  <c r="R22" i="22"/>
  <c r="Q22" i="22"/>
  <c r="Q21" i="22"/>
  <c r="R21" i="22"/>
  <c r="Q23" i="22"/>
  <c r="R23" i="22"/>
  <c r="Q25" i="22"/>
  <c r="R25" i="22"/>
  <c r="R20" i="22"/>
  <c r="Q20" i="22"/>
  <c r="Q10" i="22"/>
  <c r="R10" i="22"/>
  <c r="Q11" i="22"/>
  <c r="R11" i="22"/>
  <c r="Q12" i="22"/>
  <c r="R12" i="22"/>
  <c r="Q13" i="22"/>
  <c r="R13" i="22"/>
  <c r="Q14" i="22"/>
  <c r="R14" i="22"/>
  <c r="Q15" i="22"/>
  <c r="R15" i="22"/>
  <c r="Q16" i="22"/>
  <c r="R16" i="22"/>
  <c r="Q17" i="22"/>
  <c r="R17" i="22"/>
  <c r="R9" i="22"/>
  <c r="Q9" i="22"/>
  <c r="R8" i="22"/>
  <c r="Q8" i="22"/>
  <c r="M24" i="22"/>
  <c r="L24" i="22"/>
  <c r="M23" i="22"/>
  <c r="L23" i="22"/>
  <c r="M20" i="22"/>
  <c r="L20" i="22"/>
  <c r="M15" i="22"/>
  <c r="L15" i="22"/>
  <c r="M14" i="22"/>
  <c r="L14" i="22"/>
  <c r="M11" i="22"/>
  <c r="L11" i="22"/>
  <c r="M10" i="22"/>
  <c r="L10" i="22"/>
  <c r="G9" i="22"/>
  <c r="H9" i="22"/>
  <c r="G10" i="22"/>
  <c r="H10" i="22"/>
  <c r="H11" i="22"/>
  <c r="G12" i="22"/>
  <c r="H12" i="22"/>
  <c r="G13" i="22"/>
  <c r="H13" i="22"/>
  <c r="G14" i="22"/>
  <c r="H14" i="22"/>
  <c r="G15" i="22"/>
  <c r="H15" i="22"/>
  <c r="G16" i="22"/>
  <c r="H16" i="22"/>
  <c r="G17" i="22"/>
  <c r="H17" i="22"/>
  <c r="G18" i="22"/>
  <c r="G20" i="22"/>
  <c r="H20" i="22"/>
  <c r="G21" i="22"/>
  <c r="H21" i="22"/>
  <c r="G23" i="22"/>
  <c r="H23" i="22"/>
  <c r="G25" i="22"/>
  <c r="H25" i="22"/>
  <c r="G19" i="22"/>
  <c r="G22" i="22"/>
  <c r="H22" i="22"/>
  <c r="G24" i="22"/>
  <c r="H24" i="22"/>
  <c r="G26" i="22"/>
  <c r="H26" i="22"/>
  <c r="G27" i="22"/>
  <c r="H27" i="22"/>
  <c r="H8" i="22"/>
  <c r="G8" i="22"/>
  <c r="M6" i="20" l="1"/>
  <c r="L6" i="20"/>
  <c r="H6" i="20"/>
  <c r="G6" i="20"/>
  <c r="I16" i="17"/>
  <c r="H16" i="17"/>
  <c r="G16" i="17"/>
  <c r="F16" i="17"/>
  <c r="E16" i="17"/>
  <c r="K16" i="17" s="1"/>
  <c r="I15" i="17"/>
  <c r="H15" i="17"/>
  <c r="G15" i="17"/>
  <c r="F15" i="17"/>
  <c r="E15" i="17"/>
  <c r="I14" i="17"/>
  <c r="H14" i="17"/>
  <c r="G14" i="17"/>
  <c r="F14" i="17"/>
  <c r="E14" i="17"/>
  <c r="I13" i="17"/>
  <c r="K13" i="17" s="1"/>
  <c r="H13" i="17"/>
  <c r="G13" i="17"/>
  <c r="F13" i="17"/>
  <c r="E13" i="17"/>
  <c r="I12" i="17"/>
  <c r="H12" i="17"/>
  <c r="G12" i="17"/>
  <c r="F12" i="17"/>
  <c r="E12" i="17"/>
  <c r="K10" i="17"/>
  <c r="J10" i="17"/>
  <c r="K9" i="17"/>
  <c r="J9" i="17"/>
  <c r="L9" i="17" s="1"/>
  <c r="K8" i="17"/>
  <c r="J8" i="17"/>
  <c r="K7" i="17"/>
  <c r="L7" i="17" s="1"/>
  <c r="J7" i="17"/>
  <c r="K6" i="17"/>
  <c r="J6" i="17"/>
  <c r="K5" i="17"/>
  <c r="J5" i="17"/>
  <c r="F11" i="16"/>
  <c r="F10" i="16"/>
  <c r="F9" i="16"/>
  <c r="F6" i="16"/>
  <c r="F7" i="16"/>
  <c r="F5" i="16"/>
  <c r="K14" i="17" l="1"/>
  <c r="J12" i="17"/>
  <c r="L5" i="17"/>
  <c r="J14" i="17"/>
  <c r="L14" i="17" s="1"/>
  <c r="K15" i="17"/>
  <c r="J13" i="17"/>
  <c r="L13" i="17" s="1"/>
  <c r="L8" i="17"/>
  <c r="K12" i="17"/>
  <c r="L12" i="17" s="1"/>
  <c r="L6" i="17"/>
  <c r="L10" i="17"/>
  <c r="J15" i="17"/>
  <c r="L15" i="17" s="1"/>
  <c r="J16" i="17"/>
  <c r="L16" i="17" s="1"/>
  <c r="H28" i="6"/>
  <c r="G28" i="6"/>
  <c r="H27" i="6"/>
  <c r="G27" i="6"/>
  <c r="H26" i="6"/>
  <c r="G26" i="6"/>
  <c r="H25" i="6"/>
  <c r="G25" i="6"/>
  <c r="H23" i="6"/>
  <c r="G23" i="6"/>
  <c r="H22" i="6"/>
  <c r="G22" i="6"/>
  <c r="H21" i="6"/>
  <c r="G21" i="6"/>
  <c r="H20" i="6"/>
  <c r="G20" i="6"/>
  <c r="H18" i="6"/>
  <c r="G18" i="6"/>
  <c r="H17" i="6"/>
  <c r="G17" i="6"/>
  <c r="H16" i="6"/>
  <c r="G16" i="6"/>
  <c r="H15" i="6"/>
  <c r="G15" i="6"/>
  <c r="H13" i="6"/>
  <c r="G13" i="6"/>
  <c r="H12" i="6"/>
  <c r="G12" i="6"/>
  <c r="H11" i="6"/>
  <c r="G11" i="6"/>
  <c r="H10" i="6"/>
  <c r="G10" i="6"/>
  <c r="H6" i="6"/>
  <c r="H7" i="6"/>
  <c r="H8" i="6"/>
  <c r="H5" i="6"/>
  <c r="G6" i="6"/>
  <c r="G7" i="6"/>
  <c r="G8" i="6"/>
  <c r="G5" i="6"/>
</calcChain>
</file>

<file path=xl/sharedStrings.xml><?xml version="1.0" encoding="utf-8"?>
<sst xmlns="http://schemas.openxmlformats.org/spreadsheetml/2006/main" count="2949" uniqueCount="1231">
  <si>
    <t>Average</t>
  </si>
  <si>
    <t xml:space="preserve">Standard deviation </t>
  </si>
  <si>
    <t>5 nM</t>
    <phoneticPr fontId="5" type="noConversion"/>
  </si>
  <si>
    <t>12.5 nM</t>
    <phoneticPr fontId="5" type="noConversion"/>
  </si>
  <si>
    <t>1250 nM</t>
    <phoneticPr fontId="5" type="noConversion"/>
  </si>
  <si>
    <t>R.T., min</t>
  </si>
  <si>
    <t>HexCer 36:1;O2</t>
  </si>
  <si>
    <t>HexCer 40:1;O2</t>
  </si>
  <si>
    <t>HexCer 41:1;O2</t>
  </si>
  <si>
    <t>HexCer 42:1;O2</t>
  </si>
  <si>
    <t>HexCer 42:2;O2</t>
  </si>
  <si>
    <t>HexCer 43:2;O2</t>
  </si>
  <si>
    <t>HexCer 44:2;O2</t>
  </si>
  <si>
    <t>HexCer 40:1;O3</t>
  </si>
  <si>
    <t>HexCer 41:1;O3</t>
  </si>
  <si>
    <t>HexCer 42:1;O3</t>
  </si>
  <si>
    <t>HexCer 43:1;O3</t>
  </si>
  <si>
    <t>HexCer 44:1;O3</t>
  </si>
  <si>
    <t>HexCer 42:2;O3</t>
  </si>
  <si>
    <t>HexCer 44:2;O3</t>
  </si>
  <si>
    <t>HexCer 44:3;O3</t>
  </si>
  <si>
    <t>HexCer 38:1;O2</t>
  </si>
  <si>
    <t>HexCer 43:1;O2</t>
  </si>
  <si>
    <t>HexCer 44:1;O2</t>
  </si>
  <si>
    <t>HexCer 36:2;O2</t>
  </si>
  <si>
    <t>HexCer 40:2;O2</t>
  </si>
  <si>
    <t>HexCer 41:2;O2</t>
  </si>
  <si>
    <t>HexCer 45:2;O2</t>
  </si>
  <si>
    <t>HexCer 42:3;O2</t>
  </si>
  <si>
    <t>HexCer 43:3;O2</t>
  </si>
  <si>
    <t>HexCer 44:3;O2</t>
  </si>
  <si>
    <t>HexCer 36:1;O3</t>
  </si>
  <si>
    <t>HexCer 38:1;O3</t>
  </si>
  <si>
    <t>HexCer 45:1;O3</t>
  </si>
  <si>
    <t>HexCer 40:2;O3</t>
  </si>
  <si>
    <t>HexCer 41:2;O3</t>
  </si>
  <si>
    <t>HexCer 43:2;O3</t>
  </si>
  <si>
    <t>HexCer 42:3;O3</t>
  </si>
  <si>
    <t>HexCer 43:3;O3</t>
  </si>
  <si>
    <t>SHexCer 42:2;O2</t>
    <phoneticPr fontId="5" type="noConversion"/>
  </si>
  <si>
    <t>HexCer 36:1;O2-SPH</t>
    <phoneticPr fontId="5" type="noConversion"/>
  </si>
  <si>
    <t>HexCer 38:1;O2-SPH</t>
    <phoneticPr fontId="5" type="noConversion"/>
  </si>
  <si>
    <t>HexCer 40:1;O2-SPH</t>
    <phoneticPr fontId="5" type="noConversion"/>
  </si>
  <si>
    <t>HexCer 41:1;O2-SPH</t>
    <phoneticPr fontId="5" type="noConversion"/>
  </si>
  <si>
    <t>HexCer 42:1;O2-SPH</t>
    <phoneticPr fontId="5" type="noConversion"/>
  </si>
  <si>
    <t>HexCer 43:1;O2-SPH</t>
    <phoneticPr fontId="5" type="noConversion"/>
  </si>
  <si>
    <t>HexCer 44:1;O2-SPH</t>
    <phoneticPr fontId="5" type="noConversion"/>
  </si>
  <si>
    <t>HexCer 41:2;O2-SPH</t>
    <phoneticPr fontId="5" type="noConversion"/>
  </si>
  <si>
    <t>HexCer 42:2;O2-SPH</t>
    <phoneticPr fontId="5" type="noConversion"/>
  </si>
  <si>
    <t>HexCer 36:1;O3-SPH</t>
    <phoneticPr fontId="5" type="noConversion"/>
  </si>
  <si>
    <t>HexCer 38:1;O3-SPH</t>
    <phoneticPr fontId="5" type="noConversion"/>
  </si>
  <si>
    <t>HexCer 40:1;O3-SPH</t>
    <phoneticPr fontId="5" type="noConversion"/>
  </si>
  <si>
    <t>HexCer 41:1;O3-SPH</t>
    <phoneticPr fontId="5" type="noConversion"/>
  </si>
  <si>
    <t>HexCer 42:1;O3-SPH</t>
    <phoneticPr fontId="5" type="noConversion"/>
  </si>
  <si>
    <t>HexCer 43:1;O3-SPH</t>
    <phoneticPr fontId="5" type="noConversion"/>
  </si>
  <si>
    <t>HexCer 44:1;O3-SPH</t>
    <phoneticPr fontId="5" type="noConversion"/>
  </si>
  <si>
    <t>HexCer 41:2;O3-SPH</t>
    <phoneticPr fontId="5" type="noConversion"/>
  </si>
  <si>
    <t>HexCer 42:2;O3-SPH</t>
    <phoneticPr fontId="5" type="noConversion"/>
  </si>
  <si>
    <t>Average</t>
    <phoneticPr fontId="5" type="noConversion"/>
  </si>
  <si>
    <t>250nM</t>
    <phoneticPr fontId="5" type="noConversion"/>
  </si>
  <si>
    <t>50 nM</t>
    <phoneticPr fontId="5" type="noConversion"/>
  </si>
  <si>
    <t>125 nM</t>
    <phoneticPr fontId="5" type="noConversion"/>
  </si>
  <si>
    <t>R.T.min</t>
    <phoneticPr fontId="5" type="noConversion"/>
  </si>
  <si>
    <t>HexCer 42:1;O3</t>
    <phoneticPr fontId="5" type="noConversion"/>
  </si>
  <si>
    <t>Hex2Cer 42:2;O2</t>
    <phoneticPr fontId="5" type="noConversion"/>
  </si>
  <si>
    <t>HexCer 42:2;O3</t>
    <phoneticPr fontId="5" type="noConversion"/>
  </si>
  <si>
    <t>Parallel Experiment 1</t>
    <phoneticPr fontId="5" type="noConversion"/>
  </si>
  <si>
    <t>Parallel Experiment 5</t>
    <phoneticPr fontId="5" type="noConversion"/>
  </si>
  <si>
    <t>Parallel Experiment 4</t>
    <phoneticPr fontId="5" type="noConversion"/>
  </si>
  <si>
    <t>Parallel Experiment 3</t>
    <phoneticPr fontId="5" type="noConversion"/>
  </si>
  <si>
    <t>Parallel Experiment 2</t>
    <phoneticPr fontId="5" type="noConversion"/>
  </si>
  <si>
    <t>HexCer 42:2;O2</t>
    <phoneticPr fontId="5" type="noConversion"/>
  </si>
  <si>
    <t>R.T.(min)</t>
    <phoneticPr fontId="5" type="noConversion"/>
  </si>
  <si>
    <t>HexCer 44:5;O3</t>
  </si>
  <si>
    <t>HexCer 41:2;O2</t>
    <phoneticPr fontId="5" type="noConversion"/>
  </si>
  <si>
    <t>average</t>
    <phoneticPr fontId="5" type="noConversion"/>
  </si>
  <si>
    <t>IS(ACTIN)</t>
    <phoneticPr fontId="5" type="noConversion"/>
  </si>
  <si>
    <t>RawIntDen</t>
  </si>
  <si>
    <t>target protein/IS</t>
    <phoneticPr fontId="5" type="noConversion"/>
  </si>
  <si>
    <t>N1</t>
    <phoneticPr fontId="5" type="noConversion"/>
  </si>
  <si>
    <t>N2</t>
    <phoneticPr fontId="5" type="noConversion"/>
  </si>
  <si>
    <t>N3</t>
    <phoneticPr fontId="5" type="noConversion"/>
  </si>
  <si>
    <t>CerS2</t>
  </si>
  <si>
    <t>0.483110831148951</t>
    <phoneticPr fontId="5" type="noConversion"/>
  </si>
  <si>
    <t>SCD-1</t>
  </si>
  <si>
    <t>Sample Name</t>
    <phoneticPr fontId="5" type="noConversion"/>
  </si>
  <si>
    <t>RQ-CerS2</t>
    <phoneticPr fontId="5" type="noConversion"/>
  </si>
  <si>
    <t>RQ-SCD1</t>
    <phoneticPr fontId="5" type="noConversion"/>
  </si>
  <si>
    <t>N4</t>
    <phoneticPr fontId="5" type="noConversion"/>
  </si>
  <si>
    <t>N5</t>
    <phoneticPr fontId="5" type="noConversion"/>
  </si>
  <si>
    <t>N6</t>
    <phoneticPr fontId="5" type="noConversion"/>
  </si>
  <si>
    <t>W1</t>
    <phoneticPr fontId="5" type="noConversion"/>
  </si>
  <si>
    <t>W2</t>
    <phoneticPr fontId="5" type="noConversion"/>
  </si>
  <si>
    <t>W3</t>
    <phoneticPr fontId="5" type="noConversion"/>
  </si>
  <si>
    <t>W4</t>
    <phoneticPr fontId="5" type="noConversion"/>
  </si>
  <si>
    <t>W5</t>
    <phoneticPr fontId="5" type="noConversion"/>
  </si>
  <si>
    <t>W6</t>
    <phoneticPr fontId="5" type="noConversion"/>
  </si>
  <si>
    <t>W7</t>
    <phoneticPr fontId="5" type="noConversion"/>
  </si>
  <si>
    <t>W8</t>
    <phoneticPr fontId="5" type="noConversion"/>
  </si>
  <si>
    <t>M1</t>
    <phoneticPr fontId="5" type="noConversion"/>
  </si>
  <si>
    <t>M2</t>
    <phoneticPr fontId="5" type="noConversion"/>
  </si>
  <si>
    <t>M3</t>
    <phoneticPr fontId="5" type="noConversion"/>
  </si>
  <si>
    <t>M4</t>
    <phoneticPr fontId="5" type="noConversion"/>
  </si>
  <si>
    <t>M5</t>
    <phoneticPr fontId="5" type="noConversion"/>
  </si>
  <si>
    <t>M6</t>
    <phoneticPr fontId="5" type="noConversion"/>
  </si>
  <si>
    <t>M7</t>
    <phoneticPr fontId="5" type="noConversion"/>
  </si>
  <si>
    <t>M8</t>
    <phoneticPr fontId="5" type="noConversion"/>
  </si>
  <si>
    <t>normal group</t>
    <phoneticPr fontId="5" type="noConversion"/>
  </si>
  <si>
    <t>IDH-wildtype group</t>
    <phoneticPr fontId="5" type="noConversion"/>
  </si>
  <si>
    <t>IDH-mutant group</t>
    <phoneticPr fontId="5" type="noConversion"/>
  </si>
  <si>
    <t>p-value of normal vs IDH-wildtype</t>
    <phoneticPr fontId="5" type="noConversion"/>
  </si>
  <si>
    <t>p-value of IDH-wildtype vs IDH-mutant</t>
    <phoneticPr fontId="5" type="noConversion"/>
  </si>
  <si>
    <t>p-value of normal vs IDH-mutant</t>
    <phoneticPr fontId="5" type="noConversion"/>
  </si>
  <si>
    <t>Measurement of significant differences between sample groups</t>
    <phoneticPr fontId="5" type="noConversion"/>
  </si>
  <si>
    <t>FA(16:1)</t>
    <phoneticPr fontId="5" type="noConversion"/>
  </si>
  <si>
    <t>FA(18:1)</t>
    <phoneticPr fontId="5" type="noConversion"/>
  </si>
  <si>
    <t>FA(20:1)</t>
    <phoneticPr fontId="5" type="noConversion"/>
  </si>
  <si>
    <t xml:space="preserve">C=C location </t>
    <phoneticPr fontId="5" type="noConversion"/>
  </si>
  <si>
    <t>FA(22:1)</t>
    <phoneticPr fontId="5" type="noConversion"/>
  </si>
  <si>
    <t>FA(24:1)</t>
    <phoneticPr fontId="5" type="noConversion"/>
  </si>
  <si>
    <t>HexCer 36:1;O2(SPH)/IS</t>
    <phoneticPr fontId="5" type="noConversion"/>
  </si>
  <si>
    <t>HexCer 36:1;O3(SPH)/IS</t>
    <phoneticPr fontId="5" type="noConversion"/>
  </si>
  <si>
    <t>HexCer 38:1;O2(SPH)/IS</t>
    <phoneticPr fontId="5" type="noConversion"/>
  </si>
  <si>
    <t>HexCer 38:1;O3(SPH)/IS</t>
    <phoneticPr fontId="5" type="noConversion"/>
  </si>
  <si>
    <t>HexCer 40:1;O2(SPH)/IS</t>
    <phoneticPr fontId="5" type="noConversion"/>
  </si>
  <si>
    <t>HexCer 40:1;O3(SPH)/IS</t>
    <phoneticPr fontId="5" type="noConversion"/>
  </si>
  <si>
    <t>HexCer 41:1;O2(SPH)/IS</t>
    <phoneticPr fontId="5" type="noConversion"/>
  </si>
  <si>
    <t>HexCer 41:1;O3(SPH)/IS</t>
    <phoneticPr fontId="5" type="noConversion"/>
  </si>
  <si>
    <t>HexCer 42:1;O2(SPH)/IS</t>
    <phoneticPr fontId="5" type="noConversion"/>
  </si>
  <si>
    <t>HexCer 42:1;O3(SPH)/IS</t>
    <phoneticPr fontId="5" type="noConversion"/>
  </si>
  <si>
    <t>HexCer 43:1;O2(SPH)/IS</t>
    <phoneticPr fontId="5" type="noConversion"/>
  </si>
  <si>
    <t>HexCer 43:1;O3(SPH)/IS</t>
    <phoneticPr fontId="5" type="noConversion"/>
  </si>
  <si>
    <t>HexCer 44:1;O2(SPH)/IS</t>
    <phoneticPr fontId="5" type="noConversion"/>
  </si>
  <si>
    <t>HexCer 44:1;O3(SPH)/IS</t>
    <phoneticPr fontId="5" type="noConversion"/>
  </si>
  <si>
    <t>HexCer 36:2;O2(SPH)/IS</t>
    <phoneticPr fontId="5" type="noConversion"/>
  </si>
  <si>
    <t>HexCer 40:2;O2(SPH)/IS</t>
    <phoneticPr fontId="5" type="noConversion"/>
  </si>
  <si>
    <t>HexCer 40:2;O3(SPH)/IS</t>
    <phoneticPr fontId="5" type="noConversion"/>
  </si>
  <si>
    <t>HexCer 41:2;O2(SPH)/IS</t>
    <phoneticPr fontId="5" type="noConversion"/>
  </si>
  <si>
    <t>HexCer 41:2;O3(SPH)/IS</t>
    <phoneticPr fontId="5" type="noConversion"/>
  </si>
  <si>
    <t>HexCer 42:2;O2(SPH)/IS</t>
    <phoneticPr fontId="5" type="noConversion"/>
  </si>
  <si>
    <t>HexCer 42:2;O3(SPH)/IS</t>
    <phoneticPr fontId="5" type="noConversion"/>
  </si>
  <si>
    <t>HexCer 43:2;O2(SPH)/IS</t>
    <phoneticPr fontId="5" type="noConversion"/>
  </si>
  <si>
    <t>HexCer 43:2;O3(SPH)/IS</t>
    <phoneticPr fontId="5" type="noConversion"/>
  </si>
  <si>
    <t>HexCer 44:2;O2(SPH)/IS</t>
    <phoneticPr fontId="5" type="noConversion"/>
  </si>
  <si>
    <t>HexCer 44:2;O3(SPH)/IS</t>
    <phoneticPr fontId="5" type="noConversion"/>
  </si>
  <si>
    <t>HexCer 42:3;O2(SPH)/IS</t>
    <phoneticPr fontId="5" type="noConversion"/>
  </si>
  <si>
    <t>HexCer 42:3;O3(SPH)/IS</t>
    <phoneticPr fontId="5" type="noConversion"/>
  </si>
  <si>
    <t>HexCer 43:3;O2(SPH)/IS</t>
    <phoneticPr fontId="5" type="noConversion"/>
  </si>
  <si>
    <t>HexCer 43:3;O3(SPH)/IS</t>
    <phoneticPr fontId="5" type="noConversion"/>
  </si>
  <si>
    <t>HexCer 44:3;O2(SPH)/IS</t>
    <phoneticPr fontId="5" type="noConversion"/>
  </si>
  <si>
    <t>HexCer 44:3;O3(SPH)/IS</t>
    <phoneticPr fontId="5" type="noConversion"/>
  </si>
  <si>
    <t>HexCer 42:0;O2(DHS)/IS</t>
    <phoneticPr fontId="5" type="noConversion"/>
  </si>
  <si>
    <t>HexCer 42:1;O2(DHS)/IS</t>
    <phoneticPr fontId="5" type="noConversion"/>
  </si>
  <si>
    <t>HexCer 40:0;O3(DHS)/IS</t>
    <phoneticPr fontId="5" type="noConversion"/>
  </si>
  <si>
    <t>HexCer 41:0;O3(DHS)/IS</t>
    <phoneticPr fontId="5" type="noConversion"/>
  </si>
  <si>
    <t>HexCer 42:0;O3(DHS)/IS</t>
    <phoneticPr fontId="5" type="noConversion"/>
  </si>
  <si>
    <t>HexCer 43:0;O3(DHS)/IS</t>
    <phoneticPr fontId="5" type="noConversion"/>
  </si>
  <si>
    <t>HexCer 42:1;O3(DHS)/IS</t>
    <phoneticPr fontId="5" type="noConversion"/>
  </si>
  <si>
    <t>HexCer 42:1;O3(PHS) /IS</t>
    <phoneticPr fontId="5" type="noConversion"/>
  </si>
  <si>
    <t>Hex2Cer 42:2;O2(SPH)/IS</t>
    <phoneticPr fontId="5" type="noConversion"/>
  </si>
  <si>
    <t>HexCer 40:0;O3</t>
  </si>
  <si>
    <t>HexCer 41:0;O3</t>
  </si>
  <si>
    <t>HexCer 42:0;O2</t>
  </si>
  <si>
    <t>HexCer 42:0;O3</t>
  </si>
  <si>
    <t>HexCer 43:0;O3</t>
  </si>
  <si>
    <t xml:space="preserve">HexCer 42:1;O3 </t>
  </si>
  <si>
    <t>Hex2Cer 38:1;O2</t>
  </si>
  <si>
    <t>Hex2Cer 42:1;O2</t>
  </si>
  <si>
    <t>Hex2Cer 42:2;O2</t>
  </si>
  <si>
    <t>Hex2Cer 44:2;O2</t>
  </si>
  <si>
    <t>GSLs</t>
  </si>
  <si>
    <t xml:space="preserve">HexCer </t>
    <phoneticPr fontId="5" type="noConversion"/>
  </si>
  <si>
    <t>HexCer</t>
  </si>
  <si>
    <t>SHexCer</t>
  </si>
  <si>
    <t>dihydrosphingosine (DHS)</t>
    <phoneticPr fontId="5" type="noConversion"/>
  </si>
  <si>
    <t>Hex2Cer</t>
  </si>
  <si>
    <t>HexCer 36:0;O2</t>
  </si>
  <si>
    <t>HexCer 38:0;O2</t>
  </si>
  <si>
    <t>SPH</t>
  </si>
  <si>
    <t>HexCer 40:0;O2</t>
  </si>
  <si>
    <t>SPD</t>
  </si>
  <si>
    <t>HexCer 41:0;O2</t>
  </si>
  <si>
    <t>DHS</t>
  </si>
  <si>
    <t>PHS</t>
  </si>
  <si>
    <t>HexCer 43:0;O2</t>
  </si>
  <si>
    <t>Hexcer 44:0;O2</t>
  </si>
  <si>
    <t>Hexcer 43:1;O2</t>
  </si>
  <si>
    <t>Hexcer 44:1;O2</t>
  </si>
  <si>
    <t>HexCer 46:1;O2</t>
  </si>
  <si>
    <t>sphingosine (SPH)</t>
    <phoneticPr fontId="5" type="noConversion"/>
  </si>
  <si>
    <t>HexCer 32:1;O2</t>
  </si>
  <si>
    <t>HexCer 34:1;O2</t>
  </si>
  <si>
    <t>HexCer 35:1;O2</t>
  </si>
  <si>
    <t>HexCer 37:1;O2</t>
  </si>
  <si>
    <t>HexCer 39:1;O2</t>
  </si>
  <si>
    <t>HexCer 45:1;O2</t>
  </si>
  <si>
    <t>HexCer 38:2;O2</t>
  </si>
  <si>
    <t>HexCer 39:2,O2</t>
  </si>
  <si>
    <t>HexCer 46:2;O2</t>
  </si>
  <si>
    <t>HexCer 40:3;O2</t>
  </si>
  <si>
    <t>HexCer 41:3;O2</t>
  </si>
  <si>
    <t>HexCer 45:3;O2</t>
  </si>
  <si>
    <t>HexCer 46:3;O2</t>
  </si>
  <si>
    <t>HexCer 42:4;O2</t>
  </si>
  <si>
    <t>HexCer 44:4;O2</t>
  </si>
  <si>
    <t>HexCer 44:0;O3</t>
  </si>
  <si>
    <t>HexCer 46:1;O3</t>
  </si>
  <si>
    <t>phytosphingosine (PHS)</t>
    <phoneticPr fontId="5" type="noConversion"/>
  </si>
  <si>
    <t>HexCer 34:1;O3</t>
  </si>
  <si>
    <t>HexCer 33:2;O3</t>
  </si>
  <si>
    <t>HexCer 36:2;O3</t>
  </si>
  <si>
    <t>HexCer 38:2;O3</t>
  </si>
  <si>
    <t>HexCer 45:2;O3</t>
  </si>
  <si>
    <t>HexCer 46:2;O3</t>
  </si>
  <si>
    <t>HexCer 48:2;O3</t>
  </si>
  <si>
    <t>HexCer 40:3;O3</t>
  </si>
  <si>
    <t>HexCer 41:3;O3</t>
  </si>
  <si>
    <t>HexCer 45:3;O3</t>
  </si>
  <si>
    <t>HexCer 46:3;O3</t>
  </si>
  <si>
    <t>HexCer 42:4;O3</t>
  </si>
  <si>
    <t>HexCer 44:4;O3</t>
  </si>
  <si>
    <t xml:space="preserve">SHexCer </t>
    <phoneticPr fontId="5" type="noConversion"/>
  </si>
  <si>
    <t>SHexCer 36:0;O2</t>
  </si>
  <si>
    <t>SHexCer 41:0;O2</t>
  </si>
  <si>
    <t>SHexCer 42:0;O2</t>
  </si>
  <si>
    <t>SHexCer 40:1;O3</t>
  </si>
  <si>
    <t>SHexCer 42:1;O3</t>
  </si>
  <si>
    <t>SHexCer 44:1;O3</t>
  </si>
  <si>
    <t>SHexCer 40:1;O2</t>
  </si>
  <si>
    <t>SHexCer 41:1;O2</t>
  </si>
  <si>
    <t>SHexCer 44:1;O2</t>
  </si>
  <si>
    <t>SHexCer 42:0;O3</t>
  </si>
  <si>
    <t>SHexCer 34:1;O2</t>
  </si>
  <si>
    <t>SHexCer 36:1;O2</t>
  </si>
  <si>
    <t>SHexCer 37:1;O2</t>
  </si>
  <si>
    <t>SHexCer 38:1;O2</t>
  </si>
  <si>
    <t>SHexCer 42:1;O2</t>
  </si>
  <si>
    <t>SHexCer 43:1;O2</t>
  </si>
  <si>
    <t>SHexCer 36:2;O2</t>
  </si>
  <si>
    <t>SHexCer 40:2;O2</t>
  </si>
  <si>
    <t>SHexCer 41:2;O2</t>
  </si>
  <si>
    <t>SHexCer 42:2;O2</t>
  </si>
  <si>
    <t>SHexCer 43:2;O2</t>
  </si>
  <si>
    <t>SHexCer 44:2;O2</t>
  </si>
  <si>
    <t>SHexCer 40:3;O2</t>
  </si>
  <si>
    <t>SHexCer 44:3;O2</t>
  </si>
  <si>
    <t>SHexCer 36:1;O3</t>
  </si>
  <si>
    <t>SHexCer 41:1;O3</t>
  </si>
  <si>
    <t>SHexCer 40:2;O3</t>
  </si>
  <si>
    <t>SHexCer 42:2;O3</t>
  </si>
  <si>
    <t>SHexCer 44:2;O3</t>
  </si>
  <si>
    <t>SHexCer 42:3;O3</t>
  </si>
  <si>
    <t>SHexCer 44:3;O3</t>
  </si>
  <si>
    <t xml:space="preserve">Hex2Cer </t>
    <phoneticPr fontId="5" type="noConversion"/>
  </si>
  <si>
    <t>Hex2Cer 34:1;O2</t>
  </si>
  <si>
    <t>Hex2Cer 36:1;O2</t>
  </si>
  <si>
    <t>Hex2Cer 36:2;O2</t>
  </si>
  <si>
    <t>HexCer 35:0;O2</t>
  </si>
  <si>
    <t xml:space="preserve">sphingosine (SPH) </t>
    <phoneticPr fontId="5" type="noConversion"/>
  </si>
  <si>
    <t xml:space="preserve">sphingadiene (SPD) </t>
    <phoneticPr fontId="5" type="noConversion"/>
  </si>
  <si>
    <t>HexCer 39:2;O3</t>
  </si>
  <si>
    <t>sphingadiene (SPD)</t>
    <phoneticPr fontId="5" type="noConversion"/>
  </si>
  <si>
    <t>SHexCer 39;1;O2</t>
  </si>
  <si>
    <t>SHexCer 46:2;O2</t>
  </si>
  <si>
    <t>SHexCer 42:3;O2</t>
  </si>
  <si>
    <t>SHexCer 43:3;O2</t>
  </si>
  <si>
    <t>SHexCer 44:4;O2</t>
  </si>
  <si>
    <t>SHexCer 43:2;O3</t>
  </si>
  <si>
    <t>Hex2Cer 32:1;O2</t>
  </si>
  <si>
    <t>Hex2Cer 33:1;O2</t>
  </si>
  <si>
    <t>Hex2Cer 35:1;O2</t>
  </si>
  <si>
    <t>Hex2Cer 37:1;O2</t>
  </si>
  <si>
    <t>Hex2Cer 39:1;O2</t>
  </si>
  <si>
    <t>Hex2Cer 40:1;O2</t>
  </si>
  <si>
    <t>Hex2Cer 41:1;O2</t>
  </si>
  <si>
    <t>Hex2Cer 43:1;O2</t>
  </si>
  <si>
    <t>Hex2Cer 34:2;O2</t>
  </si>
  <si>
    <t>Hex2Cer 38:2;O2</t>
  </si>
  <si>
    <t>Hex2Cer 40:2;O2</t>
  </si>
  <si>
    <t>Hex2Cer 43:2;O2</t>
  </si>
  <si>
    <t>**d20:1(292.3)</t>
    <phoneticPr fontId="5" type="noConversion"/>
  </si>
  <si>
    <t xml:space="preserve">Average </t>
    <phoneticPr fontId="5" type="noConversion"/>
  </si>
  <si>
    <t>HexCer 40:2;O2-SPH</t>
    <phoneticPr fontId="5" type="noConversion"/>
  </si>
  <si>
    <t>HexCer 44:2;O2-SPH</t>
    <phoneticPr fontId="5" type="noConversion"/>
  </si>
  <si>
    <t>HexCer 40:2;O3-SPH</t>
    <phoneticPr fontId="5" type="noConversion"/>
  </si>
  <si>
    <t>HexCer 44:2;O3-SPH</t>
    <phoneticPr fontId="5" type="noConversion"/>
  </si>
  <si>
    <t>HexCer 36:2;O2-SPH</t>
    <phoneticPr fontId="5" type="noConversion"/>
  </si>
  <si>
    <t>HexCer 43:2;O2-SPH</t>
    <phoneticPr fontId="5" type="noConversion"/>
  </si>
  <si>
    <t>HexCer 42:3;O2-SPH</t>
    <phoneticPr fontId="5" type="noConversion"/>
  </si>
  <si>
    <t>HexCer 43:3;O2-SPH</t>
    <phoneticPr fontId="5" type="noConversion"/>
  </si>
  <si>
    <t>HexCer 44:3;O2-SPH</t>
    <phoneticPr fontId="5" type="noConversion"/>
  </si>
  <si>
    <t>HexCer 43:2;O3-SPH</t>
    <phoneticPr fontId="5" type="noConversion"/>
  </si>
  <si>
    <t>HexCer 42:3;O3-SPH</t>
    <phoneticPr fontId="5" type="noConversion"/>
  </si>
  <si>
    <t>HexCer 43:3;O3-SPH</t>
    <phoneticPr fontId="5" type="noConversion"/>
  </si>
  <si>
    <t>HexCer 44:3;O3-SPH</t>
    <phoneticPr fontId="5" type="noConversion"/>
  </si>
  <si>
    <t>GSL concentration</t>
    <phoneticPr fontId="5" type="noConversion"/>
  </si>
  <si>
    <t>%RSD</t>
    <phoneticPr fontId="5" type="noConversion"/>
  </si>
  <si>
    <t xml:space="preserve">SD </t>
    <phoneticPr fontId="5" type="noConversion"/>
  </si>
  <si>
    <t>GSL species</t>
    <phoneticPr fontId="5" type="noConversion"/>
  </si>
  <si>
    <t>Chain composition structures</t>
    <phoneticPr fontId="5" type="noConversion"/>
  </si>
  <si>
    <t>η=1</t>
    <phoneticPr fontId="5" type="noConversion"/>
  </si>
  <si>
    <t>η=2</t>
    <phoneticPr fontId="5" type="noConversion"/>
  </si>
  <si>
    <t>η=3</t>
    <phoneticPr fontId="5" type="noConversion"/>
  </si>
  <si>
    <t>[M+H]+, m/z</t>
    <phoneticPr fontId="5" type="noConversion"/>
  </si>
  <si>
    <r>
      <t xml:space="preserve">[M+H]+, </t>
    </r>
    <r>
      <rPr>
        <i/>
        <sz val="11"/>
        <color theme="1"/>
        <rFont val="Arial"/>
        <family val="2"/>
      </rPr>
      <t>m/z</t>
    </r>
    <phoneticPr fontId="5" type="noConversion"/>
  </si>
  <si>
    <t>GSL standards</t>
  </si>
  <si>
    <r>
      <t>I</t>
    </r>
    <r>
      <rPr>
        <sz val="9"/>
        <color theme="1"/>
        <rFont val="Arial"/>
        <family val="2"/>
      </rPr>
      <t>HexCer 42:2;O2</t>
    </r>
    <r>
      <rPr>
        <sz val="11"/>
        <color theme="1"/>
        <rFont val="Arial"/>
        <family val="2"/>
      </rPr>
      <t>/I</t>
    </r>
    <r>
      <rPr>
        <sz val="9"/>
        <color theme="1"/>
        <rFont val="Arial"/>
        <family val="2"/>
      </rPr>
      <t>IS</t>
    </r>
    <phoneticPr fontId="5" type="noConversion"/>
  </si>
  <si>
    <r>
      <t>I</t>
    </r>
    <r>
      <rPr>
        <sz val="9"/>
        <color theme="1"/>
        <rFont val="Arial"/>
        <family val="2"/>
      </rPr>
      <t>HexCer 42:1;O3</t>
    </r>
    <r>
      <rPr>
        <sz val="11"/>
        <color theme="1"/>
        <rFont val="Arial"/>
        <family val="2"/>
      </rPr>
      <t>/I</t>
    </r>
    <r>
      <rPr>
        <sz val="9"/>
        <color theme="1"/>
        <rFont val="Arial"/>
        <family val="2"/>
      </rPr>
      <t>IS</t>
    </r>
    <phoneticPr fontId="5" type="noConversion"/>
  </si>
  <si>
    <r>
      <t>I</t>
    </r>
    <r>
      <rPr>
        <sz val="9"/>
        <color theme="1"/>
        <rFont val="Arial"/>
        <family val="2"/>
      </rPr>
      <t>SHexCer 42:2;O2</t>
    </r>
    <r>
      <rPr>
        <sz val="11"/>
        <color theme="1"/>
        <rFont val="Arial"/>
        <family val="2"/>
      </rPr>
      <t>/I</t>
    </r>
    <r>
      <rPr>
        <sz val="9"/>
        <color theme="1"/>
        <rFont val="Arial"/>
        <family val="2"/>
      </rPr>
      <t>IS</t>
    </r>
    <phoneticPr fontId="5" type="noConversion"/>
  </si>
  <si>
    <r>
      <t>I</t>
    </r>
    <r>
      <rPr>
        <sz val="9"/>
        <color theme="1"/>
        <rFont val="Arial"/>
        <family val="2"/>
      </rPr>
      <t>Hex2Cer 42:2;O2</t>
    </r>
    <r>
      <rPr>
        <sz val="11"/>
        <color theme="1"/>
        <rFont val="Arial"/>
        <family val="2"/>
      </rPr>
      <t>/I</t>
    </r>
    <r>
      <rPr>
        <sz val="9"/>
        <color theme="1"/>
        <rFont val="Arial"/>
        <family val="2"/>
      </rPr>
      <t>IS</t>
    </r>
    <phoneticPr fontId="5" type="noConversion"/>
  </si>
  <si>
    <r>
      <t>I</t>
    </r>
    <r>
      <rPr>
        <sz val="9"/>
        <color theme="1"/>
        <rFont val="Arial"/>
        <family val="2"/>
      </rPr>
      <t>HexCer 42:2;O3</t>
    </r>
    <r>
      <rPr>
        <sz val="11"/>
        <color theme="1"/>
        <rFont val="Arial"/>
        <family val="2"/>
      </rPr>
      <t>/I</t>
    </r>
    <r>
      <rPr>
        <sz val="9"/>
        <color theme="1"/>
        <rFont val="Arial"/>
        <family val="2"/>
      </rPr>
      <t>IS</t>
    </r>
    <phoneticPr fontId="5" type="noConversion"/>
  </si>
  <si>
    <t>[M+H]+, m/z</t>
    <phoneticPr fontId="5" type="noConversion"/>
  </si>
  <si>
    <t>Parent ion, [M+H]+, m/z</t>
    <phoneticPr fontId="5" type="noConversion"/>
  </si>
  <si>
    <t>Diagnostic ion, [M+H]+, m/z</t>
    <phoneticPr fontId="5" type="noConversion"/>
  </si>
  <si>
    <t>Label</t>
    <phoneticPr fontId="5" type="noConversion"/>
  </si>
  <si>
    <t>**d16:1(236.23)</t>
    <phoneticPr fontId="5" type="noConversion"/>
  </si>
  <si>
    <t>**d18:1(264.27)</t>
    <phoneticPr fontId="5" type="noConversion"/>
  </si>
  <si>
    <t>**d18:2(262.25)</t>
    <phoneticPr fontId="5" type="noConversion"/>
  </si>
  <si>
    <t>[M + H]+, m/z</t>
    <phoneticPr fontId="5" type="noConversion"/>
  </si>
  <si>
    <r>
      <rPr>
        <sz val="11"/>
        <color theme="1"/>
        <rFont val="Arial"/>
        <family val="2"/>
      </rPr>
      <t>[PBM + H]+</t>
    </r>
    <r>
      <rPr>
        <i/>
        <sz val="11"/>
        <color theme="1"/>
        <rFont val="Arial"/>
        <family val="2"/>
      </rPr>
      <t>, m/z</t>
    </r>
    <phoneticPr fontId="5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 Normal vs Glioma</t>
    </r>
    <phoneticPr fontId="5" type="noConversion"/>
  </si>
  <si>
    <t>N7</t>
    <phoneticPr fontId="5" type="noConversion"/>
  </si>
  <si>
    <t>N8</t>
    <phoneticPr fontId="5" type="noConversion"/>
  </si>
  <si>
    <t>N9</t>
    <phoneticPr fontId="5" type="noConversion"/>
  </si>
  <si>
    <t>W9</t>
    <phoneticPr fontId="5" type="noConversion"/>
  </si>
  <si>
    <t>M9</t>
    <phoneticPr fontId="5" type="noConversion"/>
  </si>
  <si>
    <t>M10</t>
    <phoneticPr fontId="5" type="noConversion"/>
  </si>
  <si>
    <t>%n-9 in 11 groups of GSL species</t>
    <phoneticPr fontId="5" type="noConversion"/>
  </si>
  <si>
    <t>FA species</t>
    <phoneticPr fontId="5" type="noConversion"/>
  </si>
  <si>
    <t>Average(%)</t>
    <phoneticPr fontId="5" type="noConversion"/>
  </si>
  <si>
    <t>Average (%)</t>
    <phoneticPr fontId="5" type="noConversion"/>
  </si>
  <si>
    <r>
      <t xml:space="preserve">M3 </t>
    </r>
    <r>
      <rPr>
        <sz val="11"/>
        <color theme="1"/>
        <rFont val="Arial"/>
        <family val="2"/>
      </rPr>
      <t>(%)</t>
    </r>
    <phoneticPr fontId="5" type="noConversion"/>
  </si>
  <si>
    <t>M2 (%)</t>
    <phoneticPr fontId="5" type="noConversion"/>
  </si>
  <si>
    <t>M4 (%)</t>
    <phoneticPr fontId="5" type="noConversion"/>
  </si>
  <si>
    <t>%n-10</t>
    <phoneticPr fontId="5" type="noConversion"/>
  </si>
  <si>
    <t>%n-7</t>
    <phoneticPr fontId="5" type="noConversion"/>
  </si>
  <si>
    <t>%n-8</t>
    <phoneticPr fontId="5" type="noConversion"/>
  </si>
  <si>
    <t>%n-9</t>
    <phoneticPr fontId="5" type="noConversion"/>
  </si>
  <si>
    <t>%n-9</t>
    <phoneticPr fontId="5" type="noConversion"/>
  </si>
  <si>
    <t>W7(%)</t>
    <phoneticPr fontId="5" type="noConversion"/>
  </si>
  <si>
    <t>W2(%)</t>
    <phoneticPr fontId="5" type="noConversion"/>
  </si>
  <si>
    <t>W5(%)</t>
    <phoneticPr fontId="5" type="noConversion"/>
  </si>
  <si>
    <t>N6(%)</t>
    <phoneticPr fontId="5" type="noConversion"/>
  </si>
  <si>
    <t>N4(%)</t>
    <phoneticPr fontId="5" type="noConversion"/>
  </si>
  <si>
    <t>N2(%)</t>
    <phoneticPr fontId="5" type="noConversion"/>
  </si>
  <si>
    <t>normal group (%)</t>
    <phoneticPr fontId="5" type="noConversion"/>
  </si>
  <si>
    <t>IDH-wildtype group (%)</t>
    <phoneticPr fontId="5" type="noConversion"/>
  </si>
  <si>
    <t>IDH-mutant group (%)</t>
    <phoneticPr fontId="5" type="noConversion"/>
  </si>
  <si>
    <t>%n-7</t>
    <phoneticPr fontId="5" type="noConversion"/>
  </si>
  <si>
    <t>%n-8</t>
    <phoneticPr fontId="5" type="noConversion"/>
  </si>
  <si>
    <t>%n-10</t>
    <phoneticPr fontId="5" type="noConversion"/>
  </si>
  <si>
    <t>%n-12</t>
    <phoneticPr fontId="5" type="noConversion"/>
  </si>
  <si>
    <r>
      <t xml:space="preserve">[M+H]+, </t>
    </r>
    <r>
      <rPr>
        <i/>
        <sz val="11"/>
        <color theme="1"/>
        <rFont val="Arial"/>
        <family val="2"/>
      </rPr>
      <t>m/z</t>
    </r>
    <phoneticPr fontId="5" type="noConversion"/>
  </si>
  <si>
    <t># 1</t>
    <phoneticPr fontId="5" type="noConversion"/>
  </si>
  <si>
    <t># 2</t>
    <phoneticPr fontId="5" type="noConversion"/>
  </si>
  <si>
    <t># 1 Int</t>
    <phoneticPr fontId="5" type="noConversion"/>
  </si>
  <si>
    <t># 2 Int</t>
    <phoneticPr fontId="5" type="noConversion"/>
  </si>
  <si>
    <t>#  3 Int</t>
    <phoneticPr fontId="5" type="noConversion"/>
  </si>
  <si>
    <t># 1 (%Recovery)</t>
    <phoneticPr fontId="5" type="noConversion"/>
  </si>
  <si>
    <t># 2 (%Recovery)</t>
    <phoneticPr fontId="5" type="noConversion"/>
  </si>
  <si>
    <t xml:space="preserve">average </t>
    <phoneticPr fontId="5" type="noConversion"/>
  </si>
  <si>
    <t>GSLs</t>
    <phoneticPr fontId="5" type="noConversion"/>
  </si>
  <si>
    <t># 3</t>
    <phoneticPr fontId="5" type="noConversion"/>
  </si>
  <si>
    <t>Average</t>
    <phoneticPr fontId="5" type="noConversion"/>
  </si>
  <si>
    <t>circle area (number of GSL structures)</t>
    <phoneticPr fontId="13" type="noConversion"/>
  </si>
  <si>
    <t># 1 %Relative abundances</t>
    <phoneticPr fontId="5" type="noConversion"/>
  </si>
  <si>
    <t># 2 %Relative abundances</t>
    <phoneticPr fontId="5" type="noConversion"/>
  </si>
  <si>
    <t>#1</t>
    <phoneticPr fontId="5" type="noConversion"/>
  </si>
  <si>
    <t>#2</t>
    <phoneticPr fontId="5" type="noConversion"/>
  </si>
  <si>
    <t>%Relative Intensity of characteristic ion</t>
    <phoneticPr fontId="5" type="noConversion"/>
  </si>
  <si>
    <t>%Relative compositions</t>
    <phoneticPr fontId="5" type="noConversion"/>
  </si>
  <si>
    <t>HexCer d18:1/~</t>
    <phoneticPr fontId="5" type="noConversion"/>
  </si>
  <si>
    <t>HexCer d18:2/~</t>
    <phoneticPr fontId="5" type="noConversion"/>
  </si>
  <si>
    <t xml:space="preserve">%Relative compositions </t>
    <phoneticPr fontId="5" type="noConversion"/>
  </si>
  <si>
    <t>HexCer d16:1/~</t>
    <phoneticPr fontId="5" type="noConversion"/>
  </si>
  <si>
    <t>HexCer d20:1/~</t>
    <phoneticPr fontId="5" type="noConversion"/>
  </si>
  <si>
    <t>#1</t>
    <phoneticPr fontId="5" type="noConversion"/>
  </si>
  <si>
    <t>#2</t>
    <phoneticPr fontId="5" type="noConversion"/>
  </si>
  <si>
    <t>#3</t>
    <phoneticPr fontId="5" type="noConversion"/>
  </si>
  <si>
    <t>%GSL in 40 GSLs</t>
    <phoneticPr fontId="5" type="noConversion"/>
  </si>
  <si>
    <t>RSD</t>
    <phoneticPr fontId="5" type="noConversion"/>
  </si>
  <si>
    <t>Component Name</t>
  </si>
  <si>
    <t>Expected RT</t>
  </si>
  <si>
    <t>without selective enrichment</t>
    <phoneticPr fontId="5" type="noConversion"/>
  </si>
  <si>
    <t>with selective enrichment</t>
    <phoneticPr fontId="5" type="noConversion"/>
  </si>
  <si>
    <t>HexCer 42:0;O2-DHS</t>
    <phoneticPr fontId="5" type="noConversion"/>
  </si>
  <si>
    <t>HexCer 42:1;O2-DHS</t>
    <phoneticPr fontId="5" type="noConversion"/>
  </si>
  <si>
    <t>HexCer 44:1;O2-DHS</t>
    <phoneticPr fontId="5" type="noConversion"/>
  </si>
  <si>
    <t>HexCer 40:0;O3-DHS</t>
    <phoneticPr fontId="5" type="noConversion"/>
  </si>
  <si>
    <t>HexCer 42:0;O3-DHS</t>
    <phoneticPr fontId="5" type="noConversion"/>
  </si>
  <si>
    <t>HexCer 42:1;O3-DHS</t>
    <phoneticPr fontId="5" type="noConversion"/>
  </si>
  <si>
    <t>HexCer 44:1;O3-DHS</t>
    <phoneticPr fontId="5" type="noConversion"/>
  </si>
  <si>
    <t>HexCer 42:1;O3-PHS</t>
    <phoneticPr fontId="5" type="noConversion"/>
  </si>
  <si>
    <t>W6</t>
  </si>
  <si>
    <t>M5</t>
  </si>
  <si>
    <t>W7</t>
  </si>
  <si>
    <t>M3</t>
  </si>
  <si>
    <t>W5</t>
  </si>
  <si>
    <t>M8</t>
  </si>
  <si>
    <t>W4</t>
  </si>
  <si>
    <t>M4</t>
  </si>
  <si>
    <t>M6</t>
  </si>
  <si>
    <t>M7</t>
  </si>
  <si>
    <t>W2</t>
  </si>
  <si>
    <t>M1</t>
  </si>
  <si>
    <t>W8</t>
  </si>
  <si>
    <t>M2</t>
  </si>
  <si>
    <t>W3</t>
  </si>
  <si>
    <t>N2</t>
  </si>
  <si>
    <t>N10</t>
  </si>
  <si>
    <t>N1</t>
  </si>
  <si>
    <t>N4</t>
  </si>
  <si>
    <t>N5</t>
    <phoneticPr fontId="13" type="noConversion"/>
  </si>
  <si>
    <t>W1</t>
  </si>
  <si>
    <t>N3</t>
  </si>
  <si>
    <t>PE 16:0/18:1</t>
    <phoneticPr fontId="5" type="noConversion"/>
  </si>
  <si>
    <t>PC 16:0/18:1</t>
  </si>
  <si>
    <t>SM 18:1;O2/12:0</t>
    <phoneticPr fontId="5" type="noConversion"/>
  </si>
  <si>
    <t>HexCer 18:1;O2/18:1</t>
    <phoneticPr fontId="5" type="noConversion"/>
  </si>
  <si>
    <t>washing buffers</t>
    <phoneticPr fontId="5" type="noConversion"/>
  </si>
  <si>
    <t>ammonia/MeOH, 
(4:96, v/v)</t>
    <phoneticPr fontId="5" type="noConversion"/>
  </si>
  <si>
    <t>ammonia/MeOH, 
(4:96, v/v)
20 mM NH4HCO3</t>
    <phoneticPr fontId="5" type="noConversion"/>
  </si>
  <si>
    <t xml:space="preserve">Sample </t>
    <phoneticPr fontId="5" type="noConversion"/>
  </si>
  <si>
    <t>Fig. S5  The absolute intensity of five GSL standards recovered from lipid mixtures.</t>
    <phoneticPr fontId="5" type="noConversion"/>
  </si>
  <si>
    <t>%n-9 in HexCer 18:1;O2/26:1;2OH</t>
    <phoneticPr fontId="0" type="noConversion"/>
  </si>
  <si>
    <t>%n-9 in ShexCer 18:1;O2/26:1</t>
    <phoneticPr fontId="5" type="noConversion"/>
  </si>
  <si>
    <t>%n-9 in HexCer 18:1;O2/26:1</t>
    <phoneticPr fontId="5" type="noConversion"/>
  </si>
  <si>
    <t>%n-9 in SHexCer 18:1;O2/25:1</t>
    <phoneticPr fontId="5" type="noConversion"/>
  </si>
  <si>
    <t>%n-9 in HexCer 18:1;O2/25:1</t>
    <phoneticPr fontId="5" type="noConversion"/>
  </si>
  <si>
    <t>%n-9 in HexCer 18:1;O2/25:1;2OH</t>
    <phoneticPr fontId="5" type="noConversion"/>
  </si>
  <si>
    <t>%n-9 in HexCer 18:1;O2/24:1;2OH</t>
    <phoneticPr fontId="5" type="noConversion"/>
  </si>
  <si>
    <t>%n-9 in SHexCer 18:1;O2/24:1;2OH</t>
    <phoneticPr fontId="5" type="noConversion"/>
  </si>
  <si>
    <t>%n-9 in HexCer 18:1;O2/24:1</t>
    <phoneticPr fontId="5" type="noConversion"/>
  </si>
  <si>
    <t>%n-9 in SHexCer 18:1;O2/24:1</t>
    <phoneticPr fontId="5" type="noConversion"/>
  </si>
  <si>
    <t>%n-9 in HexCer 18:1;O2/23:1</t>
    <phoneticPr fontId="5" type="noConversion"/>
  </si>
  <si>
    <t>HexCer 18:1;O2/20:1</t>
  </si>
  <si>
    <t>HexCer 18:1;O2/20:1</t>
    <phoneticPr fontId="5" type="noConversion"/>
  </si>
  <si>
    <t>HexCer 18:1;O2/22:1</t>
  </si>
  <si>
    <t>HexCer 18:1;O2/22:1</t>
    <phoneticPr fontId="5" type="noConversion"/>
  </si>
  <si>
    <t>HexCer 18:1;O2/23:1</t>
  </si>
  <si>
    <t>HexCer 18:1;O2/23:1</t>
    <phoneticPr fontId="5" type="noConversion"/>
  </si>
  <si>
    <t>HexCer 18:1;O2/22:1;2OH</t>
    <phoneticPr fontId="13" type="noConversion"/>
  </si>
  <si>
    <t>HexCer 18:1;O2/23:1;2OH</t>
    <phoneticPr fontId="13" type="noConversion"/>
  </si>
  <si>
    <t>HexCer 18:1;O2/24:1</t>
  </si>
  <si>
    <t>HexCer 18:1;O2/24:1</t>
    <phoneticPr fontId="5" type="noConversion"/>
  </si>
  <si>
    <t>HexCer 18:1;O2/24:1;2OH</t>
    <phoneticPr fontId="13" type="noConversion"/>
  </si>
  <si>
    <t>HexCer 18:1;O2/25:1</t>
  </si>
  <si>
    <t>HexCer 18:1;O2/25:1</t>
    <phoneticPr fontId="5" type="noConversion"/>
  </si>
  <si>
    <t>HexCer 18:1;O2/26:1</t>
  </si>
  <si>
    <t>HexCer 18:1;O2/26:1</t>
    <phoneticPr fontId="5" type="noConversion"/>
  </si>
  <si>
    <t>HexCer 18:1;O2/25:1;2OH</t>
    <phoneticPr fontId="13" type="noConversion"/>
  </si>
  <si>
    <t>HexCer 18:1;O2/26:1;2OH</t>
    <phoneticPr fontId="13" type="noConversion"/>
  </si>
  <si>
    <t>SHexCer 18:1;O2/22:1</t>
  </si>
  <si>
    <t>SHexCer 18:1;O2/22:1</t>
    <phoneticPr fontId="13" type="noConversion"/>
  </si>
  <si>
    <t>SHexCer 18:1;O2/22:1;2OH</t>
    <phoneticPr fontId="13" type="noConversion"/>
  </si>
  <si>
    <t>SHexCer 18:1;O2/23:1</t>
  </si>
  <si>
    <t>SHexCer 18:1;O2/23:1</t>
    <phoneticPr fontId="13" type="noConversion"/>
  </si>
  <si>
    <t>SHexCer 18:1;O2/24:1</t>
  </si>
  <si>
    <t>SHexCer 18:1;O2/24:1</t>
    <phoneticPr fontId="13" type="noConversion"/>
  </si>
  <si>
    <t>SHexCer 18:1;O2/24:1;2OH</t>
    <phoneticPr fontId="13" type="noConversion"/>
  </si>
  <si>
    <t>SHexCer 18:1;O2/25:1</t>
  </si>
  <si>
    <t>SHexCer 18:1;O2/25:1</t>
    <phoneticPr fontId="13" type="noConversion"/>
  </si>
  <si>
    <t>SHexCer 18:1;O2/25:1;2OH</t>
    <phoneticPr fontId="1" type="noConversion"/>
  </si>
  <si>
    <t>SHexCer 18:1;O2/26:1</t>
  </si>
  <si>
    <t>SHexCer 18:1;O2/26:1</t>
    <phoneticPr fontId="13" type="noConversion"/>
  </si>
  <si>
    <t>SHexCer 18:1;O2/26:1;2OH</t>
    <phoneticPr fontId="13" type="noConversion"/>
  </si>
  <si>
    <t>Hex2Cer 18:1;O2/24:1</t>
  </si>
  <si>
    <t>Hex2Cer 18:1;O2/24:1</t>
    <phoneticPr fontId="1" type="noConversion"/>
  </si>
  <si>
    <t>X:Y,O3</t>
    <phoneticPr fontId="5" type="noConversion"/>
  </si>
  <si>
    <t>X:Y,O2</t>
    <phoneticPr fontId="5" type="noConversion"/>
  </si>
  <si>
    <t>18:1;O2</t>
    <phoneticPr fontId="5" type="noConversion"/>
  </si>
  <si>
    <t>19:1;O2</t>
    <phoneticPr fontId="5" type="noConversion"/>
  </si>
  <si>
    <t>17:1;O2</t>
    <phoneticPr fontId="5" type="noConversion"/>
  </si>
  <si>
    <t>16:1;O2</t>
    <phoneticPr fontId="5" type="noConversion"/>
  </si>
  <si>
    <t>20:1;O2</t>
    <phoneticPr fontId="5" type="noConversion"/>
  </si>
  <si>
    <t>22:1;O2</t>
    <phoneticPr fontId="5" type="noConversion"/>
  </si>
  <si>
    <r>
      <t>C15:η</t>
    </r>
    <r>
      <rPr>
        <sz val="11"/>
        <color theme="1"/>
        <rFont val="微软雅黑"/>
        <family val="2"/>
        <charset val="134"/>
      </rPr>
      <t>;2</t>
    </r>
    <r>
      <rPr>
        <sz val="11"/>
        <color theme="1"/>
        <rFont val="Arial"/>
        <family val="2"/>
      </rPr>
      <t>OH</t>
    </r>
    <phoneticPr fontId="5" type="noConversion"/>
  </si>
  <si>
    <t>η=0</t>
    <phoneticPr fontId="5" type="noConversion"/>
  </si>
  <si>
    <r>
      <t>C24:η</t>
    </r>
    <r>
      <rPr>
        <sz val="11"/>
        <color theme="1"/>
        <rFont val="微软雅黑"/>
        <family val="2"/>
        <charset val="134"/>
      </rPr>
      <t>;2</t>
    </r>
    <r>
      <rPr>
        <sz val="11"/>
        <color theme="1"/>
        <rFont val="Arial"/>
        <family val="2"/>
      </rPr>
      <t>OH</t>
    </r>
    <phoneticPr fontId="5" type="noConversion"/>
  </si>
  <si>
    <r>
      <t>C30:η</t>
    </r>
    <r>
      <rPr>
        <sz val="11"/>
        <color theme="1"/>
        <rFont val="微软雅黑"/>
        <family val="2"/>
        <charset val="134"/>
      </rPr>
      <t>;2</t>
    </r>
    <r>
      <rPr>
        <sz val="11"/>
        <color theme="1"/>
        <rFont val="Arial"/>
        <family val="2"/>
      </rPr>
      <t>OH</t>
    </r>
    <phoneticPr fontId="5" type="noConversion"/>
  </si>
  <si>
    <t>C24:1(n-7);2OH</t>
    <phoneticPr fontId="13" type="noConversion"/>
  </si>
  <si>
    <t>C24:1(n-9);2OH</t>
    <phoneticPr fontId="13" type="noConversion"/>
  </si>
  <si>
    <t>C24:1(n-10);2OH</t>
    <phoneticPr fontId="13" type="noConversion"/>
  </si>
  <si>
    <t>HexCer 18:0;O2/17:0</t>
    <phoneticPr fontId="5" type="noConversion"/>
  </si>
  <si>
    <t>HexCer 18:0;O2/18:0</t>
    <phoneticPr fontId="5" type="noConversion"/>
  </si>
  <si>
    <t>HexCer 18:0;O2/20:0</t>
    <phoneticPr fontId="5" type="noConversion"/>
  </si>
  <si>
    <t>HexCer 18:0;O2/22:0</t>
    <phoneticPr fontId="5" type="noConversion"/>
  </si>
  <si>
    <t>HexCer 18:0;O2/23:0</t>
    <phoneticPr fontId="5" type="noConversion"/>
  </si>
  <si>
    <t>HexCer 18:0;O2/24:0</t>
    <phoneticPr fontId="5" type="noConversion"/>
  </si>
  <si>
    <t>HexCer 18:0;O2/25:0</t>
    <phoneticPr fontId="5" type="noConversion"/>
  </si>
  <si>
    <t>HexCer 18:0;O2/26:0</t>
    <phoneticPr fontId="5" type="noConversion"/>
  </si>
  <si>
    <t>HexCer 18:0/18:1</t>
    <phoneticPr fontId="5" type="noConversion"/>
  </si>
  <si>
    <t>HexCer 18:0;O2/22:1</t>
  </si>
  <si>
    <t>HexCer 18:0;O2/23:1</t>
  </si>
  <si>
    <t>HexCer 18:0;O2/24:1</t>
  </si>
  <si>
    <t>HexCer 18:0;O2/25:1</t>
  </si>
  <si>
    <t>HexCer 18:0;O2/26:1</t>
  </si>
  <si>
    <t>HexCer 18:0;O2/28:1</t>
  </si>
  <si>
    <t>HexCer 18:0;O2/24:2</t>
  </si>
  <si>
    <t>HexCer 18:0;O2/26:2</t>
  </si>
  <si>
    <t>SHexCer 18:0;O2/18:0</t>
  </si>
  <si>
    <t>SHexCer 18:0;O2/23:0</t>
  </si>
  <si>
    <t>SHexCer 18:0;O2/24:0</t>
  </si>
  <si>
    <t>SHexCer 18:0;O2/22:1</t>
  </si>
  <si>
    <t>SHexCer 18:0;O2/24:1</t>
  </si>
  <si>
    <t>SHexCer 18:0;O2/25:1</t>
  </si>
  <si>
    <t>Hex2Cer 18:0;O2/24:1</t>
  </si>
  <si>
    <t>HexCer 18:1;O2/14:0</t>
  </si>
  <si>
    <t>HexCer 18:1;O2/16:0</t>
  </si>
  <si>
    <t>HexCer 18:1;O2/17:0</t>
  </si>
  <si>
    <t>HexCer 18:1;O2/18:0</t>
  </si>
  <si>
    <t>HexCer 18:1;O2/19:0</t>
  </si>
  <si>
    <t>HexCer 18:1;O2/20:0</t>
  </si>
  <si>
    <t>HexCer 18:1;O2/21:0</t>
  </si>
  <si>
    <t>HexCer 18:1;O2/22:0</t>
  </si>
  <si>
    <t>HexCer 18:1;O2/23:0</t>
  </si>
  <si>
    <t>HexCer 18:1;O2/24:0</t>
  </si>
  <si>
    <t>HexCer 18:1;O2/25:0</t>
  </si>
  <si>
    <t>HexCer 18:1;O2/26:0</t>
  </si>
  <si>
    <t>HexCer 18:1;O2/27:0</t>
  </si>
  <si>
    <t>HexCer 18:1;O2/28:0</t>
  </si>
  <si>
    <t>HexCer 18:1;O2/18:1</t>
  </si>
  <si>
    <t>HexCer 18:1;O2/27:1</t>
  </si>
  <si>
    <t>HexCer 18:1;O2/28:1</t>
  </si>
  <si>
    <t>HexCer 18:1;O2/22:2</t>
  </si>
  <si>
    <t>HexCer 18:1;O2/23:2</t>
  </si>
  <si>
    <t>HexCer 18:1;O2/24:2</t>
  </si>
  <si>
    <t>HexCer 18:1;O2/25:2</t>
  </si>
  <si>
    <t>HexCer 18:1;O2/26:2</t>
  </si>
  <si>
    <t>HexCer 18:1;O2/27:2</t>
  </si>
  <si>
    <t>HexCer 18:1;O2/28:2</t>
  </si>
  <si>
    <t>HexCer 18:1;O2/24:3</t>
  </si>
  <si>
    <t>HexCer 18:1;O2/26:3</t>
  </si>
  <si>
    <t>HexCer 18:1;O2/21:1;OH</t>
  </si>
  <si>
    <t>SHexCer 18:1;O2/16:0</t>
  </si>
  <si>
    <t>SHexCer 18:1;O2/18:0</t>
  </si>
  <si>
    <t>SHexCer 18:1;O2/19:0</t>
  </si>
  <si>
    <t>SHexCer 18:1;O2/20:0</t>
  </si>
  <si>
    <t>SHexCer 18:1;O2/21:0</t>
  </si>
  <si>
    <t>SHexCer 18:1;O2/22:0</t>
  </si>
  <si>
    <t>SHexCer 18:1;O2/23:0</t>
  </si>
  <si>
    <t>SHexCer 18:1;O2/24:0</t>
  </si>
  <si>
    <t>SHexCer 18:1;O2/25:0</t>
  </si>
  <si>
    <t>SHexCer 18:1;O2/26:0</t>
  </si>
  <si>
    <t>SHexCer 18:1;O2/18:1</t>
  </si>
  <si>
    <t>SHexCer 18:1;O2/28:1</t>
  </si>
  <si>
    <t>SHexCer 18:1;O2/24:2</t>
  </si>
  <si>
    <t>SHexCer 18:1;O2/25:2</t>
  </si>
  <si>
    <t>SHexCer 18:1;O2/26:2</t>
  </si>
  <si>
    <t>SHexCer 18:1;O2/26:3</t>
  </si>
  <si>
    <t>Hex2Cer 18:1;O2/14:0</t>
  </si>
  <si>
    <t>Hex2Cer 18:1;O2/16:0</t>
  </si>
  <si>
    <t>Hex2Cer 18:1;O2/17:0</t>
  </si>
  <si>
    <t>Hex2Cer 18:1;O2/18:0</t>
  </si>
  <si>
    <t>Hex2Cer 18:1;O2/19:0</t>
  </si>
  <si>
    <t>Hex2Cer 18:1;O2/20:0</t>
  </si>
  <si>
    <t>Hex2Cer 18:1;O2/21:0</t>
  </si>
  <si>
    <t>Hex2Cer 18:1;O2/22:0</t>
  </si>
  <si>
    <t>Hex2Cer 18:1;O2/23:0</t>
  </si>
  <si>
    <t>Hex2Cer 18:1;O2/24:0</t>
  </si>
  <si>
    <t>Hex2Cer 18:1;O2/25:0</t>
  </si>
  <si>
    <t>Hex2Cer 18:1;O2/18:1</t>
  </si>
  <si>
    <t>Hex2Cer 18:1;O2/20:1</t>
  </si>
  <si>
    <t>Hex2Cer 18:1;O2/22:1</t>
  </si>
  <si>
    <t>Hex2Cer 18:1;O2/25:1</t>
  </si>
  <si>
    <t>Hex2Cer 18:1;O2/26:1</t>
  </si>
  <si>
    <t>HexCer 18:2;O2/18:0</t>
  </si>
  <si>
    <t>HexCer 18:2;O2/20:0</t>
  </si>
  <si>
    <t>HexCer 18:2;O2/21:0</t>
  </si>
  <si>
    <t>HexCer 18:2;O2/22:0</t>
  </si>
  <si>
    <t>HexCer 18:2;O2/23:0</t>
  </si>
  <si>
    <t>HexCer 18:2;O2/24:0</t>
  </si>
  <si>
    <t>HexCer 18:2;O2/25:0</t>
  </si>
  <si>
    <t>HexCer 18:2;O2/26:0</t>
  </si>
  <si>
    <t>HexCer 18:2;O2/22:1</t>
  </si>
  <si>
    <t>HexCer 18:2;O2/23:1</t>
  </si>
  <si>
    <t>HexCer 18:2;O2/24:1</t>
  </si>
  <si>
    <t>HexCer 18:2;O2/25:1</t>
  </si>
  <si>
    <t>HexCer 18:2;O2/26:1</t>
  </si>
  <si>
    <t>HexCer 18:2;O2/27:1</t>
  </si>
  <si>
    <t>HexCer 18:2;O2/28:1</t>
  </si>
  <si>
    <t>HexCer 18:2;O2/24:2</t>
  </si>
  <si>
    <t>HexCer 18:2;O2/26:2</t>
  </si>
  <si>
    <t>SHexCer 18:2;O2/18:0</t>
  </si>
  <si>
    <t>SHexCer 18:2;O2/22:0</t>
  </si>
  <si>
    <t>SHexCer 18:2;O2/23:0</t>
  </si>
  <si>
    <t>SHexCer 18:2;O2/24:0</t>
  </si>
  <si>
    <t>SHexCer 18:2;O2/25:0</t>
  </si>
  <si>
    <t>SHexCer 18:2;O2/26:0</t>
  </si>
  <si>
    <t>SHexCer 18:2;O2/22:1</t>
  </si>
  <si>
    <t>SHexCer 18:2;O2/24:1</t>
  </si>
  <si>
    <t>SHexCer 18:2;O2/25:1</t>
  </si>
  <si>
    <t>SHexCer 18:2;O2/26:1</t>
  </si>
  <si>
    <t>SHexCer 18:2;O2/26:2</t>
  </si>
  <si>
    <t>Hex2Cer 18:2;O2/16:0</t>
  </si>
  <si>
    <t>Hex2Cer 18:2;O2/18:0</t>
  </si>
  <si>
    <t>Hex2Cer 18:2;O2/20:0</t>
  </si>
  <si>
    <t>HexCer 17:1;O2/15:0</t>
  </si>
  <si>
    <t>HexCer 17:1;O2/18:0</t>
  </si>
  <si>
    <t>HexCer 17:1;O2/22:0</t>
  </si>
  <si>
    <t>HexCer 17:1;O2/24:1</t>
  </si>
  <si>
    <t>SHexCer 17:1;O2/25:1</t>
  </si>
  <si>
    <t>Hex2Cer 17:1;O2/17:0</t>
  </si>
  <si>
    <t>Hex2Cer 17:1;O2/18:0</t>
  </si>
  <si>
    <t>HexCer 16:1;O2/18:0</t>
  </si>
  <si>
    <t>HexCer 16:1;O2/23:0</t>
  </si>
  <si>
    <t>HexCer 16:1;O2/24:1</t>
  </si>
  <si>
    <t>HexCer 16:1;O2/25:1</t>
  </si>
  <si>
    <t>SHexCer 16:1;O2/18:0</t>
  </si>
  <si>
    <t>Hex2Cer 16:1;O2/16:0</t>
  </si>
  <si>
    <t>Hex2Cer 16:1;O2/17:0</t>
  </si>
  <si>
    <t>Hex2Cer 16:1;O2/18:0</t>
  </si>
  <si>
    <t>Hex2Cer 16:1;O2/19:0</t>
  </si>
  <si>
    <t>HexCer 20:1;O2/15:0</t>
  </si>
  <si>
    <t>HexCer 20:1;O2/17:0</t>
  </si>
  <si>
    <t>HexCer 20:1;O2/24:0</t>
  </si>
  <si>
    <t>HexCer 20:1;O2/25:0</t>
  </si>
  <si>
    <t>HexCer 20:1;O2/26:0</t>
  </si>
  <si>
    <t>HexCer 20:1;O2/24:1</t>
  </si>
  <si>
    <t>HexCer 20:1;O2/25:1</t>
  </si>
  <si>
    <t>HexCer 20:1;O2/26:1</t>
  </si>
  <si>
    <t>HexCer 20:1;O2/26:2</t>
  </si>
  <si>
    <t>SHexCer 20:1;O2/23:1</t>
  </si>
  <si>
    <t>SHexCer 20:1;O2/26:1</t>
  </si>
  <si>
    <t>Hex2Cer 20:1;O2/17:0</t>
  </si>
  <si>
    <t>Hex2Cer 20:1;O2/18:0</t>
  </si>
  <si>
    <t>Hex2Cer 20:1;O2/24:1</t>
  </si>
  <si>
    <t>HexCer 19:1;O2/15:0</t>
  </si>
  <si>
    <t>HexCer 19:1;O2/18:0</t>
  </si>
  <si>
    <t>HexCer 19:1;O2/26:0</t>
  </si>
  <si>
    <t>HexCer 19:1;O2/26:1</t>
  </si>
  <si>
    <t>HexCer 19:1;O2/26:2</t>
  </si>
  <si>
    <t>HexCer 19:2;O2/26:1</t>
  </si>
  <si>
    <t>HexCer 20:2;O2/18:0</t>
  </si>
  <si>
    <t>HexCer 20:2;O2/25:1</t>
  </si>
  <si>
    <t>HexCer 20:2;O2/26:1</t>
  </si>
  <si>
    <t>SHexCer 20:2;O2/23:1</t>
  </si>
  <si>
    <t>SHexCer 20:2;O2/24:1</t>
  </si>
  <si>
    <t>HexCer 18:0;O3/22,0</t>
  </si>
  <si>
    <t>HexCer 18:0;O3/23,0</t>
  </si>
  <si>
    <t>HexCer 18:0;O3/24:0</t>
  </si>
  <si>
    <t>HexCer 18:0;O3/25:0</t>
  </si>
  <si>
    <t>HexCer 18:0;O3/26:0</t>
  </si>
  <si>
    <t>HexCer 18:0;O3/24:1</t>
  </si>
  <si>
    <t>HexCer 18:0;O3/25:1</t>
  </si>
  <si>
    <t>HexCer 18:0;O3/26:1</t>
  </si>
  <si>
    <t>HexCer 18:0;O2/22:0;O</t>
  </si>
  <si>
    <t>HexCer 18:0;O2/23:0;O</t>
  </si>
  <si>
    <t>HexCer 18:0;O2/24:0;O</t>
  </si>
  <si>
    <t>HexCer 18:0;O2/25:0;O</t>
  </si>
  <si>
    <t>HexCer 18:0;O2/26:0;O</t>
  </si>
  <si>
    <t>HexCer 18:0;O2/22:1;O</t>
  </si>
  <si>
    <t>HexCer 18:0;O2/23:1;O</t>
  </si>
  <si>
    <t>HexCer 18:0;O2/24:1;O</t>
  </si>
  <si>
    <t>HexCer 18:0;O2/25:1;O</t>
  </si>
  <si>
    <t>HexCer 18:0;O2/26:1;O</t>
  </si>
  <si>
    <t>HexCer 18:0;O2/28:1;O</t>
  </si>
  <si>
    <t>HexCer 18:0;O2/24:2;O</t>
  </si>
  <si>
    <t>HexCer 18:0;O2/26:2;O</t>
  </si>
  <si>
    <t>HexCer 16:1;O2/18:0;O</t>
  </si>
  <si>
    <t>HexCer 18:1;O2/16:0;O</t>
  </si>
  <si>
    <t>HexCer 18:1;O2/18:0;O</t>
  </si>
  <si>
    <t>HexCer 16:1;O2/22:0;O</t>
  </si>
  <si>
    <t>HexCer 18:1;O2/20:0;O</t>
  </si>
  <si>
    <t>HexCer 16:1;O2/24:0;O</t>
  </si>
  <si>
    <t>HexCer 18:1;O2/22:0;O</t>
  </si>
  <si>
    <t>HexCer 18:1;O2/23:0;O</t>
  </si>
  <si>
    <t>HexCer 18:1;O2/24:0;O</t>
  </si>
  <si>
    <t>HexCer 18:1;O2/25:0;O</t>
  </si>
  <si>
    <t>HexCer 18:1;O2/26:0;O</t>
  </si>
  <si>
    <t>HexCer 20:1;O2/24:0;O</t>
  </si>
  <si>
    <t>HexCer 18:1;O2/27:0;O</t>
  </si>
  <si>
    <t>HexCer 19:1;O2/26:0;O</t>
  </si>
  <si>
    <t>HexCer 20:1;O2/25:0;O</t>
  </si>
  <si>
    <t>HexCer 18:1;O2/28:0;O</t>
  </si>
  <si>
    <t>HexCer 20:1;O2/26:0;O</t>
  </si>
  <si>
    <t>HexCer 18:1;O2/15:1;O</t>
  </si>
  <si>
    <t>HexCer 16:1;O2/22:1;O</t>
  </si>
  <si>
    <t>HexCer 18:1;O2/20:1;O</t>
  </si>
  <si>
    <t>HexCer 16:1;O2/23:1;O</t>
  </si>
  <si>
    <t>HexCer 16:1;O2/24:1;O</t>
  </si>
  <si>
    <t>HexCer 18:1;O2/22:1;O</t>
  </si>
  <si>
    <t>HexCer 17:1;O2/24:1;O</t>
  </si>
  <si>
    <t>HexCer 18:1;O2/23:1;O</t>
  </si>
  <si>
    <t>HexCer 18:1;O2/24:1;O</t>
  </si>
  <si>
    <t>HexCer 18:1;O2/25:1;O</t>
  </si>
  <si>
    <t>HexCer 18:1;O2/26:1;O</t>
  </si>
  <si>
    <t>HexCer 20:1;O2/24:1;O</t>
  </si>
  <si>
    <t>HexCer 18:1;O2/27:1;O</t>
  </si>
  <si>
    <t>HexCer 19:1;O2/26:1;O</t>
  </si>
  <si>
    <t>HexCer 20:1;O2/25:1;O</t>
  </si>
  <si>
    <t>HexCer 18:1;O2/28:1;O</t>
  </si>
  <si>
    <t>HexCer 20:1;O2/26:1;O</t>
  </si>
  <si>
    <t>HexCer 22:1;O2/24:1;O</t>
  </si>
  <si>
    <t>HexCer 18:1;O2/30:1;O</t>
  </si>
  <si>
    <t>HexCer 18:1;O2/22:2;O</t>
  </si>
  <si>
    <t>HexCer 18:1;O2/23:2;O</t>
  </si>
  <si>
    <t>HexCer 18:1;O2/24:2;O</t>
  </si>
  <si>
    <t>HexCer 18:1;O2/25:2;O</t>
  </si>
  <si>
    <t>HexCer 18:1;O2/26:2;O</t>
  </si>
  <si>
    <t>HexCer 18:1;O2/27:2;O</t>
  </si>
  <si>
    <t>HexCer 19:1;O2/26:2;O</t>
  </si>
  <si>
    <t>HexCer 18:1;O2/28:2;O</t>
  </si>
  <si>
    <t>HexCer 20:1;O2/26:2;O</t>
  </si>
  <si>
    <t>HexCer 18:1;O2/24:3;O</t>
  </si>
  <si>
    <t>HexCer 18:2;O2/18:0;O</t>
  </si>
  <si>
    <t>HexCer 18:2;O2/20:0;O</t>
  </si>
  <si>
    <t>HexCer 20:2;O2/18:0;O</t>
  </si>
  <si>
    <t>HexCer 18:2;O2/21:0;O</t>
  </si>
  <si>
    <t>HexCer 18:2;O2/22:0;O</t>
  </si>
  <si>
    <t>HexCer 18:2;O2/23:0;O</t>
  </si>
  <si>
    <t>HexCer 18:2;O2/24:0;O</t>
  </si>
  <si>
    <t>HexCer 20:2;O2/22:0;O</t>
  </si>
  <si>
    <t>HexCer 18:2;O2/25:0;O</t>
  </si>
  <si>
    <t>HexCer 18:2;O2/26:0;O</t>
  </si>
  <si>
    <t>HexCer 20:2;O2;/24:0;O</t>
  </si>
  <si>
    <t>HexCer 20:2;O2/25:0;O</t>
  </si>
  <si>
    <t>HexCer 20:2;O2/26:0;O</t>
  </si>
  <si>
    <t>HexCer 18:2;O2/24:1;O</t>
  </si>
  <si>
    <t>HexCer 18:2;O2/25:1;O</t>
  </si>
  <si>
    <t>HexCer 18:2;O2/26:1;O</t>
  </si>
  <si>
    <t>HexCer 20:2;O2/24:1;O</t>
  </si>
  <si>
    <t>HexCer 18:2;O2/27:1;O</t>
  </si>
  <si>
    <t>HexCer 19:2;O2/26:1;O</t>
  </si>
  <si>
    <t>HexCer 20:2;O2/25:1;O</t>
  </si>
  <si>
    <t>HexCer 18:2;O2/28:1;O</t>
  </si>
  <si>
    <t>HexCer 20:2;O2/26:1;O</t>
  </si>
  <si>
    <t>HexCer 18:2;O2/24:2;O</t>
  </si>
  <si>
    <t>HexCer 18:2;O2/26:2;O</t>
  </si>
  <si>
    <t>SHexCer 18:0;O2/24:0;O</t>
  </si>
  <si>
    <t>SHexCer 18:1;O2/18:0;O</t>
  </si>
  <si>
    <t>SHexCer 18:1;O2/22:0;O</t>
  </si>
  <si>
    <t>SHexCer 18:1;O2/23:0;O</t>
  </si>
  <si>
    <t>SHexCer 18:1;O2/24:0;O</t>
  </si>
  <si>
    <t>SHexCer 18:1;O2/26:0;O</t>
  </si>
  <si>
    <t>SHexCer 20:1;O2/24:0;O</t>
  </si>
  <si>
    <t>SHexCer 16:1;O2/24:1;O</t>
  </si>
  <si>
    <t>SHexCer 18:1;O2/22:1;O</t>
  </si>
  <si>
    <t>SHexCer 18:2;O2/22:0;O</t>
  </si>
  <si>
    <t>SHexCer 18:1;O2/24:1;O</t>
  </si>
  <si>
    <t>SHexCer 18:2;O2/24:0;O</t>
  </si>
  <si>
    <t>SHexCer 18:1;O2/25:1;O</t>
  </si>
  <si>
    <t>SHexCer 18:1;O2/26:1;O</t>
  </si>
  <si>
    <t>SHexCer 20:1;O2/24:1;O</t>
  </si>
  <si>
    <t>SHexCer 18:1;O2/24:2;O</t>
  </si>
  <si>
    <t>SHexCer 18:2;O2/24:1;O</t>
  </si>
  <si>
    <t>SHexCer 18:1;O2/26:2;O</t>
  </si>
  <si>
    <t>SHexCer 18:2;O2/26:1;O</t>
  </si>
  <si>
    <t>HexCer X:Y;O2</t>
  </si>
  <si>
    <t>HexCer X:Y;O3</t>
  </si>
  <si>
    <t>%Relative composition of HexCer 18:1;O2/~ ( 264.27, m/z)</t>
  </si>
  <si>
    <t>%Relative composition of HexCer 18:2;O2/~ (262.25, m/z)</t>
  </si>
  <si>
    <t>IS HexCer  18:1;O2/15:0</t>
  </si>
  <si>
    <t xml:space="preserve"> SHexCer 18:1;O2/24:1</t>
  </si>
  <si>
    <t xml:space="preserve"> SHexCer 18:1;O2/17:0</t>
  </si>
  <si>
    <t xml:space="preserve"> HexCer 18:1;O2/18:1</t>
  </si>
  <si>
    <t xml:space="preserve"> HexCer 18:1;O2/15:0</t>
  </si>
  <si>
    <t xml:space="preserve"> HexCer 18:1;O2/24:1</t>
  </si>
  <si>
    <t xml:space="preserve"> Hex2Cer 18:1;O2/17:0</t>
  </si>
  <si>
    <t xml:space="preserve"> HexCer 18:1;O2/18:0;2OH</t>
    <phoneticPr fontId="5" type="noConversion"/>
  </si>
  <si>
    <r>
      <t xml:space="preserve">1 </t>
    </r>
    <r>
      <rPr>
        <sz val="11"/>
        <color theme="1"/>
        <rFont val="Times New Roman"/>
        <family val="1"/>
      </rPr>
      <t>μ</t>
    </r>
    <r>
      <rPr>
        <sz val="11"/>
        <color theme="1"/>
        <rFont val="Arial"/>
        <family val="2"/>
      </rPr>
      <t>M</t>
    </r>
    <phoneticPr fontId="5" type="noConversion"/>
  </si>
  <si>
    <t>Hex3Cer 18:1;O2/18:0</t>
    <phoneticPr fontId="5" type="noConversion"/>
  </si>
  <si>
    <t>Gb4 18:1;O2/24:0</t>
    <phoneticPr fontId="5" type="noConversion"/>
  </si>
  <si>
    <t>SHex2Cer 18:1;O2/18:0</t>
    <phoneticPr fontId="5" type="noConversion"/>
  </si>
  <si>
    <t># 3 (%Recovery)</t>
    <phoneticPr fontId="5" type="noConversion"/>
  </si>
  <si>
    <t>Increase in phospholipid removal after the addition of NH4+</t>
    <phoneticPr fontId="5" type="noConversion"/>
  </si>
  <si>
    <t>Total</t>
  </si>
  <si>
    <t>Max./nm</t>
  </si>
  <si>
    <t>Min./nm</t>
  </si>
  <si>
    <t>Mean/nm</t>
  </si>
  <si>
    <t>No.</t>
  </si>
  <si>
    <t>Particle size/nm</t>
  </si>
  <si>
    <t>Distr./nm</t>
  </si>
  <si>
    <t>Amount</t>
  </si>
  <si>
    <t>Freq.</t>
  </si>
  <si>
    <t>243-254.1</t>
  </si>
  <si>
    <t>254.1-265.2</t>
  </si>
  <si>
    <t>265.2-276.3</t>
  </si>
  <si>
    <t>276.3-287.4</t>
  </si>
  <si>
    <t>287.4-298.5</t>
  </si>
  <si>
    <t>298.5-309.6</t>
  </si>
  <si>
    <t>309.6-320.7</t>
  </si>
  <si>
    <t>320.7-331.8</t>
  </si>
  <si>
    <t>331.8-342.9</t>
  </si>
  <si>
    <t>342.9-354</t>
  </si>
  <si>
    <t>SD</t>
    <phoneticPr fontId="5" type="noConversion"/>
  </si>
  <si>
    <t>Fig. S3  The intensity of four lipid standards, after being selectively captured from a mixture containing GSL/PE/SM/PC in a 1:5:5:5 ratio and subsequently eluted by the washing buffer from TiO2 MNPs, is recorded.</t>
    <phoneticPr fontId="5" type="noConversion"/>
  </si>
  <si>
    <t>Fig. S6  %Recovery of 2 sulfatide,1 Hex3Cer, 1 Gb4, and 1 SHex2Cer standards spiked in lipid mixtures</t>
    <phoneticPr fontId="5" type="noConversion"/>
  </si>
  <si>
    <t>Fig. S7 Relative abundances and RSDs of 22 GSLs in porcine brain before and after selective enrichment</t>
    <phoneticPr fontId="5" type="noConversion"/>
  </si>
  <si>
    <t>Fig. S8 RSDs of GSLs (IGSL/IIS) in five parallel experiments</t>
    <phoneticPr fontId="5" type="noConversion"/>
  </si>
  <si>
    <t>Fig. S13 %Relative compositions of  SPD isomers</t>
    <phoneticPr fontId="5" type="noConversion"/>
  </si>
  <si>
    <t>Fig. S16a %Relative compositions of GSLs differing in chain lengths in pooled human brain</t>
    <phoneticPr fontId="5" type="noConversion"/>
  </si>
  <si>
    <t>Fig. S16b %Relative compositions of GSLs differing in degrees of unsaturation in pooled human brain</t>
    <phoneticPr fontId="5" type="noConversion"/>
  </si>
  <si>
    <t>Fig. S15 %Relative abundances of 38 GSLs  (normalized to the most abundant HexCer 42:2;O2, 100%) in pooled human brain</t>
    <phoneticPr fontId="5" type="noConversion"/>
  </si>
  <si>
    <t xml:space="preserve">Fig. S14 Structural atlas of GSLs in pooled human brain. </t>
    <phoneticPr fontId="5" type="noConversion"/>
  </si>
  <si>
    <t>Fig S17 %Relative compositions of C=C location isomers in pooled human brain tissue</t>
    <phoneticPr fontId="5" type="noConversion"/>
  </si>
  <si>
    <t>Fig S18 RSD of IS in 22 human brain tissue samples</t>
    <phoneticPr fontId="5" type="noConversion"/>
  </si>
  <si>
    <t>Fig. S19b,d Western blot analysis of CerS2, SCD1</t>
    <phoneticPr fontId="5" type="noConversion"/>
  </si>
  <si>
    <r>
      <t xml:space="preserve">Fig. S19a,c  Quantitative transcription analysis of </t>
    </r>
    <r>
      <rPr>
        <b/>
        <i/>
        <sz val="11"/>
        <color theme="1"/>
        <rFont val="Arial"/>
        <family val="2"/>
      </rPr>
      <t>CerS2, SCD1</t>
    </r>
    <phoneticPr fontId="5" type="noConversion"/>
  </si>
  <si>
    <t>Fig. S20  Relative abundances of 40 GSLs in individual human brain samples for glioma phenotyping</t>
    <phoneticPr fontId="5" type="noConversion"/>
  </si>
  <si>
    <t>Fig. S21 %n-9 of 11 groups of GSLs in individual human brain samples for glioma phenotyping</t>
    <phoneticPr fontId="5" type="noConversion"/>
  </si>
  <si>
    <t>Fig. S22 %Relative compositions of C=C location isomers of 5 FAs from 9 human brain samples</t>
    <phoneticPr fontId="5" type="noConversion"/>
  </si>
  <si>
    <t>Fig S1c Size distribution (nm)</t>
    <phoneticPr fontId="5" type="noConversion"/>
  </si>
  <si>
    <t>figure 19b unprocessed western blots for CerS2 protein</t>
  </si>
  <si>
    <t>figure 19d unprocessed western blots for SCD1 protein</t>
  </si>
  <si>
    <t>Fig. 2d  %Recovery of five GSL standards spiked in lipid mixtures</t>
    <phoneticPr fontId="5" type="noConversion"/>
  </si>
  <si>
    <t>GSL standards</t>
    <phoneticPr fontId="5" type="noConversion"/>
  </si>
  <si>
    <t>spiked GSLs concentration</t>
    <phoneticPr fontId="5" type="noConversion"/>
  </si>
  <si>
    <t>#1 %Recovery</t>
    <phoneticPr fontId="5" type="noConversion"/>
  </si>
  <si>
    <t>#2 %Recovery</t>
    <phoneticPr fontId="5" type="noConversion"/>
  </si>
  <si>
    <t>#3 %Recovery</t>
    <phoneticPr fontId="5" type="noConversion"/>
  </si>
  <si>
    <t xml:space="preserve"> HexCer 18:1;O2/15:0</t>
    <phoneticPr fontId="5" type="noConversion"/>
  </si>
  <si>
    <t>Fig. 2e  %Relative abundances of lipid species in porcine brain polar lipids without enrichment</t>
    <phoneticPr fontId="5" type="noConversion"/>
  </si>
  <si>
    <r>
      <t xml:space="preserve">[M + H]+, </t>
    </r>
    <r>
      <rPr>
        <i/>
        <sz val="11"/>
        <color theme="1"/>
        <rFont val="Arial"/>
        <family val="2"/>
      </rPr>
      <t>m/z</t>
    </r>
    <phoneticPr fontId="5" type="noConversion"/>
  </si>
  <si>
    <t>lipid species</t>
    <phoneticPr fontId="5" type="noConversion"/>
  </si>
  <si>
    <t xml:space="preserve">#1 Int. </t>
    <phoneticPr fontId="5" type="noConversion"/>
  </si>
  <si>
    <t>#1 %Rel. abundances</t>
    <phoneticPr fontId="5" type="noConversion"/>
  </si>
  <si>
    <t xml:space="preserve">#2 Int. </t>
    <phoneticPr fontId="5" type="noConversion"/>
  </si>
  <si>
    <t>#2 %Rel. abundances</t>
    <phoneticPr fontId="5" type="noConversion"/>
  </si>
  <si>
    <t xml:space="preserve">#3 Int. </t>
    <phoneticPr fontId="5" type="noConversion"/>
  </si>
  <si>
    <t>#3 %Rel. abundances</t>
    <phoneticPr fontId="5" type="noConversion"/>
  </si>
  <si>
    <t>Average of %Rel. abundances</t>
    <phoneticPr fontId="5" type="noConversion"/>
  </si>
  <si>
    <t>PC 34:1</t>
    <phoneticPr fontId="5" type="noConversion"/>
  </si>
  <si>
    <t>PC 36:1</t>
    <phoneticPr fontId="5" type="noConversion"/>
  </si>
  <si>
    <t>Fig. 2f  %Relative abundances of GSL species in porcine brain polar lipids with enrichment</t>
    <phoneticPr fontId="5" type="noConversion"/>
  </si>
  <si>
    <t>Fig. 2f,3b,3c,e  %Relative abundances of GSLs in porcine brain polar lipids with enrichment</t>
    <phoneticPr fontId="5" type="noConversion"/>
  </si>
  <si>
    <t xml:space="preserve"># 1 Int. </t>
    <phoneticPr fontId="5" type="noConversion"/>
  </si>
  <si>
    <t># 1 %Rel. abundance</t>
    <phoneticPr fontId="5" type="noConversion"/>
  </si>
  <si>
    <t xml:space="preserve"># 2 Int. </t>
    <phoneticPr fontId="5" type="noConversion"/>
  </si>
  <si>
    <t># 2 %Rel. abundance</t>
    <phoneticPr fontId="5" type="noConversion"/>
  </si>
  <si>
    <t xml:space="preserve"># 3 Int. </t>
    <phoneticPr fontId="5" type="noConversion"/>
  </si>
  <si>
    <t># 3 %Rel. abundance</t>
    <phoneticPr fontId="5" type="noConversion"/>
  </si>
  <si>
    <t>HexCer 45:2;O2-SPH</t>
    <phoneticPr fontId="5" type="noConversion"/>
  </si>
  <si>
    <t>HexCer 40:3;O2-SPH</t>
    <phoneticPr fontId="5" type="noConversion"/>
  </si>
  <si>
    <t>Fig. 3d %Relative compositions of chain composition isomers differing in chain lengths</t>
    <phoneticPr fontId="5" type="noConversion"/>
  </si>
  <si>
    <r>
      <t xml:space="preserve">Parent ion, [M + H]+, </t>
    </r>
    <r>
      <rPr>
        <b/>
        <i/>
        <sz val="11"/>
        <color theme="1"/>
        <rFont val="Arial"/>
        <family val="2"/>
      </rPr>
      <t>m/z</t>
    </r>
    <phoneticPr fontId="5" type="noConversion"/>
  </si>
  <si>
    <t>R.T., min</t>
    <phoneticPr fontId="5" type="noConversion"/>
  </si>
  <si>
    <r>
      <t xml:space="preserve">%Relative compositions of HexCer d18:1/27:1(264.27, </t>
    </r>
    <r>
      <rPr>
        <b/>
        <i/>
        <sz val="11"/>
        <color theme="1"/>
        <rFont val="Arial"/>
        <family val="2"/>
      </rPr>
      <t>m/z</t>
    </r>
    <r>
      <rPr>
        <b/>
        <sz val="11"/>
        <color theme="1"/>
        <rFont val="Arial"/>
        <family val="2"/>
      </rPr>
      <t>)</t>
    </r>
    <phoneticPr fontId="5" type="noConversion"/>
  </si>
  <si>
    <r>
      <t xml:space="preserve">%Relative compositions of HexCer d19:1/26:1(278.28, </t>
    </r>
    <r>
      <rPr>
        <b/>
        <i/>
        <sz val="11"/>
        <color theme="1"/>
        <rFont val="Arial"/>
        <family val="2"/>
      </rPr>
      <t>m/z</t>
    </r>
    <r>
      <rPr>
        <b/>
        <sz val="11"/>
        <color theme="1"/>
        <rFont val="Arial"/>
        <family val="2"/>
      </rPr>
      <t>)</t>
    </r>
    <phoneticPr fontId="5" type="noConversion"/>
  </si>
  <si>
    <r>
      <t xml:space="preserve">%Relative compositions of HexCer d20:1/25:1(292.3, </t>
    </r>
    <r>
      <rPr>
        <b/>
        <i/>
        <sz val="11"/>
        <color theme="1"/>
        <rFont val="Arial"/>
        <family val="2"/>
      </rPr>
      <t>m/z</t>
    </r>
    <r>
      <rPr>
        <b/>
        <sz val="11"/>
        <color theme="1"/>
        <rFont val="Arial"/>
        <family val="2"/>
      </rPr>
      <t>)</t>
    </r>
    <phoneticPr fontId="5" type="noConversion"/>
  </si>
  <si>
    <t>HexCer 45:2;O2</t>
    <phoneticPr fontId="5" type="noConversion"/>
  </si>
  <si>
    <t>Fig. 3f %Relative compositions of chain composition isomers differing in degrees of unsaturation</t>
    <phoneticPr fontId="5" type="noConversion"/>
  </si>
  <si>
    <r>
      <t xml:space="preserve">%Relative compositions of HexCer d18:1/22:2(264.27, </t>
    </r>
    <r>
      <rPr>
        <b/>
        <i/>
        <sz val="11"/>
        <color theme="1"/>
        <rFont val="Arial"/>
        <family val="2"/>
      </rPr>
      <t>m/z</t>
    </r>
    <r>
      <rPr>
        <b/>
        <sz val="11"/>
        <color theme="1"/>
        <rFont val="Arial"/>
        <family val="2"/>
      </rPr>
      <t>)</t>
    </r>
    <phoneticPr fontId="5" type="noConversion"/>
  </si>
  <si>
    <r>
      <t xml:space="preserve">%Relative compositions of HexCer d18:2/22:1(262.25, </t>
    </r>
    <r>
      <rPr>
        <b/>
        <i/>
        <sz val="11"/>
        <color theme="1"/>
        <rFont val="Arial"/>
        <family val="2"/>
      </rPr>
      <t>m/z</t>
    </r>
    <r>
      <rPr>
        <b/>
        <sz val="11"/>
        <color theme="1"/>
        <rFont val="Arial"/>
        <family val="2"/>
      </rPr>
      <t>)</t>
    </r>
    <phoneticPr fontId="5" type="noConversion"/>
  </si>
  <si>
    <t>HexCer 40:3;O2</t>
    <phoneticPr fontId="0" type="noConversion"/>
  </si>
  <si>
    <r>
      <t xml:space="preserve">Fig. 3g The retention time (R.T.) vs. </t>
    </r>
    <r>
      <rPr>
        <i/>
        <sz val="11"/>
        <color theme="1"/>
        <rFont val="Arial"/>
        <family val="2"/>
      </rPr>
      <t>m/z</t>
    </r>
    <r>
      <rPr>
        <sz val="11"/>
        <color theme="1"/>
        <rFont val="Arial"/>
        <family val="2"/>
      </rPr>
      <t xml:space="preserve"> plots of 166 GSLs in porcine brain polar lipids</t>
    </r>
    <phoneticPr fontId="5" type="noConversion"/>
  </si>
  <si>
    <t>GSLs with identified LCB types</t>
    <phoneticPr fontId="5" type="noConversion"/>
  </si>
  <si>
    <r>
      <t xml:space="preserve">Parent ion, </t>
    </r>
    <r>
      <rPr>
        <i/>
        <sz val="11"/>
        <color theme="1"/>
        <rFont val="Arial"/>
        <family val="2"/>
      </rPr>
      <t>m/z</t>
    </r>
    <r>
      <rPr>
        <b/>
        <sz val="11"/>
        <color theme="1"/>
        <rFont val="Arial"/>
        <family val="2"/>
      </rPr>
      <t xml:space="preserve"> [M+H]+</t>
    </r>
    <phoneticPr fontId="5" type="noConversion"/>
  </si>
  <si>
    <t>HexCer 36:0;O2-DHS</t>
    <phoneticPr fontId="5" type="noConversion"/>
  </si>
  <si>
    <t>HexCer 38:0;O2-DHS</t>
    <phoneticPr fontId="5" type="noConversion"/>
  </si>
  <si>
    <t>HexCer 39:0;O2-DHS</t>
    <phoneticPr fontId="5" type="noConversion"/>
  </si>
  <si>
    <t>HexCer 40:0;O2-DHS</t>
    <phoneticPr fontId="5" type="noConversion"/>
  </si>
  <si>
    <t>HexCer 41:0;O2-DHS</t>
    <phoneticPr fontId="5" type="noConversion"/>
  </si>
  <si>
    <t>HexCer 43:0;O2-DHS</t>
    <phoneticPr fontId="5" type="noConversion"/>
  </si>
  <si>
    <t>Hexcer 44:0;O2-DHS</t>
    <phoneticPr fontId="5" type="noConversion"/>
  </si>
  <si>
    <t>HexCer 36:1;O2-DHS</t>
    <phoneticPr fontId="5" type="noConversion"/>
  </si>
  <si>
    <t>HexCer 40:1;O2-DHS</t>
    <phoneticPr fontId="5" type="noConversion"/>
  </si>
  <si>
    <t>HexCer 41:1;O2-DHS</t>
    <phoneticPr fontId="5" type="noConversion"/>
  </si>
  <si>
    <t>Hexcer 43:1;O2-DHS</t>
    <phoneticPr fontId="5" type="noConversion"/>
  </si>
  <si>
    <t>Hexcer 44:1;O2-DHS</t>
    <phoneticPr fontId="5" type="noConversion"/>
  </si>
  <si>
    <t>HexCer 46:1;O2-DHS</t>
    <phoneticPr fontId="5" type="noConversion"/>
  </si>
  <si>
    <t>HexCer 42:2;O2-DHS</t>
    <phoneticPr fontId="5" type="noConversion"/>
  </si>
  <si>
    <t>HexCer 43:2;O2-DHS</t>
    <phoneticPr fontId="5" type="noConversion"/>
  </si>
  <si>
    <t>HexCer 44:2;O2-DHS</t>
    <phoneticPr fontId="5" type="noConversion"/>
  </si>
  <si>
    <t>HexCer 41:0;O3-DHS</t>
    <phoneticPr fontId="5" type="noConversion"/>
  </si>
  <si>
    <t>HexCer 43:0;O3-DHS</t>
    <phoneticPr fontId="5" type="noConversion"/>
  </si>
  <si>
    <t>HexCer 44:0;O3-DHS</t>
    <phoneticPr fontId="5" type="noConversion"/>
  </si>
  <si>
    <t>HexCer 40:1;O3-DHS</t>
    <phoneticPr fontId="5" type="noConversion"/>
  </si>
  <si>
    <t>HexCer 41:1;O3-DHS</t>
    <phoneticPr fontId="5" type="noConversion"/>
  </si>
  <si>
    <t>HexCer 43:1;O3-DHS</t>
    <phoneticPr fontId="5" type="noConversion"/>
  </si>
  <si>
    <t>HexCer 46:1;O3-DHS</t>
    <phoneticPr fontId="5" type="noConversion"/>
  </si>
  <si>
    <t>HexCer 42:2;O3-DHS</t>
    <phoneticPr fontId="5" type="noConversion"/>
  </si>
  <si>
    <t>HexCer 44:2;O3-DHS</t>
    <phoneticPr fontId="5" type="noConversion"/>
  </si>
  <si>
    <t>HexCer 44:3;O3-DHS</t>
    <phoneticPr fontId="5" type="noConversion"/>
  </si>
  <si>
    <t>HexCer 40:0;O3-PHS</t>
    <phoneticPr fontId="5" type="noConversion"/>
  </si>
  <si>
    <t>HexCer 42:0;O3-PHS</t>
    <phoneticPr fontId="5" type="noConversion"/>
  </si>
  <si>
    <t>HexCer 42:1;O3 -PHS</t>
    <phoneticPr fontId="5" type="noConversion"/>
  </si>
  <si>
    <t>HexCer 43:1;O3-PHS</t>
    <phoneticPr fontId="5" type="noConversion"/>
  </si>
  <si>
    <t>HexCer 44:1;O3-PHS</t>
    <phoneticPr fontId="5" type="noConversion"/>
  </si>
  <si>
    <t>HexCer 32:1;O2-SPH</t>
    <phoneticPr fontId="5" type="noConversion"/>
  </si>
  <si>
    <t>HexCer 34:1;O2-SPH</t>
    <phoneticPr fontId="5" type="noConversion"/>
  </si>
  <si>
    <t>HexCer 35:1;O2-SPH</t>
    <phoneticPr fontId="5" type="noConversion"/>
  </si>
  <si>
    <t>HexCer 37:1;O2-SPH</t>
    <phoneticPr fontId="5" type="noConversion"/>
  </si>
  <si>
    <t>HexCer 39:1;O2-SPH</t>
    <phoneticPr fontId="5" type="noConversion"/>
  </si>
  <si>
    <t>HexCer 45:1;O2-SPH</t>
    <phoneticPr fontId="5" type="noConversion"/>
  </si>
  <si>
    <t>HexCer 46:1;O2-SPH</t>
    <phoneticPr fontId="5" type="noConversion"/>
  </si>
  <si>
    <t>HexCer 36:2;O2-SPH/SPD</t>
    <phoneticPr fontId="5" type="noConversion"/>
  </si>
  <si>
    <t>HexCer 38:2;O2-SPH/SPD</t>
    <phoneticPr fontId="5" type="noConversion"/>
  </si>
  <si>
    <t>HexCer 39:2,O2-SPH/SPD</t>
    <phoneticPr fontId="5" type="noConversion"/>
  </si>
  <si>
    <t>HexCer 40:2;O2-SPH/SPD</t>
    <phoneticPr fontId="5" type="noConversion"/>
  </si>
  <si>
    <t>HexCer 41:2;O2-SPH/SPD</t>
    <phoneticPr fontId="5" type="noConversion"/>
  </si>
  <si>
    <t>HexCer 42:2;O2-SPH/SPD</t>
    <phoneticPr fontId="5" type="noConversion"/>
  </si>
  <si>
    <t>HexCer 43:2;O2-SPH/SPD</t>
    <phoneticPr fontId="5" type="noConversion"/>
  </si>
  <si>
    <t>HexCer 44:2;O2-SPH/SPD</t>
    <phoneticPr fontId="5" type="noConversion"/>
  </si>
  <si>
    <t>HexCer 45:2;O2-SPH/SPD</t>
    <phoneticPr fontId="5" type="noConversion"/>
  </si>
  <si>
    <t>HexCer 46:2;O2-SPH/SPD</t>
    <phoneticPr fontId="5" type="noConversion"/>
  </si>
  <si>
    <t>HexCer 48:2;O2-SPH/SPD</t>
    <phoneticPr fontId="5" type="noConversion"/>
  </si>
  <si>
    <t>HexCer 40:3;O2-SPH/SPD</t>
    <phoneticPr fontId="5" type="noConversion"/>
  </si>
  <si>
    <t>HexCer 41:3;O2-SPH/SPD</t>
    <phoneticPr fontId="5" type="noConversion"/>
  </si>
  <si>
    <t>HexCer 42:3;O2-SPH/SPD</t>
    <phoneticPr fontId="5" type="noConversion"/>
  </si>
  <si>
    <t>HexCer 43:3;O2-SPH/SPD</t>
    <phoneticPr fontId="5" type="noConversion"/>
  </si>
  <si>
    <t>HexCer 44:3;O2-SPH/SPD</t>
    <phoneticPr fontId="5" type="noConversion"/>
  </si>
  <si>
    <t>HexCer 45:3;O2-SPH/SPD</t>
    <phoneticPr fontId="5" type="noConversion"/>
  </si>
  <si>
    <t>HexCer 46:3;O2-SPH/SPD</t>
    <phoneticPr fontId="5" type="noConversion"/>
  </si>
  <si>
    <t>HexCer 42:4;O2-SPH/SPD</t>
    <phoneticPr fontId="5" type="noConversion"/>
  </si>
  <si>
    <t>HexCer 44:4;O2-SPH/SPD</t>
    <phoneticPr fontId="5" type="noConversion"/>
  </si>
  <si>
    <t>HexCer 34:1;O3-SPH</t>
    <phoneticPr fontId="5" type="noConversion"/>
  </si>
  <si>
    <t>HexCer 37:1;O3-SPH</t>
    <phoneticPr fontId="5" type="noConversion"/>
  </si>
  <si>
    <t>HexCer 45:1;O3-SPH</t>
    <phoneticPr fontId="5" type="noConversion"/>
  </si>
  <si>
    <t>HexCer 46:1;O3-SPH</t>
    <phoneticPr fontId="5" type="noConversion"/>
  </si>
  <si>
    <t>HexCer 33:2;O3-SPH/SPD</t>
    <phoneticPr fontId="5" type="noConversion"/>
  </si>
  <si>
    <t>HexCer 36:2;O3-SPH/SPD</t>
    <phoneticPr fontId="5" type="noConversion"/>
  </si>
  <si>
    <t>HexCer 38:2;O3-SPH/SPD</t>
    <phoneticPr fontId="5" type="noConversion"/>
  </si>
  <si>
    <t>HexCer 40:2;O3-SPH/SPD</t>
    <phoneticPr fontId="5" type="noConversion"/>
  </si>
  <si>
    <t>HexCer 41:2;O3-SPH/SPD</t>
    <phoneticPr fontId="5" type="noConversion"/>
  </si>
  <si>
    <t>HexCer 42:2;O3-SPH/SPD</t>
    <phoneticPr fontId="5" type="noConversion"/>
  </si>
  <si>
    <t>HexCer 43:2;O3-SPH/SPD</t>
    <phoneticPr fontId="5" type="noConversion"/>
  </si>
  <si>
    <t>HexCer 44:2;O3-SPH/SPD</t>
    <phoneticPr fontId="5" type="noConversion"/>
  </si>
  <si>
    <t>HexCer 45:2;O3-SPH/SPD</t>
    <phoneticPr fontId="5" type="noConversion"/>
  </si>
  <si>
    <t>HexCer 46:2;O3-SPH/SPD</t>
    <phoneticPr fontId="5" type="noConversion"/>
  </si>
  <si>
    <t>HexCer 48:2;O3-SPH/SPD</t>
    <phoneticPr fontId="5" type="noConversion"/>
  </si>
  <si>
    <t>HexCer 40:3;O3-SPH/SPD</t>
    <phoneticPr fontId="5" type="noConversion"/>
  </si>
  <si>
    <t>HexCer 41:3;O3-SPH/SPD</t>
    <phoneticPr fontId="5" type="noConversion"/>
  </si>
  <si>
    <t>HexCer 42:3;O3-SPH/SPD</t>
    <phoneticPr fontId="5" type="noConversion"/>
  </si>
  <si>
    <t>HexCer 43:3;O3-SPH/SPD</t>
    <phoneticPr fontId="5" type="noConversion"/>
  </si>
  <si>
    <t>HexCer 44:3;O3-SPH/SPD</t>
    <phoneticPr fontId="5" type="noConversion"/>
  </si>
  <si>
    <t>HexCer 45:3;O3-SPH/SPD</t>
    <phoneticPr fontId="5" type="noConversion"/>
  </si>
  <si>
    <t>HexCer 46:3;O3-SPH/SPD</t>
    <phoneticPr fontId="5" type="noConversion"/>
  </si>
  <si>
    <t>HexCer 48:3;O3-SPH/SPD</t>
    <phoneticPr fontId="5" type="noConversion"/>
  </si>
  <si>
    <t>HexCer 42:4;O3-SPH/SPD</t>
    <phoneticPr fontId="5" type="noConversion"/>
  </si>
  <si>
    <t>HexCer 44:4;O3-SPH/SPD</t>
    <phoneticPr fontId="5" type="noConversion"/>
  </si>
  <si>
    <t>HexCer 44:5;O3-SPH/SPD</t>
    <phoneticPr fontId="5" type="noConversion"/>
  </si>
  <si>
    <t>HexCer 46:5;O3-SPH/SPD</t>
    <phoneticPr fontId="5" type="noConversion"/>
  </si>
  <si>
    <t>SHexCer 36:0;O2-DHS</t>
    <phoneticPr fontId="5" type="noConversion"/>
  </si>
  <si>
    <t>SHexCer 40:0;O2-DHS</t>
    <phoneticPr fontId="5" type="noConversion"/>
  </si>
  <si>
    <t>SHexCer 41:0;O2-DHS</t>
    <phoneticPr fontId="5" type="noConversion"/>
  </si>
  <si>
    <t>SHexCer 42:0;O2-DHS</t>
    <phoneticPr fontId="5" type="noConversion"/>
  </si>
  <si>
    <t>SHexCer 40:1;O3-DHS</t>
    <phoneticPr fontId="5" type="noConversion"/>
  </si>
  <si>
    <t>SHexCer 42:1;O3-DHS</t>
    <phoneticPr fontId="5" type="noConversion"/>
  </si>
  <si>
    <t>SHexCer 44:1;O3-DHS</t>
    <phoneticPr fontId="5" type="noConversion"/>
  </si>
  <si>
    <t>SHexCer 38:1;O2-DHS</t>
    <phoneticPr fontId="5" type="noConversion"/>
  </si>
  <si>
    <t>SHexCer 40:1;O2-DHS</t>
    <phoneticPr fontId="5" type="noConversion"/>
  </si>
  <si>
    <t>SHexCer 41:1;O2-DHS</t>
    <phoneticPr fontId="5" type="noConversion"/>
  </si>
  <si>
    <t>SHexCer 42:1;O2-DHS</t>
    <phoneticPr fontId="5" type="noConversion"/>
  </si>
  <si>
    <t>SHexCer 43:1;O2-DHS</t>
    <phoneticPr fontId="5" type="noConversion"/>
  </si>
  <si>
    <t>SHexCer 44:1;O2-DHS</t>
    <phoneticPr fontId="5" type="noConversion"/>
  </si>
  <si>
    <t>SHexCer 42:2;O2-DHS</t>
    <phoneticPr fontId="5" type="noConversion"/>
  </si>
  <si>
    <t>SHexCer 44:3;O2-DHS</t>
    <phoneticPr fontId="5" type="noConversion"/>
  </si>
  <si>
    <t>SHexCer 40:0;O3-DHS</t>
    <phoneticPr fontId="5" type="noConversion"/>
  </si>
  <si>
    <t>SHexCer 42:0;O3-DHS</t>
    <phoneticPr fontId="5" type="noConversion"/>
  </si>
  <si>
    <t>SHexCer 42:1;O3-PHS</t>
    <phoneticPr fontId="5" type="noConversion"/>
  </si>
  <si>
    <t>SHexCer 34:1;O2-SPH</t>
    <phoneticPr fontId="5" type="noConversion"/>
  </si>
  <si>
    <t>SHexCer 36:1;O2-SPH</t>
    <phoneticPr fontId="5" type="noConversion"/>
  </si>
  <si>
    <t>SHexCer 37:1;O2-SPH</t>
    <phoneticPr fontId="5" type="noConversion"/>
  </si>
  <si>
    <t>SHexCer 38:1;O2-SPH</t>
    <phoneticPr fontId="5" type="noConversion"/>
  </si>
  <si>
    <t>SHexCer 40:1;O2-SPH</t>
    <phoneticPr fontId="5" type="noConversion"/>
  </si>
  <si>
    <t>SHexCer 41:1;O2-SPH</t>
    <phoneticPr fontId="5" type="noConversion"/>
  </si>
  <si>
    <t>SHexCer 42:1;O2-SPH</t>
    <phoneticPr fontId="5" type="noConversion"/>
  </si>
  <si>
    <t>SHexCer 43:1;O2-SPH</t>
    <phoneticPr fontId="5" type="noConversion"/>
  </si>
  <si>
    <t>SHexCer 44:1;O2-SPH</t>
    <phoneticPr fontId="5" type="noConversion"/>
  </si>
  <si>
    <t>SHexCer 36:2;O2-SPH/SPD</t>
    <phoneticPr fontId="5" type="noConversion"/>
  </si>
  <si>
    <t>SHexCer 38:2;O2-SPH/SPD</t>
    <phoneticPr fontId="5" type="noConversion"/>
  </si>
  <si>
    <t>SHexCer 40:2;O2-SPH/SPD</t>
    <phoneticPr fontId="5" type="noConversion"/>
  </si>
  <si>
    <t>SHexCer 41:2;O2-SPH/SPD</t>
    <phoneticPr fontId="5" type="noConversion"/>
  </si>
  <si>
    <t>SHexCer 42:2;O2-SPH/SPD</t>
    <phoneticPr fontId="5" type="noConversion"/>
  </si>
  <si>
    <t>SHexCer 43:2;O2-SPH/SPD</t>
    <phoneticPr fontId="5" type="noConversion"/>
  </si>
  <si>
    <t>SHexCer 44:2;O2-SPH/SPD</t>
    <phoneticPr fontId="5" type="noConversion"/>
  </si>
  <si>
    <t>SHexCer 46:2;O2-SPH/SPD</t>
    <phoneticPr fontId="5" type="noConversion"/>
  </si>
  <si>
    <t>SHexCer 40:3;O2-SPH/SPD</t>
    <phoneticPr fontId="5" type="noConversion"/>
  </si>
  <si>
    <t>SHexCer 42:3;O2-SPH/SPD</t>
    <phoneticPr fontId="5" type="noConversion"/>
  </si>
  <si>
    <t>SHexCer 43:3;O2-SPH/SPD</t>
    <phoneticPr fontId="5" type="noConversion"/>
  </si>
  <si>
    <t>SHexCer 44:3;O2-SPH/SPD</t>
    <phoneticPr fontId="5" type="noConversion"/>
  </si>
  <si>
    <t>SHexCer 44:4;O2-SPH/SPD</t>
    <phoneticPr fontId="5" type="noConversion"/>
  </si>
  <si>
    <t>SHexCer 36:1;O3-SPH</t>
    <phoneticPr fontId="5" type="noConversion"/>
  </si>
  <si>
    <t>SHexCer 38:1;O3-SPH</t>
    <phoneticPr fontId="5" type="noConversion"/>
  </si>
  <si>
    <t>SHexCer 40:1;O3-SPH</t>
    <phoneticPr fontId="5" type="noConversion"/>
  </si>
  <si>
    <t>SHexCer 41:1;O3-SPH</t>
    <phoneticPr fontId="5" type="noConversion"/>
  </si>
  <si>
    <t>SHexCer 42:1;O3-SPH</t>
    <phoneticPr fontId="5" type="noConversion"/>
  </si>
  <si>
    <t>SHexCer 44:1;O3-SPH</t>
    <phoneticPr fontId="5" type="noConversion"/>
  </si>
  <si>
    <t>SHexCer 40:2;O3-SPH/SPD</t>
    <phoneticPr fontId="5" type="noConversion"/>
  </si>
  <si>
    <t>SHexCer 42:2;O3-SPH/SPD</t>
    <phoneticPr fontId="5" type="noConversion"/>
  </si>
  <si>
    <t>SHexCer 43:2;O3-SPH/SPD</t>
    <phoneticPr fontId="5" type="noConversion"/>
  </si>
  <si>
    <t>SHexCer 44:2;O3-SPH/SPD</t>
    <phoneticPr fontId="5" type="noConversion"/>
  </si>
  <si>
    <t>SHexCer 42:3;O3-SPH/SPD</t>
    <phoneticPr fontId="5" type="noConversion"/>
  </si>
  <si>
    <t>SHexCer 43:3;O3-SPH/SPD</t>
    <phoneticPr fontId="5" type="noConversion"/>
  </si>
  <si>
    <t>SHexCer 44:3;O3-SPH/SPD</t>
    <phoneticPr fontId="5" type="noConversion"/>
  </si>
  <si>
    <t>SHexCer 44:4;O3-SPH/SPD</t>
    <phoneticPr fontId="5" type="noConversion"/>
  </si>
  <si>
    <t>Hex2Cer 34:1;O2-SPH</t>
    <phoneticPr fontId="5" type="noConversion"/>
  </si>
  <si>
    <t>Hex2Cer 36:1;O2-SPH</t>
    <phoneticPr fontId="5" type="noConversion"/>
  </si>
  <si>
    <t>Hex2Cer 38:1;O2-SPH</t>
    <phoneticPr fontId="5" type="noConversion"/>
  </si>
  <si>
    <t>Hex2Cer 36:2;O2-SPH/SPD</t>
    <phoneticPr fontId="5" type="noConversion"/>
  </si>
  <si>
    <t>Hex2Cer 42:2;O2-SPH/SPD</t>
    <phoneticPr fontId="5" type="noConversion"/>
  </si>
  <si>
    <t>Hex2Cer 42:2;O3-SPH/SPD</t>
    <phoneticPr fontId="5" type="noConversion"/>
  </si>
  <si>
    <t>Hex2Cer 42:1;O2-DHS</t>
    <phoneticPr fontId="5" type="noConversion"/>
  </si>
  <si>
    <t>Fig. 3h-i The identification of GSLs in porcine brain with/without selective enrichment</t>
    <phoneticPr fontId="5" type="noConversion"/>
  </si>
  <si>
    <r>
      <t>Relative intensity of characteristic ion (I</t>
    </r>
    <r>
      <rPr>
        <b/>
        <sz val="9"/>
        <color theme="1"/>
        <rFont val="Arial"/>
        <family val="2"/>
      </rPr>
      <t>GSL</t>
    </r>
    <r>
      <rPr>
        <b/>
        <sz val="11"/>
        <color theme="1"/>
        <rFont val="Arial"/>
        <family val="2"/>
      </rPr>
      <t>/I</t>
    </r>
    <r>
      <rPr>
        <b/>
        <sz val="9"/>
        <color theme="1"/>
        <rFont val="Arial"/>
        <family val="2"/>
      </rPr>
      <t>IS</t>
    </r>
    <r>
      <rPr>
        <b/>
        <sz val="11"/>
        <color theme="1"/>
        <rFont val="Arial"/>
        <family val="2"/>
      </rPr>
      <t>)</t>
    </r>
    <phoneticPr fontId="5" type="noConversion"/>
  </si>
  <si>
    <t xml:space="preserve">%Relative abundaces of GSLs to HexCer 42:2;O2 (100%) </t>
    <phoneticPr fontId="5" type="noConversion"/>
  </si>
  <si>
    <t>The relative abundances of the additional 90% GSLs detected through selective enrichment.</t>
    <phoneticPr fontId="5" type="noConversion"/>
  </si>
  <si>
    <r>
      <t xml:space="preserve">Parent ion, </t>
    </r>
    <r>
      <rPr>
        <b/>
        <i/>
        <sz val="11"/>
        <color theme="1"/>
        <rFont val="Arial"/>
        <family val="2"/>
      </rPr>
      <t xml:space="preserve">m/z </t>
    </r>
    <r>
      <rPr>
        <b/>
        <sz val="11"/>
        <color theme="1"/>
        <rFont val="Arial"/>
        <family val="2"/>
      </rPr>
      <t>[M+H]+</t>
    </r>
    <phoneticPr fontId="5" type="noConversion"/>
  </si>
  <si>
    <r>
      <t xml:space="preserve">Diagnostic ion, </t>
    </r>
    <r>
      <rPr>
        <b/>
        <i/>
        <sz val="11"/>
        <color theme="1"/>
        <rFont val="Arial"/>
        <family val="2"/>
      </rPr>
      <t>m/z</t>
    </r>
    <phoneticPr fontId="5" type="noConversion"/>
  </si>
  <si>
    <t>GSLs detected without selective enrichment (133 structures at the chain composition level)</t>
    <phoneticPr fontId="5" type="noConversion"/>
  </si>
  <si>
    <t>GSLs detected with selective enrichment (304 structures at the chain composition level)</t>
    <phoneticPr fontId="5" type="noConversion"/>
  </si>
  <si>
    <t># 1 Rel. Int.</t>
    <phoneticPr fontId="5" type="noConversion"/>
  </si>
  <si>
    <t># 2 Rel. Int.</t>
    <phoneticPr fontId="5" type="noConversion"/>
  </si>
  <si>
    <t># 3 Rel. Int.</t>
    <phoneticPr fontId="5" type="noConversion"/>
  </si>
  <si>
    <t>Average of Rel. Int.</t>
    <phoneticPr fontId="5" type="noConversion"/>
  </si>
  <si>
    <t>The most abundant GSL species</t>
    <phoneticPr fontId="5" type="noConversion"/>
  </si>
  <si>
    <r>
      <t>I</t>
    </r>
    <r>
      <rPr>
        <b/>
        <sz val="9"/>
        <color theme="1"/>
        <rFont val="Arial"/>
        <family val="2"/>
      </rPr>
      <t>GSL</t>
    </r>
    <r>
      <rPr>
        <b/>
        <sz val="11"/>
        <color theme="1"/>
        <rFont val="Arial"/>
        <family val="2"/>
      </rPr>
      <t>/I</t>
    </r>
    <r>
      <rPr>
        <b/>
        <sz val="9"/>
        <color theme="1"/>
        <rFont val="Arial"/>
        <family val="2"/>
      </rPr>
      <t>IS</t>
    </r>
    <phoneticPr fontId="5" type="noConversion"/>
  </si>
  <si>
    <t>Y=0</t>
  </si>
  <si>
    <t>HexCer 18:0;O2/18:0</t>
  </si>
  <si>
    <t>HexCer 18:0;O2/20:0</t>
  </si>
  <si>
    <t>GSLs at the boundary of the 90% range</t>
    <phoneticPr fontId="5" type="noConversion"/>
  </si>
  <si>
    <t>90% of the additional GSLs are in this range</t>
    <phoneticPr fontId="5" type="noConversion"/>
  </si>
  <si>
    <t>n/a</t>
    <phoneticPr fontId="5" type="noConversion"/>
  </si>
  <si>
    <t>HexCer 18:0;O2/21:0</t>
  </si>
  <si>
    <t>HexCer 20:2;O2/23:1;O (low concentration boundary)</t>
  </si>
  <si>
    <t xml:space="preserve"> Int.(HexCer 20:2;O2/23:1;O)/ Int.(HexCer 18:1;O2/24:1)=0.02</t>
  </si>
  <si>
    <t xml:space="preserve">0.02~0.6% </t>
    <phoneticPr fontId="5" type="noConversion"/>
  </si>
  <si>
    <t>HexCer 18:0;O2/22:0</t>
  </si>
  <si>
    <t>HexCer 20:2;O2/26:0;O (high concentration boundary)</t>
  </si>
  <si>
    <t xml:space="preserve"> Int.(HexCer 20:2;O2/26:0;O)/ Int.(HexCer 18:1;O2/24:1)=0.6</t>
  </si>
  <si>
    <t>HexCer 18:0;O2/23:0</t>
  </si>
  <si>
    <t>HexCer 18:0;O2/24:0</t>
  </si>
  <si>
    <t>HexCer 18:0;O2/25:0</t>
  </si>
  <si>
    <t>HexCer 18:0;O2/26:0</t>
  </si>
  <si>
    <t>SHexCer 18:0;O2/22:0</t>
  </si>
  <si>
    <t>SHexCer 18:0;O2/22:0;O</t>
  </si>
  <si>
    <t>Y=1</t>
  </si>
  <si>
    <t>HexCer 18:0;O2/18:1</t>
  </si>
  <si>
    <t>HexCer 19:1;O2/22:0</t>
  </si>
  <si>
    <t>HexCer 20:1;O2/22:0</t>
  </si>
  <si>
    <t>HexCer 19:1;O2/24:0</t>
  </si>
  <si>
    <t>HexCer 16:1;O2/20:0;O</t>
  </si>
  <si>
    <t>HexCer 16:1;O2/21:0;O</t>
  </si>
  <si>
    <t>HexCer 18:1;O2/19:0;O</t>
  </si>
  <si>
    <t>HexCer 19:1;O2/24:0;O</t>
  </si>
  <si>
    <t>HexCer 20:1;O2/23:0;O</t>
  </si>
  <si>
    <t>SHexCer 18:0;O2/22:1;O</t>
  </si>
  <si>
    <t>SHexCer 18:0;O2/24:1;O</t>
  </si>
  <si>
    <t>SHexCer 18:0;O2/26:1;O</t>
  </si>
  <si>
    <t>SHexCer 18:0;O2/20:1</t>
  </si>
  <si>
    <t>SHexCer 18:0;O2/23:1</t>
  </si>
  <si>
    <t>SHexCer 18:0;O2/26:1</t>
  </si>
  <si>
    <t>SHexCer 18:0;O3/24:1</t>
  </si>
  <si>
    <t>SHexCer 18:1;O2/20:0;O</t>
  </si>
  <si>
    <t>Y=2</t>
  </si>
  <si>
    <t>HexCer 18:0;O2/25:2</t>
  </si>
  <si>
    <t>HexCer 18:1;O2/21:1</t>
  </si>
  <si>
    <t>HexCer 19:1;O2/22:1</t>
  </si>
  <si>
    <t>HexCer 16:1;O2/26:1</t>
  </si>
  <si>
    <t>HexCer 20:2;O2/22:0</t>
  </si>
  <si>
    <t>HexCer 17:1;O2/25:1</t>
  </si>
  <si>
    <t>HexCer 20:1;O2/22:1</t>
  </si>
  <si>
    <t>HexCer 19:1;O2/24:1</t>
  </si>
  <si>
    <t>HexCer 19:2;O2/24:0</t>
  </si>
  <si>
    <t>HexCer 20:1;O2/23:1</t>
  </si>
  <si>
    <t>HexCer 20:2;O2/24:0</t>
  </si>
  <si>
    <t>HexCer 18:1;O2/30:1</t>
  </si>
  <si>
    <t>HexCer 18:1;O2/18:1;O</t>
  </si>
  <si>
    <t>HexCer 16:1;O2/25:1;O</t>
  </si>
  <si>
    <t>HexCer 19:1;O2/24:1;O</t>
  </si>
  <si>
    <t>HexCer 20:2;O2/24:0;O</t>
  </si>
  <si>
    <t>SHexCer 18:0;O2/24:2</t>
  </si>
  <si>
    <t>SHexCer 18:1;O2/20:1</t>
  </si>
  <si>
    <t>SHexCer 18:2;O2/20:0</t>
  </si>
  <si>
    <t>SHexCer 20:2;O2/18:0</t>
  </si>
  <si>
    <t>SHexCer 19:1;O2/24:1</t>
  </si>
  <si>
    <t>SHexCer 20:1;O2/24:1</t>
  </si>
  <si>
    <t>SHexCer 18:2;O2/28:0</t>
  </si>
  <si>
    <t>SHexCer 18:2;O2/25:0;O</t>
  </si>
  <si>
    <t>Hex2Cer 18:1;O2/24:1;O</t>
  </si>
  <si>
    <t>Y=3</t>
  </si>
  <si>
    <t>HexCer 18:0;O2/26:3;O</t>
  </si>
  <si>
    <t>HexCer 19:2;O2/24:1</t>
  </si>
  <si>
    <t>HexCer 19:1;O2/24:2</t>
  </si>
  <si>
    <t>HexCer 20:1;O2/24:2</t>
  </si>
  <si>
    <t>HexCer 20:2;O2/24:1</t>
  </si>
  <si>
    <t>HexCer 16:1;O2/24:2;O</t>
  </si>
  <si>
    <t>HexCer 18:2;O2/22:1;O</t>
  </si>
  <si>
    <t>HexCer 18:2;O2/23:1;O</t>
  </si>
  <si>
    <t>HexCer 19:1;O2/24:2;O</t>
  </si>
  <si>
    <t>HexCer 19:2;O2/24:1;O</t>
  </si>
  <si>
    <t>HexCer 20:2;O2/23:1;O</t>
  </si>
  <si>
    <t>HexCer 19:1;O2/25:2;O</t>
  </si>
  <si>
    <t>HexCer 20:1;O2/24:2;O</t>
  </si>
  <si>
    <t>HexCer 18:1;O2/30:2;O</t>
  </si>
  <si>
    <t>HexCer 18:2;O2/30:1;O</t>
  </si>
  <si>
    <t>SHexCer 18:0;O2/26:3</t>
  </si>
  <si>
    <t>SHexCer 18:1;O2/22:2</t>
  </si>
  <si>
    <t>SHexCer 18:1;O2/25:2;O</t>
  </si>
  <si>
    <t>SHexCer 18:2;O2/25:1;O</t>
  </si>
  <si>
    <t>SHexCer 20:2;O2/24:1;O</t>
  </si>
  <si>
    <t>Y=4</t>
  </si>
  <si>
    <t>HexCer 18:1;O2/26:3;O</t>
  </si>
  <si>
    <t>SHexCer 18:1;O2/26:3;O</t>
  </si>
  <si>
    <t>Y=5</t>
  </si>
  <si>
    <t>HexCer 18:1;O2/26:4;O</t>
  </si>
  <si>
    <t>HexCer 18:2;O2/26:3;O</t>
  </si>
  <si>
    <t>HexCer 18:1;O2/28:4;O</t>
  </si>
  <si>
    <t>Fig. 4f %Relative compositions of C=C location isomers in HexCer 18:1;O2/23:1 and its 2OH-FA analogue</t>
  </si>
  <si>
    <t>Precusor ion</t>
    <phoneticPr fontId="5" type="noConversion"/>
  </si>
  <si>
    <t xml:space="preserve">adduct </t>
    <phoneticPr fontId="5" type="noConversion"/>
  </si>
  <si>
    <r>
      <t xml:space="preserve">%Rel. n-7fo (204.17, </t>
    </r>
    <r>
      <rPr>
        <b/>
        <i/>
        <sz val="11"/>
        <color theme="1"/>
        <rFont val="Arial"/>
        <family val="2"/>
      </rPr>
      <t>m/z</t>
    </r>
    <r>
      <rPr>
        <b/>
        <sz val="11"/>
        <color theme="1"/>
        <rFont val="Arial"/>
        <family val="2"/>
      </rPr>
      <t>)</t>
    </r>
    <phoneticPr fontId="5" type="noConversion"/>
  </si>
  <si>
    <r>
      <t xml:space="preserve">%Rel. n-8fo (218.19, </t>
    </r>
    <r>
      <rPr>
        <b/>
        <i/>
        <sz val="11"/>
        <color theme="1"/>
        <rFont val="Arial"/>
        <family val="2"/>
      </rPr>
      <t>m/z</t>
    </r>
    <r>
      <rPr>
        <b/>
        <sz val="11"/>
        <color theme="1"/>
        <rFont val="Arial"/>
        <family val="2"/>
      </rPr>
      <t>)</t>
    </r>
    <phoneticPr fontId="5" type="noConversion"/>
  </si>
  <si>
    <r>
      <t xml:space="preserve">%Rel. n-9fo (232.20, </t>
    </r>
    <r>
      <rPr>
        <b/>
        <i/>
        <sz val="11"/>
        <color theme="1"/>
        <rFont val="Arial"/>
        <family val="2"/>
      </rPr>
      <t>m/z</t>
    </r>
    <r>
      <rPr>
        <b/>
        <sz val="11"/>
        <color theme="1"/>
        <rFont val="Arial"/>
        <family val="2"/>
      </rPr>
      <t>)</t>
    </r>
    <phoneticPr fontId="5" type="noConversion"/>
  </si>
  <si>
    <t>[PBM + H]+</t>
    <phoneticPr fontId="5" type="noConversion"/>
  </si>
  <si>
    <t>HexCer 18:1;O2/23:1;2OH</t>
  </si>
  <si>
    <t xml:space="preserve">Fig. 5 Structural atlas of GSLs in porcine brain. </t>
    <phoneticPr fontId="5" type="noConversion"/>
  </si>
  <si>
    <t>Area of circle (number of GSL structures)</t>
    <phoneticPr fontId="13" type="noConversion"/>
  </si>
  <si>
    <r>
      <t xml:space="preserve">Parent ion, [M+H]+, </t>
    </r>
    <r>
      <rPr>
        <b/>
        <i/>
        <sz val="11"/>
        <color theme="1"/>
        <rFont val="Arial"/>
        <family val="2"/>
      </rPr>
      <t>m/z</t>
    </r>
    <phoneticPr fontId="5" type="noConversion"/>
  </si>
  <si>
    <r>
      <t xml:space="preserve">Diagnostic ion, [M+H]+, </t>
    </r>
    <r>
      <rPr>
        <b/>
        <i/>
        <sz val="11"/>
        <color theme="1"/>
        <rFont val="Arial"/>
        <family val="2"/>
      </rPr>
      <t>m/z</t>
    </r>
    <phoneticPr fontId="5" type="noConversion"/>
  </si>
  <si>
    <r>
      <t>HexCer X:</t>
    </r>
    <r>
      <rPr>
        <b/>
        <sz val="14"/>
        <color theme="1"/>
        <rFont val="Times New Roman"/>
        <family val="1"/>
      </rPr>
      <t>Ω</t>
    </r>
    <r>
      <rPr>
        <b/>
        <sz val="14"/>
        <color theme="1"/>
        <rFont val="Arial"/>
        <family val="2"/>
      </rPr>
      <t>;</t>
    </r>
    <r>
      <rPr>
        <b/>
        <sz val="14"/>
        <color theme="1"/>
        <rFont val="微软雅黑"/>
        <family val="2"/>
        <charset val="134"/>
      </rPr>
      <t>O</t>
    </r>
    <r>
      <rPr>
        <b/>
        <sz val="14"/>
        <color theme="1"/>
        <rFont val="Arial"/>
        <family val="2"/>
      </rPr>
      <t>2</t>
    </r>
    <phoneticPr fontId="5" type="noConversion"/>
  </si>
  <si>
    <r>
      <t>X:</t>
    </r>
    <r>
      <rPr>
        <sz val="11"/>
        <color theme="1"/>
        <rFont val="Times New Roman"/>
        <family val="1"/>
      </rPr>
      <t>Ω</t>
    </r>
    <r>
      <rPr>
        <sz val="11"/>
        <color theme="1"/>
        <rFont val="Arial"/>
        <family val="2"/>
      </rPr>
      <t>,O3</t>
    </r>
    <phoneticPr fontId="5" type="noConversion"/>
  </si>
  <si>
    <t>X:Ω,O2</t>
    <phoneticPr fontId="5" type="noConversion"/>
  </si>
  <si>
    <t>HexCer 39:0;O2</t>
  </si>
  <si>
    <t>18:1;O2</t>
  </si>
  <si>
    <t>19:1;O2</t>
  </si>
  <si>
    <t>17:1;O2</t>
  </si>
  <si>
    <t>16:1;O2</t>
  </si>
  <si>
    <t>20:1;O2</t>
  </si>
  <si>
    <t>22:1;O2</t>
  </si>
  <si>
    <t>C15:η;O</t>
  </si>
  <si>
    <t>C26:η;O</t>
  </si>
  <si>
    <t>C30:η;O</t>
  </si>
  <si>
    <t>η=4</t>
    <phoneticPr fontId="5" type="noConversion"/>
  </si>
  <si>
    <t>C26:1(n-7),2OH</t>
    <phoneticPr fontId="13" type="noConversion"/>
  </si>
  <si>
    <t>C26:1(n-9),2OH</t>
    <phoneticPr fontId="13" type="noConversion"/>
  </si>
  <si>
    <t>C26:1(n-10),2OH</t>
    <phoneticPr fontId="13" type="noConversion"/>
  </si>
  <si>
    <t>HexCer 36:2;O2</t>
    <phoneticPr fontId="5" type="noConversion"/>
  </si>
  <si>
    <t>HexCer 48:2;O2</t>
  </si>
  <si>
    <t>HexCer 44:4;O2</t>
    <phoneticPr fontId="5" type="noConversion"/>
  </si>
  <si>
    <r>
      <t>HexCer X:</t>
    </r>
    <r>
      <rPr>
        <b/>
        <sz val="14"/>
        <color theme="1"/>
        <rFont val="Times New Roman"/>
        <family val="1"/>
      </rPr>
      <t>Ω</t>
    </r>
    <r>
      <rPr>
        <b/>
        <sz val="14"/>
        <color theme="1"/>
        <rFont val="Arial"/>
        <family val="2"/>
      </rPr>
      <t>;</t>
    </r>
    <r>
      <rPr>
        <b/>
        <sz val="14"/>
        <color theme="1"/>
        <rFont val="微软雅黑"/>
        <family val="2"/>
        <charset val="134"/>
      </rPr>
      <t>O3</t>
    </r>
    <phoneticPr fontId="5" type="noConversion"/>
  </si>
  <si>
    <t>HexCer 18:0;O2/22,0</t>
  </si>
  <si>
    <t>HexCer 37:1;O3</t>
  </si>
  <si>
    <t>HexCer 41:2;O3</t>
    <phoneticPr fontId="5" type="noConversion"/>
  </si>
  <si>
    <t>HexCer 48:3;O3</t>
  </si>
  <si>
    <t>HexCer 44:5;O3</t>
    <phoneticPr fontId="5" type="noConversion"/>
  </si>
  <si>
    <t>HexCer 46:5;O3</t>
  </si>
  <si>
    <t>SHexCer 40:0;O2</t>
  </si>
  <si>
    <t>SHexCer 38:1;O2</t>
    <phoneticPr fontId="5" type="noConversion"/>
  </si>
  <si>
    <t>SHexCer 42:1;O2</t>
    <phoneticPr fontId="5" type="noConversion"/>
  </si>
  <si>
    <t>SHexCer 43:1;O2</t>
    <phoneticPr fontId="5" type="noConversion"/>
  </si>
  <si>
    <t>SHexCer 44:3;O2</t>
    <phoneticPr fontId="5" type="noConversion"/>
  </si>
  <si>
    <t>SHexCer 40:0;O3</t>
  </si>
  <si>
    <t>SHexCer 42:1;O3</t>
    <phoneticPr fontId="5" type="noConversion"/>
  </si>
  <si>
    <t>SHexCer 38:2;O2</t>
  </si>
  <si>
    <t>SHexCer 46:2;O2</t>
    <phoneticPr fontId="5" type="noConversion"/>
  </si>
  <si>
    <t>SHexCer 42:3;O2</t>
    <phoneticPr fontId="5" type="noConversion"/>
  </si>
  <si>
    <t>SHexCer 43:3;O2</t>
    <phoneticPr fontId="5" type="noConversion"/>
  </si>
  <si>
    <t>SHexCer 44:4;O2</t>
    <phoneticPr fontId="5" type="noConversion"/>
  </si>
  <si>
    <t>SHexCer 38:1;O3</t>
  </si>
  <si>
    <t>SHexCer 43:2;O3</t>
    <phoneticPr fontId="5" type="noConversion"/>
  </si>
  <si>
    <t>SHexCer 43:3;O3</t>
  </si>
  <si>
    <t>SHexCer 44:4;O3</t>
  </si>
  <si>
    <t>Hex2Cer 42:2;O3</t>
  </si>
  <si>
    <t xml:space="preserve">Fig. 7a %GSL and RSDs of 40 GSL speciess in individual human brain samples </t>
    <phoneticPr fontId="5" type="noConversion"/>
  </si>
  <si>
    <t>%GSL in 40 GSL species</t>
    <phoneticPr fontId="5" type="noConversion"/>
  </si>
  <si>
    <t>Relative Standard deviation %</t>
    <phoneticPr fontId="5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of normal vs IDH-wildtype</t>
    </r>
    <phoneticPr fontId="5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of normal vs IDH-mutant</t>
    </r>
    <phoneticPr fontId="5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of IDH-wildtype vs IDH-mutant</t>
    </r>
    <phoneticPr fontId="5" type="noConversion"/>
  </si>
  <si>
    <t>Fig. 7a,7b %hFA and RSDs of 15 groups of GSLs in individual human brain samples</t>
    <phoneticPr fontId="5" type="noConversion"/>
  </si>
  <si>
    <t>%hFA in 15 pairs of GSLs</t>
    <phoneticPr fontId="5" type="noConversion"/>
  </si>
  <si>
    <t xml:space="preserve">Standard deviation </t>
    <phoneticPr fontId="5" type="noConversion"/>
  </si>
  <si>
    <t>%hFA-HexCer 36:1</t>
    <phoneticPr fontId="5" type="noConversion"/>
  </si>
  <si>
    <t>%hFA-HexCer 38:1</t>
    <phoneticPr fontId="5" type="noConversion"/>
  </si>
  <si>
    <t>%hFA-HexCer 40:1</t>
    <phoneticPr fontId="5" type="noConversion"/>
  </si>
  <si>
    <t>%hFA-HexCer 41:1</t>
    <phoneticPr fontId="5" type="noConversion"/>
  </si>
  <si>
    <t>%hFA-HexCer 42:1</t>
    <phoneticPr fontId="5" type="noConversion"/>
  </si>
  <si>
    <t>%hFA-HexCer 43:1</t>
    <phoneticPr fontId="5" type="noConversion"/>
  </si>
  <si>
    <t>%hFA-HexCer 44:1</t>
    <phoneticPr fontId="5" type="noConversion"/>
  </si>
  <si>
    <t>%hFA-HexCer 40:2</t>
    <phoneticPr fontId="5" type="noConversion"/>
  </si>
  <si>
    <t>%hFA-HexCer 41:2</t>
    <phoneticPr fontId="5" type="noConversion"/>
  </si>
  <si>
    <t>%hFA-HexCer 42:2</t>
    <phoneticPr fontId="5" type="noConversion"/>
  </si>
  <si>
    <t>%hFA-HexCer 43:2</t>
    <phoneticPr fontId="5" type="noConversion"/>
  </si>
  <si>
    <t>%hFA-HexCer 44:2</t>
    <phoneticPr fontId="5" type="noConversion"/>
  </si>
  <si>
    <t>%hFA-HexCer 42:3</t>
    <phoneticPr fontId="5" type="noConversion"/>
  </si>
  <si>
    <t>%hFA-HexCer 43:3</t>
    <phoneticPr fontId="5" type="noConversion"/>
  </si>
  <si>
    <t>%hFA-HexCer 44:3</t>
    <phoneticPr fontId="5" type="noConversion"/>
  </si>
  <si>
    <t>Fig. 7a,7e %C24 and RSDs of 3 groups of GSLs in individual human brain samples</t>
    <phoneticPr fontId="5" type="noConversion"/>
  </si>
  <si>
    <t>%C24 in 3 pairs of GSLs</t>
    <phoneticPr fontId="5" type="noConversion"/>
  </si>
  <si>
    <t>%C24-HexCer 20:1;O2/24:0;O in HexCer 44:1;O3</t>
  </si>
  <si>
    <t>%C24-HexCer 20:1;O2/24:1;O in HexCer 44:2;O3</t>
  </si>
  <si>
    <t>%C24-HexCer 20:1;O2/24:0 in HexCer 44:1;O2</t>
  </si>
  <si>
    <t>Fig. 7a,7f %SPD and RSDs of 11 groups of GSLs in individual human brain samples</t>
    <phoneticPr fontId="5" type="noConversion"/>
  </si>
  <si>
    <t>%SPD in 11 pairs of GSLs</t>
    <phoneticPr fontId="5" type="noConversion"/>
  </si>
  <si>
    <t>%SPD-HexCer 18:2;O2/22:0;O  in HexCer 40:2;O3</t>
  </si>
  <si>
    <t>%SPD-HexCer 18:2;O2/23:0;O  in HexCer 41:2;O3</t>
  </si>
  <si>
    <t>%SPD-HexCer 18:2;O2/24:0;O  in HexCer 42:2;O3</t>
  </si>
  <si>
    <t>%SPD-HexCer 18:2;O2/24:1;O  in HexCer 42:3;O3</t>
  </si>
  <si>
    <t>%SPD-HexCer 18:2;O2/25:1;O  in HexCer 43:3;O3</t>
  </si>
  <si>
    <t>%SPD-HexCer 18:2;O2/26:1;O  in HexCer 44:3;O3</t>
  </si>
  <si>
    <t>%SPD-HexCer 18:2;O2/22:0  in HexCer 40:2;O2</t>
  </si>
  <si>
    <t>%SPD-HexCer 18:2;O2/23:0  in HexCer 41:2;O2</t>
  </si>
  <si>
    <t>%SPD-HexCer 18:2;O2/24:1  in HexCer 42:3;O2</t>
  </si>
  <si>
    <t>%SPD-HexCer 18:2;O2/25:1 in HexCer 43:3;O2</t>
  </si>
  <si>
    <t>%SPD-HexCer 18:2;O2/26:1 in HexCer 44:3;O2</t>
  </si>
  <si>
    <t>Fig. 7a,7g %n-9 and RSDs of 11 groups of GSLs in individual human brain samples</t>
    <phoneticPr fontId="5" type="noConversion"/>
  </si>
  <si>
    <t>%n-9 in 11 groups of GSLs</t>
    <phoneticPr fontId="5" type="noConversion"/>
  </si>
  <si>
    <t>%n-9 in HexCer 18:1;O2/26:1;2OH</t>
  </si>
  <si>
    <t>%n-9 in ShexCer 18:1;O2/26:1</t>
  </si>
  <si>
    <t>%n-9 in HexCer 18:1;O2/26:1</t>
  </si>
  <si>
    <t>%n-9 in SHexCer 18:1;O2/25:1</t>
  </si>
  <si>
    <t>%n-9 in HexCer 18:1;O2/25:1</t>
  </si>
  <si>
    <t>%n-9 in HexCer 18:1;O2/25:1;2OH</t>
  </si>
  <si>
    <t>%n-9 in HexCer 18:1;O2/24:1;2OH</t>
  </si>
  <si>
    <t>%n-9 in SHexCer 18:1;O2/24:1;2OH</t>
  </si>
  <si>
    <t>%n-9 in HexCer 18:1;O2/24:1</t>
  </si>
  <si>
    <t>%n-9 in SHexCer 18:1;O2/24:1</t>
  </si>
  <si>
    <t>%n-9 in HexCer 18:1;O2/23:1</t>
  </si>
  <si>
    <t xml:space="preserve">Fig. 7d Western blot analysis of FA2H </t>
    <phoneticPr fontId="5" type="noConversion"/>
  </si>
  <si>
    <r>
      <t xml:space="preserve">Fig. 7c Quantitative transcription analysis  of </t>
    </r>
    <r>
      <rPr>
        <b/>
        <i/>
        <sz val="11"/>
        <color theme="1"/>
        <rFont val="Arial"/>
        <family val="2"/>
      </rPr>
      <t xml:space="preserve">FA2H </t>
    </r>
    <phoneticPr fontId="5" type="noConversion"/>
  </si>
  <si>
    <t>FA2H</t>
  </si>
  <si>
    <t>RQ-FA2H</t>
    <phoneticPr fontId="5" type="noConversion"/>
  </si>
  <si>
    <t>figure 7d unprocessed western blots for FA2H protein</t>
  </si>
  <si>
    <t xml:space="preserve">Fig. 7h 4-level structural features for glioma phenotyping </t>
    <phoneticPr fontId="5" type="noConversion"/>
  </si>
  <si>
    <t>structural features</t>
    <phoneticPr fontId="5" type="noConversion"/>
  </si>
  <si>
    <t>%C24-HexCer 20:1;O2/24:0;O</t>
  </si>
  <si>
    <t>%C24-HexCer 20:1;O2/24:1;O</t>
  </si>
  <si>
    <t>%C24-HexCer 20:1;O2/24:0</t>
  </si>
  <si>
    <t>%n-9-HexCer 18:1;O2/26:1;2OH</t>
  </si>
  <si>
    <t>%n-9-ShexCer 18:1;O2/26:1</t>
  </si>
  <si>
    <t>%n-9-HexCer 18:1;O2/26:1</t>
  </si>
  <si>
    <t>%n-9-SHexCer 18:1;O2/25:1</t>
  </si>
  <si>
    <t>%n-9-HexCer 18:1;O2/25:1</t>
  </si>
  <si>
    <t>%n-9-HexCer 18:1;O2/25:1;2OH</t>
  </si>
  <si>
    <t>%n-9-HexCer 18:1;O2/24:1;2OH</t>
  </si>
  <si>
    <t>%n-9-SHexCer 18:1;O2/24:1;2OH</t>
  </si>
  <si>
    <t>%n-9-HexCer 18:1;O2/24:1</t>
  </si>
  <si>
    <t>%n-9-SHexCer 18:1;O2/24:1</t>
  </si>
  <si>
    <t>%SPD-HexCer 18:2;O2/24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.00_ "/>
    <numFmt numFmtId="177" formatCode="0.00000_);[Red]\(0.00000\)"/>
    <numFmt numFmtId="178" formatCode="0.00_);[Red]\(0.00\)"/>
    <numFmt numFmtId="179" formatCode="0.0000000_);[Red]\(0.0000000\)"/>
    <numFmt numFmtId="180" formatCode="0.0_);[Red]\(0.0\)"/>
    <numFmt numFmtId="181" formatCode="0_);[Red]\(0\)"/>
    <numFmt numFmtId="182" formatCode="0_ "/>
    <numFmt numFmtId="183" formatCode="0.0_ "/>
    <numFmt numFmtId="184" formatCode="0.0000_);[Red]\(0.0000\)"/>
    <numFmt numFmtId="185" formatCode="0.0000_ "/>
  </numFmts>
  <fonts count="3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11"/>
      <name val="Arial"/>
      <family val="2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0.5"/>
      <color theme="1"/>
      <name val="Arial"/>
      <family val="2"/>
    </font>
    <font>
      <b/>
      <sz val="11"/>
      <name val="Arial"/>
      <family val="2"/>
    </font>
    <font>
      <b/>
      <sz val="14"/>
      <color theme="1"/>
      <name val="等线"/>
      <family val="2"/>
      <scheme val="minor"/>
    </font>
    <font>
      <b/>
      <sz val="14"/>
      <color theme="1"/>
      <name val="Arial"/>
      <family val="2"/>
    </font>
    <font>
      <sz val="14"/>
      <color theme="1"/>
      <name val="等线"/>
      <family val="2"/>
      <scheme val="minor"/>
    </font>
    <font>
      <b/>
      <sz val="16"/>
      <color theme="1"/>
      <name val="Arial"/>
      <family val="2"/>
    </font>
    <font>
      <b/>
      <sz val="11"/>
      <color theme="0"/>
      <name val="Arial"/>
      <family val="2"/>
    </font>
    <font>
      <sz val="12"/>
      <name val="Arial"/>
      <family val="2"/>
    </font>
    <font>
      <sz val="14"/>
      <color theme="1"/>
      <name val="Arial"/>
      <family val="2"/>
    </font>
    <font>
      <sz val="9"/>
      <color theme="1"/>
      <name val="Arial"/>
      <family val="2"/>
    </font>
    <font>
      <sz val="11"/>
      <name val="等线"/>
      <family val="2"/>
      <scheme val="minor"/>
    </font>
    <font>
      <sz val="12"/>
      <color theme="1"/>
      <name val="等线"/>
      <family val="3"/>
      <charset val="134"/>
      <scheme val="minor"/>
    </font>
    <font>
      <sz val="11"/>
      <color theme="1"/>
      <name val="微软雅黑"/>
      <family val="2"/>
      <charset val="134"/>
    </font>
    <font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b/>
      <sz val="9"/>
      <color theme="1"/>
      <name val="Arial"/>
      <family val="2"/>
    </font>
    <font>
      <sz val="11"/>
      <color theme="1"/>
      <name val="Arial"/>
      <family val="1"/>
    </font>
    <font>
      <b/>
      <sz val="14"/>
      <color theme="1"/>
      <name val="Times New Roman"/>
      <family val="1"/>
    </font>
    <font>
      <b/>
      <sz val="14"/>
      <color theme="1"/>
      <name val="微软雅黑"/>
      <family val="2"/>
      <charset val="134"/>
    </font>
    <font>
      <sz val="11"/>
      <color theme="1"/>
      <name val="等线"/>
      <family val="3"/>
      <charset val="134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>
      <alignment vertical="center"/>
    </xf>
  </cellStyleXfs>
  <cellXfs count="343">
    <xf numFmtId="0" fontId="0" fillId="0" borderId="0" xfId="0"/>
    <xf numFmtId="0" fontId="0" fillId="0" borderId="0" xfId="0" applyFill="1"/>
    <xf numFmtId="176" fontId="4" fillId="0" borderId="0" xfId="1" applyNumberFormat="1" applyFont="1" applyFill="1" applyAlignment="1">
      <alignment horizontal="center" vertical="center"/>
    </xf>
    <xf numFmtId="176" fontId="4" fillId="0" borderId="0" xfId="1" applyNumberFormat="1" applyFont="1" applyFill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/>
    <xf numFmtId="176" fontId="4" fillId="2" borderId="0" xfId="1" applyNumberFormat="1" applyFont="1" applyFill="1" applyAlignment="1">
      <alignment horizontal="center" vertical="center"/>
    </xf>
    <xf numFmtId="0" fontId="4" fillId="2" borderId="0" xfId="1" applyFont="1" applyFill="1" applyAlignment="1">
      <alignment horizontal="center" vertical="center"/>
    </xf>
    <xf numFmtId="176" fontId="4" fillId="3" borderId="0" xfId="1" applyNumberFormat="1" applyFont="1" applyFill="1" applyAlignment="1">
      <alignment horizontal="center" vertical="center"/>
    </xf>
    <xf numFmtId="176" fontId="4" fillId="3" borderId="0" xfId="1" applyNumberFormat="1" applyFont="1" applyFill="1" applyAlignment="1">
      <alignment vertical="center"/>
    </xf>
    <xf numFmtId="0" fontId="0" fillId="0" borderId="0" xfId="0" applyAlignment="1"/>
    <xf numFmtId="0" fontId="4" fillId="0" borderId="0" xfId="0" applyFont="1" applyAlignment="1">
      <alignment horizontal="center" vertical="center"/>
    </xf>
    <xf numFmtId="176" fontId="4" fillId="0" borderId="0" xfId="0" applyNumberFormat="1" applyFont="1"/>
    <xf numFmtId="0" fontId="4" fillId="0" borderId="0" xfId="0" applyFont="1" applyAlignment="1">
      <alignment horizontal="center"/>
    </xf>
    <xf numFmtId="0" fontId="7" fillId="0" borderId="0" xfId="0" applyFont="1"/>
    <xf numFmtId="176" fontId="7" fillId="2" borderId="0" xfId="1" applyNumberFormat="1" applyFont="1" applyFill="1" applyAlignment="1">
      <alignment horizontal="center" vertical="center"/>
    </xf>
    <xf numFmtId="0" fontId="7" fillId="3" borderId="0" xfId="0" applyFont="1" applyFill="1"/>
    <xf numFmtId="0" fontId="4" fillId="0" borderId="0" xfId="0" applyFont="1" applyFill="1"/>
    <xf numFmtId="0" fontId="11" fillId="0" borderId="0" xfId="0" applyFont="1" applyFill="1"/>
    <xf numFmtId="0" fontId="4" fillId="0" borderId="0" xfId="0" applyFont="1" applyFill="1" applyAlignment="1">
      <alignment vertical="center"/>
    </xf>
    <xf numFmtId="0" fontId="11" fillId="0" borderId="0" xfId="0" applyFont="1" applyFill="1" applyAlignment="1"/>
    <xf numFmtId="0" fontId="4" fillId="0" borderId="0" xfId="0" applyFont="1" applyFill="1" applyAlignment="1"/>
    <xf numFmtId="0" fontId="11" fillId="0" borderId="0" xfId="0" applyFont="1" applyFill="1" applyAlignment="1">
      <alignment vertical="center"/>
    </xf>
    <xf numFmtId="49" fontId="4" fillId="0" borderId="0" xfId="0" applyNumberFormat="1" applyFont="1"/>
    <xf numFmtId="178" fontId="4" fillId="0" borderId="0" xfId="0" applyNumberFormat="1" applyFont="1"/>
    <xf numFmtId="49" fontId="4" fillId="0" borderId="3" xfId="0" applyNumberFormat="1" applyFont="1" applyFill="1" applyBorder="1" applyAlignment="1">
      <alignment horizontal="center" vertical="center"/>
    </xf>
    <xf numFmtId="49" fontId="4" fillId="0" borderId="3" xfId="0" applyNumberFormat="1" applyFont="1" applyFill="1" applyBorder="1" applyAlignment="1">
      <alignment vertical="center"/>
    </xf>
    <xf numFmtId="49" fontId="4" fillId="0" borderId="3" xfId="0" applyNumberFormat="1" applyFont="1" applyBorder="1" applyAlignment="1">
      <alignment vertical="center"/>
    </xf>
    <xf numFmtId="49" fontId="14" fillId="0" borderId="3" xfId="0" applyNumberFormat="1" applyFont="1" applyFill="1" applyBorder="1" applyAlignment="1">
      <alignment horizontal="center" vertical="center"/>
    </xf>
    <xf numFmtId="49" fontId="4" fillId="3" borderId="3" xfId="0" applyNumberFormat="1" applyFont="1" applyFill="1" applyBorder="1" applyAlignment="1">
      <alignment horizontal="center" vertical="center"/>
    </xf>
    <xf numFmtId="49" fontId="4" fillId="3" borderId="3" xfId="0" applyNumberFormat="1" applyFont="1" applyFill="1" applyBorder="1" applyAlignment="1">
      <alignment vertical="center"/>
    </xf>
    <xf numFmtId="178" fontId="4" fillId="3" borderId="0" xfId="0" applyNumberFormat="1" applyFont="1" applyFill="1"/>
    <xf numFmtId="0" fontId="4" fillId="3" borderId="3" xfId="0" applyFont="1" applyFill="1" applyBorder="1" applyAlignment="1">
      <alignment horizontal="center" vertical="center"/>
    </xf>
    <xf numFmtId="179" fontId="0" fillId="0" borderId="0" xfId="0" applyNumberFormat="1"/>
    <xf numFmtId="179" fontId="7" fillId="0" borderId="0" xfId="0" applyNumberFormat="1" applyFont="1"/>
    <xf numFmtId="179" fontId="7" fillId="2" borderId="0" xfId="1" applyNumberFormat="1" applyFont="1" applyFill="1" applyAlignment="1">
      <alignment horizontal="center" vertical="center"/>
    </xf>
    <xf numFmtId="179" fontId="7" fillId="2" borderId="4" xfId="1" applyNumberFormat="1" applyFont="1" applyFill="1" applyBorder="1" applyAlignment="1">
      <alignment horizontal="center" vertical="center"/>
    </xf>
    <xf numFmtId="179" fontId="7" fillId="2" borderId="0" xfId="1" applyNumberFormat="1" applyFont="1" applyFill="1" applyBorder="1" applyAlignment="1">
      <alignment horizontal="center" vertical="center"/>
    </xf>
    <xf numFmtId="179" fontId="9" fillId="0" borderId="0" xfId="0" applyNumberFormat="1" applyFont="1"/>
    <xf numFmtId="0" fontId="15" fillId="0" borderId="0" xfId="0" applyNumberFormat="1" applyFont="1" applyFill="1" applyAlignment="1">
      <alignment horizontal="left"/>
    </xf>
    <xf numFmtId="0" fontId="15" fillId="0" borderId="0" xfId="0" applyNumberFormat="1" applyFont="1" applyAlignment="1">
      <alignment horizontal="left"/>
    </xf>
    <xf numFmtId="0" fontId="7" fillId="0" borderId="0" xfId="0" applyNumberFormat="1" applyFont="1" applyAlignment="1">
      <alignment horizontal="left"/>
    </xf>
    <xf numFmtId="179" fontId="18" fillId="4" borderId="0" xfId="0" applyNumberFormat="1" applyFont="1" applyFill="1"/>
    <xf numFmtId="0" fontId="4" fillId="0" borderId="4" xfId="0" applyFont="1" applyBorder="1"/>
    <xf numFmtId="0" fontId="4" fillId="0" borderId="0" xfId="0" applyFont="1" applyBorder="1"/>
    <xf numFmtId="178" fontId="4" fillId="3" borderId="4" xfId="0" applyNumberFormat="1" applyFont="1" applyFill="1" applyBorder="1"/>
    <xf numFmtId="178" fontId="4" fillId="3" borderId="0" xfId="0" applyNumberFormat="1" applyFont="1" applyFill="1" applyBorder="1"/>
    <xf numFmtId="0" fontId="7" fillId="2" borderId="0" xfId="0" applyFont="1" applyFill="1"/>
    <xf numFmtId="0" fontId="7" fillId="2" borderId="4" xfId="0" applyFont="1" applyFill="1" applyBorder="1"/>
    <xf numFmtId="0" fontId="7" fillId="2" borderId="0" xfId="0" applyFont="1" applyFill="1" applyBorder="1"/>
    <xf numFmtId="0" fontId="7" fillId="0" borderId="0" xfId="0" applyFont="1" applyFill="1"/>
    <xf numFmtId="179" fontId="7" fillId="0" borderId="0" xfId="0" applyNumberFormat="1" applyFont="1" applyFill="1" applyAlignment="1">
      <alignment horizontal="center"/>
    </xf>
    <xf numFmtId="176" fontId="4" fillId="2" borderId="0" xfId="1" applyNumberFormat="1" applyFont="1" applyFill="1" applyBorder="1" applyAlignment="1">
      <alignment horizontal="center" vertical="center"/>
    </xf>
    <xf numFmtId="0" fontId="4" fillId="2" borderId="0" xfId="1" applyFont="1" applyFill="1" applyBorder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176" fontId="4" fillId="3" borderId="0" xfId="1" applyNumberFormat="1" applyFont="1" applyFill="1" applyAlignment="1">
      <alignment horizontal="center" vertical="center"/>
    </xf>
    <xf numFmtId="179" fontId="18" fillId="0" borderId="0" xfId="0" applyNumberFormat="1" applyFont="1" applyFill="1"/>
    <xf numFmtId="179" fontId="7" fillId="0" borderId="0" xfId="0" applyNumberFormat="1" applyFont="1" applyFill="1"/>
    <xf numFmtId="179" fontId="7" fillId="2" borderId="5" xfId="1" applyNumberFormat="1" applyFont="1" applyFill="1" applyBorder="1" applyAlignment="1">
      <alignment horizontal="center" vertical="center"/>
    </xf>
    <xf numFmtId="179" fontId="0" fillId="0" borderId="0" xfId="0" applyNumberFormat="1" applyFill="1"/>
    <xf numFmtId="179" fontId="16" fillId="0" borderId="0" xfId="0" applyNumberFormat="1" applyFont="1" applyFill="1"/>
    <xf numFmtId="178" fontId="0" fillId="0" borderId="0" xfId="0" applyNumberFormat="1"/>
    <xf numFmtId="176" fontId="4" fillId="2" borderId="4" xfId="1" applyNumberFormat="1" applyFont="1" applyFill="1" applyBorder="1" applyAlignment="1">
      <alignment horizontal="center" vertical="center"/>
    </xf>
    <xf numFmtId="0" fontId="4" fillId="2" borderId="5" xfId="1" applyFont="1" applyFill="1" applyBorder="1" applyAlignment="1">
      <alignment horizontal="center" vertical="center"/>
    </xf>
    <xf numFmtId="178" fontId="4" fillId="0" borderId="4" xfId="0" applyNumberFormat="1" applyFont="1" applyBorder="1"/>
    <xf numFmtId="178" fontId="4" fillId="0" borderId="0" xfId="0" applyNumberFormat="1" applyFont="1" applyBorder="1"/>
    <xf numFmtId="178" fontId="0" fillId="0" borderId="4" xfId="0" applyNumberFormat="1" applyBorder="1"/>
    <xf numFmtId="178" fontId="0" fillId="0" borderId="0" xfId="0" applyNumberFormat="1" applyBorder="1"/>
    <xf numFmtId="178" fontId="0" fillId="0" borderId="5" xfId="0" applyNumberFormat="1" applyBorder="1"/>
    <xf numFmtId="0" fontId="4" fillId="0" borderId="5" xfId="0" applyFont="1" applyBorder="1"/>
    <xf numFmtId="178" fontId="4" fillId="0" borderId="4" xfId="0" applyNumberFormat="1" applyFont="1" applyFill="1" applyBorder="1" applyAlignment="1">
      <alignment vertical="center"/>
    </xf>
    <xf numFmtId="178" fontId="4" fillId="0" borderId="0" xfId="0" applyNumberFormat="1" applyFont="1" applyFill="1" applyBorder="1" applyAlignment="1">
      <alignment vertical="center"/>
    </xf>
    <xf numFmtId="178" fontId="4" fillId="0" borderId="0" xfId="0" applyNumberFormat="1" applyFont="1" applyFill="1" applyAlignment="1">
      <alignment vertical="center"/>
    </xf>
    <xf numFmtId="178" fontId="4" fillId="0" borderId="5" xfId="0" applyNumberFormat="1" applyFont="1" applyFill="1" applyBorder="1" applyAlignment="1">
      <alignment vertical="center"/>
    </xf>
    <xf numFmtId="178" fontId="11" fillId="0" borderId="0" xfId="0" applyNumberFormat="1" applyFont="1" applyFill="1" applyAlignment="1"/>
    <xf numFmtId="0" fontId="4" fillId="0" borderId="0" xfId="0" applyFont="1" applyAlignment="1">
      <alignment vertical="center"/>
    </xf>
    <xf numFmtId="0" fontId="0" fillId="0" borderId="0" xfId="0" applyFont="1" applyAlignment="1"/>
    <xf numFmtId="0" fontId="3" fillId="4" borderId="0" xfId="0" applyFont="1" applyFill="1" applyAlignment="1">
      <alignment horizontal="center" vertical="center"/>
    </xf>
    <xf numFmtId="0" fontId="7" fillId="4" borderId="6" xfId="0" applyFont="1" applyFill="1" applyBorder="1" applyAlignment="1">
      <alignment horizontal="justify" vertical="center"/>
    </xf>
    <xf numFmtId="0" fontId="7" fillId="4" borderId="7" xfId="0" applyFont="1" applyFill="1" applyBorder="1" applyAlignment="1">
      <alignment horizontal="justify" vertical="center"/>
    </xf>
    <xf numFmtId="0" fontId="4" fillId="0" borderId="10" xfId="0" applyFont="1" applyBorder="1" applyAlignment="1">
      <alignment horizontal="left" vertical="center"/>
    </xf>
    <xf numFmtId="0" fontId="21" fillId="4" borderId="0" xfId="0" applyFont="1" applyFill="1" applyAlignment="1">
      <alignment horizontal="center" vertical="center"/>
    </xf>
    <xf numFmtId="0" fontId="4" fillId="0" borderId="0" xfId="0" applyFont="1" applyFill="1" applyBorder="1"/>
    <xf numFmtId="0" fontId="11" fillId="0" borderId="0" xfId="0" applyFont="1" applyFill="1" applyBorder="1"/>
    <xf numFmtId="176" fontId="4" fillId="2" borderId="0" xfId="1" applyNumberFormat="1" applyFont="1" applyFill="1" applyAlignment="1">
      <alignment horizontal="center" vertical="center"/>
    </xf>
    <xf numFmtId="176" fontId="4" fillId="3" borderId="0" xfId="1" applyNumberFormat="1" applyFont="1" applyFill="1" applyAlignment="1">
      <alignment horizontal="center" vertical="center"/>
    </xf>
    <xf numFmtId="176" fontId="4" fillId="2" borderId="0" xfId="1" applyNumberFormat="1" applyFont="1" applyFill="1" applyAlignment="1">
      <alignment horizontal="center" vertical="center"/>
    </xf>
    <xf numFmtId="0" fontId="7" fillId="2" borderId="4" xfId="1" applyFont="1" applyFill="1" applyBorder="1" applyAlignment="1">
      <alignment horizontal="center" vertical="center"/>
    </xf>
    <xf numFmtId="0" fontId="7" fillId="2" borderId="0" xfId="1" applyFont="1" applyFill="1" applyBorder="1" applyAlignment="1">
      <alignment horizontal="center" vertical="center"/>
    </xf>
    <xf numFmtId="0" fontId="7" fillId="2" borderId="5" xfId="1" applyFont="1" applyFill="1" applyBorder="1" applyAlignment="1">
      <alignment horizontal="center" vertical="center"/>
    </xf>
    <xf numFmtId="180" fontId="4" fillId="0" borderId="5" xfId="0" applyNumberFormat="1" applyFont="1" applyBorder="1"/>
    <xf numFmtId="180" fontId="4" fillId="0" borderId="4" xfId="0" applyNumberFormat="1" applyFont="1" applyBorder="1"/>
    <xf numFmtId="180" fontId="4" fillId="0" borderId="0" xfId="0" applyNumberFormat="1" applyFont="1" applyBorder="1"/>
    <xf numFmtId="180" fontId="4" fillId="0" borderId="4" xfId="0" applyNumberFormat="1" applyFont="1" applyFill="1" applyBorder="1" applyAlignment="1">
      <alignment vertical="center"/>
    </xf>
    <xf numFmtId="180" fontId="4" fillId="0" borderId="0" xfId="0" applyNumberFormat="1" applyFont="1" applyFill="1" applyBorder="1" applyAlignment="1">
      <alignment vertical="center"/>
    </xf>
    <xf numFmtId="180" fontId="11" fillId="0" borderId="4" xfId="0" applyNumberFormat="1" applyFont="1" applyFill="1" applyBorder="1" applyAlignment="1">
      <alignment vertical="center"/>
    </xf>
    <xf numFmtId="180" fontId="11" fillId="0" borderId="0" xfId="0" applyNumberFormat="1" applyFont="1" applyFill="1" applyBorder="1" applyAlignment="1">
      <alignment vertical="center"/>
    </xf>
    <xf numFmtId="180" fontId="4" fillId="0" borderId="0" xfId="0" applyNumberFormat="1" applyFont="1"/>
    <xf numFmtId="180" fontId="4" fillId="0" borderId="0" xfId="0" applyNumberFormat="1" applyFont="1" applyFill="1" applyAlignment="1">
      <alignment vertical="center"/>
    </xf>
    <xf numFmtId="180" fontId="11" fillId="0" borderId="0" xfId="0" applyNumberFormat="1" applyFont="1" applyFill="1" applyAlignment="1">
      <alignment vertical="center"/>
    </xf>
    <xf numFmtId="180" fontId="4" fillId="0" borderId="5" xfId="0" applyNumberFormat="1" applyFont="1" applyFill="1" applyBorder="1" applyAlignment="1">
      <alignment vertical="center"/>
    </xf>
    <xf numFmtId="180" fontId="11" fillId="0" borderId="5" xfId="0" applyNumberFormat="1" applyFont="1" applyFill="1" applyBorder="1" applyAlignment="1">
      <alignment vertical="center"/>
    </xf>
    <xf numFmtId="180" fontId="0" fillId="0" borderId="0" xfId="0" applyNumberFormat="1"/>
    <xf numFmtId="181" fontId="4" fillId="3" borderId="0" xfId="1" applyNumberFormat="1" applyFont="1" applyFill="1" applyAlignment="1">
      <alignment horizontal="center" vertical="center"/>
    </xf>
    <xf numFmtId="181" fontId="4" fillId="3" borderId="0" xfId="1" applyNumberFormat="1" applyFont="1" applyFill="1" applyAlignment="1">
      <alignment vertical="center"/>
    </xf>
    <xf numFmtId="181" fontId="0" fillId="0" borderId="0" xfId="0" applyNumberFormat="1"/>
    <xf numFmtId="183" fontId="4" fillId="0" borderId="0" xfId="0" applyNumberFormat="1" applyFont="1"/>
    <xf numFmtId="182" fontId="4" fillId="3" borderId="0" xfId="1" applyNumberFormat="1" applyFont="1" applyFill="1" applyAlignment="1">
      <alignment horizontal="center" vertical="center"/>
    </xf>
    <xf numFmtId="181" fontId="4" fillId="0" borderId="4" xfId="0" applyNumberFormat="1" applyFont="1" applyBorder="1"/>
    <xf numFmtId="181" fontId="4" fillId="0" borderId="0" xfId="0" applyNumberFormat="1" applyFont="1" applyBorder="1"/>
    <xf numFmtId="181" fontId="0" fillId="0" borderId="4" xfId="0" applyNumberFormat="1" applyBorder="1"/>
    <xf numFmtId="181" fontId="0" fillId="0" borderId="0" xfId="0" applyNumberFormat="1" applyBorder="1"/>
    <xf numFmtId="181" fontId="4" fillId="0" borderId="0" xfId="0" applyNumberFormat="1" applyFont="1"/>
    <xf numFmtId="180" fontId="0" fillId="0" borderId="5" xfId="0" applyNumberFormat="1" applyBorder="1"/>
    <xf numFmtId="0" fontId="11" fillId="0" borderId="0" xfId="0" applyFont="1" applyAlignment="1">
      <alignment horizontal="center" vertical="center"/>
    </xf>
    <xf numFmtId="176" fontId="4" fillId="2" borderId="0" xfId="1" applyNumberFormat="1" applyFont="1" applyFill="1" applyAlignment="1">
      <alignment horizontal="center" vertical="center"/>
    </xf>
    <xf numFmtId="183" fontId="4" fillId="3" borderId="0" xfId="1" applyNumberFormat="1" applyFont="1" applyFill="1" applyAlignment="1">
      <alignment horizontal="center" vertical="center"/>
    </xf>
    <xf numFmtId="180" fontId="4" fillId="0" borderId="0" xfId="0" applyNumberFormat="1" applyFon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76" fontId="4" fillId="0" borderId="0" xfId="0" applyNumberFormat="1" applyFont="1" applyFill="1" applyBorder="1" applyAlignment="1">
      <alignment horizontal="center"/>
    </xf>
    <xf numFmtId="182" fontId="4" fillId="0" borderId="4" xfId="0" applyNumberFormat="1" applyFont="1" applyBorder="1" applyAlignment="1">
      <alignment horizontal="center"/>
    </xf>
    <xf numFmtId="182" fontId="4" fillId="0" borderId="5" xfId="0" applyNumberFormat="1" applyFont="1" applyBorder="1" applyAlignment="1">
      <alignment horizontal="center"/>
    </xf>
    <xf numFmtId="182" fontId="4" fillId="0" borderId="0" xfId="0" applyNumberFormat="1" applyFont="1" applyAlignment="1">
      <alignment horizontal="center"/>
    </xf>
    <xf numFmtId="182" fontId="4" fillId="0" borderId="4" xfId="0" applyNumberFormat="1" applyFont="1" applyFill="1" applyBorder="1" applyAlignment="1">
      <alignment horizontal="center" vertical="center"/>
    </xf>
    <xf numFmtId="182" fontId="4" fillId="0" borderId="0" xfId="0" applyNumberFormat="1" applyFont="1" applyFill="1" applyBorder="1" applyAlignment="1">
      <alignment horizontal="center"/>
    </xf>
    <xf numFmtId="182" fontId="4" fillId="0" borderId="5" xfId="0" applyNumberFormat="1" applyFont="1" applyFill="1" applyBorder="1" applyAlignment="1">
      <alignment horizontal="center"/>
    </xf>
    <xf numFmtId="182" fontId="4" fillId="0" borderId="4" xfId="0" applyNumberFormat="1" applyFont="1" applyFill="1" applyBorder="1" applyAlignment="1">
      <alignment horizontal="center"/>
    </xf>
    <xf numFmtId="182" fontId="4" fillId="0" borderId="0" xfId="0" applyNumberFormat="1" applyFont="1" applyBorder="1" applyAlignment="1">
      <alignment horizontal="center"/>
    </xf>
    <xf numFmtId="182" fontId="0" fillId="0" borderId="4" xfId="0" applyNumberFormat="1" applyBorder="1" applyAlignment="1">
      <alignment horizontal="center"/>
    </xf>
    <xf numFmtId="182" fontId="0" fillId="0" borderId="0" xfId="0" applyNumberFormat="1" applyBorder="1" applyAlignment="1">
      <alignment horizontal="center"/>
    </xf>
    <xf numFmtId="182" fontId="0" fillId="0" borderId="5" xfId="0" applyNumberFormat="1" applyBorder="1" applyAlignment="1">
      <alignment horizontal="center"/>
    </xf>
    <xf numFmtId="180" fontId="6" fillId="2" borderId="0" xfId="1" applyNumberFormat="1" applyFont="1" applyFill="1" applyAlignment="1">
      <alignment horizontal="center" vertical="center"/>
    </xf>
    <xf numFmtId="180" fontId="4" fillId="2" borderId="0" xfId="1" applyNumberFormat="1" applyFont="1" applyFill="1" applyAlignment="1">
      <alignment horizontal="center" vertical="center"/>
    </xf>
    <xf numFmtId="184" fontId="4" fillId="0" borderId="0" xfId="0" applyNumberFormat="1" applyFont="1"/>
    <xf numFmtId="184" fontId="4" fillId="0" borderId="0" xfId="0" applyNumberFormat="1" applyFont="1" applyBorder="1"/>
    <xf numFmtId="179" fontId="12" fillId="0" borderId="0" xfId="0" applyNumberFormat="1" applyFont="1"/>
    <xf numFmtId="179" fontId="12" fillId="0" borderId="0" xfId="0" applyNumberFormat="1" applyFont="1" applyFill="1"/>
    <xf numFmtId="183" fontId="4" fillId="0" borderId="4" xfId="0" applyNumberFormat="1" applyFont="1" applyBorder="1"/>
    <xf numFmtId="183" fontId="4" fillId="0" borderId="0" xfId="0" applyNumberFormat="1" applyFont="1" applyBorder="1"/>
    <xf numFmtId="185" fontId="4" fillId="0" borderId="0" xfId="0" applyNumberFormat="1" applyFont="1" applyFill="1"/>
    <xf numFmtId="0" fontId="7" fillId="2" borderId="4" xfId="1" applyFont="1" applyFill="1" applyBorder="1" applyAlignment="1">
      <alignment horizontal="center" vertical="center"/>
    </xf>
    <xf numFmtId="176" fontId="4" fillId="2" borderId="0" xfId="1" applyNumberFormat="1" applyFont="1" applyFill="1" applyAlignment="1">
      <alignment horizontal="center" vertical="center"/>
    </xf>
    <xf numFmtId="176" fontId="4" fillId="0" borderId="0" xfId="0" applyNumberFormat="1" applyFont="1" applyFill="1" applyBorder="1"/>
    <xf numFmtId="176" fontId="11" fillId="0" borderId="0" xfId="0" applyNumberFormat="1" applyFont="1" applyFill="1" applyBorder="1"/>
    <xf numFmtId="176" fontId="0" fillId="0" borderId="0" xfId="0" applyNumberFormat="1"/>
    <xf numFmtId="0" fontId="4" fillId="0" borderId="1" xfId="0" applyFont="1" applyBorder="1" applyAlignment="1">
      <alignment horizontal="left" vertical="center"/>
    </xf>
    <xf numFmtId="49" fontId="7" fillId="2" borderId="0" xfId="0" applyNumberFormat="1" applyFont="1" applyFill="1"/>
    <xf numFmtId="176" fontId="4" fillId="2" borderId="0" xfId="1" applyNumberFormat="1" applyFont="1" applyFill="1" applyAlignment="1">
      <alignment horizontal="center" vertical="center"/>
    </xf>
    <xf numFmtId="0" fontId="11" fillId="0" borderId="2" xfId="0" applyFont="1" applyBorder="1" applyAlignment="1">
      <alignment horizontal="left" vertical="center"/>
    </xf>
    <xf numFmtId="0" fontId="24" fillId="0" borderId="0" xfId="0" applyFont="1"/>
    <xf numFmtId="176" fontId="4" fillId="2" borderId="0" xfId="1" applyNumberFormat="1" applyFont="1" applyFill="1" applyAlignment="1">
      <alignment horizontal="center" vertical="center"/>
    </xf>
    <xf numFmtId="0" fontId="0" fillId="0" borderId="0" xfId="0" applyAlignment="1">
      <alignment vertical="center"/>
    </xf>
    <xf numFmtId="0" fontId="25" fillId="0" borderId="0" xfId="0" applyFont="1"/>
    <xf numFmtId="0" fontId="0" fillId="2" borderId="0" xfId="0" applyFill="1" applyAlignment="1">
      <alignment horizontal="center" vertical="center" wrapText="1"/>
    </xf>
    <xf numFmtId="0" fontId="10" fillId="2" borderId="0" xfId="0" applyFont="1" applyFill="1"/>
    <xf numFmtId="0" fontId="2" fillId="2" borderId="0" xfId="0" applyFont="1" applyFill="1" applyAlignment="1">
      <alignment vertical="center"/>
    </xf>
    <xf numFmtId="0" fontId="25" fillId="2" borderId="0" xfId="0" applyFont="1" applyFill="1"/>
    <xf numFmtId="176" fontId="4" fillId="3" borderId="0" xfId="1" applyNumberFormat="1" applyFont="1" applyFill="1" applyAlignment="1">
      <alignment horizontal="center" vertical="center"/>
    </xf>
    <xf numFmtId="176" fontId="4" fillId="2" borderId="0" xfId="1" applyNumberFormat="1" applyFont="1" applyFill="1" applyAlignment="1">
      <alignment horizontal="center" vertical="center"/>
    </xf>
    <xf numFmtId="181" fontId="4" fillId="0" borderId="0" xfId="1" applyNumberFormat="1" applyFont="1" applyFill="1" applyAlignment="1">
      <alignment horizontal="center" vertical="center"/>
    </xf>
    <xf numFmtId="181" fontId="4" fillId="0" borderId="0" xfId="1" applyNumberFormat="1" applyFont="1" applyFill="1" applyAlignment="1">
      <alignment vertical="center"/>
    </xf>
    <xf numFmtId="0" fontId="0" fillId="2" borderId="0" xfId="0" applyFill="1"/>
    <xf numFmtId="10" fontId="0" fillId="0" borderId="0" xfId="0" applyNumberFormat="1"/>
    <xf numFmtId="0" fontId="4" fillId="2" borderId="0" xfId="0" applyFont="1" applyFill="1"/>
    <xf numFmtId="176" fontId="4" fillId="3" borderId="0" xfId="1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76" fontId="4" fillId="2" borderId="0" xfId="1" applyNumberFormat="1" applyFont="1" applyFill="1" applyAlignment="1">
      <alignment horizontal="center" vertical="center"/>
    </xf>
    <xf numFmtId="0" fontId="15" fillId="5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0" fillId="9" borderId="0" xfId="0" applyFont="1" applyFill="1" applyAlignment="1">
      <alignment horizontal="center"/>
    </xf>
    <xf numFmtId="0" fontId="10" fillId="0" borderId="0" xfId="0" applyFont="1" applyFill="1" applyAlignment="1"/>
    <xf numFmtId="0" fontId="3" fillId="4" borderId="0" xfId="1" applyFont="1" applyFill="1" applyAlignment="1">
      <alignment horizontal="center"/>
    </xf>
    <xf numFmtId="176" fontId="4" fillId="3" borderId="0" xfId="1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4" borderId="0" xfId="1" applyFont="1" applyFill="1" applyAlignment="1"/>
    <xf numFmtId="0" fontId="10" fillId="4" borderId="0" xfId="0" applyFont="1" applyFill="1" applyAlignment="1">
      <alignment horizontal="center"/>
    </xf>
    <xf numFmtId="0" fontId="12" fillId="4" borderId="0" xfId="1" applyFont="1" applyFill="1" applyAlignment="1">
      <alignment horizontal="center"/>
    </xf>
    <xf numFmtId="177" fontId="7" fillId="3" borderId="4" xfId="1" applyNumberFormat="1" applyFont="1" applyFill="1" applyBorder="1" applyAlignment="1">
      <alignment horizontal="center" vertical="center"/>
    </xf>
    <xf numFmtId="177" fontId="7" fillId="3" borderId="0" xfId="1" applyNumberFormat="1" applyFont="1" applyFill="1" applyBorder="1" applyAlignment="1">
      <alignment horizontal="center" vertical="center"/>
    </xf>
    <xf numFmtId="177" fontId="7" fillId="3" borderId="5" xfId="1" applyNumberFormat="1" applyFont="1" applyFill="1" applyBorder="1" applyAlignment="1">
      <alignment horizontal="center" vertical="center"/>
    </xf>
    <xf numFmtId="0" fontId="7" fillId="4" borderId="0" xfId="1" applyFont="1" applyFill="1" applyAlignment="1">
      <alignment horizontal="center" vertical="center"/>
    </xf>
    <xf numFmtId="0" fontId="4" fillId="0" borderId="1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9" fillId="6" borderId="8" xfId="0" applyFont="1" applyFill="1" applyBorder="1" applyAlignment="1">
      <alignment horizontal="center" vertical="center"/>
    </xf>
    <xf numFmtId="0" fontId="19" fillId="6" borderId="9" xfId="0" applyFont="1" applyFill="1" applyBorder="1" applyAlignment="1">
      <alignment horizontal="center" vertical="center"/>
    </xf>
    <xf numFmtId="0" fontId="19" fillId="6" borderId="7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left" vertical="center"/>
    </xf>
    <xf numFmtId="0" fontId="20" fillId="8" borderId="8" xfId="0" applyFont="1" applyFill="1" applyBorder="1" applyAlignment="1">
      <alignment horizontal="center" vertical="center"/>
    </xf>
    <xf numFmtId="0" fontId="7" fillId="8" borderId="9" xfId="0" applyFont="1" applyFill="1" applyBorder="1" applyAlignment="1">
      <alignment horizontal="center" vertical="center"/>
    </xf>
    <xf numFmtId="0" fontId="7" fillId="8" borderId="7" xfId="0" applyFont="1" applyFill="1" applyBorder="1" applyAlignment="1">
      <alignment horizontal="center" vertical="center"/>
    </xf>
    <xf numFmtId="0" fontId="22" fillId="5" borderId="0" xfId="0" applyFont="1" applyFill="1" applyAlignment="1">
      <alignment horizontal="center" vertical="center"/>
    </xf>
    <xf numFmtId="0" fontId="17" fillId="7" borderId="8" xfId="0" applyFont="1" applyFill="1" applyBorder="1" applyAlignment="1">
      <alignment horizontal="center" vertical="center"/>
    </xf>
    <xf numFmtId="0" fontId="17" fillId="7" borderId="9" xfId="0" applyFont="1" applyFill="1" applyBorder="1" applyAlignment="1">
      <alignment horizontal="center" vertical="center"/>
    </xf>
    <xf numFmtId="0" fontId="17" fillId="7" borderId="7" xfId="0" applyFont="1" applyFill="1" applyBorder="1" applyAlignment="1">
      <alignment horizontal="center" vertical="center"/>
    </xf>
    <xf numFmtId="176" fontId="4" fillId="2" borderId="0" xfId="1" applyNumberFormat="1" applyFont="1" applyFill="1" applyAlignment="1">
      <alignment horizontal="center" vertical="center"/>
    </xf>
    <xf numFmtId="0" fontId="7" fillId="2" borderId="0" xfId="1" applyFont="1" applyFill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7" fillId="2" borderId="4" xfId="1" applyFont="1" applyFill="1" applyBorder="1" applyAlignment="1">
      <alignment horizontal="center" vertical="center"/>
    </xf>
    <xf numFmtId="0" fontId="7" fillId="2" borderId="0" xfId="1" applyFont="1" applyFill="1" applyBorder="1" applyAlignment="1">
      <alignment horizontal="center" vertical="center"/>
    </xf>
    <xf numFmtId="0" fontId="7" fillId="2" borderId="5" xfId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/>
    </xf>
    <xf numFmtId="0" fontId="7" fillId="4" borderId="4" xfId="1" applyFont="1" applyFill="1" applyBorder="1" applyAlignment="1">
      <alignment horizontal="center" vertical="center"/>
    </xf>
    <xf numFmtId="0" fontId="7" fillId="4" borderId="0" xfId="1" applyFont="1" applyFill="1" applyBorder="1" applyAlignment="1">
      <alignment horizontal="center" vertical="center"/>
    </xf>
    <xf numFmtId="179" fontId="12" fillId="3" borderId="0" xfId="0" applyNumberFormat="1" applyFont="1" applyFill="1" applyAlignment="1">
      <alignment horizontal="center"/>
    </xf>
    <xf numFmtId="179" fontId="12" fillId="3" borderId="4" xfId="0" applyNumberFormat="1" applyFont="1" applyFill="1" applyBorder="1" applyAlignment="1">
      <alignment horizontal="center"/>
    </xf>
    <xf numFmtId="179" fontId="12" fillId="3" borderId="0" xfId="0" applyNumberFormat="1" applyFont="1" applyFill="1" applyBorder="1" applyAlignment="1">
      <alignment horizontal="center"/>
    </xf>
    <xf numFmtId="179" fontId="12" fillId="3" borderId="5" xfId="0" applyNumberFormat="1" applyFont="1" applyFill="1" applyBorder="1" applyAlignment="1">
      <alignment horizontal="center"/>
    </xf>
    <xf numFmtId="179" fontId="17" fillId="4" borderId="0" xfId="0" applyNumberFormat="1" applyFont="1" applyFill="1" applyAlignment="1">
      <alignment horizontal="center"/>
    </xf>
    <xf numFmtId="179" fontId="7" fillId="3" borderId="0" xfId="0" applyNumberFormat="1" applyFont="1" applyFill="1" applyAlignment="1">
      <alignment horizontal="center"/>
    </xf>
    <xf numFmtId="179" fontId="7" fillId="3" borderId="4" xfId="0" applyNumberFormat="1" applyFont="1" applyFill="1" applyBorder="1" applyAlignment="1">
      <alignment horizontal="center"/>
    </xf>
    <xf numFmtId="179" fontId="7" fillId="3" borderId="0" xfId="0" applyNumberFormat="1" applyFont="1" applyFill="1" applyBorder="1" applyAlignment="1">
      <alignment horizontal="center"/>
    </xf>
    <xf numFmtId="179" fontId="7" fillId="5" borderId="0" xfId="1" applyNumberFormat="1" applyFont="1" applyFill="1" applyAlignment="1">
      <alignment horizontal="center" vertical="center"/>
    </xf>
    <xf numFmtId="0" fontId="7" fillId="5" borderId="0" xfId="0" applyFont="1" applyFill="1" applyAlignment="1">
      <alignment horizontal="center"/>
    </xf>
    <xf numFmtId="0" fontId="2" fillId="0" borderId="0" xfId="1"/>
    <xf numFmtId="178" fontId="4" fillId="2" borderId="0" xfId="1" applyNumberFormat="1" applyFont="1" applyFill="1" applyAlignment="1">
      <alignment horizontal="center" vertical="center"/>
    </xf>
    <xf numFmtId="178" fontId="4" fillId="3" borderId="0" xfId="1" applyNumberFormat="1" applyFont="1" applyFill="1" applyAlignment="1">
      <alignment horizontal="center" vertical="center"/>
    </xf>
    <xf numFmtId="178" fontId="4" fillId="3" borderId="0" xfId="1" applyNumberFormat="1" applyFont="1" applyFill="1" applyAlignment="1">
      <alignment vertical="center"/>
    </xf>
    <xf numFmtId="0" fontId="4" fillId="0" borderId="0" xfId="1" applyFont="1"/>
    <xf numFmtId="178" fontId="4" fillId="0" borderId="0" xfId="1" applyNumberFormat="1" applyFont="1" applyFill="1" applyAlignment="1">
      <alignment horizontal="center" vertical="center"/>
    </xf>
    <xf numFmtId="178" fontId="4" fillId="0" borderId="0" xfId="1" applyNumberFormat="1" applyFont="1" applyFill="1" applyAlignment="1">
      <alignment vertical="center"/>
    </xf>
    <xf numFmtId="0" fontId="2" fillId="0" borderId="0" xfId="1" applyFill="1"/>
    <xf numFmtId="0" fontId="4" fillId="0" borderId="0" xfId="1" applyFont="1" applyFill="1"/>
    <xf numFmtId="183" fontId="4" fillId="0" borderId="0" xfId="0" applyNumberFormat="1" applyFont="1" applyAlignment="1">
      <alignment horizontal="center" vertical="center"/>
    </xf>
    <xf numFmtId="182" fontId="4" fillId="0" borderId="0" xfId="0" applyNumberFormat="1" applyFont="1" applyAlignment="1">
      <alignment horizontal="center" vertical="center"/>
    </xf>
    <xf numFmtId="182" fontId="4" fillId="10" borderId="0" xfId="0" applyNumberFormat="1" applyFont="1" applyFill="1" applyAlignment="1">
      <alignment horizontal="center" vertical="center"/>
    </xf>
    <xf numFmtId="183" fontId="4" fillId="10" borderId="0" xfId="0" applyNumberFormat="1" applyFont="1" applyFill="1" applyAlignment="1">
      <alignment horizontal="center" vertical="center"/>
    </xf>
    <xf numFmtId="183" fontId="4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left"/>
    </xf>
    <xf numFmtId="183" fontId="4" fillId="10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left"/>
    </xf>
    <xf numFmtId="0" fontId="7" fillId="3" borderId="0" xfId="1" applyFont="1" applyFill="1" applyBorder="1" applyAlignment="1">
      <alignment horizontal="left" vertical="center"/>
    </xf>
    <xf numFmtId="0" fontId="7" fillId="0" borderId="0" xfId="1" applyFont="1" applyFill="1" applyBorder="1" applyAlignment="1">
      <alignment horizontal="left" vertical="center"/>
    </xf>
    <xf numFmtId="0" fontId="11" fillId="0" borderId="0" xfId="0" applyFont="1" applyAlignment="1">
      <alignment vertical="center"/>
    </xf>
    <xf numFmtId="182" fontId="11" fillId="0" borderId="0" xfId="0" applyNumberFormat="1" applyFont="1"/>
    <xf numFmtId="183" fontId="11" fillId="0" borderId="0" xfId="0" applyNumberFormat="1" applyFont="1"/>
    <xf numFmtId="0" fontId="11" fillId="0" borderId="0" xfId="0" applyFont="1"/>
    <xf numFmtId="0" fontId="4" fillId="0" borderId="0" xfId="1" applyFont="1" applyFill="1" applyAlignment="1">
      <alignment horizontal="center" vertical="center"/>
    </xf>
    <xf numFmtId="0" fontId="4" fillId="4" borderId="12" xfId="1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0" xfId="1" applyFont="1" applyFill="1" applyAlignment="1">
      <alignment horizontal="center"/>
    </xf>
    <xf numFmtId="0" fontId="28" fillId="0" borderId="0" xfId="0" applyFont="1" applyAlignment="1"/>
    <xf numFmtId="0" fontId="28" fillId="0" borderId="0" xfId="0" applyFont="1"/>
    <xf numFmtId="0" fontId="4" fillId="3" borderId="6" xfId="0" applyFont="1" applyFill="1" applyBorder="1" applyAlignment="1">
      <alignment horizontal="left" vertical="center"/>
    </xf>
    <xf numFmtId="0" fontId="7" fillId="3" borderId="0" xfId="1" applyFont="1" applyFill="1" applyAlignment="1">
      <alignment horizontal="center"/>
    </xf>
    <xf numFmtId="0" fontId="28" fillId="0" borderId="0" xfId="0" applyFont="1" applyFill="1"/>
    <xf numFmtId="0" fontId="28" fillId="0" borderId="0" xfId="0" applyFont="1" applyAlignment="1">
      <alignment horizontal="left" vertical="center"/>
    </xf>
    <xf numFmtId="0" fontId="28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77" fontId="28" fillId="0" borderId="0" xfId="0" applyNumberFormat="1" applyFont="1" applyBorder="1" applyAlignment="1">
      <alignment horizontal="left" vertical="center"/>
    </xf>
    <xf numFmtId="177" fontId="28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177" fontId="7" fillId="4" borderId="0" xfId="1" applyNumberFormat="1" applyFont="1" applyFill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0" fontId="7" fillId="3" borderId="4" xfId="1" applyFont="1" applyFill="1" applyBorder="1" applyAlignment="1">
      <alignment horizontal="left" vertical="center"/>
    </xf>
    <xf numFmtId="177" fontId="7" fillId="3" borderId="4" xfId="1" applyNumberFormat="1" applyFont="1" applyFill="1" applyBorder="1" applyAlignment="1">
      <alignment horizontal="left" vertical="center"/>
    </xf>
    <xf numFmtId="177" fontId="7" fillId="3" borderId="0" xfId="1" applyNumberFormat="1" applyFont="1" applyFill="1" applyBorder="1" applyAlignment="1">
      <alignment horizontal="left" vertical="center"/>
    </xf>
    <xf numFmtId="177" fontId="7" fillId="3" borderId="0" xfId="1" applyNumberFormat="1" applyFont="1" applyFill="1" applyBorder="1" applyAlignment="1">
      <alignment vertical="center"/>
    </xf>
    <xf numFmtId="0" fontId="30" fillId="0" borderId="0" xfId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8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77" fontId="4" fillId="0" borderId="4" xfId="0" applyNumberFormat="1" applyFont="1" applyBorder="1" applyAlignment="1">
      <alignment horizontal="left" vertical="center"/>
    </xf>
    <xf numFmtId="177" fontId="4" fillId="0" borderId="0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77" fontId="7" fillId="3" borderId="6" xfId="1" applyNumberFormat="1" applyFont="1" applyFill="1" applyBorder="1" applyAlignment="1">
      <alignment vertical="center"/>
    </xf>
    <xf numFmtId="177" fontId="7" fillId="3" borderId="6" xfId="1" applyNumberFormat="1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28" fillId="0" borderId="4" xfId="0" applyFont="1" applyBorder="1" applyAlignment="1">
      <alignment horizontal="left" vertical="center"/>
    </xf>
    <xf numFmtId="177" fontId="28" fillId="0" borderId="4" xfId="0" applyNumberFormat="1" applyFont="1" applyBorder="1" applyAlignment="1">
      <alignment horizontal="left" vertical="center"/>
    </xf>
    <xf numFmtId="0" fontId="7" fillId="3" borderId="6" xfId="1" applyFont="1" applyFill="1" applyBorder="1" applyAlignment="1">
      <alignment horizontal="left" vertical="center"/>
    </xf>
    <xf numFmtId="0" fontId="7" fillId="11" borderId="6" xfId="1" applyFont="1" applyFill="1" applyBorder="1" applyAlignment="1">
      <alignment horizontal="center" vertical="center"/>
    </xf>
    <xf numFmtId="0" fontId="7" fillId="3" borderId="6" xfId="1" applyFont="1" applyFill="1" applyBorder="1" applyAlignment="1">
      <alignment horizontal="center" vertical="center"/>
    </xf>
    <xf numFmtId="182" fontId="4" fillId="0" borderId="0" xfId="0" applyNumberFormat="1" applyFont="1"/>
    <xf numFmtId="0" fontId="12" fillId="4" borderId="0" xfId="0" applyFont="1" applyFill="1" applyAlignment="1">
      <alignment horizontal="center" vertical="center"/>
    </xf>
    <xf numFmtId="185" fontId="7" fillId="4" borderId="7" xfId="0" applyNumberFormat="1" applyFont="1" applyFill="1" applyBorder="1" applyAlignment="1">
      <alignment horizontal="justify" vertical="center"/>
    </xf>
    <xf numFmtId="185" fontId="4" fillId="0" borderId="2" xfId="0" applyNumberFormat="1" applyFont="1" applyBorder="1" applyAlignment="1">
      <alignment horizontal="left" vertical="center"/>
    </xf>
    <xf numFmtId="0" fontId="4" fillId="0" borderId="10" xfId="0" applyFont="1" applyBorder="1" applyAlignment="1">
      <alignment horizontal="justify" vertical="center"/>
    </xf>
    <xf numFmtId="185" fontId="4" fillId="0" borderId="10" xfId="0" applyNumberFormat="1" applyFont="1" applyBorder="1" applyAlignment="1">
      <alignment horizontal="justify" vertical="center"/>
    </xf>
    <xf numFmtId="0" fontId="4" fillId="0" borderId="7" xfId="0" applyFont="1" applyBorder="1" applyAlignment="1">
      <alignment horizontal="left" vertical="center"/>
    </xf>
    <xf numFmtId="0" fontId="4" fillId="0" borderId="1" xfId="0" applyFont="1" applyBorder="1" applyAlignment="1">
      <alignment horizontal="justify" vertical="center"/>
    </xf>
    <xf numFmtId="185" fontId="4" fillId="0" borderId="1" xfId="0" applyNumberFormat="1" applyFont="1" applyBorder="1" applyAlignment="1">
      <alignment horizontal="justify" vertical="center"/>
    </xf>
    <xf numFmtId="0" fontId="4" fillId="0" borderId="11" xfId="0" applyFont="1" applyBorder="1" applyAlignment="1">
      <alignment horizontal="justify" vertical="center"/>
    </xf>
    <xf numFmtId="185" fontId="4" fillId="0" borderId="11" xfId="0" applyNumberFormat="1" applyFont="1" applyBorder="1" applyAlignment="1">
      <alignment horizontal="justify" vertical="center"/>
    </xf>
    <xf numFmtId="185" fontId="4" fillId="0" borderId="10" xfId="0" applyNumberFormat="1" applyFont="1" applyBorder="1" applyAlignment="1">
      <alignment horizontal="left" vertical="center"/>
    </xf>
    <xf numFmtId="185" fontId="4" fillId="0" borderId="1" xfId="0" applyNumberFormat="1" applyFont="1" applyBorder="1" applyAlignment="1">
      <alignment horizontal="left" vertical="center"/>
    </xf>
    <xf numFmtId="185" fontId="4" fillId="0" borderId="11" xfId="0" applyNumberFormat="1" applyFont="1" applyBorder="1" applyAlignment="1">
      <alignment horizontal="left" vertical="center"/>
    </xf>
    <xf numFmtId="185" fontId="4" fillId="0" borderId="10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justify" vertical="center"/>
    </xf>
    <xf numFmtId="0" fontId="4" fillId="0" borderId="10" xfId="0" applyFont="1" applyBorder="1" applyAlignment="1">
      <alignment horizontal="center" vertical="center"/>
    </xf>
    <xf numFmtId="185" fontId="4" fillId="0" borderId="10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85" fontId="4" fillId="0" borderId="1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justify"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0" xfId="0" applyFont="1" applyBorder="1" applyAlignment="1">
      <alignment vertical="center"/>
    </xf>
    <xf numFmtId="185" fontId="0" fillId="0" borderId="0" xfId="0" applyNumberFormat="1" applyFont="1" applyAlignment="1"/>
    <xf numFmtId="179" fontId="16" fillId="4" borderId="0" xfId="0" applyNumberFormat="1" applyFont="1" applyFill="1"/>
    <xf numFmtId="179" fontId="7" fillId="5" borderId="4" xfId="1" applyNumberFormat="1" applyFont="1" applyFill="1" applyBorder="1" applyAlignment="1">
      <alignment horizontal="center" vertical="center"/>
    </xf>
    <xf numFmtId="179" fontId="7" fillId="5" borderId="0" xfId="1" applyNumberFormat="1" applyFont="1" applyFill="1" applyBorder="1" applyAlignment="1">
      <alignment horizontal="center" vertical="center"/>
    </xf>
    <xf numFmtId="179" fontId="7" fillId="5" borderId="5" xfId="1" applyNumberFormat="1" applyFont="1" applyFill="1" applyBorder="1" applyAlignment="1">
      <alignment horizontal="center" vertical="center"/>
    </xf>
    <xf numFmtId="179" fontId="7" fillId="3" borderId="5" xfId="0" applyNumberFormat="1" applyFont="1" applyFill="1" applyBorder="1" applyAlignment="1">
      <alignment horizontal="center"/>
    </xf>
    <xf numFmtId="179" fontId="0" fillId="0" borderId="4" xfId="0" applyNumberFormat="1" applyBorder="1"/>
    <xf numFmtId="179" fontId="0" fillId="0" borderId="0" xfId="0" applyNumberFormat="1" applyBorder="1"/>
    <xf numFmtId="179" fontId="0" fillId="0" borderId="5" xfId="0" applyNumberFormat="1" applyBorder="1"/>
    <xf numFmtId="179" fontId="10" fillId="0" borderId="4" xfId="0" applyNumberFormat="1" applyFont="1" applyBorder="1"/>
    <xf numFmtId="179" fontId="10" fillId="0" borderId="0" xfId="0" applyNumberFormat="1" applyFont="1" applyBorder="1"/>
    <xf numFmtId="179" fontId="10" fillId="0" borderId="0" xfId="0" applyNumberFormat="1" applyFont="1"/>
    <xf numFmtId="179" fontId="33" fillId="0" borderId="0" xfId="0" applyNumberFormat="1" applyFont="1" applyBorder="1"/>
    <xf numFmtId="179" fontId="4" fillId="0" borderId="0" xfId="0" applyNumberFormat="1" applyFont="1" applyFill="1"/>
    <xf numFmtId="179" fontId="4" fillId="0" borderId="0" xfId="0" applyNumberFormat="1" applyFont="1"/>
    <xf numFmtId="179" fontId="33" fillId="0" borderId="4" xfId="0" applyNumberFormat="1" applyFont="1" applyBorder="1"/>
    <xf numFmtId="179" fontId="33" fillId="0" borderId="5" xfId="0" applyNumberFormat="1" applyFont="1" applyBorder="1"/>
    <xf numFmtId="179" fontId="10" fillId="0" borderId="5" xfId="0" applyNumberFormat="1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49" fontId="7" fillId="3" borderId="3" xfId="0" applyNumberFormat="1" applyFont="1" applyFill="1" applyBorder="1" applyAlignment="1">
      <alignment horizontal="center" vertical="center"/>
    </xf>
    <xf numFmtId="178" fontId="7" fillId="3" borderId="0" xfId="0" applyNumberFormat="1" applyFont="1" applyFill="1" applyBorder="1"/>
    <xf numFmtId="185" fontId="4" fillId="0" borderId="0" xfId="0" applyNumberFormat="1" applyFont="1" applyBorder="1"/>
    <xf numFmtId="179" fontId="9" fillId="4" borderId="0" xfId="0" applyNumberFormat="1" applyFont="1" applyFill="1"/>
    <xf numFmtId="179" fontId="7" fillId="4" borderId="0" xfId="0" applyNumberFormat="1" applyFont="1" applyFill="1" applyAlignment="1">
      <alignment horizontal="center"/>
    </xf>
    <xf numFmtId="0" fontId="11" fillId="0" borderId="0" xfId="0" applyNumberFormat="1" applyFont="1" applyFill="1" applyAlignment="1">
      <alignment horizontal="left"/>
    </xf>
    <xf numFmtId="0" fontId="11" fillId="0" borderId="0" xfId="0" applyNumberFormat="1" applyFont="1" applyAlignment="1">
      <alignment horizontal="left"/>
    </xf>
    <xf numFmtId="0" fontId="4" fillId="0" borderId="0" xfId="0" applyNumberFormat="1" applyFont="1" applyAlignment="1">
      <alignment horizontal="left"/>
    </xf>
  </cellXfs>
  <cellStyles count="3">
    <cellStyle name="Normal 2" xfId="2" xr:uid="{0D132A9B-949F-4A4C-BFB9-CC767CDEC026}"/>
    <cellStyle name="常规" xfId="0" builtinId="0"/>
    <cellStyle name="常规 2" xfId="1" xr:uid="{00000000-0005-0000-0000-000030000000}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4427</xdr:colOff>
      <xdr:row>32</xdr:row>
      <xdr:rowOff>137712</xdr:rowOff>
    </xdr:from>
    <xdr:to>
      <xdr:col>5</xdr:col>
      <xdr:colOff>1030265</xdr:colOff>
      <xdr:row>51</xdr:row>
      <xdr:rowOff>1837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7C553C88-5FC8-4E1E-843F-D4BDCD0AD5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301502" y="5957487"/>
          <a:ext cx="4100988" cy="33026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66700</xdr:colOff>
      <xdr:row>5</xdr:row>
      <xdr:rowOff>28575</xdr:rowOff>
    </xdr:from>
    <xdr:to>
      <xdr:col>8</xdr:col>
      <xdr:colOff>248412</xdr:colOff>
      <xdr:row>23</xdr:row>
      <xdr:rowOff>12382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FD75F2C7-7769-4F52-85A0-B040AF9EC7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38300" y="933450"/>
          <a:ext cx="4096512" cy="33528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04800</xdr:colOff>
      <xdr:row>14</xdr:row>
      <xdr:rowOff>28575</xdr:rowOff>
    </xdr:from>
    <xdr:to>
      <xdr:col>10</xdr:col>
      <xdr:colOff>286512</xdr:colOff>
      <xdr:row>32</xdr:row>
      <xdr:rowOff>12382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3E7A941B-0DCC-4318-B4A8-2CE681689D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48000" y="2562225"/>
          <a:ext cx="4096512" cy="3352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C4042-9A37-4D6A-9DBF-CB4541095CA4}">
  <dimension ref="A3:I23"/>
  <sheetViews>
    <sheetView workbookViewId="0">
      <selection sqref="A1:XFD1048576"/>
    </sheetView>
  </sheetViews>
  <sheetFormatPr defaultRowHeight="14.25" x14ac:dyDescent="0.2"/>
  <cols>
    <col min="1" max="1" width="26.75" bestFit="1" customWidth="1"/>
    <col min="2" max="2" width="31.75" customWidth="1"/>
    <col min="3" max="3" width="20.5" style="62" customWidth="1"/>
    <col min="4" max="5" width="19.5" style="62" customWidth="1"/>
    <col min="6" max="6" width="17" style="62" customWidth="1"/>
    <col min="7" max="7" width="19.625" bestFit="1" customWidth="1"/>
  </cols>
  <sheetData>
    <row r="3" spans="1:9" ht="15.75" x14ac:dyDescent="0.25">
      <c r="A3" s="180" t="s">
        <v>805</v>
      </c>
      <c r="B3" s="180"/>
      <c r="C3" s="180"/>
      <c r="D3" s="180"/>
      <c r="E3" s="180"/>
      <c r="F3" s="180"/>
      <c r="G3" s="180"/>
      <c r="H3" s="225"/>
      <c r="I3" s="225"/>
    </row>
    <row r="4" spans="1:9" ht="15.75" x14ac:dyDescent="0.25">
      <c r="A4" s="174" t="s">
        <v>806</v>
      </c>
      <c r="B4" s="174" t="s">
        <v>807</v>
      </c>
      <c r="C4" s="226" t="s">
        <v>808</v>
      </c>
      <c r="D4" s="226" t="s">
        <v>809</v>
      </c>
      <c r="E4" s="226" t="s">
        <v>810</v>
      </c>
      <c r="F4" s="226" t="s">
        <v>281</v>
      </c>
      <c r="G4" s="8" t="s">
        <v>1</v>
      </c>
      <c r="H4" s="225"/>
      <c r="I4" s="225"/>
    </row>
    <row r="5" spans="1:9" ht="15.75" x14ac:dyDescent="0.25">
      <c r="A5" s="181" t="s">
        <v>755</v>
      </c>
      <c r="B5" s="170" t="s">
        <v>2</v>
      </c>
      <c r="C5" s="227">
        <v>100.68914677645573</v>
      </c>
      <c r="D5" s="227">
        <v>101.49916632873268</v>
      </c>
      <c r="E5" s="227">
        <v>86.019425664814293</v>
      </c>
      <c r="F5" s="228">
        <f>AVERAGE(C5:E5)</f>
        <v>96.069246256667569</v>
      </c>
      <c r="G5" s="104">
        <f>STDEVA(C5:E5)</f>
        <v>8.7128183365141005</v>
      </c>
      <c r="H5" s="225"/>
      <c r="I5" s="225"/>
    </row>
    <row r="6" spans="1:9" ht="15.75" x14ac:dyDescent="0.25">
      <c r="A6" s="181"/>
      <c r="B6" s="170" t="s">
        <v>3</v>
      </c>
      <c r="C6" s="227">
        <v>83.663099331444499</v>
      </c>
      <c r="D6" s="227">
        <v>76.738357271506402</v>
      </c>
      <c r="E6" s="227">
        <v>65.205162374827964</v>
      </c>
      <c r="F6" s="228">
        <f t="shared" ref="F6:F7" si="0">AVERAGE(C6:E6)</f>
        <v>75.202206325926284</v>
      </c>
      <c r="G6" s="104">
        <f t="shared" ref="G6:G7" si="1">STDEVA(C6:E6)</f>
        <v>9.3243594401607801</v>
      </c>
      <c r="H6" s="225"/>
      <c r="I6" s="225"/>
    </row>
    <row r="7" spans="1:9" ht="15.75" x14ac:dyDescent="0.25">
      <c r="A7" s="181"/>
      <c r="B7" s="170" t="s">
        <v>4</v>
      </c>
      <c r="C7" s="227">
        <v>95.798074674242997</v>
      </c>
      <c r="D7" s="227">
        <v>95.222530731090245</v>
      </c>
      <c r="E7" s="227">
        <v>110.20965266081342</v>
      </c>
      <c r="F7" s="228">
        <f t="shared" si="0"/>
        <v>100.4100860220489</v>
      </c>
      <c r="G7" s="104">
        <f t="shared" si="1"/>
        <v>8.491551238632141</v>
      </c>
      <c r="H7" s="225"/>
      <c r="I7" s="229"/>
    </row>
    <row r="8" spans="1:9" s="1" customFormat="1" ht="15.75" x14ac:dyDescent="0.25">
      <c r="A8" s="2"/>
      <c r="B8" s="2"/>
      <c r="C8" s="230"/>
      <c r="D8" s="230"/>
      <c r="E8" s="230"/>
      <c r="F8" s="231"/>
      <c r="G8" s="165"/>
      <c r="H8" s="232"/>
      <c r="I8" s="233"/>
    </row>
    <row r="9" spans="1:9" ht="15.75" x14ac:dyDescent="0.25">
      <c r="A9" s="181" t="s">
        <v>811</v>
      </c>
      <c r="B9" s="170" t="s">
        <v>2</v>
      </c>
      <c r="C9" s="227">
        <v>88.066654125331326</v>
      </c>
      <c r="D9" s="227">
        <v>96.955846415502606</v>
      </c>
      <c r="E9" s="227">
        <v>104.557949665392</v>
      </c>
      <c r="F9" s="228">
        <f>AVERAGE(C9:E9)</f>
        <v>96.526816735408644</v>
      </c>
      <c r="G9" s="104">
        <f>STDEVA(C9:E9)</f>
        <v>8.2540145988002376</v>
      </c>
      <c r="H9" s="225"/>
      <c r="I9" s="225"/>
    </row>
    <row r="10" spans="1:9" ht="15.75" x14ac:dyDescent="0.25">
      <c r="A10" s="181"/>
      <c r="B10" s="170" t="s">
        <v>3</v>
      </c>
      <c r="C10" s="227">
        <v>80.12549729146761</v>
      </c>
      <c r="D10" s="227">
        <v>90.043924919274858</v>
      </c>
      <c r="E10" s="227">
        <v>86.307818005314431</v>
      </c>
      <c r="F10" s="228">
        <f t="shared" ref="F10:F11" si="2">AVERAGE(C10:E10)</f>
        <v>85.492413405352295</v>
      </c>
      <c r="G10" s="104">
        <f t="shared" ref="G10:G11" si="3">STDEVA(C10:E10)</f>
        <v>5.0092379807952909</v>
      </c>
      <c r="H10" s="225"/>
      <c r="I10" s="225"/>
    </row>
    <row r="11" spans="1:9" ht="15.75" x14ac:dyDescent="0.25">
      <c r="A11" s="181"/>
      <c r="B11" s="170" t="s">
        <v>4</v>
      </c>
      <c r="C11" s="227">
        <v>87.045734281367842</v>
      </c>
      <c r="D11" s="227">
        <v>76.213065987349452</v>
      </c>
      <c r="E11" s="227">
        <v>83.172008890228739</v>
      </c>
      <c r="F11" s="228">
        <f t="shared" si="2"/>
        <v>82.143603052982016</v>
      </c>
      <c r="G11" s="104">
        <f t="shared" si="3"/>
        <v>5.4890700047111975</v>
      </c>
      <c r="H11" s="225"/>
      <c r="I11" s="229"/>
    </row>
    <row r="12" spans="1:9" x14ac:dyDescent="0.2">
      <c r="G12" s="106"/>
    </row>
    <row r="13" spans="1:9" ht="15.75" x14ac:dyDescent="0.25">
      <c r="A13" s="181" t="s">
        <v>757</v>
      </c>
      <c r="B13" s="170" t="s">
        <v>2</v>
      </c>
      <c r="C13" s="227">
        <v>89.208476314811932</v>
      </c>
      <c r="D13" s="227">
        <v>97.600518525555998</v>
      </c>
      <c r="E13" s="227">
        <v>85.027188940981773</v>
      </c>
      <c r="F13" s="228">
        <f>AVERAGE(C13:E13)</f>
        <v>90.612061260449892</v>
      </c>
      <c r="G13" s="104">
        <f>STDEVA(C13:E13)</f>
        <v>6.4031002050021453</v>
      </c>
      <c r="H13" s="225"/>
      <c r="I13" s="225"/>
    </row>
    <row r="14" spans="1:9" ht="15.75" x14ac:dyDescent="0.25">
      <c r="A14" s="181"/>
      <c r="B14" s="170" t="s">
        <v>3</v>
      </c>
      <c r="C14" s="227">
        <v>78.560897635894577</v>
      </c>
      <c r="D14" s="227">
        <v>88.572773218683352</v>
      </c>
      <c r="E14" s="227">
        <v>61.851962355293452</v>
      </c>
      <c r="F14" s="228">
        <f t="shared" ref="F14:F15" si="4">AVERAGE(C14:E14)</f>
        <v>76.328544403290451</v>
      </c>
      <c r="G14" s="104">
        <f t="shared" ref="G14:G15" si="5">STDEVA(C14:E14)</f>
        <v>13.499554956205206</v>
      </c>
      <c r="H14" s="225"/>
      <c r="I14" s="225"/>
    </row>
    <row r="15" spans="1:9" ht="15.75" x14ac:dyDescent="0.25">
      <c r="A15" s="181"/>
      <c r="B15" s="170" t="s">
        <v>4</v>
      </c>
      <c r="C15" s="227">
        <v>68.534296171139204</v>
      </c>
      <c r="D15" s="227">
        <v>81.116282855715568</v>
      </c>
      <c r="E15" s="227">
        <v>76.065126230048961</v>
      </c>
      <c r="F15" s="228">
        <f t="shared" si="4"/>
        <v>75.238568418967915</v>
      </c>
      <c r="G15" s="104">
        <f t="shared" si="5"/>
        <v>6.3315871307286411</v>
      </c>
      <c r="H15" s="225"/>
      <c r="I15" s="229"/>
    </row>
    <row r="16" spans="1:9" x14ac:dyDescent="0.2">
      <c r="G16" s="106"/>
    </row>
    <row r="17" spans="1:9" ht="15.75" x14ac:dyDescent="0.25">
      <c r="A17" s="181" t="s">
        <v>759</v>
      </c>
      <c r="B17" s="170" t="s">
        <v>2</v>
      </c>
      <c r="C17" s="227">
        <v>98.448698170455827</v>
      </c>
      <c r="D17" s="227">
        <v>117.95098288656858</v>
      </c>
      <c r="E17" s="227">
        <v>77.089869920982224</v>
      </c>
      <c r="F17" s="228">
        <f>AVERAGE(C17:E17)</f>
        <v>97.829850326002202</v>
      </c>
      <c r="G17" s="104">
        <f>STDEVA(C17:E17)</f>
        <v>20.437584683311862</v>
      </c>
      <c r="H17" s="225"/>
      <c r="I17" s="225"/>
    </row>
    <row r="18" spans="1:9" ht="15.75" x14ac:dyDescent="0.25">
      <c r="A18" s="181"/>
      <c r="B18" s="170" t="s">
        <v>3</v>
      </c>
      <c r="C18" s="227">
        <v>92.92859423057628</v>
      </c>
      <c r="D18" s="227">
        <v>106.97396299460658</v>
      </c>
      <c r="E18" s="227">
        <v>107.82442715717877</v>
      </c>
      <c r="F18" s="228">
        <f t="shared" ref="F18:F19" si="6">AVERAGE(C18:E18)</f>
        <v>102.57566146078722</v>
      </c>
      <c r="G18" s="104">
        <f>STDEVA(C18:E18)</f>
        <v>8.3654200092471225</v>
      </c>
      <c r="H18" s="225"/>
      <c r="I18" s="225"/>
    </row>
    <row r="19" spans="1:9" ht="15.75" x14ac:dyDescent="0.25">
      <c r="A19" s="181"/>
      <c r="B19" s="170" t="s">
        <v>4</v>
      </c>
      <c r="C19" s="227">
        <v>96.759355923738582</v>
      </c>
      <c r="D19" s="227">
        <v>99.612670963078671</v>
      </c>
      <c r="E19" s="227">
        <v>87.078528293230207</v>
      </c>
      <c r="F19" s="228">
        <f t="shared" si="6"/>
        <v>94.483518393349144</v>
      </c>
      <c r="G19" s="104">
        <f t="shared" ref="G19" si="7">STDEVA(C19:E19)</f>
        <v>6.5696849593854791</v>
      </c>
      <c r="H19" s="225"/>
      <c r="I19" s="229"/>
    </row>
    <row r="20" spans="1:9" x14ac:dyDescent="0.2">
      <c r="G20" s="106"/>
    </row>
    <row r="21" spans="1:9" ht="15.75" x14ac:dyDescent="0.25">
      <c r="A21" s="181" t="s">
        <v>758</v>
      </c>
      <c r="B21" s="170" t="s">
        <v>2</v>
      </c>
      <c r="C21" s="227">
        <v>107.1817125203245</v>
      </c>
      <c r="D21" s="227">
        <v>115.64391052932793</v>
      </c>
      <c r="E21" s="227">
        <v>80.250809974363278</v>
      </c>
      <c r="F21" s="228">
        <f>AVERAGE(C21:E21)</f>
        <v>101.0254776746719</v>
      </c>
      <c r="G21" s="104">
        <f>STDEVA(C21:E21)</f>
        <v>18.482216109806149</v>
      </c>
      <c r="H21" s="225"/>
      <c r="I21" s="225"/>
    </row>
    <row r="22" spans="1:9" ht="15.75" x14ac:dyDescent="0.25">
      <c r="A22" s="181"/>
      <c r="B22" s="170" t="s">
        <v>3</v>
      </c>
      <c r="C22" s="227">
        <v>97.103608172290919</v>
      </c>
      <c r="D22" s="227">
        <v>90.991764963971477</v>
      </c>
      <c r="E22" s="227">
        <v>84.771685305602645</v>
      </c>
      <c r="F22" s="228">
        <f t="shared" ref="F22:F23" si="8">AVERAGE(C22:E22)</f>
        <v>90.955686147288347</v>
      </c>
      <c r="G22" s="104">
        <f t="shared" ref="G22:G23" si="9">STDEVA(C22:E22)</f>
        <v>6.1660405981672897</v>
      </c>
      <c r="H22" s="225"/>
      <c r="I22" s="225"/>
    </row>
    <row r="23" spans="1:9" ht="15.75" x14ac:dyDescent="0.25">
      <c r="A23" s="181"/>
      <c r="B23" s="170" t="s">
        <v>4</v>
      </c>
      <c r="C23" s="227">
        <v>112.44657194380632</v>
      </c>
      <c r="D23" s="227">
        <v>97.100011271859614</v>
      </c>
      <c r="E23" s="227">
        <v>105.90982122694479</v>
      </c>
      <c r="F23" s="228">
        <f t="shared" si="8"/>
        <v>105.15213481420358</v>
      </c>
      <c r="G23" s="104">
        <f t="shared" si="9"/>
        <v>7.7012854537067259</v>
      </c>
      <c r="H23" s="225"/>
      <c r="I23" s="229"/>
    </row>
  </sheetData>
  <mergeCells count="6">
    <mergeCell ref="A3:G3"/>
    <mergeCell ref="A5:A7"/>
    <mergeCell ref="A9:A11"/>
    <mergeCell ref="A13:A15"/>
    <mergeCell ref="A17:A19"/>
    <mergeCell ref="A21:A23"/>
  </mergeCells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E6320-8473-484E-B0E2-57993557AA7C}">
  <dimension ref="A3:BG102"/>
  <sheetViews>
    <sheetView workbookViewId="0">
      <selection activeCell="D28" sqref="D28"/>
    </sheetView>
  </sheetViews>
  <sheetFormatPr defaultColWidth="8.875" defaultRowHeight="14.25" x14ac:dyDescent="0.2"/>
  <cols>
    <col min="1" max="1" width="50.125" style="39" customWidth="1"/>
    <col min="2" max="8" width="13.75" style="34" bestFit="1" customWidth="1"/>
    <col min="9" max="9" width="22" style="34" bestFit="1" customWidth="1"/>
    <col min="10" max="10" width="31.625" style="34" bestFit="1" customWidth="1"/>
    <col min="11" max="19" width="13.75" style="34" bestFit="1" customWidth="1"/>
    <col min="20" max="20" width="22" style="34" bestFit="1" customWidth="1"/>
    <col min="21" max="21" width="31.625" style="34" bestFit="1" customWidth="1"/>
    <col min="22" max="30" width="13.75" style="34" bestFit="1" customWidth="1"/>
    <col min="31" max="31" width="22" style="34" bestFit="1" customWidth="1"/>
    <col min="32" max="32" width="31.625" style="34" bestFit="1" customWidth="1"/>
    <col min="33" max="33" width="20.125" style="60" bestFit="1" customWidth="1"/>
    <col min="34" max="34" width="37.125" style="34" bestFit="1" customWidth="1"/>
    <col min="35" max="35" width="35.5" style="34" bestFit="1" customWidth="1"/>
    <col min="36" max="36" width="41.375" style="34" bestFit="1" customWidth="1"/>
    <col min="37" max="57" width="8.875" style="60"/>
    <col min="58" max="16384" width="8.875" style="34"/>
  </cols>
  <sheetData>
    <row r="3" spans="1:59" s="43" customFormat="1" ht="19.899999999999999" customHeight="1" x14ac:dyDescent="0.25">
      <c r="A3" s="315"/>
      <c r="B3" s="219" t="s">
        <v>1155</v>
      </c>
      <c r="C3" s="219"/>
      <c r="D3" s="219"/>
      <c r="E3" s="219"/>
      <c r="F3" s="219"/>
      <c r="G3" s="219"/>
      <c r="H3" s="219"/>
      <c r="I3" s="219"/>
      <c r="J3" s="219"/>
      <c r="K3" s="219"/>
      <c r="L3" s="219"/>
      <c r="M3" s="219"/>
      <c r="N3" s="219"/>
      <c r="O3" s="219"/>
      <c r="P3" s="219"/>
      <c r="Q3" s="219"/>
      <c r="R3" s="219"/>
      <c r="S3" s="219"/>
      <c r="T3" s="219"/>
      <c r="U3" s="219"/>
      <c r="V3" s="219"/>
      <c r="W3" s="219"/>
      <c r="X3" s="219"/>
      <c r="Y3" s="219"/>
      <c r="Z3" s="219"/>
      <c r="AA3" s="219"/>
      <c r="AB3" s="219"/>
      <c r="AC3" s="219"/>
      <c r="AD3" s="219"/>
      <c r="AE3" s="219"/>
      <c r="AF3" s="219"/>
      <c r="AG3" s="57"/>
      <c r="AH3" s="316" t="s">
        <v>113</v>
      </c>
      <c r="AI3" s="317"/>
      <c r="AJ3" s="318"/>
      <c r="AK3" s="57"/>
      <c r="AL3" s="57"/>
      <c r="AM3" s="57"/>
      <c r="AN3" s="57"/>
      <c r="AO3" s="57"/>
      <c r="AP3" s="57"/>
      <c r="AQ3" s="57"/>
      <c r="AR3" s="57"/>
      <c r="AS3" s="57"/>
      <c r="AT3" s="57"/>
      <c r="AU3" s="57"/>
      <c r="AV3" s="57"/>
      <c r="AW3" s="57"/>
      <c r="AX3" s="57"/>
      <c r="AY3" s="57"/>
      <c r="AZ3" s="57"/>
      <c r="BA3" s="57"/>
      <c r="BB3" s="57"/>
      <c r="BC3" s="57"/>
      <c r="BD3" s="57"/>
      <c r="BE3" s="57"/>
      <c r="BF3" s="57"/>
      <c r="BG3" s="57"/>
    </row>
    <row r="4" spans="1:59" s="35" customFormat="1" ht="15" x14ac:dyDescent="0.25">
      <c r="B4" s="220" t="s">
        <v>107</v>
      </c>
      <c r="C4" s="220"/>
      <c r="D4" s="220"/>
      <c r="E4" s="220"/>
      <c r="F4" s="220"/>
      <c r="G4" s="220"/>
      <c r="H4" s="220"/>
      <c r="I4" s="220"/>
      <c r="J4" s="220"/>
      <c r="K4" s="221" t="s">
        <v>108</v>
      </c>
      <c r="L4" s="222"/>
      <c r="M4" s="222"/>
      <c r="N4" s="222"/>
      <c r="O4" s="222"/>
      <c r="P4" s="222"/>
      <c r="Q4" s="222"/>
      <c r="R4" s="222"/>
      <c r="S4" s="222"/>
      <c r="T4" s="222"/>
      <c r="U4" s="319"/>
      <c r="V4" s="222" t="s">
        <v>109</v>
      </c>
      <c r="W4" s="222"/>
      <c r="X4" s="222"/>
      <c r="Y4" s="222"/>
      <c r="Z4" s="222"/>
      <c r="AA4" s="222"/>
      <c r="AB4" s="222"/>
      <c r="AC4" s="222"/>
      <c r="AD4" s="222"/>
      <c r="AE4" s="222"/>
      <c r="AF4" s="222"/>
      <c r="AG4" s="58"/>
      <c r="AH4" s="316"/>
      <c r="AI4" s="317"/>
      <c r="AJ4" s="318"/>
      <c r="AK4" s="58"/>
      <c r="AL4" s="58"/>
      <c r="AM4" s="58"/>
      <c r="AN4" s="58"/>
      <c r="AO4" s="58"/>
      <c r="AP4" s="58"/>
      <c r="AQ4" s="58"/>
      <c r="AR4" s="58"/>
      <c r="AS4" s="58"/>
      <c r="AT4" s="58"/>
      <c r="AU4" s="58"/>
      <c r="AV4" s="58"/>
      <c r="AW4" s="58"/>
      <c r="AX4" s="58"/>
      <c r="AY4" s="58"/>
      <c r="AZ4" s="58"/>
      <c r="BA4" s="58"/>
      <c r="BB4" s="58"/>
      <c r="BC4" s="58"/>
      <c r="BD4" s="58"/>
      <c r="BE4" s="58"/>
      <c r="BF4" s="58"/>
      <c r="BG4" s="58"/>
    </row>
    <row r="5" spans="1:59" s="35" customFormat="1" ht="15" x14ac:dyDescent="0.25">
      <c r="A5" s="36" t="s">
        <v>1156</v>
      </c>
      <c r="B5" s="36" t="s">
        <v>89</v>
      </c>
      <c r="C5" s="36" t="s">
        <v>81</v>
      </c>
      <c r="D5" s="36" t="s">
        <v>90</v>
      </c>
      <c r="E5" s="36" t="s">
        <v>88</v>
      </c>
      <c r="F5" s="36" t="s">
        <v>79</v>
      </c>
      <c r="G5" s="36" t="s">
        <v>80</v>
      </c>
      <c r="H5" s="36" t="s">
        <v>0</v>
      </c>
      <c r="I5" s="36" t="s">
        <v>1</v>
      </c>
      <c r="J5" s="36" t="s">
        <v>1157</v>
      </c>
      <c r="K5" s="37" t="s">
        <v>91</v>
      </c>
      <c r="L5" s="38" t="s">
        <v>92</v>
      </c>
      <c r="M5" s="38" t="s">
        <v>98</v>
      </c>
      <c r="N5" s="38" t="s">
        <v>97</v>
      </c>
      <c r="O5" s="38" t="s">
        <v>95</v>
      </c>
      <c r="P5" s="38" t="s">
        <v>96</v>
      </c>
      <c r="Q5" s="38" t="s">
        <v>94</v>
      </c>
      <c r="R5" s="38" t="s">
        <v>93</v>
      </c>
      <c r="S5" s="38" t="s">
        <v>0</v>
      </c>
      <c r="T5" s="38" t="s">
        <v>1</v>
      </c>
      <c r="U5" s="59" t="s">
        <v>1157</v>
      </c>
      <c r="V5" s="38" t="s">
        <v>105</v>
      </c>
      <c r="W5" s="38" t="s">
        <v>104</v>
      </c>
      <c r="X5" s="38" t="s">
        <v>99</v>
      </c>
      <c r="Y5" s="38" t="s">
        <v>103</v>
      </c>
      <c r="Z5" s="38" t="s">
        <v>100</v>
      </c>
      <c r="AA5" s="38" t="s">
        <v>106</v>
      </c>
      <c r="AB5" s="38" t="s">
        <v>102</v>
      </c>
      <c r="AC5" s="38" t="s">
        <v>101</v>
      </c>
      <c r="AD5" s="38" t="s">
        <v>0</v>
      </c>
      <c r="AE5" s="38" t="s">
        <v>1</v>
      </c>
      <c r="AF5" s="36" t="s">
        <v>1157</v>
      </c>
      <c r="AG5" s="58"/>
      <c r="AH5" s="37" t="s">
        <v>1158</v>
      </c>
      <c r="AI5" s="38" t="s">
        <v>1159</v>
      </c>
      <c r="AJ5" s="59" t="s">
        <v>1160</v>
      </c>
      <c r="AK5" s="58"/>
      <c r="AL5" s="58"/>
      <c r="AM5" s="58"/>
      <c r="AN5" s="58"/>
      <c r="AO5" s="58"/>
      <c r="AP5" s="58"/>
      <c r="AQ5" s="58"/>
      <c r="AR5" s="58"/>
      <c r="AS5" s="58"/>
      <c r="AT5" s="58"/>
      <c r="AU5" s="58"/>
      <c r="AV5" s="58"/>
      <c r="AW5" s="58"/>
      <c r="AX5" s="58"/>
      <c r="AY5" s="58"/>
      <c r="AZ5" s="58"/>
      <c r="BA5" s="58"/>
      <c r="BB5" s="58"/>
      <c r="BC5" s="58"/>
      <c r="BD5" s="58"/>
      <c r="BE5" s="58"/>
      <c r="BF5" s="58"/>
      <c r="BG5" s="58"/>
    </row>
    <row r="6" spans="1:59" x14ac:dyDescent="0.2">
      <c r="A6" s="39" t="s">
        <v>120</v>
      </c>
      <c r="B6" s="34">
        <v>0.72619382454679071</v>
      </c>
      <c r="C6" s="34">
        <v>1.304420776762363</v>
      </c>
      <c r="D6" s="34">
        <v>1.1556617122370141</v>
      </c>
      <c r="E6" s="34">
        <v>0.55560290115708022</v>
      </c>
      <c r="F6" s="34">
        <v>3.1474543900223675</v>
      </c>
      <c r="G6" s="34">
        <v>1.0580786747836715</v>
      </c>
      <c r="H6" s="34">
        <f t="shared" ref="H6:H45" si="0">AVERAGE(B6:G6)</f>
        <v>1.324568713251548</v>
      </c>
      <c r="I6" s="34">
        <f t="shared" ref="I6:I45" si="1">STDEVA(B6:G6)</f>
        <v>0.93511770094655444</v>
      </c>
      <c r="J6" s="34">
        <f t="shared" ref="J6:J45" si="2">I6/H6*100</f>
        <v>70.597900402692574</v>
      </c>
      <c r="K6" s="320">
        <v>0.26205577186208384</v>
      </c>
      <c r="L6" s="321">
        <v>5.5553743055275131</v>
      </c>
      <c r="M6" s="321">
        <v>0.90901643099539298</v>
      </c>
      <c r="N6" s="321">
        <v>2.8500768724923744</v>
      </c>
      <c r="O6" s="321">
        <v>1.4761444895055158</v>
      </c>
      <c r="P6" s="321">
        <v>2.8740191633661771</v>
      </c>
      <c r="Q6" s="321">
        <v>3.3108781388568502</v>
      </c>
      <c r="R6" s="321">
        <v>2.5684554908664294</v>
      </c>
      <c r="S6" s="321">
        <f t="shared" ref="S6:S45" si="3">AVERAGE(K6:R6)</f>
        <v>2.4757525829340423</v>
      </c>
      <c r="T6" s="321">
        <f t="shared" ref="T6:T45" si="4">STDEVA(K6:R6)</f>
        <v>1.6406952142306721</v>
      </c>
      <c r="U6" s="322">
        <f t="shared" ref="U6:U45" si="5">T6/S6*100</f>
        <v>66.270564576621211</v>
      </c>
      <c r="V6" s="320">
        <v>2.1641385440426304</v>
      </c>
      <c r="W6" s="321">
        <v>0.60458735363342853</v>
      </c>
      <c r="X6" s="321">
        <v>2.4183174672994214</v>
      </c>
      <c r="Y6" s="321">
        <v>0.25559955221602987</v>
      </c>
      <c r="Z6" s="321">
        <v>7.5192712492091438</v>
      </c>
      <c r="AA6" s="321">
        <v>0.53762348451017505</v>
      </c>
      <c r="AB6" s="321">
        <v>7.0773322481950736</v>
      </c>
      <c r="AC6" s="321">
        <v>0.30776247276660457</v>
      </c>
      <c r="AD6" s="321">
        <f t="shared" ref="AD6:AD45" si="6">AVERAGE(V6:AC6)</f>
        <v>2.6105790464840632</v>
      </c>
      <c r="AE6" s="321">
        <f t="shared" ref="AE6:AE45" si="7">STDEVA(V6:AC6)</f>
        <v>3.0107772363260827</v>
      </c>
      <c r="AF6" s="321">
        <f t="shared" ref="AF6:AF45" si="8">AE6/AD6*100</f>
        <v>115.32986294289798</v>
      </c>
      <c r="AG6" s="34"/>
      <c r="AH6" s="320">
        <f t="shared" ref="AH6:AH35" si="9">_xlfn.T.TEST(B6:G6,K6:R6,2,2)</f>
        <v>0.15132625312788528</v>
      </c>
      <c r="AI6" s="321">
        <f t="shared" ref="AI6:AI35" si="10">_xlfn.T.TEST(V6:AC6,B6:G6,2,2)</f>
        <v>0.33630621609213285</v>
      </c>
      <c r="AJ6" s="322">
        <f t="shared" ref="AJ6:AJ35" si="11">_xlfn.T.TEST(V6:AC6,K6:R6,2,2)</f>
        <v>0.9130216202075041</v>
      </c>
      <c r="BF6" s="60"/>
      <c r="BG6" s="60"/>
    </row>
    <row r="7" spans="1:59" x14ac:dyDescent="0.2">
      <c r="A7" s="39" t="s">
        <v>121</v>
      </c>
      <c r="B7" s="34">
        <v>0.16568423057378837</v>
      </c>
      <c r="C7" s="34">
        <v>0.25414126172532875</v>
      </c>
      <c r="D7" s="34">
        <v>0.34306245335327645</v>
      </c>
      <c r="E7" s="34">
        <v>0.22389571845060224</v>
      </c>
      <c r="F7" s="34">
        <v>0.56497524900364515</v>
      </c>
      <c r="G7" s="34">
        <v>0.33431080687568815</v>
      </c>
      <c r="H7" s="34">
        <f t="shared" si="0"/>
        <v>0.3143449533303882</v>
      </c>
      <c r="I7" s="34">
        <f t="shared" si="1"/>
        <v>0.13996030457837083</v>
      </c>
      <c r="J7" s="34">
        <f t="shared" si="2"/>
        <v>44.524431868727142</v>
      </c>
      <c r="K7" s="320">
        <v>3.8848923885423457E-2</v>
      </c>
      <c r="L7" s="321">
        <v>0.64214221125124316</v>
      </c>
      <c r="M7" s="321">
        <v>5.4493375080127283E-2</v>
      </c>
      <c r="N7" s="321">
        <v>0.28608101132053521</v>
      </c>
      <c r="O7" s="321">
        <v>0.16412592028421696</v>
      </c>
      <c r="P7" s="321">
        <v>0.24772067676879428</v>
      </c>
      <c r="Q7" s="321">
        <v>0.48956464377637249</v>
      </c>
      <c r="R7" s="321">
        <v>0.36545187543520047</v>
      </c>
      <c r="S7" s="321">
        <f t="shared" si="3"/>
        <v>0.28605357972523915</v>
      </c>
      <c r="T7" s="321">
        <f t="shared" si="4"/>
        <v>0.20893812913239843</v>
      </c>
      <c r="U7" s="322">
        <f t="shared" si="5"/>
        <v>73.041606168008173</v>
      </c>
      <c r="V7" s="320">
        <v>0.16735172393072484</v>
      </c>
      <c r="W7" s="321">
        <v>4.6570158143567748E-2</v>
      </c>
      <c r="X7" s="321">
        <v>0.2623174122490553</v>
      </c>
      <c r="Y7" s="321">
        <v>4.5084465273805926E-2</v>
      </c>
      <c r="Z7" s="321">
        <v>0.99691910893994584</v>
      </c>
      <c r="AA7" s="321">
        <v>6.2524566166335449E-2</v>
      </c>
      <c r="AB7" s="321">
        <v>0.53155126657451146</v>
      </c>
      <c r="AC7" s="321">
        <v>3.5227085142342365E-2</v>
      </c>
      <c r="AD7" s="321">
        <f t="shared" si="6"/>
        <v>0.26844322330253612</v>
      </c>
      <c r="AE7" s="321">
        <f t="shared" si="7"/>
        <v>0.33934159516885959</v>
      </c>
      <c r="AF7" s="321">
        <f t="shared" si="8"/>
        <v>126.41093747649606</v>
      </c>
      <c r="AG7" s="34"/>
      <c r="AH7" s="320">
        <f t="shared" si="9"/>
        <v>0.78000286319347256</v>
      </c>
      <c r="AI7" s="321">
        <f t="shared" si="10"/>
        <v>0.76212885565847044</v>
      </c>
      <c r="AJ7" s="322">
        <f t="shared" si="11"/>
        <v>0.90230807216312792</v>
      </c>
      <c r="BF7" s="60"/>
      <c r="BG7" s="60"/>
    </row>
    <row r="8" spans="1:59" x14ac:dyDescent="0.2">
      <c r="A8" s="39" t="s">
        <v>122</v>
      </c>
      <c r="B8" s="34">
        <v>0.31413471403755588</v>
      </c>
      <c r="C8" s="34">
        <v>0.489638112786626</v>
      </c>
      <c r="D8" s="34">
        <v>0.38134326164597832</v>
      </c>
      <c r="E8" s="34">
        <v>0.1472971803692292</v>
      </c>
      <c r="F8" s="34">
        <v>0.69312151386816789</v>
      </c>
      <c r="G8" s="34">
        <v>0.24041510999244875</v>
      </c>
      <c r="H8" s="34">
        <f t="shared" si="0"/>
        <v>0.37765831545000106</v>
      </c>
      <c r="I8" s="34">
        <f t="shared" si="1"/>
        <v>0.19391094932087308</v>
      </c>
      <c r="J8" s="34">
        <f t="shared" si="2"/>
        <v>51.345605640860128</v>
      </c>
      <c r="K8" s="320">
        <v>4.6012098863318425E-2</v>
      </c>
      <c r="L8" s="321">
        <v>0.33055919353213103</v>
      </c>
      <c r="M8" s="321">
        <v>0.12447884195618095</v>
      </c>
      <c r="N8" s="321">
        <v>0.4200862240223181</v>
      </c>
      <c r="O8" s="321">
        <v>0.1377001364713592</v>
      </c>
      <c r="P8" s="321">
        <v>0.30138504657351989</v>
      </c>
      <c r="Q8" s="321">
        <v>0.46582386700026251</v>
      </c>
      <c r="R8" s="321">
        <v>0.27870245657104253</v>
      </c>
      <c r="S8" s="321">
        <f t="shared" si="3"/>
        <v>0.26309348312376657</v>
      </c>
      <c r="T8" s="321">
        <f t="shared" si="4"/>
        <v>0.14835751833666755</v>
      </c>
      <c r="U8" s="322">
        <f t="shared" si="5"/>
        <v>56.389659133774892</v>
      </c>
      <c r="V8" s="320">
        <v>0.32671821703392739</v>
      </c>
      <c r="W8" s="321">
        <v>6.9982546131801965E-2</v>
      </c>
      <c r="X8" s="321">
        <v>0.19956118096918218</v>
      </c>
      <c r="Y8" s="321">
        <v>4.464158802990717E-2</v>
      </c>
      <c r="Z8" s="321">
        <v>0.92856107902552298</v>
      </c>
      <c r="AA8" s="321">
        <v>5.9383949383089323E-2</v>
      </c>
      <c r="AB8" s="321">
        <v>0.51017445753468027</v>
      </c>
      <c r="AC8" s="321">
        <v>3.4408102357962184E-2</v>
      </c>
      <c r="AD8" s="321">
        <f t="shared" si="6"/>
        <v>0.27167889005825918</v>
      </c>
      <c r="AE8" s="321">
        <f t="shared" si="7"/>
        <v>0.31400604124405029</v>
      </c>
      <c r="AF8" s="321">
        <f t="shared" si="8"/>
        <v>115.57984544795308</v>
      </c>
      <c r="AG8" s="34"/>
      <c r="AH8" s="320">
        <f t="shared" si="9"/>
        <v>0.23287059532123999</v>
      </c>
      <c r="AI8" s="321">
        <f t="shared" si="10"/>
        <v>0.48212090370179506</v>
      </c>
      <c r="AJ8" s="322">
        <f t="shared" si="11"/>
        <v>0.94524458916715359</v>
      </c>
      <c r="BF8" s="60"/>
      <c r="BG8" s="60"/>
    </row>
    <row r="9" spans="1:59" x14ac:dyDescent="0.2">
      <c r="A9" s="39" t="s">
        <v>123</v>
      </c>
      <c r="B9" s="34">
        <v>0.20609914727526693</v>
      </c>
      <c r="C9" s="34">
        <v>0.25964887762618133</v>
      </c>
      <c r="D9" s="34">
        <v>0.32829102856964565</v>
      </c>
      <c r="E9" s="34">
        <v>0.17855562763997374</v>
      </c>
      <c r="F9" s="34">
        <v>0.3890274642228394</v>
      </c>
      <c r="G9" s="34">
        <v>0.28726687696956155</v>
      </c>
      <c r="H9" s="34">
        <f t="shared" si="0"/>
        <v>0.27481483705057813</v>
      </c>
      <c r="I9" s="34">
        <f t="shared" si="1"/>
        <v>7.7816409973773024E-2</v>
      </c>
      <c r="J9" s="34">
        <f t="shared" si="2"/>
        <v>28.315942038985085</v>
      </c>
      <c r="K9" s="320">
        <v>2.7734620553467468E-2</v>
      </c>
      <c r="L9" s="321">
        <v>0.21963730382030827</v>
      </c>
      <c r="M9" s="321">
        <v>3.8446185978665726E-2</v>
      </c>
      <c r="N9" s="321">
        <v>0.22762891145595537</v>
      </c>
      <c r="O9" s="321">
        <v>8.1152580325322909E-2</v>
      </c>
      <c r="P9" s="321">
        <v>0.13330113172649577</v>
      </c>
      <c r="Q9" s="321">
        <v>0.26066618677690551</v>
      </c>
      <c r="R9" s="321">
        <v>0.20166938324321204</v>
      </c>
      <c r="S9" s="321">
        <f t="shared" si="3"/>
        <v>0.14877953798504162</v>
      </c>
      <c r="T9" s="321">
        <f t="shared" si="4"/>
        <v>9.1176682207695495E-2</v>
      </c>
      <c r="U9" s="322">
        <f t="shared" si="5"/>
        <v>61.283079274558879</v>
      </c>
      <c r="V9" s="320">
        <v>9.9153691955852705E-2</v>
      </c>
      <c r="W9" s="321">
        <v>3.1082904876754604E-2</v>
      </c>
      <c r="X9" s="321">
        <v>0.13052148713885239</v>
      </c>
      <c r="Y9" s="321">
        <v>4.9110868762986218E-2</v>
      </c>
      <c r="Z9" s="321">
        <v>0.45266325143529768</v>
      </c>
      <c r="AA9" s="321">
        <v>3.4714605061691023E-2</v>
      </c>
      <c r="AB9" s="321">
        <v>0.18917882970432703</v>
      </c>
      <c r="AC9" s="321">
        <v>1.736830847043714E-2</v>
      </c>
      <c r="AD9" s="321">
        <f t="shared" si="6"/>
        <v>0.12547424342577485</v>
      </c>
      <c r="AE9" s="321">
        <f t="shared" si="7"/>
        <v>0.14466437130992418</v>
      </c>
      <c r="AF9" s="321">
        <f t="shared" si="8"/>
        <v>115.29407738210541</v>
      </c>
      <c r="AG9" s="34"/>
      <c r="AH9" s="323">
        <f t="shared" si="9"/>
        <v>1.8678173941858563E-2</v>
      </c>
      <c r="AI9" s="324">
        <f t="shared" si="10"/>
        <v>4.1803274546136242E-2</v>
      </c>
      <c r="AJ9" s="322">
        <f t="shared" si="11"/>
        <v>0.7056743064665183</v>
      </c>
      <c r="BF9" s="60"/>
      <c r="BG9" s="60"/>
    </row>
    <row r="10" spans="1:59" x14ac:dyDescent="0.2">
      <c r="A10" s="39" t="s">
        <v>124</v>
      </c>
      <c r="B10" s="34">
        <v>0.39249375585976604</v>
      </c>
      <c r="C10" s="34">
        <v>0.51849812248995364</v>
      </c>
      <c r="D10" s="34">
        <v>0.52287643866552613</v>
      </c>
      <c r="E10" s="34">
        <v>0.2753406405002935</v>
      </c>
      <c r="F10" s="34">
        <v>1.2445514462935008</v>
      </c>
      <c r="G10" s="34">
        <v>0.50809335960487578</v>
      </c>
      <c r="H10" s="34">
        <f t="shared" si="0"/>
        <v>0.57697562723565265</v>
      </c>
      <c r="I10" s="34">
        <f t="shared" si="1"/>
        <v>0.34110579233989363</v>
      </c>
      <c r="J10" s="34">
        <f t="shared" si="2"/>
        <v>59.119618964524591</v>
      </c>
      <c r="K10" s="320">
        <v>0.1379032758783198</v>
      </c>
      <c r="L10" s="321">
        <v>1.1812915907866941</v>
      </c>
      <c r="M10" s="321">
        <v>0.33929449194010175</v>
      </c>
      <c r="N10" s="321">
        <v>1.5904562621778595</v>
      </c>
      <c r="O10" s="321">
        <v>0.36376759581929852</v>
      </c>
      <c r="P10" s="321">
        <v>1.2055221756713121</v>
      </c>
      <c r="Q10" s="321">
        <v>1.296937633242464</v>
      </c>
      <c r="R10" s="321">
        <v>1.0175780308939513</v>
      </c>
      <c r="S10" s="321">
        <f t="shared" si="3"/>
        <v>0.89159388205125012</v>
      </c>
      <c r="T10" s="321">
        <f t="shared" si="4"/>
        <v>0.53488912860721027</v>
      </c>
      <c r="U10" s="322">
        <f t="shared" si="5"/>
        <v>59.992462866233986</v>
      </c>
      <c r="V10" s="320">
        <v>0.80746576102076606</v>
      </c>
      <c r="W10" s="321">
        <v>0.30014490721053233</v>
      </c>
      <c r="X10" s="321">
        <v>0.57808342263039569</v>
      </c>
      <c r="Y10" s="321">
        <v>0.12225367610510379</v>
      </c>
      <c r="Z10" s="321">
        <v>3.2356372695533011</v>
      </c>
      <c r="AA10" s="321">
        <v>0.16716858700712944</v>
      </c>
      <c r="AB10" s="321">
        <v>1.8661648564838638</v>
      </c>
      <c r="AC10" s="321">
        <v>0.12811541569640891</v>
      </c>
      <c r="AD10" s="321">
        <f t="shared" si="6"/>
        <v>0.90062923696343766</v>
      </c>
      <c r="AE10" s="321">
        <f t="shared" si="7"/>
        <v>1.108308160699941</v>
      </c>
      <c r="AF10" s="321">
        <f t="shared" si="8"/>
        <v>123.05931400103263</v>
      </c>
      <c r="AG10" s="34"/>
      <c r="AH10" s="320">
        <f t="shared" si="9"/>
        <v>0.23327024796480714</v>
      </c>
      <c r="AI10" s="321">
        <f t="shared" si="10"/>
        <v>0.50625343098965325</v>
      </c>
      <c r="AJ10" s="322">
        <f t="shared" si="11"/>
        <v>0.98372503087133634</v>
      </c>
      <c r="BF10" s="60"/>
      <c r="BG10" s="60"/>
    </row>
    <row r="11" spans="1:59" x14ac:dyDescent="0.2">
      <c r="A11" s="39" t="s">
        <v>125</v>
      </c>
      <c r="B11" s="34">
        <v>2.0141078388293314</v>
      </c>
      <c r="C11" s="34">
        <v>2.6243547913207141</v>
      </c>
      <c r="D11" s="34">
        <v>3.149286707370643</v>
      </c>
      <c r="E11" s="34">
        <v>1.5678340115012848</v>
      </c>
      <c r="F11" s="34">
        <v>3.7105779036301909</v>
      </c>
      <c r="G11" s="34">
        <v>2.8208277836797215</v>
      </c>
      <c r="H11" s="34">
        <f t="shared" si="0"/>
        <v>2.6478315060553146</v>
      </c>
      <c r="I11" s="34">
        <f t="shared" si="1"/>
        <v>0.77192828259321233</v>
      </c>
      <c r="J11" s="34">
        <f t="shared" si="2"/>
        <v>29.153225227054396</v>
      </c>
      <c r="K11" s="320">
        <v>0.38640556216948574</v>
      </c>
      <c r="L11" s="321">
        <v>2.779108877792611</v>
      </c>
      <c r="M11" s="321">
        <v>0.35079058159166676</v>
      </c>
      <c r="N11" s="321">
        <v>2.8794289247899609</v>
      </c>
      <c r="O11" s="321">
        <v>0.88385144772598856</v>
      </c>
      <c r="P11" s="321">
        <v>1.8470224867547556</v>
      </c>
      <c r="Q11" s="321">
        <v>3.7428981018000966</v>
      </c>
      <c r="R11" s="321">
        <v>2.4519220576335177</v>
      </c>
      <c r="S11" s="321">
        <f t="shared" si="3"/>
        <v>1.9151785050322605</v>
      </c>
      <c r="T11" s="321">
        <f t="shared" si="4"/>
        <v>1.262511338248633</v>
      </c>
      <c r="U11" s="322">
        <f t="shared" si="5"/>
        <v>65.921340226579375</v>
      </c>
      <c r="V11" s="320">
        <v>1.2519717915791544</v>
      </c>
      <c r="W11" s="321">
        <v>0.31286968457796627</v>
      </c>
      <c r="X11" s="321">
        <v>1.398210847197916</v>
      </c>
      <c r="Y11" s="321">
        <v>0.58921546294034477</v>
      </c>
      <c r="Z11" s="321">
        <v>6.0797559245185138</v>
      </c>
      <c r="AA11" s="321">
        <v>0.38020571315602725</v>
      </c>
      <c r="AB11" s="321">
        <v>2.5803803605631241</v>
      </c>
      <c r="AC11" s="321">
        <v>0.29728815844419382</v>
      </c>
      <c r="AD11" s="321">
        <f t="shared" si="6"/>
        <v>1.6112372428721551</v>
      </c>
      <c r="AE11" s="321">
        <f t="shared" si="7"/>
        <v>1.9659071755170909</v>
      </c>
      <c r="AF11" s="321">
        <f t="shared" si="8"/>
        <v>122.01227250759852</v>
      </c>
      <c r="AG11" s="34"/>
      <c r="AH11" s="320">
        <f t="shared" si="9"/>
        <v>0.23517022102694546</v>
      </c>
      <c r="AI11" s="321">
        <f t="shared" si="10"/>
        <v>0.24836869135083278</v>
      </c>
      <c r="AJ11" s="322">
        <f t="shared" si="11"/>
        <v>0.71841384808559372</v>
      </c>
      <c r="BF11" s="60"/>
      <c r="BG11" s="60"/>
    </row>
    <row r="12" spans="1:59" x14ac:dyDescent="0.2">
      <c r="A12" s="39" t="s">
        <v>126</v>
      </c>
      <c r="B12" s="34">
        <v>0.56857920516599847</v>
      </c>
      <c r="C12" s="34">
        <v>0.82978163045284381</v>
      </c>
      <c r="D12" s="34">
        <v>0.94377692727147111</v>
      </c>
      <c r="E12" s="34">
        <v>0.48651909938851479</v>
      </c>
      <c r="F12" s="34">
        <v>2.6217278491050124</v>
      </c>
      <c r="G12" s="34">
        <v>0.92054087682416275</v>
      </c>
      <c r="H12" s="34">
        <f t="shared" si="0"/>
        <v>1.0618209313680005</v>
      </c>
      <c r="I12" s="34">
        <f t="shared" si="1"/>
        <v>0.78680440621970527</v>
      </c>
      <c r="J12" s="34">
        <f t="shared" si="2"/>
        <v>74.09953815903998</v>
      </c>
      <c r="K12" s="320">
        <v>0.22653509661426691</v>
      </c>
      <c r="L12" s="321">
        <v>2.4523084036635541</v>
      </c>
      <c r="M12" s="321">
        <v>0.73061253123010628</v>
      </c>
      <c r="N12" s="321">
        <v>2.6370125061416525</v>
      </c>
      <c r="O12" s="321">
        <v>0.83004234433919521</v>
      </c>
      <c r="P12" s="321">
        <v>2.2937955685178393</v>
      </c>
      <c r="Q12" s="321">
        <v>2.3305314847787204</v>
      </c>
      <c r="R12" s="321">
        <v>1.7941871326237355</v>
      </c>
      <c r="S12" s="321">
        <f t="shared" si="3"/>
        <v>1.6618781334886339</v>
      </c>
      <c r="T12" s="321">
        <f t="shared" si="4"/>
        <v>0.93036135164471101</v>
      </c>
      <c r="U12" s="322">
        <f t="shared" si="5"/>
        <v>55.982525607439435</v>
      </c>
      <c r="V12" s="320">
        <v>0.68322148983798792</v>
      </c>
      <c r="W12" s="321">
        <v>0.41220461989191143</v>
      </c>
      <c r="X12" s="321">
        <v>1.2337187283593214</v>
      </c>
      <c r="Y12" s="321">
        <v>0.26240885039849698</v>
      </c>
      <c r="Z12" s="321">
        <v>4.8857090954628779</v>
      </c>
      <c r="AA12" s="321">
        <v>0.39349303007132164</v>
      </c>
      <c r="AB12" s="321">
        <v>2.9678806695451128</v>
      </c>
      <c r="AC12" s="321">
        <v>0.17305461538454775</v>
      </c>
      <c r="AD12" s="321">
        <f t="shared" si="6"/>
        <v>1.3764613873689471</v>
      </c>
      <c r="AE12" s="321">
        <f t="shared" si="7"/>
        <v>1.6875049481297337</v>
      </c>
      <c r="AF12" s="321">
        <f t="shared" si="8"/>
        <v>122.59733281405987</v>
      </c>
      <c r="AG12" s="34"/>
      <c r="AH12" s="320">
        <f t="shared" si="9"/>
        <v>0.2274307348997551</v>
      </c>
      <c r="AI12" s="321">
        <f t="shared" si="10"/>
        <v>0.6815123627437738</v>
      </c>
      <c r="AJ12" s="322">
        <f t="shared" si="11"/>
        <v>0.68161937034053532</v>
      </c>
      <c r="BF12" s="60"/>
      <c r="BG12" s="60"/>
    </row>
    <row r="13" spans="1:59" x14ac:dyDescent="0.2">
      <c r="A13" s="39" t="s">
        <v>127</v>
      </c>
      <c r="B13" s="34">
        <v>5.8113687365354343</v>
      </c>
      <c r="C13" s="34">
        <v>6.5617178529276341</v>
      </c>
      <c r="D13" s="34">
        <v>8.54669884804518</v>
      </c>
      <c r="E13" s="34">
        <v>4.6949126202642422</v>
      </c>
      <c r="F13" s="34">
        <v>10.085422854548234</v>
      </c>
      <c r="G13" s="34">
        <v>7.5633526375433533</v>
      </c>
      <c r="H13" s="34">
        <f t="shared" si="0"/>
        <v>7.2105789249773453</v>
      </c>
      <c r="I13" s="34">
        <f t="shared" si="1"/>
        <v>1.9432848560834832</v>
      </c>
      <c r="J13" s="34">
        <f t="shared" si="2"/>
        <v>26.950469252225663</v>
      </c>
      <c r="K13" s="320">
        <v>1.0240406137116429</v>
      </c>
      <c r="L13" s="321">
        <v>8.7897822664301426</v>
      </c>
      <c r="M13" s="321">
        <v>0.86583387900546693</v>
      </c>
      <c r="N13" s="321">
        <v>7.3635852896507421</v>
      </c>
      <c r="O13" s="321">
        <v>2.7533776511504326</v>
      </c>
      <c r="P13" s="321">
        <v>4.8192830234356716</v>
      </c>
      <c r="Q13" s="321">
        <v>8.4465031598963343</v>
      </c>
      <c r="R13" s="321">
        <v>7.3748192581603185</v>
      </c>
      <c r="S13" s="321">
        <f t="shared" si="3"/>
        <v>5.1796531426800936</v>
      </c>
      <c r="T13" s="321">
        <f t="shared" si="4"/>
        <v>3.2773788903519057</v>
      </c>
      <c r="U13" s="322">
        <f t="shared" si="5"/>
        <v>63.274099637028989</v>
      </c>
      <c r="V13" s="320">
        <v>2.5942139312532739</v>
      </c>
      <c r="W13" s="321">
        <v>0.82865886169007097</v>
      </c>
      <c r="X13" s="321">
        <v>3.0112878841700166</v>
      </c>
      <c r="Y13" s="321">
        <v>2.2525477687836952</v>
      </c>
      <c r="Z13" s="321">
        <v>12.47570178750982</v>
      </c>
      <c r="AA13" s="321">
        <v>1.1652081766884539</v>
      </c>
      <c r="AB13" s="321">
        <v>6.8401956901348306</v>
      </c>
      <c r="AC13" s="321">
        <v>0.64536599336159384</v>
      </c>
      <c r="AD13" s="321">
        <f t="shared" si="6"/>
        <v>3.7266475116989697</v>
      </c>
      <c r="AE13" s="321">
        <f t="shared" si="7"/>
        <v>4.0472363360900747</v>
      </c>
      <c r="AF13" s="321">
        <f t="shared" si="8"/>
        <v>108.60260658902374</v>
      </c>
      <c r="AG13" s="34"/>
      <c r="AH13" s="320">
        <f t="shared" si="9"/>
        <v>0.20408421038660884</v>
      </c>
      <c r="AI13" s="321">
        <f t="shared" si="10"/>
        <v>7.7073580420186472E-2</v>
      </c>
      <c r="AJ13" s="322">
        <f t="shared" si="11"/>
        <v>0.44318716710608697</v>
      </c>
      <c r="BF13" s="60"/>
      <c r="BG13" s="60"/>
    </row>
    <row r="14" spans="1:59" x14ac:dyDescent="0.2">
      <c r="A14" s="39" t="s">
        <v>128</v>
      </c>
      <c r="B14" s="34">
        <v>2.1025895004578907</v>
      </c>
      <c r="C14" s="34">
        <v>3.1350343276692936</v>
      </c>
      <c r="D14" s="34">
        <v>3.4569416036208445</v>
      </c>
      <c r="E14" s="34">
        <v>1.6599255953164036</v>
      </c>
      <c r="F14" s="34">
        <v>8.3882778732725711</v>
      </c>
      <c r="G14" s="34">
        <v>3.1210308150192008</v>
      </c>
      <c r="H14" s="34">
        <f t="shared" si="0"/>
        <v>3.6439666192260343</v>
      </c>
      <c r="I14" s="34">
        <f t="shared" si="1"/>
        <v>2.4243846135159228</v>
      </c>
      <c r="J14" s="34">
        <f t="shared" si="2"/>
        <v>66.531471521296581</v>
      </c>
      <c r="K14" s="320">
        <v>0.88724430628087481</v>
      </c>
      <c r="L14" s="321">
        <v>8.4979416609203717</v>
      </c>
      <c r="M14" s="321">
        <v>2.0794671753370091</v>
      </c>
      <c r="N14" s="321">
        <v>9.2421400448527091</v>
      </c>
      <c r="O14" s="321">
        <v>3.122912697912982</v>
      </c>
      <c r="P14" s="321">
        <v>8.5026097462092913</v>
      </c>
      <c r="Q14" s="321">
        <v>6.7964695516346207</v>
      </c>
      <c r="R14" s="321">
        <v>7.1580061976263014</v>
      </c>
      <c r="S14" s="321">
        <f t="shared" si="3"/>
        <v>5.7858489225967702</v>
      </c>
      <c r="T14" s="321">
        <f t="shared" si="4"/>
        <v>3.2603938530526992</v>
      </c>
      <c r="U14" s="322">
        <f t="shared" si="5"/>
        <v>56.351175024967446</v>
      </c>
      <c r="V14" s="320">
        <v>3.7525080051687438</v>
      </c>
      <c r="W14" s="321">
        <v>2.1309541770647176</v>
      </c>
      <c r="X14" s="321">
        <v>5.1454463245236042</v>
      </c>
      <c r="Y14" s="321">
        <v>0.73852926778763561</v>
      </c>
      <c r="Z14" s="321">
        <v>23.022630657480086</v>
      </c>
      <c r="AA14" s="321">
        <v>1.0371852259832899</v>
      </c>
      <c r="AB14" s="321">
        <v>11.149132851103001</v>
      </c>
      <c r="AC14" s="321">
        <v>1.1456262155307022</v>
      </c>
      <c r="AD14" s="321">
        <f t="shared" si="6"/>
        <v>6.0152515905802231</v>
      </c>
      <c r="AE14" s="321">
        <f t="shared" si="7"/>
        <v>7.6803107279840619</v>
      </c>
      <c r="AF14" s="321">
        <f t="shared" si="8"/>
        <v>127.68062336762924</v>
      </c>
      <c r="AG14" s="34"/>
      <c r="AH14" s="320">
        <f t="shared" si="9"/>
        <v>0.20240381055886339</v>
      </c>
      <c r="AI14" s="321">
        <f t="shared" si="10"/>
        <v>0.48340117947311745</v>
      </c>
      <c r="AJ14" s="322">
        <f t="shared" si="11"/>
        <v>0.93911541208878901</v>
      </c>
      <c r="BF14" s="60"/>
      <c r="BG14" s="60"/>
    </row>
    <row r="15" spans="1:59" x14ac:dyDescent="0.2">
      <c r="A15" s="39" t="s">
        <v>129</v>
      </c>
      <c r="B15" s="34">
        <v>11.159067648817553</v>
      </c>
      <c r="C15" s="34">
        <v>17.703488012241234</v>
      </c>
      <c r="D15" s="34">
        <v>17.842236408653115</v>
      </c>
      <c r="E15" s="34">
        <v>9.2873263156051902</v>
      </c>
      <c r="F15" s="34">
        <v>17.886301608877396</v>
      </c>
      <c r="G15" s="34">
        <v>15.363930251356249</v>
      </c>
      <c r="H15" s="34">
        <f t="shared" si="0"/>
        <v>14.873725040925123</v>
      </c>
      <c r="I15" s="34">
        <f t="shared" si="1"/>
        <v>3.7720569242593998</v>
      </c>
      <c r="J15" s="34">
        <f t="shared" si="2"/>
        <v>25.360539568134865</v>
      </c>
      <c r="K15" s="320">
        <v>2.3700853678272429</v>
      </c>
      <c r="L15" s="321">
        <v>15.939646333432211</v>
      </c>
      <c r="M15" s="321">
        <v>1.5981687953228494</v>
      </c>
      <c r="N15" s="321">
        <v>14.587271494814672</v>
      </c>
      <c r="O15" s="321">
        <v>6.4189515715471943</v>
      </c>
      <c r="P15" s="321">
        <v>8.3519157208173045</v>
      </c>
      <c r="Q15" s="321">
        <v>13.978781662604607</v>
      </c>
      <c r="R15" s="321">
        <v>16.908963961555617</v>
      </c>
      <c r="S15" s="321">
        <f t="shared" si="3"/>
        <v>10.019223113490211</v>
      </c>
      <c r="T15" s="321">
        <f t="shared" si="4"/>
        <v>6.1438755006656045</v>
      </c>
      <c r="U15" s="322">
        <f t="shared" si="5"/>
        <v>61.320877188504653</v>
      </c>
      <c r="V15" s="320">
        <v>8.0894876223404051</v>
      </c>
      <c r="W15" s="321">
        <v>3.0552146390698143</v>
      </c>
      <c r="X15" s="321">
        <v>9.0262354668410971</v>
      </c>
      <c r="Y15" s="321">
        <v>4.3072850250192563</v>
      </c>
      <c r="Z15" s="321">
        <v>32.722845550036311</v>
      </c>
      <c r="AA15" s="321">
        <v>2.8690203223829025</v>
      </c>
      <c r="AB15" s="321">
        <v>17.066080306585004</v>
      </c>
      <c r="AC15" s="321">
        <v>2.4848837728035473</v>
      </c>
      <c r="AD15" s="321">
        <f t="shared" si="6"/>
        <v>9.9526315881347909</v>
      </c>
      <c r="AE15" s="321">
        <f t="shared" si="7"/>
        <v>10.411548643804979</v>
      </c>
      <c r="AF15" s="321">
        <f t="shared" si="8"/>
        <v>104.61101218915101</v>
      </c>
      <c r="AG15" s="34"/>
      <c r="AH15" s="320">
        <f t="shared" si="9"/>
        <v>0.11482024896978624</v>
      </c>
      <c r="AI15" s="321">
        <f t="shared" si="10"/>
        <v>0.29472134260181165</v>
      </c>
      <c r="AJ15" s="322">
        <f t="shared" si="11"/>
        <v>0.98778929559192941</v>
      </c>
      <c r="BF15" s="60"/>
      <c r="BG15" s="60"/>
    </row>
    <row r="16" spans="1:59" x14ac:dyDescent="0.2">
      <c r="A16" s="39" t="s">
        <v>130</v>
      </c>
      <c r="B16" s="34">
        <v>0.61905682157705721</v>
      </c>
      <c r="C16" s="34">
        <v>0.96606431298743278</v>
      </c>
      <c r="D16" s="34">
        <v>1.2831587816680314</v>
      </c>
      <c r="E16" s="34">
        <v>0.49568477181281401</v>
      </c>
      <c r="F16" s="34">
        <v>3.2027657858296079</v>
      </c>
      <c r="G16" s="34">
        <v>0.92555359353859623</v>
      </c>
      <c r="H16" s="34">
        <f t="shared" si="0"/>
        <v>1.2487140112355897</v>
      </c>
      <c r="I16" s="34">
        <f t="shared" si="1"/>
        <v>0.99672960218951789</v>
      </c>
      <c r="J16" s="325">
        <f t="shared" si="2"/>
        <v>79.820486774490846</v>
      </c>
      <c r="K16" s="320">
        <v>0.42836964677565925</v>
      </c>
      <c r="L16" s="321">
        <v>3.9336682007314874</v>
      </c>
      <c r="M16" s="321">
        <v>0.7304702664188174</v>
      </c>
      <c r="N16" s="321">
        <v>3.767539837576285</v>
      </c>
      <c r="O16" s="321">
        <v>0.97428063419183131</v>
      </c>
      <c r="P16" s="321">
        <v>3.7274060626791701</v>
      </c>
      <c r="Q16" s="321">
        <v>2.8359555674017072</v>
      </c>
      <c r="R16" s="321">
        <v>3.6955033643199942</v>
      </c>
      <c r="S16" s="321">
        <f t="shared" si="3"/>
        <v>2.5116491975118689</v>
      </c>
      <c r="T16" s="321">
        <f t="shared" si="4"/>
        <v>1.5334509904558782</v>
      </c>
      <c r="U16" s="322">
        <f t="shared" si="5"/>
        <v>61.053549674650839</v>
      </c>
      <c r="V16" s="320">
        <v>0.89850552426775065</v>
      </c>
      <c r="W16" s="321">
        <v>0.4001712109427541</v>
      </c>
      <c r="X16" s="321">
        <v>1.7685383359365145</v>
      </c>
      <c r="Y16" s="321">
        <v>0.3264649273340684</v>
      </c>
      <c r="Z16" s="321">
        <v>9.5901437290315599</v>
      </c>
      <c r="AA16" s="321">
        <v>0.33491478792976836</v>
      </c>
      <c r="AB16" s="321">
        <v>4.6518877164581163</v>
      </c>
      <c r="AC16" s="321">
        <v>0.22894657583454375</v>
      </c>
      <c r="AD16" s="321">
        <f t="shared" si="6"/>
        <v>2.2749466009668846</v>
      </c>
      <c r="AE16" s="321">
        <f t="shared" si="7"/>
        <v>3.3074418381979314</v>
      </c>
      <c r="AF16" s="321">
        <f t="shared" si="8"/>
        <v>145.38547132456742</v>
      </c>
      <c r="AG16" s="34"/>
      <c r="AH16" s="320">
        <f t="shared" si="9"/>
        <v>0.1056174297155172</v>
      </c>
      <c r="AI16" s="321">
        <f t="shared" si="10"/>
        <v>0.48001227099667465</v>
      </c>
      <c r="AJ16" s="322">
        <f t="shared" si="11"/>
        <v>0.85692653723257539</v>
      </c>
      <c r="BF16" s="60"/>
      <c r="BG16" s="60"/>
    </row>
    <row r="17" spans="1:59" x14ac:dyDescent="0.2">
      <c r="A17" s="39" t="s">
        <v>131</v>
      </c>
      <c r="B17" s="34">
        <v>3.949947144972437</v>
      </c>
      <c r="C17" s="34">
        <v>6.3385940575333954</v>
      </c>
      <c r="D17" s="34">
        <v>5.9277687887055901</v>
      </c>
      <c r="E17" s="34">
        <v>2.7100676276498401</v>
      </c>
      <c r="F17" s="34">
        <v>5.8531658214492763</v>
      </c>
      <c r="G17" s="34">
        <v>4.9261883650252578</v>
      </c>
      <c r="H17" s="34">
        <f t="shared" si="0"/>
        <v>4.9509553008893006</v>
      </c>
      <c r="I17" s="34">
        <f t="shared" si="1"/>
        <v>1.394123238865947</v>
      </c>
      <c r="J17" s="34">
        <f t="shared" si="2"/>
        <v>28.158671491449976</v>
      </c>
      <c r="K17" s="320">
        <v>0.75145037596387532</v>
      </c>
      <c r="L17" s="321">
        <v>5.6045533122794566</v>
      </c>
      <c r="M17" s="321">
        <v>0.40247382858206088</v>
      </c>
      <c r="N17" s="321">
        <v>4.5892867912443025</v>
      </c>
      <c r="O17" s="321">
        <v>2.179977455713229</v>
      </c>
      <c r="P17" s="321">
        <v>2.6087764124948589</v>
      </c>
      <c r="Q17" s="321">
        <v>4.283051919946586</v>
      </c>
      <c r="R17" s="321">
        <v>6.5676056950319026</v>
      </c>
      <c r="S17" s="321">
        <f t="shared" si="3"/>
        <v>3.3733969739070337</v>
      </c>
      <c r="T17" s="321">
        <f t="shared" si="4"/>
        <v>2.2423447924107678</v>
      </c>
      <c r="U17" s="322">
        <f t="shared" si="5"/>
        <v>66.471417676458842</v>
      </c>
      <c r="V17" s="320">
        <v>2.139079538004006</v>
      </c>
      <c r="W17" s="321">
        <v>0.69969950653725443</v>
      </c>
      <c r="X17" s="321">
        <v>3.0949883107299048</v>
      </c>
      <c r="Y17" s="321">
        <v>1.3881986764330629</v>
      </c>
      <c r="Z17" s="321">
        <v>14.203866354953234</v>
      </c>
      <c r="AA17" s="321">
        <v>0.92022156436467017</v>
      </c>
      <c r="AB17" s="321">
        <v>4.4879817916596689</v>
      </c>
      <c r="AC17" s="321">
        <v>0.48760986896585745</v>
      </c>
      <c r="AD17" s="321">
        <f t="shared" si="6"/>
        <v>3.4277057014559573</v>
      </c>
      <c r="AE17" s="321">
        <f t="shared" si="7"/>
        <v>4.559986356108781</v>
      </c>
      <c r="AF17" s="321">
        <f t="shared" si="8"/>
        <v>133.0331934323263</v>
      </c>
      <c r="AG17" s="34"/>
      <c r="AH17" s="320">
        <f t="shared" si="9"/>
        <v>0.15695131394015988</v>
      </c>
      <c r="AI17" s="321">
        <f t="shared" si="10"/>
        <v>0.4481830046675066</v>
      </c>
      <c r="AJ17" s="322">
        <f t="shared" si="11"/>
        <v>0.97631116716767541</v>
      </c>
      <c r="BF17" s="60"/>
      <c r="BG17" s="60"/>
    </row>
    <row r="18" spans="1:59" x14ac:dyDescent="0.2">
      <c r="A18" s="39" t="s">
        <v>132</v>
      </c>
      <c r="B18" s="34">
        <v>0.27258064274309884</v>
      </c>
      <c r="C18" s="34">
        <v>0.45898783328115839</v>
      </c>
      <c r="D18" s="34">
        <v>0.398000710393419</v>
      </c>
      <c r="E18" s="34">
        <v>0.16707020290190899</v>
      </c>
      <c r="F18" s="34">
        <v>0.84923797312582949</v>
      </c>
      <c r="G18" s="34">
        <v>0.31548580676853688</v>
      </c>
      <c r="H18" s="34">
        <f t="shared" si="0"/>
        <v>0.41022719486899195</v>
      </c>
      <c r="I18" s="34">
        <f t="shared" si="1"/>
        <v>0.23761539381129954</v>
      </c>
      <c r="J18" s="34">
        <f t="shared" si="2"/>
        <v>57.922877074783685</v>
      </c>
      <c r="K18" s="320">
        <v>0.19561758153742309</v>
      </c>
      <c r="L18" s="321">
        <v>0.99765498975556355</v>
      </c>
      <c r="M18" s="321">
        <v>0.2623489291741582</v>
      </c>
      <c r="N18" s="321">
        <v>1.1340781424619497</v>
      </c>
      <c r="O18" s="321">
        <v>0.40906444721543006</v>
      </c>
      <c r="P18" s="321">
        <v>1.3013664949538439</v>
      </c>
      <c r="Q18" s="321">
        <v>0.6760831853863809</v>
      </c>
      <c r="R18" s="321">
        <v>1.0894904235853018</v>
      </c>
      <c r="S18" s="321">
        <f t="shared" si="3"/>
        <v>0.75821302425875636</v>
      </c>
      <c r="T18" s="321">
        <f t="shared" si="4"/>
        <v>0.43001865776880888</v>
      </c>
      <c r="U18" s="322">
        <f t="shared" si="5"/>
        <v>56.714754826218318</v>
      </c>
      <c r="V18" s="320">
        <v>0.56962999400427328</v>
      </c>
      <c r="W18" s="321">
        <v>0.29304310745452034</v>
      </c>
      <c r="X18" s="321">
        <v>1.5384513721185735</v>
      </c>
      <c r="Y18" s="321">
        <v>0.11724287951527404</v>
      </c>
      <c r="Z18" s="321">
        <v>7.249648541601136</v>
      </c>
      <c r="AA18" s="321">
        <v>0.15076847859219575</v>
      </c>
      <c r="AB18" s="321">
        <v>1.988898465027761</v>
      </c>
      <c r="AC18" s="321">
        <v>0.17509608157368062</v>
      </c>
      <c r="AD18" s="321">
        <f t="shared" si="6"/>
        <v>1.5103473649859269</v>
      </c>
      <c r="AE18" s="321">
        <f t="shared" si="7"/>
        <v>2.4233462301877347</v>
      </c>
      <c r="AF18" s="321">
        <f t="shared" si="8"/>
        <v>160.44959499832112</v>
      </c>
      <c r="AG18" s="34"/>
      <c r="AH18" s="320">
        <f t="shared" si="9"/>
        <v>0.10080039525111154</v>
      </c>
      <c r="AI18" s="321">
        <f t="shared" si="10"/>
        <v>0.29424145865114976</v>
      </c>
      <c r="AJ18" s="322">
        <f t="shared" si="11"/>
        <v>0.40195951540215702</v>
      </c>
      <c r="BF18" s="60"/>
      <c r="BG18" s="60"/>
    </row>
    <row r="19" spans="1:59" x14ac:dyDescent="0.2">
      <c r="A19" s="39" t="s">
        <v>133</v>
      </c>
      <c r="B19" s="34">
        <v>1.0923315212553135</v>
      </c>
      <c r="C19" s="34">
        <v>1.9162196388891202</v>
      </c>
      <c r="D19" s="34">
        <v>1.832116351985305</v>
      </c>
      <c r="E19" s="34">
        <v>0.57273872186893948</v>
      </c>
      <c r="F19" s="34">
        <v>1.4137140132236656</v>
      </c>
      <c r="G19" s="34">
        <v>1.0959581084825309</v>
      </c>
      <c r="H19" s="34">
        <f t="shared" si="0"/>
        <v>1.3205130592841459</v>
      </c>
      <c r="I19" s="34">
        <f t="shared" si="1"/>
        <v>0.50733595887262573</v>
      </c>
      <c r="J19" s="34">
        <f t="shared" si="2"/>
        <v>38.419609356052419</v>
      </c>
      <c r="K19" s="320">
        <v>0.32230205768086861</v>
      </c>
      <c r="L19" s="321">
        <v>1.6361675829236146</v>
      </c>
      <c r="M19" s="321">
        <v>0.11591212739175516</v>
      </c>
      <c r="N19" s="321">
        <v>1.3194701538373752</v>
      </c>
      <c r="O19" s="321">
        <v>0.52732286351361413</v>
      </c>
      <c r="P19" s="321">
        <v>0.94093652730822663</v>
      </c>
      <c r="Q19" s="321">
        <v>1.2873192784451581</v>
      </c>
      <c r="R19" s="321">
        <v>2.1192074150637423</v>
      </c>
      <c r="S19" s="321">
        <f t="shared" si="3"/>
        <v>1.0335797507705444</v>
      </c>
      <c r="T19" s="321">
        <f t="shared" si="4"/>
        <v>0.68668200353387776</v>
      </c>
      <c r="U19" s="322">
        <f t="shared" si="5"/>
        <v>66.437253924716416</v>
      </c>
      <c r="V19" s="320">
        <v>0.97118303993709343</v>
      </c>
      <c r="W19" s="321">
        <v>0.29502089615258092</v>
      </c>
      <c r="X19" s="321">
        <v>1.6970964550422978</v>
      </c>
      <c r="Y19" s="321">
        <v>0.34889471373335001</v>
      </c>
      <c r="Z19" s="321">
        <v>8.0581140135601999</v>
      </c>
      <c r="AA19" s="321">
        <v>0.27066630244464618</v>
      </c>
      <c r="AB19" s="321">
        <v>1.7793869683681984</v>
      </c>
      <c r="AC19" s="321">
        <v>0.260646849787184</v>
      </c>
      <c r="AD19" s="321">
        <f t="shared" si="6"/>
        <v>1.7101261548781939</v>
      </c>
      <c r="AE19" s="321">
        <f t="shared" si="7"/>
        <v>2.642414006351697</v>
      </c>
      <c r="AF19" s="321">
        <f t="shared" si="8"/>
        <v>154.51573550957747</v>
      </c>
      <c r="AG19" s="34"/>
      <c r="AH19" s="320">
        <f t="shared" si="9"/>
        <v>0.40702721522133456</v>
      </c>
      <c r="AI19" s="321">
        <f t="shared" si="10"/>
        <v>0.73032290140437095</v>
      </c>
      <c r="AJ19" s="322">
        <f t="shared" si="11"/>
        <v>0.49485555464483222</v>
      </c>
      <c r="BF19" s="60"/>
      <c r="BG19" s="60"/>
    </row>
    <row r="20" spans="1:59" x14ac:dyDescent="0.2">
      <c r="A20" s="39" t="s">
        <v>134</v>
      </c>
      <c r="B20" s="34">
        <v>0.15061648464919275</v>
      </c>
      <c r="C20" s="34">
        <v>0.24552697801383233</v>
      </c>
      <c r="D20" s="34">
        <v>0.442255170360556</v>
      </c>
      <c r="E20" s="34">
        <v>0.16227593566703075</v>
      </c>
      <c r="F20" s="34">
        <v>0.59544628032908375</v>
      </c>
      <c r="G20" s="34">
        <v>0.31922579788475697</v>
      </c>
      <c r="H20" s="34">
        <f t="shared" si="0"/>
        <v>0.31922444115074206</v>
      </c>
      <c r="I20" s="34">
        <f t="shared" si="1"/>
        <v>0.17316342408997357</v>
      </c>
      <c r="J20" s="34">
        <f t="shared" si="2"/>
        <v>54.245039466825631</v>
      </c>
      <c r="K20" s="320">
        <v>0.25139060507223993</v>
      </c>
      <c r="L20" s="321">
        <v>1.1980284971538455</v>
      </c>
      <c r="M20" s="321">
        <v>0.6115414789262823</v>
      </c>
      <c r="N20" s="321">
        <v>0.49976003341686015</v>
      </c>
      <c r="O20" s="321">
        <v>0.19610102254711556</v>
      </c>
      <c r="P20" s="321">
        <v>0.42621411119911845</v>
      </c>
      <c r="Q20" s="321">
        <v>0.56273272679614816</v>
      </c>
      <c r="R20" s="321">
        <v>0.42550023165574619</v>
      </c>
      <c r="S20" s="321">
        <f t="shared" si="3"/>
        <v>0.52140858834591952</v>
      </c>
      <c r="T20" s="321">
        <f t="shared" si="4"/>
        <v>0.30824616978924457</v>
      </c>
      <c r="U20" s="322">
        <f t="shared" si="5"/>
        <v>59.117969415713567</v>
      </c>
      <c r="V20" s="321">
        <v>0.33196773387015571</v>
      </c>
      <c r="W20" s="321">
        <v>0.10915546116116805</v>
      </c>
      <c r="X20" s="321">
        <v>0.14096341575015767</v>
      </c>
      <c r="Y20" s="321">
        <v>3.6018284420798061E-2</v>
      </c>
      <c r="Z20" s="321">
        <v>0.6407718467304635</v>
      </c>
      <c r="AA20" s="321">
        <v>0.13347477871784597</v>
      </c>
      <c r="AB20" s="321">
        <v>1.4049885309721426</v>
      </c>
      <c r="AC20" s="321">
        <v>4.9904328708404166E-2</v>
      </c>
      <c r="AD20" s="321">
        <f t="shared" si="6"/>
        <v>0.35590554754139198</v>
      </c>
      <c r="AE20" s="321">
        <f t="shared" si="7"/>
        <v>0.46825248265104974</v>
      </c>
      <c r="AF20" s="321">
        <f t="shared" si="8"/>
        <v>131.56650293476858</v>
      </c>
      <c r="AH20" s="320">
        <f t="shared" si="9"/>
        <v>0.17641568253335055</v>
      </c>
      <c r="AI20" s="321">
        <f t="shared" si="10"/>
        <v>0.85918265686247841</v>
      </c>
      <c r="AJ20" s="322">
        <f t="shared" si="11"/>
        <v>0.41773045100269302</v>
      </c>
      <c r="BF20" s="60"/>
      <c r="BG20" s="60"/>
    </row>
    <row r="21" spans="1:59" x14ac:dyDescent="0.2">
      <c r="A21" s="39" t="s">
        <v>135</v>
      </c>
      <c r="B21" s="34">
        <v>0.1035080092304675</v>
      </c>
      <c r="C21" s="34">
        <v>0.20689607178618907</v>
      </c>
      <c r="D21" s="34">
        <v>0.21831538228046093</v>
      </c>
      <c r="E21" s="34">
        <v>0.10896092492018591</v>
      </c>
      <c r="F21" s="34">
        <v>0.34582736740938386</v>
      </c>
      <c r="G21" s="34">
        <v>0.18714500924153113</v>
      </c>
      <c r="H21" s="34">
        <f t="shared" si="0"/>
        <v>0.19510879414470308</v>
      </c>
      <c r="I21" s="34">
        <f t="shared" si="1"/>
        <v>8.8621842694511385E-2</v>
      </c>
      <c r="J21" s="34">
        <f t="shared" si="2"/>
        <v>45.421757170404476</v>
      </c>
      <c r="K21" s="320">
        <v>3.4190859427584888E-2</v>
      </c>
      <c r="L21" s="321">
        <v>0.23371031133411541</v>
      </c>
      <c r="M21" s="321">
        <v>0.28726476162728287</v>
      </c>
      <c r="N21" s="321">
        <v>0.35267300750140612</v>
      </c>
      <c r="O21" s="321">
        <v>8.9197000373488294E-2</v>
      </c>
      <c r="P21" s="321">
        <v>0.20618087729322107</v>
      </c>
      <c r="Q21" s="321">
        <v>0.45017492431727879</v>
      </c>
      <c r="R21" s="321">
        <v>0.18330787840438792</v>
      </c>
      <c r="S21" s="321">
        <f t="shared" si="3"/>
        <v>0.22958745253484567</v>
      </c>
      <c r="T21" s="321">
        <f t="shared" si="4"/>
        <v>0.13508279519287869</v>
      </c>
      <c r="U21" s="322">
        <f t="shared" si="5"/>
        <v>58.837185439119978</v>
      </c>
      <c r="V21" s="320">
        <v>5.761067302866877E-2</v>
      </c>
      <c r="W21" s="321">
        <v>1.6980817870112522E-2</v>
      </c>
      <c r="X21" s="321">
        <v>0.2253095337202074</v>
      </c>
      <c r="Y21" s="321">
        <v>2.9834973744371822E-2</v>
      </c>
      <c r="Z21" s="321">
        <v>0.44908438575548015</v>
      </c>
      <c r="AA21" s="321">
        <v>3.449141653720935E-2</v>
      </c>
      <c r="AB21" s="321">
        <v>0.61369138698416048</v>
      </c>
      <c r="AC21" s="321"/>
      <c r="AD21" s="321">
        <f t="shared" si="6"/>
        <v>0.20385759823431579</v>
      </c>
      <c r="AE21" s="321">
        <f t="shared" si="7"/>
        <v>0.23938809799274885</v>
      </c>
      <c r="AF21" s="321">
        <f t="shared" si="8"/>
        <v>117.42907797706611</v>
      </c>
      <c r="AG21" s="34"/>
      <c r="AH21" s="320">
        <f t="shared" si="9"/>
        <v>0.59828961891370591</v>
      </c>
      <c r="AI21" s="321">
        <f t="shared" si="10"/>
        <v>0.93436134164590445</v>
      </c>
      <c r="AJ21" s="322">
        <f t="shared" si="11"/>
        <v>0.79816193973596028</v>
      </c>
    </row>
    <row r="22" spans="1:59" x14ac:dyDescent="0.2">
      <c r="A22" s="39" t="s">
        <v>136</v>
      </c>
      <c r="B22" s="34">
        <v>0.26342488717337459</v>
      </c>
      <c r="C22" s="34">
        <v>0.32826059778966649</v>
      </c>
      <c r="D22" s="34">
        <v>0.63357030409996473</v>
      </c>
      <c r="E22" s="34">
        <v>0.27736060691798703</v>
      </c>
      <c r="F22" s="34">
        <v>0.69967629225457229</v>
      </c>
      <c r="G22" s="34">
        <v>0.4233273784333903</v>
      </c>
      <c r="H22" s="34">
        <f t="shared" si="0"/>
        <v>0.43760334444482596</v>
      </c>
      <c r="I22" s="34">
        <f t="shared" si="1"/>
        <v>0.1872222148193855</v>
      </c>
      <c r="J22" s="34">
        <f t="shared" si="2"/>
        <v>42.783542949587968</v>
      </c>
      <c r="K22" s="320">
        <v>5.5591375839755083E-2</v>
      </c>
      <c r="L22" s="321">
        <v>0.27156996448054938</v>
      </c>
      <c r="M22" s="321">
        <v>0.11743651328278998</v>
      </c>
      <c r="N22" s="321">
        <v>0.49235547320250872</v>
      </c>
      <c r="O22" s="321">
        <v>8.1443009605564484E-2</v>
      </c>
      <c r="P22" s="321">
        <v>0.19956352336606242</v>
      </c>
      <c r="Q22" s="321">
        <v>0.85822200050456421</v>
      </c>
      <c r="R22" s="321">
        <v>0.18330218199780546</v>
      </c>
      <c r="S22" s="321">
        <f t="shared" si="3"/>
        <v>0.28243550528494998</v>
      </c>
      <c r="T22" s="321">
        <f t="shared" si="4"/>
        <v>0.27031479846990847</v>
      </c>
      <c r="U22" s="322">
        <f t="shared" si="5"/>
        <v>95.708504565382839</v>
      </c>
      <c r="V22" s="320">
        <v>4.4402470227062174E-2</v>
      </c>
      <c r="W22" s="321">
        <v>1.4949967570006282E-2</v>
      </c>
      <c r="X22" s="321">
        <v>0.16362142973027227</v>
      </c>
      <c r="Y22" s="321">
        <v>7.2617495122639181E-2</v>
      </c>
      <c r="Z22" s="321">
        <v>0.32833177329153351</v>
      </c>
      <c r="AA22" s="321">
        <v>4.697992120933836E-2</v>
      </c>
      <c r="AB22" s="321">
        <v>0.43591199879229203</v>
      </c>
      <c r="AC22" s="321"/>
      <c r="AD22" s="321">
        <f t="shared" si="6"/>
        <v>0.15811643656330626</v>
      </c>
      <c r="AE22" s="321">
        <f t="shared" si="7"/>
        <v>0.16292270059643713</v>
      </c>
      <c r="AF22" s="321">
        <f t="shared" si="8"/>
        <v>103.03969918472488</v>
      </c>
      <c r="AG22" s="34"/>
      <c r="AH22" s="320">
        <f t="shared" si="9"/>
        <v>0.25291449887518036</v>
      </c>
      <c r="AI22" s="324">
        <f>_xlfn.T.TEST(V22:AB22,B22:G22,2,2)</f>
        <v>1.4952664626640973E-2</v>
      </c>
      <c r="AJ22" s="322">
        <f t="shared" si="11"/>
        <v>0.30954335987694709</v>
      </c>
      <c r="BF22" s="60"/>
      <c r="BG22" s="60"/>
    </row>
    <row r="23" spans="1:59" x14ac:dyDescent="0.2">
      <c r="A23" s="39" t="s">
        <v>137</v>
      </c>
      <c r="B23" s="34">
        <v>0.2238704123980528</v>
      </c>
      <c r="C23" s="34">
        <v>0.3604689963142057</v>
      </c>
      <c r="D23" s="34">
        <v>0.39539203301597114</v>
      </c>
      <c r="E23" s="34">
        <v>0.19625065707161024</v>
      </c>
      <c r="F23" s="34">
        <v>0.84322621501840311</v>
      </c>
      <c r="G23" s="34">
        <v>0.4036215124895941</v>
      </c>
      <c r="H23" s="34">
        <f t="shared" si="0"/>
        <v>0.40380497105130625</v>
      </c>
      <c r="I23" s="34">
        <f t="shared" si="1"/>
        <v>0.23259195437020552</v>
      </c>
      <c r="J23" s="34">
        <f t="shared" si="2"/>
        <v>57.600072075549825</v>
      </c>
      <c r="K23" s="320">
        <v>8.0794838512969355E-2</v>
      </c>
      <c r="L23" s="321">
        <v>0.62647629137415684</v>
      </c>
      <c r="M23" s="321">
        <v>0.47781865233249243</v>
      </c>
      <c r="N23" s="321">
        <v>0.91466880912598714</v>
      </c>
      <c r="O23" s="321">
        <v>0.21268075785194321</v>
      </c>
      <c r="P23" s="321">
        <v>0.57015807291550824</v>
      </c>
      <c r="Q23" s="321">
        <v>1.1788010890418905</v>
      </c>
      <c r="R23" s="321">
        <v>0.43168430533800117</v>
      </c>
      <c r="S23" s="321">
        <f t="shared" si="3"/>
        <v>0.56163535206161852</v>
      </c>
      <c r="T23" s="321">
        <f t="shared" si="4"/>
        <v>0.35590780806244954</v>
      </c>
      <c r="U23" s="322">
        <f t="shared" si="5"/>
        <v>63.369908385575044</v>
      </c>
      <c r="V23" s="320">
        <v>7.4027756695920779E-2</v>
      </c>
      <c r="W23" s="321">
        <v>4.786969462405051E-2</v>
      </c>
      <c r="X23" s="321">
        <v>0.21537750806072414</v>
      </c>
      <c r="Y23" s="321">
        <v>7.2909600665617039E-2</v>
      </c>
      <c r="Z23" s="321">
        <v>0.82451709626401848</v>
      </c>
      <c r="AA23" s="321">
        <v>6.7020514212994667E-2</v>
      </c>
      <c r="AB23" s="321">
        <v>1.2623113422087855</v>
      </c>
      <c r="AC23" s="321"/>
      <c r="AD23" s="321">
        <f t="shared" si="6"/>
        <v>0.36629050181887302</v>
      </c>
      <c r="AE23" s="321">
        <f t="shared" si="7"/>
        <v>0.48270831275892578</v>
      </c>
      <c r="AF23" s="321">
        <f t="shared" si="8"/>
        <v>131.78291830172003</v>
      </c>
      <c r="AG23" s="34"/>
      <c r="AH23" s="320">
        <f t="shared" si="9"/>
        <v>0.36521324873061478</v>
      </c>
      <c r="AI23" s="321">
        <f t="shared" si="10"/>
        <v>0.86569156077588727</v>
      </c>
      <c r="AJ23" s="322">
        <f t="shared" si="11"/>
        <v>0.38431762703394223</v>
      </c>
      <c r="BF23" s="60"/>
      <c r="BG23" s="60"/>
    </row>
    <row r="24" spans="1:59" x14ac:dyDescent="0.2">
      <c r="A24" s="39" t="s">
        <v>138</v>
      </c>
      <c r="B24" s="34">
        <v>0.62301331666407045</v>
      </c>
      <c r="C24" s="34">
        <v>0.69021927976140196</v>
      </c>
      <c r="D24" s="34">
        <v>1.2320413373125505</v>
      </c>
      <c r="E24" s="34">
        <v>0.57464045275840836</v>
      </c>
      <c r="F24" s="34">
        <v>1.7267983784489065</v>
      </c>
      <c r="G24" s="34">
        <v>0.92960592859720714</v>
      </c>
      <c r="H24" s="34">
        <f t="shared" si="0"/>
        <v>0.96271978225709065</v>
      </c>
      <c r="I24" s="34">
        <f t="shared" si="1"/>
        <v>0.44670108598265329</v>
      </c>
      <c r="J24" s="34">
        <f t="shared" si="2"/>
        <v>46.399907243555887</v>
      </c>
      <c r="K24" s="320">
        <v>0.1298832342077571</v>
      </c>
      <c r="L24" s="321">
        <v>0.70571109109949892</v>
      </c>
      <c r="M24" s="321">
        <v>0.26278730620812984</v>
      </c>
      <c r="N24" s="321">
        <v>1.0916734106033814</v>
      </c>
      <c r="O24" s="321">
        <v>0.22098598420995996</v>
      </c>
      <c r="P24" s="321">
        <v>0.48926523340370748</v>
      </c>
      <c r="Q24" s="321">
        <v>1.9884342290168751</v>
      </c>
      <c r="R24" s="321">
        <v>0.49432737194441145</v>
      </c>
      <c r="S24" s="321">
        <f t="shared" si="3"/>
        <v>0.67288348258671515</v>
      </c>
      <c r="T24" s="321">
        <f t="shared" si="4"/>
        <v>0.6141165385985301</v>
      </c>
      <c r="U24" s="322">
        <f t="shared" si="5"/>
        <v>91.266401166176394</v>
      </c>
      <c r="V24" s="320">
        <v>7.2671035313593133E-2</v>
      </c>
      <c r="W24" s="321">
        <v>4.9513221169828682E-2</v>
      </c>
      <c r="X24" s="321">
        <v>0.19849324729405385</v>
      </c>
      <c r="Y24" s="321">
        <v>0.16722814571050276</v>
      </c>
      <c r="Z24" s="321">
        <v>0.62880668570920994</v>
      </c>
      <c r="AA24" s="321">
        <v>0.10634748649424383</v>
      </c>
      <c r="AB24" s="321">
        <v>0.94204250068073714</v>
      </c>
      <c r="AC24" s="321"/>
      <c r="AD24" s="321">
        <f t="shared" si="6"/>
        <v>0.3093003317674527</v>
      </c>
      <c r="AE24" s="321">
        <f t="shared" si="7"/>
        <v>0.34146310262558394</v>
      </c>
      <c r="AF24" s="321">
        <f t="shared" si="8"/>
        <v>110.39855685713032</v>
      </c>
      <c r="AG24" s="34"/>
      <c r="AH24" s="320">
        <f t="shared" si="9"/>
        <v>0.34893099702890296</v>
      </c>
      <c r="AI24" s="324">
        <f>_xlfn.T.TEST(V24:AC24,B24:G24,2,2)</f>
        <v>1.2298915786404815E-2</v>
      </c>
      <c r="AJ24" s="322">
        <f t="shared" si="11"/>
        <v>0.18904658846009426</v>
      </c>
      <c r="BF24" s="60"/>
      <c r="BG24" s="60"/>
    </row>
    <row r="25" spans="1:59" x14ac:dyDescent="0.2">
      <c r="A25" s="39" t="s">
        <v>139</v>
      </c>
      <c r="B25" s="34">
        <v>3.9754559004325558</v>
      </c>
      <c r="C25" s="34">
        <v>6.559815230382096</v>
      </c>
      <c r="D25" s="34">
        <v>7.3721545321639157</v>
      </c>
      <c r="E25" s="34">
        <v>3.1127599464943043</v>
      </c>
      <c r="F25" s="34">
        <v>16.085005020070618</v>
      </c>
      <c r="G25" s="34">
        <v>6.2787314242020065</v>
      </c>
      <c r="H25" s="34">
        <f t="shared" si="0"/>
        <v>7.2306536756242492</v>
      </c>
      <c r="I25" s="34">
        <f t="shared" si="1"/>
        <v>4.6331220949957501</v>
      </c>
      <c r="J25" s="34">
        <f t="shared" si="2"/>
        <v>64.076116805521806</v>
      </c>
      <c r="K25" s="320">
        <v>2.8191566766673937</v>
      </c>
      <c r="L25" s="321">
        <v>15.925633328932697</v>
      </c>
      <c r="M25" s="321">
        <v>6.0482166482365551</v>
      </c>
      <c r="N25" s="321">
        <v>17.515769767606621</v>
      </c>
      <c r="O25" s="321">
        <v>3.6982584872880784</v>
      </c>
      <c r="P25" s="321">
        <v>10.716309175256214</v>
      </c>
      <c r="Q25" s="321">
        <v>20.44142372490839</v>
      </c>
      <c r="R25" s="321">
        <v>8.0326029642528063</v>
      </c>
      <c r="S25" s="321">
        <f t="shared" si="3"/>
        <v>10.649671346643595</v>
      </c>
      <c r="T25" s="321">
        <f t="shared" si="4"/>
        <v>6.6388840563961233</v>
      </c>
      <c r="U25" s="322">
        <f t="shared" si="5"/>
        <v>62.338863240962525</v>
      </c>
      <c r="V25" s="320">
        <v>1.1934220334009868</v>
      </c>
      <c r="W25" s="321">
        <v>1.0313861256117591</v>
      </c>
      <c r="X25" s="321">
        <v>6.7657846431616182</v>
      </c>
      <c r="Y25" s="321">
        <v>1.5630682526461326</v>
      </c>
      <c r="Z25" s="321">
        <v>17.305232020830054</v>
      </c>
      <c r="AA25" s="321">
        <v>1.3684826247146238</v>
      </c>
      <c r="AB25" s="321">
        <v>19.855482441550073</v>
      </c>
      <c r="AC25" s="321">
        <v>0.84859578891826359</v>
      </c>
      <c r="AD25" s="321">
        <f t="shared" si="6"/>
        <v>6.2414317413541891</v>
      </c>
      <c r="AE25" s="321">
        <f t="shared" si="7"/>
        <v>7.8864021674081091</v>
      </c>
      <c r="AF25" s="321">
        <f t="shared" si="8"/>
        <v>126.35565835246985</v>
      </c>
      <c r="AG25" s="34"/>
      <c r="AH25" s="320">
        <f t="shared" si="9"/>
        <v>0.30333328796456621</v>
      </c>
      <c r="AI25" s="321">
        <f t="shared" si="10"/>
        <v>0.78996604612070087</v>
      </c>
      <c r="AJ25" s="322">
        <f t="shared" si="11"/>
        <v>0.24650093768398676</v>
      </c>
      <c r="BF25" s="60"/>
      <c r="BG25" s="60"/>
    </row>
    <row r="26" spans="1:59" x14ac:dyDescent="0.2">
      <c r="A26" s="39" t="s">
        <v>140</v>
      </c>
      <c r="B26" s="34">
        <v>5.4293348920561257</v>
      </c>
      <c r="C26" s="34">
        <v>7.5836378324345279</v>
      </c>
      <c r="D26" s="34">
        <v>7.7542013389671389</v>
      </c>
      <c r="E26" s="34">
        <v>5.2274145013158098</v>
      </c>
      <c r="F26" s="34">
        <v>13.274212965345251</v>
      </c>
      <c r="G26" s="34">
        <v>8.2570992510309686</v>
      </c>
      <c r="H26" s="34">
        <f t="shared" si="0"/>
        <v>7.9209834635249718</v>
      </c>
      <c r="I26" s="34">
        <f t="shared" si="1"/>
        <v>2.9111951027554568</v>
      </c>
      <c r="J26" s="34">
        <f t="shared" si="2"/>
        <v>36.752950137582104</v>
      </c>
      <c r="K26" s="320">
        <v>1.7172910009204949</v>
      </c>
      <c r="L26" s="321">
        <v>6.9706738080091277</v>
      </c>
      <c r="M26" s="321">
        <v>3.20708120809054</v>
      </c>
      <c r="N26" s="321">
        <v>10.633770039643778</v>
      </c>
      <c r="O26" s="321">
        <v>3.1130975959333096</v>
      </c>
      <c r="P26" s="321">
        <v>5.6075592850323055</v>
      </c>
      <c r="Q26" s="321">
        <v>13.106428704020296</v>
      </c>
      <c r="R26" s="321">
        <v>4.5548806993973985</v>
      </c>
      <c r="S26" s="321">
        <f t="shared" si="3"/>
        <v>6.1138477926309065</v>
      </c>
      <c r="T26" s="321">
        <f t="shared" si="4"/>
        <v>3.9556514279378177</v>
      </c>
      <c r="U26" s="322">
        <f t="shared" si="5"/>
        <v>64.699867613740906</v>
      </c>
      <c r="V26" s="320">
        <v>1.0271654787152047</v>
      </c>
      <c r="W26" s="321">
        <v>0.61553162904583858</v>
      </c>
      <c r="X26" s="321">
        <v>5.0284715302869376</v>
      </c>
      <c r="Y26" s="321">
        <v>2.1652921987004583</v>
      </c>
      <c r="Z26" s="321">
        <v>8.7578156426780112</v>
      </c>
      <c r="AA26" s="321">
        <v>1.3779842832489557</v>
      </c>
      <c r="AB26" s="321">
        <v>8.9681013264898546</v>
      </c>
      <c r="AC26" s="321">
        <v>0.51820786550196285</v>
      </c>
      <c r="AD26" s="321">
        <f t="shared" si="6"/>
        <v>3.5573212443334028</v>
      </c>
      <c r="AE26" s="321">
        <f t="shared" si="7"/>
        <v>3.5750173859850447</v>
      </c>
      <c r="AF26" s="321">
        <f t="shared" si="8"/>
        <v>100.49745694684815</v>
      </c>
      <c r="AG26" s="34"/>
      <c r="AH26" s="320">
        <f t="shared" si="9"/>
        <v>0.365516761624049</v>
      </c>
      <c r="AI26" s="321">
        <f t="shared" si="10"/>
        <v>3.129115947167202E-2</v>
      </c>
      <c r="AJ26" s="322">
        <f t="shared" si="11"/>
        <v>0.19650729661582114</v>
      </c>
      <c r="BF26" s="60"/>
      <c r="BG26" s="60"/>
    </row>
    <row r="27" spans="1:59" x14ac:dyDescent="0.2">
      <c r="A27" s="39" t="s">
        <v>141</v>
      </c>
      <c r="B27" s="34">
        <v>2.3462485998489346</v>
      </c>
      <c r="C27" s="34">
        <v>2.7316772946180361</v>
      </c>
      <c r="D27" s="34">
        <v>3.7322570565944897</v>
      </c>
      <c r="E27" s="34">
        <v>2.117562099058671</v>
      </c>
      <c r="F27" s="34">
        <v>9.2681842545348019</v>
      </c>
      <c r="G27" s="34">
        <v>3.6454615026334718</v>
      </c>
      <c r="H27" s="34">
        <f t="shared" si="0"/>
        <v>3.9735651345480676</v>
      </c>
      <c r="I27" s="34">
        <f t="shared" si="1"/>
        <v>2.6770903976633824</v>
      </c>
      <c r="J27" s="34">
        <f t="shared" si="2"/>
        <v>67.372505722568476</v>
      </c>
      <c r="K27" s="320">
        <v>1.1733358308629345</v>
      </c>
      <c r="L27" s="321">
        <v>7.1048800330954025</v>
      </c>
      <c r="M27" s="321">
        <v>2.1782294785310645</v>
      </c>
      <c r="N27" s="321">
        <v>9.0190944016542538</v>
      </c>
      <c r="O27" s="321">
        <v>2.1149760482686251</v>
      </c>
      <c r="P27" s="321">
        <v>5.5440696234295732</v>
      </c>
      <c r="Q27" s="321">
        <v>8.8930823181711922</v>
      </c>
      <c r="R27" s="321">
        <v>4.5724180946133988</v>
      </c>
      <c r="S27" s="321">
        <f t="shared" si="3"/>
        <v>5.0750107285783059</v>
      </c>
      <c r="T27" s="321">
        <f t="shared" si="4"/>
        <v>3.0961419680946634</v>
      </c>
      <c r="U27" s="322">
        <f t="shared" si="5"/>
        <v>61.007594538859323</v>
      </c>
      <c r="V27" s="320">
        <v>0.67975209113715385</v>
      </c>
      <c r="W27" s="321">
        <v>0.37391296770636095</v>
      </c>
      <c r="X27" s="321">
        <v>2.3473792591523548</v>
      </c>
      <c r="Y27" s="321">
        <v>0.53890448223262633</v>
      </c>
      <c r="Z27" s="321">
        <v>8.9070555666052051</v>
      </c>
      <c r="AA27" s="321">
        <v>0.69713247460615513</v>
      </c>
      <c r="AB27" s="321">
        <v>10.516216434635083</v>
      </c>
      <c r="AC27" s="321">
        <v>0.19682861445748046</v>
      </c>
      <c r="AD27" s="321">
        <f t="shared" si="6"/>
        <v>3.0321477363165528</v>
      </c>
      <c r="AE27" s="321">
        <f t="shared" si="7"/>
        <v>4.1969768752315408</v>
      </c>
      <c r="AF27" s="321">
        <f t="shared" si="8"/>
        <v>138.41597574430921</v>
      </c>
      <c r="AG27" s="34"/>
      <c r="AH27" s="320">
        <f t="shared" si="9"/>
        <v>0.49947845061531992</v>
      </c>
      <c r="AI27" s="321">
        <f t="shared" si="10"/>
        <v>0.64077029677769592</v>
      </c>
      <c r="AJ27" s="322">
        <f t="shared" si="11"/>
        <v>0.28658347162823244</v>
      </c>
      <c r="BF27" s="60"/>
      <c r="BG27" s="60"/>
    </row>
    <row r="28" spans="1:59" x14ac:dyDescent="0.2">
      <c r="A28" s="39" t="s">
        <v>142</v>
      </c>
      <c r="B28" s="34">
        <v>3.1283513360961721</v>
      </c>
      <c r="C28" s="34">
        <v>3.0684967118060356</v>
      </c>
      <c r="D28" s="34">
        <v>4.6721948038484893</v>
      </c>
      <c r="E28" s="34">
        <v>2.9277948282548198</v>
      </c>
      <c r="F28" s="34">
        <v>7.8147832987014301</v>
      </c>
      <c r="G28" s="34">
        <v>4.4514229366106353</v>
      </c>
      <c r="H28" s="34">
        <f t="shared" si="0"/>
        <v>4.3438406525529301</v>
      </c>
      <c r="I28" s="34">
        <f t="shared" si="1"/>
        <v>1.8588133564992986</v>
      </c>
      <c r="J28" s="34">
        <f t="shared" si="2"/>
        <v>42.791932420606877</v>
      </c>
      <c r="K28" s="320">
        <v>0.69203293817351819</v>
      </c>
      <c r="L28" s="321">
        <v>4.0733450847390822</v>
      </c>
      <c r="M28" s="321">
        <v>0.60413811077591784</v>
      </c>
      <c r="N28" s="321">
        <v>3.8701787520997453</v>
      </c>
      <c r="O28" s="321">
        <v>1.2490630797262754</v>
      </c>
      <c r="P28" s="321">
        <v>2.4682208131477879</v>
      </c>
      <c r="Q28" s="321">
        <v>4.3613046078465052</v>
      </c>
      <c r="R28" s="321">
        <v>2.5418181682681555</v>
      </c>
      <c r="S28" s="321">
        <f t="shared" si="3"/>
        <v>2.4825126943471232</v>
      </c>
      <c r="T28" s="321">
        <f t="shared" si="4"/>
        <v>1.5234102729814025</v>
      </c>
      <c r="U28" s="322">
        <f t="shared" si="5"/>
        <v>61.365658932996702</v>
      </c>
      <c r="V28" s="320">
        <v>0.71130676237339541</v>
      </c>
      <c r="W28" s="321">
        <v>0.25436214209631158</v>
      </c>
      <c r="X28" s="321">
        <v>1.5215315976547714</v>
      </c>
      <c r="Y28" s="321">
        <v>1.123254213202461</v>
      </c>
      <c r="Z28" s="321">
        <v>4.2217149517873782</v>
      </c>
      <c r="AA28" s="321">
        <v>0.56578501656100899</v>
      </c>
      <c r="AB28" s="321">
        <v>3.0702823670108659</v>
      </c>
      <c r="AC28" s="321">
        <v>0.137998699266559</v>
      </c>
      <c r="AD28" s="321">
        <f t="shared" si="6"/>
        <v>1.4507794687440938</v>
      </c>
      <c r="AE28" s="321">
        <f t="shared" si="7"/>
        <v>1.4588642636125686</v>
      </c>
      <c r="AF28" s="321">
        <f t="shared" si="8"/>
        <v>100.5572724899032</v>
      </c>
      <c r="AG28" s="34"/>
      <c r="AH28" s="320">
        <f t="shared" si="9"/>
        <v>6.1542283223916E-2</v>
      </c>
      <c r="AI28" s="324">
        <f t="shared" si="10"/>
        <v>6.6840590890776021E-3</v>
      </c>
      <c r="AJ28" s="322">
        <f t="shared" si="11"/>
        <v>0.18817685746108359</v>
      </c>
      <c r="BF28" s="60"/>
      <c r="BG28" s="60"/>
    </row>
    <row r="29" spans="1:59" x14ac:dyDescent="0.2">
      <c r="A29" s="39" t="s">
        <v>143</v>
      </c>
      <c r="B29" s="34">
        <v>1.7046317651743859</v>
      </c>
      <c r="C29" s="34">
        <v>2.6542997281259075</v>
      </c>
      <c r="D29" s="34">
        <v>2.5970714698901229</v>
      </c>
      <c r="E29" s="34">
        <v>1.339939159776244</v>
      </c>
      <c r="F29" s="34">
        <v>7.1792863474922752</v>
      </c>
      <c r="G29" s="34">
        <v>2.3289532566088442</v>
      </c>
      <c r="H29" s="34">
        <f t="shared" si="0"/>
        <v>2.9673636211779635</v>
      </c>
      <c r="I29" s="34">
        <f t="shared" si="1"/>
        <v>2.1272511954259397</v>
      </c>
      <c r="J29" s="34">
        <f t="shared" si="2"/>
        <v>71.688254861784628</v>
      </c>
      <c r="K29" s="320">
        <v>0.99734210013873992</v>
      </c>
      <c r="L29" s="321">
        <v>5.3364812202969638</v>
      </c>
      <c r="M29" s="321">
        <v>1.8447640887944741</v>
      </c>
      <c r="N29" s="321">
        <v>5.9348937032993732</v>
      </c>
      <c r="O29" s="321">
        <v>2.0016248695610033</v>
      </c>
      <c r="P29" s="321">
        <v>5.1957722831176678</v>
      </c>
      <c r="Q29" s="321">
        <v>5.4325206983538932</v>
      </c>
      <c r="R29" s="321">
        <v>4.0391908269628942</v>
      </c>
      <c r="S29" s="321">
        <f t="shared" si="3"/>
        <v>3.8478237238156265</v>
      </c>
      <c r="T29" s="321">
        <f t="shared" si="4"/>
        <v>1.9450580977998086</v>
      </c>
      <c r="U29" s="322">
        <f t="shared" si="5"/>
        <v>50.549563530187555</v>
      </c>
      <c r="V29" s="320">
        <v>0.92259883504039808</v>
      </c>
      <c r="W29" s="321">
        <v>0.57840107833684296</v>
      </c>
      <c r="X29" s="321">
        <v>4.5697392588052645</v>
      </c>
      <c r="Y29" s="321">
        <v>0.68129898536268529</v>
      </c>
      <c r="Z29" s="321">
        <v>15.687467144370903</v>
      </c>
      <c r="AA29" s="321">
        <v>0.65712768102370689</v>
      </c>
      <c r="AB29" s="321">
        <v>10.110402104644781</v>
      </c>
      <c r="AC29" s="321">
        <v>0.4398342229863107</v>
      </c>
      <c r="AD29" s="321">
        <f t="shared" si="6"/>
        <v>4.2058586638213615</v>
      </c>
      <c r="AE29" s="321">
        <f t="shared" si="7"/>
        <v>5.7316237025649635</v>
      </c>
      <c r="AF29" s="321">
        <f t="shared" si="8"/>
        <v>136.27713531765048</v>
      </c>
      <c r="AG29" s="34"/>
      <c r="AH29" s="320">
        <f t="shared" si="9"/>
        <v>0.43598389987026298</v>
      </c>
      <c r="AI29" s="321">
        <f t="shared" si="10"/>
        <v>0.6262226064028722</v>
      </c>
      <c r="AJ29" s="322">
        <f t="shared" si="11"/>
        <v>0.86951824491531127</v>
      </c>
      <c r="BF29" s="60"/>
      <c r="BG29" s="60"/>
    </row>
    <row r="30" spans="1:59" x14ac:dyDescent="0.2">
      <c r="A30" s="39" t="s">
        <v>144</v>
      </c>
      <c r="B30" s="34">
        <v>3.7127810739744507</v>
      </c>
      <c r="C30" s="34">
        <v>3.5028263515177382</v>
      </c>
      <c r="D30" s="34">
        <v>5.8379703259432212</v>
      </c>
      <c r="E30" s="34">
        <v>3.1166819247070245</v>
      </c>
      <c r="F30" s="34">
        <v>7.9690764320694587</v>
      </c>
      <c r="G30" s="34">
        <v>4.8856555373252988</v>
      </c>
      <c r="H30" s="34">
        <f t="shared" si="0"/>
        <v>4.8374986075895317</v>
      </c>
      <c r="I30" s="34">
        <f t="shared" si="1"/>
        <v>1.8339897511991337</v>
      </c>
      <c r="J30" s="34">
        <f t="shared" si="2"/>
        <v>37.911943753777926</v>
      </c>
      <c r="K30" s="320">
        <v>1.0909871274039287</v>
      </c>
      <c r="L30" s="321">
        <v>5.2046340982856005</v>
      </c>
      <c r="M30" s="321">
        <v>0.53320429939777325</v>
      </c>
      <c r="N30" s="321">
        <v>4.1216697699668288</v>
      </c>
      <c r="O30" s="321">
        <v>1.4677605620608585</v>
      </c>
      <c r="P30" s="321">
        <v>2.999234450629535</v>
      </c>
      <c r="Q30" s="321">
        <v>5.3968366096061606</v>
      </c>
      <c r="R30" s="321">
        <v>4.2428153228724907</v>
      </c>
      <c r="S30" s="321">
        <f t="shared" si="3"/>
        <v>3.1321427800278969</v>
      </c>
      <c r="T30" s="321">
        <f t="shared" si="4"/>
        <v>1.9028342012856592</v>
      </c>
      <c r="U30" s="322">
        <f t="shared" si="5"/>
        <v>60.75183460406334</v>
      </c>
      <c r="V30" s="320">
        <v>1.358256832489265</v>
      </c>
      <c r="W30" s="321">
        <v>0.42357530620853628</v>
      </c>
      <c r="X30" s="321">
        <v>4.8570346646492624</v>
      </c>
      <c r="Y30" s="321">
        <v>1.2269216537458805</v>
      </c>
      <c r="Z30" s="321">
        <v>9.2845309261477063</v>
      </c>
      <c r="AA30" s="321">
        <v>0.71781292295731336</v>
      </c>
      <c r="AB30" s="321">
        <v>4.9511062389077267</v>
      </c>
      <c r="AC30" s="321">
        <v>0.3475080261401422</v>
      </c>
      <c r="AD30" s="321">
        <f t="shared" si="6"/>
        <v>2.8958433214057293</v>
      </c>
      <c r="AE30" s="321">
        <f t="shared" si="7"/>
        <v>3.1934109961465462</v>
      </c>
      <c r="AF30" s="321">
        <f t="shared" si="8"/>
        <v>110.27568282238312</v>
      </c>
      <c r="AG30" s="34"/>
      <c r="AH30" s="320">
        <f t="shared" si="9"/>
        <v>0.11787423894485713</v>
      </c>
      <c r="AI30" s="321">
        <f t="shared" si="10"/>
        <v>0.20949221475164373</v>
      </c>
      <c r="AJ30" s="322">
        <f t="shared" si="11"/>
        <v>0.85989075448976293</v>
      </c>
      <c r="BF30" s="60"/>
      <c r="BG30" s="60"/>
    </row>
    <row r="31" spans="1:59" x14ac:dyDescent="0.2">
      <c r="A31" s="39" t="s">
        <v>145</v>
      </c>
      <c r="B31" s="34">
        <v>0.51475277539203335</v>
      </c>
      <c r="C31" s="34">
        <v>0.93957835924332778</v>
      </c>
      <c r="D31" s="34">
        <v>1.1886672468720771</v>
      </c>
      <c r="E31" s="34">
        <v>0.52790853533787163</v>
      </c>
      <c r="F31" s="34">
        <v>1.7234226851470509</v>
      </c>
      <c r="G31" s="34">
        <v>0.809602182698267</v>
      </c>
      <c r="H31" s="34">
        <f t="shared" si="0"/>
        <v>0.95065529744843802</v>
      </c>
      <c r="I31" s="34">
        <f t="shared" si="1"/>
        <v>0.45663193863544088</v>
      </c>
      <c r="J31" s="34">
        <f t="shared" si="2"/>
        <v>48.0333870605931</v>
      </c>
      <c r="K31" s="320">
        <v>0.14208280359969949</v>
      </c>
      <c r="L31" s="321">
        <v>0.70934278208199575</v>
      </c>
      <c r="M31" s="321">
        <v>1.6144248970168535</v>
      </c>
      <c r="N31" s="321">
        <v>1.7834321706979486</v>
      </c>
      <c r="O31" s="321">
        <v>0.28475598496607035</v>
      </c>
      <c r="P31" s="321">
        <v>0.87631520931362927</v>
      </c>
      <c r="Q31" s="321">
        <v>1.1841634044804805</v>
      </c>
      <c r="R31" s="321">
        <v>0.58636330874651854</v>
      </c>
      <c r="S31" s="321">
        <f t="shared" si="3"/>
        <v>0.89761007011289951</v>
      </c>
      <c r="T31" s="321">
        <f t="shared" si="4"/>
        <v>0.59279016678001317</v>
      </c>
      <c r="U31" s="322">
        <f t="shared" si="5"/>
        <v>66.040944338498036</v>
      </c>
      <c r="V31" s="320">
        <v>0.13091918632357241</v>
      </c>
      <c r="W31" s="321">
        <v>0.11022966095145509</v>
      </c>
      <c r="X31" s="321">
        <v>0.34069964070329772</v>
      </c>
      <c r="Y31" s="321">
        <v>0.12028604169209364</v>
      </c>
      <c r="Z31" s="321">
        <v>1.4342223911565297</v>
      </c>
      <c r="AA31" s="321">
        <v>0.19847359377393092</v>
      </c>
      <c r="AB31" s="321">
        <v>2.5028502817243954</v>
      </c>
      <c r="AC31" s="321">
        <v>5.210480207598691E-2</v>
      </c>
      <c r="AD31" s="321">
        <f t="shared" si="6"/>
        <v>0.61122319980015771</v>
      </c>
      <c r="AE31" s="321">
        <f t="shared" si="7"/>
        <v>0.8891765907334408</v>
      </c>
      <c r="AF31" s="321">
        <f t="shared" si="8"/>
        <v>145.47494123655011</v>
      </c>
      <c r="AG31" s="34"/>
      <c r="AH31" s="320">
        <f t="shared" si="9"/>
        <v>0.85876840038873481</v>
      </c>
      <c r="AI31" s="321">
        <f t="shared" si="10"/>
        <v>0.41252082836817749</v>
      </c>
      <c r="AJ31" s="322">
        <f t="shared" si="11"/>
        <v>0.46103181606513977</v>
      </c>
      <c r="BF31" s="60"/>
      <c r="BG31" s="60"/>
    </row>
    <row r="32" spans="1:59" x14ac:dyDescent="0.2">
      <c r="A32" s="39" t="s">
        <v>146</v>
      </c>
      <c r="B32" s="34">
        <v>0.49823963917193997</v>
      </c>
      <c r="C32" s="34">
        <v>0.53875831298511412</v>
      </c>
      <c r="D32" s="34">
        <v>1.1470950248716725</v>
      </c>
      <c r="E32" s="34">
        <v>0.49613168588912038</v>
      </c>
      <c r="F32" s="34">
        <v>1.4498390436966335</v>
      </c>
      <c r="G32" s="34">
        <v>0.7396479876218498</v>
      </c>
      <c r="H32" s="34">
        <f t="shared" si="0"/>
        <v>0.81161861570605509</v>
      </c>
      <c r="I32" s="34">
        <f t="shared" si="1"/>
        <v>0.39930956355635111</v>
      </c>
      <c r="J32" s="34">
        <f t="shared" si="2"/>
        <v>49.199162738397504</v>
      </c>
      <c r="K32" s="320">
        <v>8.8061369388226035E-2</v>
      </c>
      <c r="L32" s="321">
        <v>0.39860189011901248</v>
      </c>
      <c r="M32" s="321">
        <v>0.27004806465438758</v>
      </c>
      <c r="N32" s="321">
        <v>1.0457527461958924</v>
      </c>
      <c r="O32" s="321">
        <v>0.13609172562420596</v>
      </c>
      <c r="P32" s="321">
        <v>0.40805421656497659</v>
      </c>
      <c r="Q32" s="321">
        <v>1.415702632489142</v>
      </c>
      <c r="R32" s="321">
        <v>0.30615459232759051</v>
      </c>
      <c r="S32" s="321">
        <f t="shared" si="3"/>
        <v>0.50855840467042923</v>
      </c>
      <c r="T32" s="321">
        <f t="shared" si="4"/>
        <v>0.47011907409219883</v>
      </c>
      <c r="U32" s="322">
        <f t="shared" si="5"/>
        <v>92.441511097797914</v>
      </c>
      <c r="V32" s="320">
        <v>7.918118260566008E-2</v>
      </c>
      <c r="W32" s="321">
        <v>4.3276292371416399E-2</v>
      </c>
      <c r="X32" s="321">
        <v>0.23590746554319941</v>
      </c>
      <c r="Y32" s="321">
        <v>0.1139607796869273</v>
      </c>
      <c r="Z32" s="321">
        <v>0.77288965170362933</v>
      </c>
      <c r="AA32" s="321">
        <v>0.10538872866246092</v>
      </c>
      <c r="AB32" s="321">
        <v>1.1146881367260555</v>
      </c>
      <c r="AC32" s="321">
        <v>2.7389521416489898E-2</v>
      </c>
      <c r="AD32" s="321">
        <f t="shared" si="6"/>
        <v>0.31158521983947984</v>
      </c>
      <c r="AE32" s="321">
        <f t="shared" si="7"/>
        <v>0.405646595109525</v>
      </c>
      <c r="AF32" s="321">
        <f t="shared" si="8"/>
        <v>130.18800934091257</v>
      </c>
      <c r="AG32" s="34"/>
      <c r="AH32" s="320">
        <f t="shared" si="9"/>
        <v>0.22829594553768065</v>
      </c>
      <c r="AI32" s="324">
        <f>_xlfn.T.TEST(V32:AC32,B32:G32,2,2)</f>
        <v>4.0389405888118998E-2</v>
      </c>
      <c r="AJ32" s="322">
        <f t="shared" si="11"/>
        <v>0.38476419689018204</v>
      </c>
      <c r="BF32" s="60"/>
      <c r="BG32" s="60"/>
    </row>
    <row r="33" spans="1:59" x14ac:dyDescent="0.2">
      <c r="A33" s="39" t="s">
        <v>147</v>
      </c>
      <c r="B33" s="34">
        <v>0.27987010673828844</v>
      </c>
      <c r="C33" s="34">
        <v>0.37325332058108451</v>
      </c>
      <c r="D33" s="34">
        <v>0.50065473177936448</v>
      </c>
      <c r="E33" s="34">
        <v>0.21356264963011209</v>
      </c>
      <c r="F33" s="34">
        <v>0.76191764848053212</v>
      </c>
      <c r="G33" s="34">
        <v>0.35427410665741138</v>
      </c>
      <c r="H33" s="34">
        <f t="shared" si="0"/>
        <v>0.41392209397779883</v>
      </c>
      <c r="I33" s="34">
        <f t="shared" si="1"/>
        <v>0.19593321829481816</v>
      </c>
      <c r="J33" s="34">
        <f t="shared" si="2"/>
        <v>47.335771911060938</v>
      </c>
      <c r="K33" s="320">
        <v>7.8245277241110939E-2</v>
      </c>
      <c r="L33" s="321">
        <v>0.2265464467555027</v>
      </c>
      <c r="M33" s="321">
        <v>0.48398360306647392</v>
      </c>
      <c r="N33" s="321">
        <v>0.83336139657555475</v>
      </c>
      <c r="O33" s="321">
        <v>9.8232060696504309E-2</v>
      </c>
      <c r="P33" s="321">
        <v>0.3529215947581128</v>
      </c>
      <c r="Q33" s="321">
        <v>0.71888982887813735</v>
      </c>
      <c r="R33" s="321">
        <v>0.20513534424339605</v>
      </c>
      <c r="S33" s="321">
        <f t="shared" si="3"/>
        <v>0.37466444402684906</v>
      </c>
      <c r="T33" s="321">
        <f t="shared" si="4"/>
        <v>0.28190061107257786</v>
      </c>
      <c r="U33" s="322">
        <f t="shared" si="5"/>
        <v>75.240822972883009</v>
      </c>
      <c r="V33" s="320"/>
      <c r="W33" s="321"/>
      <c r="X33" s="321">
        <v>0.14333656027804684</v>
      </c>
      <c r="Y33" s="321">
        <v>5.9869168243505466E-2</v>
      </c>
      <c r="Z33" s="321">
        <v>0.51973559679998194</v>
      </c>
      <c r="AA33" s="321">
        <v>6.4912886781250317E-2</v>
      </c>
      <c r="AB33" s="321">
        <v>1.0003472310952526</v>
      </c>
      <c r="AC33" s="321"/>
      <c r="AD33" s="321">
        <f t="shared" si="6"/>
        <v>0.3576402886396074</v>
      </c>
      <c r="AE33" s="321">
        <f t="shared" si="7"/>
        <v>0.40608809473396607</v>
      </c>
      <c r="AF33" s="321">
        <f t="shared" si="8"/>
        <v>113.54651800518462</v>
      </c>
      <c r="AG33" s="34"/>
      <c r="AH33" s="320">
        <f t="shared" si="9"/>
        <v>0.77593847598324028</v>
      </c>
      <c r="AI33" s="321">
        <f t="shared" si="10"/>
        <v>0.76939424658208699</v>
      </c>
      <c r="AJ33" s="322">
        <f t="shared" si="11"/>
        <v>0.93004529327438878</v>
      </c>
      <c r="BF33" s="60"/>
      <c r="BG33" s="60"/>
    </row>
    <row r="34" spans="1:59" x14ac:dyDescent="0.2">
      <c r="A34" s="39" t="s">
        <v>148</v>
      </c>
      <c r="B34" s="34">
        <v>0.19997568906535079</v>
      </c>
      <c r="C34" s="34">
        <v>0.19489644471093359</v>
      </c>
      <c r="D34" s="34">
        <v>0.3802865930832855</v>
      </c>
      <c r="E34" s="34">
        <v>0.20790176986928577</v>
      </c>
      <c r="F34" s="34">
        <v>0.50142089770207154</v>
      </c>
      <c r="G34" s="34">
        <v>0.26910620455849327</v>
      </c>
      <c r="H34" s="34">
        <f t="shared" si="0"/>
        <v>0.2922645998315701</v>
      </c>
      <c r="I34" s="34">
        <f t="shared" si="1"/>
        <v>0.12421386981153099</v>
      </c>
      <c r="J34" s="34">
        <f t="shared" si="2"/>
        <v>42.50048411032828</v>
      </c>
      <c r="K34" s="320">
        <v>3.6260112507836492E-2</v>
      </c>
      <c r="L34" s="321">
        <v>9.8428911544714004E-2</v>
      </c>
      <c r="M34" s="321">
        <v>8.3489405547137477E-2</v>
      </c>
      <c r="N34" s="321">
        <v>0.3843644654076368</v>
      </c>
      <c r="O34" s="321">
        <v>4.8932612628732067E-2</v>
      </c>
      <c r="P34" s="321">
        <v>0.11862429607561367</v>
      </c>
      <c r="Q34" s="321">
        <v>0.50396948703727862</v>
      </c>
      <c r="R34" s="321">
        <v>9.9155435132469119E-2</v>
      </c>
      <c r="S34" s="321">
        <f t="shared" si="3"/>
        <v>0.17165309073517729</v>
      </c>
      <c r="T34" s="321">
        <f t="shared" si="4"/>
        <v>0.17331823306985428</v>
      </c>
      <c r="U34" s="322">
        <f t="shared" si="5"/>
        <v>100.97006254157459</v>
      </c>
      <c r="V34" s="320"/>
      <c r="W34" s="321"/>
      <c r="X34" s="321">
        <v>7.1742888427331633E-2</v>
      </c>
      <c r="Y34" s="321">
        <v>5.9810293620658428E-2</v>
      </c>
      <c r="Z34" s="321">
        <v>0.19573156860272883</v>
      </c>
      <c r="AA34" s="321">
        <v>3.594294775116124E-2</v>
      </c>
      <c r="AB34" s="321">
        <v>0.2989862051058475</v>
      </c>
      <c r="AC34" s="321"/>
      <c r="AD34" s="321">
        <f t="shared" si="6"/>
        <v>0.13244278070154553</v>
      </c>
      <c r="AE34" s="321">
        <f t="shared" si="7"/>
        <v>0.11181944793664121</v>
      </c>
      <c r="AF34" s="321">
        <f t="shared" si="8"/>
        <v>84.428496097965379</v>
      </c>
      <c r="AG34" s="34"/>
      <c r="AH34" s="320">
        <f t="shared" si="9"/>
        <v>0.17460217779525444</v>
      </c>
      <c r="AI34" s="326">
        <f>_xlfn.T.TEST(X34:AC34,B34:G34,2,2)</f>
        <v>5.3522167129821635E-2</v>
      </c>
      <c r="AJ34" s="322">
        <f t="shared" si="11"/>
        <v>0.66346207682930125</v>
      </c>
      <c r="BF34" s="60"/>
      <c r="BG34" s="60"/>
    </row>
    <row r="35" spans="1:59" x14ac:dyDescent="0.2">
      <c r="A35" s="39" t="s">
        <v>149</v>
      </c>
      <c r="B35" s="34">
        <v>0.26718029052122982</v>
      </c>
      <c r="C35" s="34">
        <v>0.32429106466206936</v>
      </c>
      <c r="D35" s="34">
        <v>0.46217341191894601</v>
      </c>
      <c r="E35" s="34">
        <v>0.18426394152542874</v>
      </c>
      <c r="F35" s="34">
        <v>0.83714648298445127</v>
      </c>
      <c r="G35" s="34">
        <v>0.29092299283558565</v>
      </c>
      <c r="H35" s="34">
        <f t="shared" si="0"/>
        <v>0.39432969740795176</v>
      </c>
      <c r="I35" s="34">
        <f t="shared" si="1"/>
        <v>0.23519456850893614</v>
      </c>
      <c r="J35" s="34">
        <f t="shared" si="2"/>
        <v>59.644142973491753</v>
      </c>
      <c r="K35" s="320">
        <v>0.16579893414749908</v>
      </c>
      <c r="L35" s="321">
        <v>0.42904788347934936</v>
      </c>
      <c r="M35" s="321">
        <v>0.43587821424594964</v>
      </c>
      <c r="N35" s="321">
        <v>1.1615946325556947</v>
      </c>
      <c r="O35" s="321">
        <v>0.16660766231378638</v>
      </c>
      <c r="P35" s="321">
        <v>0.51848560610588978</v>
      </c>
      <c r="Q35" s="321">
        <v>0.99435886726847689</v>
      </c>
      <c r="R35" s="321">
        <v>0.3576521960648622</v>
      </c>
      <c r="S35" s="321">
        <f t="shared" si="3"/>
        <v>0.52867799952268846</v>
      </c>
      <c r="T35" s="321">
        <f t="shared" si="4"/>
        <v>0.36412516502485059</v>
      </c>
      <c r="U35" s="322">
        <f t="shared" si="5"/>
        <v>68.874658176356363</v>
      </c>
      <c r="V35" s="320">
        <v>0.14744807784564798</v>
      </c>
      <c r="W35" s="321">
        <v>8.0390158624001867E-2</v>
      </c>
      <c r="X35" s="321">
        <v>1.2988104483254901</v>
      </c>
      <c r="Y35" s="321">
        <v>9.0110623022568365E-2</v>
      </c>
      <c r="Z35" s="321">
        <v>2.4343776156974273</v>
      </c>
      <c r="AA35" s="321">
        <v>0.1308526754328338</v>
      </c>
      <c r="AB35" s="321">
        <v>2.0304009609667553</v>
      </c>
      <c r="AC35" s="321">
        <v>7.7797815602014264E-2</v>
      </c>
      <c r="AD35" s="321">
        <f t="shared" si="6"/>
        <v>0.7862735469395925</v>
      </c>
      <c r="AE35" s="321">
        <f t="shared" si="7"/>
        <v>0.98917863866030598</v>
      </c>
      <c r="AF35" s="321">
        <f t="shared" si="8"/>
        <v>125.8059160848638</v>
      </c>
      <c r="AG35" s="34"/>
      <c r="AH35" s="320">
        <f t="shared" si="9"/>
        <v>0.44760175794157531</v>
      </c>
      <c r="AI35" s="321">
        <f t="shared" si="10"/>
        <v>0.36487725858924647</v>
      </c>
      <c r="AJ35" s="322">
        <f t="shared" si="11"/>
        <v>0.50073109560551421</v>
      </c>
      <c r="BF35" s="60"/>
      <c r="BG35" s="60"/>
    </row>
    <row r="36" spans="1:59" x14ac:dyDescent="0.2">
      <c r="A36" s="39" t="s">
        <v>150</v>
      </c>
      <c r="B36" s="34">
        <v>0.32691786978889936</v>
      </c>
      <c r="C36" s="34">
        <v>0.37903005927255073</v>
      </c>
      <c r="D36" s="34">
        <v>0.53053326953075608</v>
      </c>
      <c r="E36" s="34">
        <v>0.30551142061204428</v>
      </c>
      <c r="F36" s="34">
        <v>0.80950008639692839</v>
      </c>
      <c r="G36" s="34">
        <v>0.38361840666315283</v>
      </c>
      <c r="H36" s="34">
        <f t="shared" si="0"/>
        <v>0.45585185204405526</v>
      </c>
      <c r="I36" s="34">
        <f t="shared" si="1"/>
        <v>0.19025764812920798</v>
      </c>
      <c r="J36" s="34">
        <f t="shared" si="2"/>
        <v>41.736728122543802</v>
      </c>
      <c r="K36" s="320">
        <v>8.9075403778109602E-2</v>
      </c>
      <c r="L36" s="321">
        <v>0.23848099645084841</v>
      </c>
      <c r="M36" s="321">
        <v>0.14450410050041987</v>
      </c>
      <c r="N36" s="321">
        <v>0.73172310860849543</v>
      </c>
      <c r="O36" s="321">
        <v>0.11581119355398034</v>
      </c>
      <c r="P36" s="321">
        <v>0.27725856737578308</v>
      </c>
      <c r="Q36" s="321">
        <v>0.67140483890623559</v>
      </c>
      <c r="R36" s="321">
        <v>0.23413365294151592</v>
      </c>
      <c r="S36" s="321">
        <f t="shared" si="3"/>
        <v>0.31279898276442353</v>
      </c>
      <c r="T36" s="321">
        <f t="shared" si="4"/>
        <v>0.24906961100807279</v>
      </c>
      <c r="U36" s="322">
        <f t="shared" si="5"/>
        <v>79.626093667847101</v>
      </c>
      <c r="V36" s="320">
        <v>0.16451103726279959</v>
      </c>
      <c r="W36" s="321">
        <v>4.7188526152739364E-2</v>
      </c>
      <c r="X36" s="321">
        <v>0.51948954943508308</v>
      </c>
      <c r="Y36" s="321">
        <v>0.12702684404952141</v>
      </c>
      <c r="Z36" s="321">
        <v>1.1619012128036275</v>
      </c>
      <c r="AA36" s="321">
        <v>0.12659000475580018</v>
      </c>
      <c r="AB36" s="321">
        <v>0.74404030959421918</v>
      </c>
      <c r="AC36" s="321">
        <v>4.656857464512127E-2</v>
      </c>
      <c r="AD36" s="321">
        <f t="shared" si="6"/>
        <v>0.367164507337364</v>
      </c>
      <c r="AE36" s="321">
        <f t="shared" si="7"/>
        <v>0.40683828270861011</v>
      </c>
      <c r="AF36" s="321">
        <f t="shared" si="8"/>
        <v>110.80544948610526</v>
      </c>
      <c r="AG36" s="34"/>
      <c r="AH36" s="320">
        <v>0.75222977871181707</v>
      </c>
      <c r="AI36" s="321">
        <v>0.70889529669474327</v>
      </c>
      <c r="AJ36" s="322">
        <v>0.92506866695045298</v>
      </c>
      <c r="BF36" s="60"/>
      <c r="BG36" s="60"/>
    </row>
    <row r="37" spans="1:59" x14ac:dyDescent="0.2">
      <c r="A37" s="39" t="s">
        <v>151</v>
      </c>
      <c r="B37" s="34">
        <v>0.19011368223784547</v>
      </c>
      <c r="C37" s="34">
        <v>0.27219877571954132</v>
      </c>
      <c r="D37" s="34">
        <v>0.44736377158719254</v>
      </c>
      <c r="E37" s="34">
        <v>0.17274204220154682</v>
      </c>
      <c r="F37" s="34">
        <v>0.76387327731473031</v>
      </c>
      <c r="G37" s="34">
        <v>0.28567420967091417</v>
      </c>
      <c r="H37" s="34">
        <f t="shared" si="0"/>
        <v>0.35532762645529514</v>
      </c>
      <c r="I37" s="34">
        <f t="shared" si="1"/>
        <v>0.22260967997032574</v>
      </c>
      <c r="J37" s="34">
        <f t="shared" si="2"/>
        <v>62.649133756092269</v>
      </c>
      <c r="K37" s="320">
        <v>0.40577306152134768</v>
      </c>
      <c r="L37" s="321">
        <v>1.9255281241245032</v>
      </c>
      <c r="M37" s="321">
        <v>0.29193608043095387</v>
      </c>
      <c r="N37" s="321">
        <v>0.83537562364255147</v>
      </c>
      <c r="O37" s="321">
        <v>0.4595242957698944</v>
      </c>
      <c r="P37" s="321">
        <v>1.0588472377932603</v>
      </c>
      <c r="Q37" s="321">
        <v>0.68611783116136915</v>
      </c>
      <c r="R37" s="321">
        <v>1.0607048607809977</v>
      </c>
      <c r="S37" s="321">
        <f t="shared" si="3"/>
        <v>0.8404758894031098</v>
      </c>
      <c r="T37" s="321">
        <f t="shared" si="4"/>
        <v>0.52540653754267408</v>
      </c>
      <c r="U37" s="322">
        <f t="shared" si="5"/>
        <v>62.51298153428386</v>
      </c>
      <c r="V37" s="321">
        <v>0.83101559141046522</v>
      </c>
      <c r="W37" s="321">
        <v>0.28566801429883792</v>
      </c>
      <c r="X37" s="321">
        <v>1.292864302934531</v>
      </c>
      <c r="Y37" s="321">
        <v>8.3380381543285226E-2</v>
      </c>
      <c r="Z37" s="321">
        <v>5.3959280180305385</v>
      </c>
      <c r="AA37" s="321">
        <v>0.27365879539098931</v>
      </c>
      <c r="AB37" s="321">
        <v>2.5071697451174115</v>
      </c>
      <c r="AC37" s="321">
        <v>0.27871100836596419</v>
      </c>
      <c r="AD37" s="321">
        <f t="shared" si="6"/>
        <v>1.368549482136503</v>
      </c>
      <c r="AE37" s="321">
        <f t="shared" si="7"/>
        <v>1.8135100263624129</v>
      </c>
      <c r="AF37" s="321">
        <f t="shared" si="8"/>
        <v>132.5132960140588</v>
      </c>
      <c r="AH37" s="320">
        <f t="shared" ref="AH37:AH45" si="12">_xlfn.T.TEST(B37:G37,K37:R37,2,2)</f>
        <v>5.6777473027489929E-2</v>
      </c>
      <c r="AI37" s="321">
        <f t="shared" ref="AI37:AI45" si="13">_xlfn.T.TEST(V37:AC37,B37:G37,2,2)</f>
        <v>0.20277947140202515</v>
      </c>
      <c r="AJ37" s="322">
        <f t="shared" ref="AJ37:AJ45" si="14">_xlfn.T.TEST(V37:AC37,K37:R37,2,2)</f>
        <v>0.44209666297136241</v>
      </c>
      <c r="BF37" s="60"/>
      <c r="BG37" s="60"/>
    </row>
    <row r="38" spans="1:59" x14ac:dyDescent="0.2">
      <c r="A38" s="39" t="s">
        <v>152</v>
      </c>
      <c r="B38" s="34">
        <v>0.31110036098353522</v>
      </c>
      <c r="C38" s="34">
        <v>0.40453154908833766</v>
      </c>
      <c r="D38" s="34">
        <v>0.48387013981812177</v>
      </c>
      <c r="E38" s="34">
        <v>0.28821783834914894</v>
      </c>
      <c r="F38" s="34">
        <v>1.2332457883735</v>
      </c>
      <c r="G38" s="34">
        <v>0.55483823487994233</v>
      </c>
      <c r="H38" s="34">
        <f t="shared" si="0"/>
        <v>0.54596731858209768</v>
      </c>
      <c r="I38" s="34">
        <f t="shared" si="1"/>
        <v>0.35153600300096488</v>
      </c>
      <c r="J38" s="34">
        <f t="shared" si="2"/>
        <v>64.387737330857107</v>
      </c>
      <c r="K38" s="320">
        <v>0.72335763135505071</v>
      </c>
      <c r="L38" s="321">
        <v>3.7142633883477094</v>
      </c>
      <c r="M38" s="321">
        <v>0.8574706478577212</v>
      </c>
      <c r="N38" s="321">
        <v>1.9527658537107575</v>
      </c>
      <c r="O38" s="321">
        <v>0.71181975301805989</v>
      </c>
      <c r="P38" s="321">
        <v>1.8108229498448023</v>
      </c>
      <c r="Q38" s="321">
        <v>1.9882938863614452</v>
      </c>
      <c r="R38" s="321">
        <v>1.5705774875024607</v>
      </c>
      <c r="S38" s="321">
        <f t="shared" si="3"/>
        <v>1.6661714497497511</v>
      </c>
      <c r="T38" s="321">
        <f t="shared" si="4"/>
        <v>0.99026144540503658</v>
      </c>
      <c r="U38" s="322">
        <f t="shared" si="5"/>
        <v>59.433346163371596</v>
      </c>
      <c r="V38" s="321">
        <v>0.27684423289109628</v>
      </c>
      <c r="W38" s="321">
        <v>0.17451756815089137</v>
      </c>
      <c r="X38" s="321">
        <v>1.2599759767507555</v>
      </c>
      <c r="Y38" s="321">
        <v>0.16288198391388647</v>
      </c>
      <c r="Z38" s="321">
        <v>3.7714375146869692</v>
      </c>
      <c r="AA38" s="321">
        <v>0.38634846986175392</v>
      </c>
      <c r="AB38" s="321">
        <v>5.5433898228400125</v>
      </c>
      <c r="AC38" s="321">
        <v>0.24954543204760588</v>
      </c>
      <c r="AD38" s="321">
        <f t="shared" si="6"/>
        <v>1.4781176251428714</v>
      </c>
      <c r="AE38" s="321">
        <f t="shared" si="7"/>
        <v>2.0496328981921854</v>
      </c>
      <c r="AF38" s="321">
        <f t="shared" si="8"/>
        <v>138.6650739648729</v>
      </c>
      <c r="AH38" s="323">
        <f t="shared" si="12"/>
        <v>2.2105237424237104E-2</v>
      </c>
      <c r="AI38" s="321">
        <f t="shared" si="13"/>
        <v>0.29662258922057477</v>
      </c>
      <c r="AJ38" s="322">
        <f t="shared" si="14"/>
        <v>0.81862681508966628</v>
      </c>
      <c r="BF38" s="60"/>
      <c r="BG38" s="60"/>
    </row>
    <row r="39" spans="1:59" x14ac:dyDescent="0.2">
      <c r="A39" s="39" t="s">
        <v>153</v>
      </c>
      <c r="B39" s="34">
        <v>0.19558153726933641</v>
      </c>
      <c r="C39" s="34">
        <v>0.20554734810223083</v>
      </c>
      <c r="D39" s="34">
        <v>0.2442843641925089</v>
      </c>
      <c r="E39" s="34">
        <v>0.14642258647286255</v>
      </c>
      <c r="F39" s="34">
        <v>0.34433431703856338</v>
      </c>
      <c r="G39" s="34">
        <v>0.26205734395538505</v>
      </c>
      <c r="H39" s="34">
        <f t="shared" si="0"/>
        <v>0.23303791617181449</v>
      </c>
      <c r="I39" s="34">
        <f t="shared" si="1"/>
        <v>6.7847513764312292E-2</v>
      </c>
      <c r="J39" s="325">
        <f t="shared" si="2"/>
        <v>29.114366828739403</v>
      </c>
      <c r="K39" s="320">
        <v>0.20968361570564287</v>
      </c>
      <c r="L39" s="321">
        <v>0.61709748807938791</v>
      </c>
      <c r="M39" s="321">
        <v>4.2671755084177976E-2</v>
      </c>
      <c r="N39" s="321">
        <v>0.2311040323875892</v>
      </c>
      <c r="O39" s="321">
        <v>0.14353503744984375</v>
      </c>
      <c r="P39" s="321">
        <v>0.23322846390729615</v>
      </c>
      <c r="Q39" s="321">
        <v>0.20587769160636338</v>
      </c>
      <c r="R39" s="321">
        <v>0.34563403476212762</v>
      </c>
      <c r="S39" s="321">
        <f t="shared" si="3"/>
        <v>0.2536040148728036</v>
      </c>
      <c r="T39" s="321">
        <f t="shared" si="4"/>
        <v>0.17001379915407119</v>
      </c>
      <c r="U39" s="322">
        <f t="shared" si="5"/>
        <v>67.039080291904085</v>
      </c>
      <c r="V39" s="34">
        <v>0.3238997321455746</v>
      </c>
      <c r="W39" s="34">
        <v>5.2750943310440612E-2</v>
      </c>
      <c r="X39" s="34">
        <v>0.60613420885288249</v>
      </c>
      <c r="Y39" s="34">
        <v>5.8373858410726814E-2</v>
      </c>
      <c r="Z39" s="34">
        <v>1.7446733316626535</v>
      </c>
      <c r="AA39" s="34">
        <v>6.0962220222224722E-2</v>
      </c>
      <c r="AB39" s="34">
        <v>0.55265234439653632</v>
      </c>
      <c r="AC39" s="34">
        <v>0.11442393363528899</v>
      </c>
      <c r="AD39" s="321">
        <f t="shared" si="6"/>
        <v>0.43923382157954105</v>
      </c>
      <c r="AE39" s="321">
        <f t="shared" si="7"/>
        <v>0.57336201001529863</v>
      </c>
      <c r="AF39" s="321">
        <f t="shared" si="8"/>
        <v>130.53685345846444</v>
      </c>
      <c r="AH39" s="320">
        <f t="shared" si="12"/>
        <v>0.78582758292386723</v>
      </c>
      <c r="AI39" s="321">
        <f t="shared" si="13"/>
        <v>0.40266301885265088</v>
      </c>
      <c r="AJ39" s="322">
        <f t="shared" si="14"/>
        <v>0.39479427017816959</v>
      </c>
      <c r="BF39" s="60"/>
      <c r="BG39" s="60"/>
    </row>
    <row r="40" spans="1:59" x14ac:dyDescent="0.2">
      <c r="A40" s="39" t="s">
        <v>154</v>
      </c>
      <c r="B40" s="34">
        <v>0.42717022248651892</v>
      </c>
      <c r="C40" s="34">
        <v>0.57563833216793381</v>
      </c>
      <c r="D40" s="34">
        <v>0.72548899162762015</v>
      </c>
      <c r="E40" s="34">
        <v>0.5066124675394541</v>
      </c>
      <c r="F40" s="34">
        <v>1.0879836444928914</v>
      </c>
      <c r="G40" s="34">
        <v>0.78489123360997448</v>
      </c>
      <c r="H40" s="34">
        <f t="shared" si="0"/>
        <v>0.68463081532073211</v>
      </c>
      <c r="I40" s="34">
        <f t="shared" si="1"/>
        <v>0.23844114462104787</v>
      </c>
      <c r="J40" s="34">
        <f t="shared" si="2"/>
        <v>34.827696809023159</v>
      </c>
      <c r="K40" s="320">
        <v>0.65555338796335583</v>
      </c>
      <c r="L40" s="321">
        <v>1.6888696565825354</v>
      </c>
      <c r="M40" s="321">
        <v>0.10176141215534262</v>
      </c>
      <c r="N40" s="321">
        <v>0.70358339296114769</v>
      </c>
      <c r="O40" s="321">
        <v>0.39557671265524658</v>
      </c>
      <c r="P40" s="321">
        <v>0.76369105042281782</v>
      </c>
      <c r="Q40" s="321">
        <v>0.62084847923440545</v>
      </c>
      <c r="R40" s="321">
        <v>1.4473253708394127</v>
      </c>
      <c r="S40" s="321">
        <f t="shared" si="3"/>
        <v>0.79715118285178299</v>
      </c>
      <c r="T40" s="321">
        <f t="shared" si="4"/>
        <v>0.52423064580504153</v>
      </c>
      <c r="U40" s="322">
        <f t="shared" si="5"/>
        <v>65.763014228947526</v>
      </c>
      <c r="V40" s="34">
        <v>0.53603344926238117</v>
      </c>
      <c r="W40" s="34">
        <v>0.11505493771441549</v>
      </c>
      <c r="X40" s="34">
        <v>0.92808051702147076</v>
      </c>
      <c r="Y40" s="34">
        <v>0.15836635765499102</v>
      </c>
      <c r="Z40" s="34">
        <v>3.1848993277188722</v>
      </c>
      <c r="AA40" s="34">
        <v>0.16622022397982691</v>
      </c>
      <c r="AB40" s="34">
        <v>1.1703186175682714</v>
      </c>
      <c r="AC40" s="34">
        <v>0.1727990810899882</v>
      </c>
      <c r="AD40" s="321">
        <f t="shared" si="6"/>
        <v>0.80397156400127712</v>
      </c>
      <c r="AE40" s="321">
        <f t="shared" si="7"/>
        <v>1.0410666728043578</v>
      </c>
      <c r="AF40" s="321">
        <f t="shared" si="8"/>
        <v>129.49048441751901</v>
      </c>
      <c r="AH40" s="320">
        <f t="shared" si="12"/>
        <v>0.63591878553515202</v>
      </c>
      <c r="AI40" s="321">
        <f t="shared" si="13"/>
        <v>0.789608713713015</v>
      </c>
      <c r="AJ40" s="322">
        <f t="shared" si="14"/>
        <v>0.987029045309884</v>
      </c>
      <c r="BF40" s="60"/>
      <c r="BG40" s="60"/>
    </row>
    <row r="41" spans="1:59" x14ac:dyDescent="0.2">
      <c r="A41" s="39" t="s">
        <v>155</v>
      </c>
      <c r="B41" s="34">
        <v>0.74389502261265306</v>
      </c>
      <c r="C41" s="34">
        <v>0.97502237631776723</v>
      </c>
      <c r="D41" s="34">
        <v>1.2148378043284511</v>
      </c>
      <c r="E41" s="34">
        <v>0.53697958395362877</v>
      </c>
      <c r="F41" s="34">
        <v>1.3927889464978218</v>
      </c>
      <c r="G41" s="34">
        <v>1.1049809154603765</v>
      </c>
      <c r="H41" s="34">
        <f t="shared" si="0"/>
        <v>0.99475077486178298</v>
      </c>
      <c r="I41" s="34">
        <f t="shared" si="1"/>
        <v>0.31365447609950287</v>
      </c>
      <c r="J41" s="34">
        <f t="shared" si="2"/>
        <v>31.530960721602252</v>
      </c>
      <c r="K41" s="320">
        <v>0.89019929828314726</v>
      </c>
      <c r="L41" s="321">
        <v>3.1564272326294178</v>
      </c>
      <c r="M41" s="321">
        <v>0.11854815498217952</v>
      </c>
      <c r="N41" s="321">
        <v>1.0066092268023856</v>
      </c>
      <c r="O41" s="321">
        <v>0.78249692445927665</v>
      </c>
      <c r="P41" s="321">
        <v>1.1646616019016309</v>
      </c>
      <c r="Q41" s="321">
        <v>1.1142158496074863</v>
      </c>
      <c r="R41" s="321">
        <v>2.7134253117625424</v>
      </c>
      <c r="S41" s="321">
        <f t="shared" si="3"/>
        <v>1.3683229500535083</v>
      </c>
      <c r="T41" s="321">
        <f t="shared" si="4"/>
        <v>1.0265917164996012</v>
      </c>
      <c r="U41" s="322">
        <f t="shared" si="5"/>
        <v>75.025542505112284</v>
      </c>
      <c r="V41" s="34">
        <v>1.6255512514528452</v>
      </c>
      <c r="W41" s="34">
        <v>0.30414094922731799</v>
      </c>
      <c r="X41" s="34">
        <v>2.0716226445110846</v>
      </c>
      <c r="Y41" s="34">
        <v>0.22049600039274106</v>
      </c>
      <c r="Z41" s="34">
        <v>6.633354310441848</v>
      </c>
      <c r="AA41" s="34">
        <v>0.29941068600529319</v>
      </c>
      <c r="AB41" s="34">
        <v>2.9183331567592781</v>
      </c>
      <c r="AC41" s="34">
        <v>0.47468389124406613</v>
      </c>
      <c r="AD41" s="321">
        <f t="shared" si="6"/>
        <v>1.8184491112543093</v>
      </c>
      <c r="AE41" s="321">
        <f t="shared" si="7"/>
        <v>2.1861293083883995</v>
      </c>
      <c r="AF41" s="321">
        <f t="shared" si="8"/>
        <v>120.21943835868333</v>
      </c>
      <c r="AH41" s="320">
        <f t="shared" si="12"/>
        <v>0.40972431906436124</v>
      </c>
      <c r="AI41" s="321">
        <f t="shared" si="13"/>
        <v>0.38235069318106996</v>
      </c>
      <c r="AJ41" s="322">
        <f t="shared" si="14"/>
        <v>0.60634491759951525</v>
      </c>
      <c r="BF41" s="60"/>
      <c r="BG41" s="60"/>
    </row>
    <row r="42" spans="1:59" x14ac:dyDescent="0.2">
      <c r="A42" s="39" t="s">
        <v>156</v>
      </c>
      <c r="B42" s="34">
        <v>0.15317090868475064</v>
      </c>
      <c r="C42" s="34">
        <v>0.23918992199212485</v>
      </c>
      <c r="D42" s="34">
        <v>0.30676441119894393</v>
      </c>
      <c r="E42" s="34">
        <v>0.15539523452563897</v>
      </c>
      <c r="F42" s="34">
        <v>0.30247659369513091</v>
      </c>
      <c r="G42" s="34">
        <v>0.24535590126271645</v>
      </c>
      <c r="H42" s="34">
        <f t="shared" si="0"/>
        <v>0.23372549522655095</v>
      </c>
      <c r="I42" s="34">
        <f t="shared" si="1"/>
        <v>6.7603541691089494E-2</v>
      </c>
      <c r="J42" s="34">
        <f t="shared" si="2"/>
        <v>28.924333490260079</v>
      </c>
      <c r="K42" s="320">
        <v>0.23582913724372442</v>
      </c>
      <c r="L42" s="321">
        <v>0.45969423623404848</v>
      </c>
      <c r="M42" s="321">
        <v>2.6445466054670921E-2</v>
      </c>
      <c r="N42" s="321">
        <v>0.19759340867032002</v>
      </c>
      <c r="O42" s="321">
        <v>0.11506342117178682</v>
      </c>
      <c r="P42" s="321">
        <v>0.21682932201278007</v>
      </c>
      <c r="Q42" s="321">
        <v>0.23349567020883089</v>
      </c>
      <c r="R42" s="321">
        <v>0.44484683239026274</v>
      </c>
      <c r="S42" s="321">
        <f t="shared" si="3"/>
        <v>0.24122468674830308</v>
      </c>
      <c r="T42" s="321">
        <f t="shared" si="4"/>
        <v>0.14823985039715359</v>
      </c>
      <c r="U42" s="322">
        <f t="shared" si="5"/>
        <v>61.45301809504636</v>
      </c>
      <c r="V42" s="34">
        <v>0.16178484315746508</v>
      </c>
      <c r="W42" s="34">
        <v>5.3525992884676313E-2</v>
      </c>
      <c r="X42" s="34">
        <v>0.33183910907297443</v>
      </c>
      <c r="Y42" s="34">
        <v>6.0284859683154737E-2</v>
      </c>
      <c r="Z42" s="34">
        <v>1.2938924923236503</v>
      </c>
      <c r="AA42" s="34">
        <v>5.1307997190123647E-2</v>
      </c>
      <c r="AB42" s="34">
        <v>0.41852633845449172</v>
      </c>
      <c r="AC42" s="34">
        <v>9.4572537929087569E-2</v>
      </c>
      <c r="AD42" s="321">
        <f t="shared" si="6"/>
        <v>0.30821677133695297</v>
      </c>
      <c r="AE42" s="321">
        <f t="shared" si="7"/>
        <v>0.42151237130086983</v>
      </c>
      <c r="AF42" s="321">
        <f t="shared" si="8"/>
        <v>136.75841501825943</v>
      </c>
      <c r="AH42" s="320">
        <f t="shared" si="12"/>
        <v>0.91078267072529595</v>
      </c>
      <c r="AI42" s="321">
        <f t="shared" si="13"/>
        <v>0.67866955244892546</v>
      </c>
      <c r="AJ42" s="322">
        <f t="shared" si="14"/>
        <v>0.67795944354238502</v>
      </c>
      <c r="BF42" s="60"/>
      <c r="BG42" s="60"/>
    </row>
    <row r="43" spans="1:59" x14ac:dyDescent="0.2">
      <c r="A43" s="39" t="s">
        <v>157</v>
      </c>
      <c r="B43" s="34">
        <v>0.30299925745505107</v>
      </c>
      <c r="C43" s="34">
        <v>0.3596246876352428</v>
      </c>
      <c r="D43" s="34">
        <v>0.55221948047250202</v>
      </c>
      <c r="E43" s="34">
        <v>0.34546608311193583</v>
      </c>
      <c r="F43" s="34">
        <v>0.97643808849421743</v>
      </c>
      <c r="G43" s="34">
        <v>0.52216340786348769</v>
      </c>
      <c r="H43" s="34">
        <f t="shared" si="0"/>
        <v>0.50981850083873947</v>
      </c>
      <c r="I43" s="34">
        <f t="shared" si="1"/>
        <v>0.24981119973218766</v>
      </c>
      <c r="J43" s="34">
        <f t="shared" si="2"/>
        <v>49.000026346867578</v>
      </c>
      <c r="K43" s="320">
        <v>0.38796981427772359</v>
      </c>
      <c r="L43" s="321">
        <v>1.5529200677236998</v>
      </c>
      <c r="M43" s="321">
        <v>0.1557345429972013</v>
      </c>
      <c r="N43" s="321">
        <v>0.76559681174898897</v>
      </c>
      <c r="O43" s="321">
        <v>0.36960229703026193</v>
      </c>
      <c r="P43" s="321">
        <v>0.67700374608042169</v>
      </c>
      <c r="Q43" s="321">
        <v>0.82233231722514133</v>
      </c>
      <c r="R43" s="321">
        <v>0.90205725018175775</v>
      </c>
      <c r="S43" s="321">
        <f t="shared" si="3"/>
        <v>0.70415210590814958</v>
      </c>
      <c r="T43" s="321">
        <f t="shared" si="4"/>
        <v>0.42940310503047568</v>
      </c>
      <c r="U43" s="322">
        <f t="shared" si="5"/>
        <v>60.981583585079491</v>
      </c>
      <c r="V43" s="34">
        <v>0.21628443484332513</v>
      </c>
      <c r="W43" s="34">
        <v>6.7871826325261231E-2</v>
      </c>
      <c r="X43" s="34">
        <v>0.81200609496088871</v>
      </c>
      <c r="Y43" s="34">
        <v>0.15049118747166051</v>
      </c>
      <c r="Z43" s="34">
        <v>1.9768118938984196</v>
      </c>
      <c r="AA43" s="34">
        <v>0.14871848018828721</v>
      </c>
      <c r="AB43" s="34">
        <v>1.3610676925135912</v>
      </c>
      <c r="AC43" s="34">
        <v>0.14587547821981234</v>
      </c>
      <c r="AD43" s="321">
        <f t="shared" si="6"/>
        <v>0.60989088605265573</v>
      </c>
      <c r="AE43" s="321">
        <f t="shared" si="7"/>
        <v>0.7132760698917594</v>
      </c>
      <c r="AF43" s="321">
        <f t="shared" si="8"/>
        <v>116.95142298456609</v>
      </c>
      <c r="AH43" s="320">
        <f t="shared" si="12"/>
        <v>0.34425246545038191</v>
      </c>
      <c r="AI43" s="321">
        <f t="shared" si="13"/>
        <v>0.74992860843371922</v>
      </c>
      <c r="AJ43" s="322">
        <f t="shared" si="14"/>
        <v>0.75352205122165128</v>
      </c>
      <c r="BF43" s="60"/>
      <c r="BG43" s="60"/>
    </row>
    <row r="44" spans="1:59" x14ac:dyDescent="0.2">
      <c r="A44" s="39" t="s">
        <v>158</v>
      </c>
      <c r="B44" s="34">
        <v>0.13701879939101455</v>
      </c>
      <c r="C44" s="34">
        <v>0.21181729039430267</v>
      </c>
      <c r="D44" s="34">
        <v>0.23477215452397637</v>
      </c>
      <c r="E44" s="34">
        <v>9.1549044466046656E-2</v>
      </c>
      <c r="F44" s="34">
        <v>0.4703577734829224</v>
      </c>
      <c r="G44" s="34">
        <v>0.16516644996244179</v>
      </c>
      <c r="H44" s="34">
        <f t="shared" si="0"/>
        <v>0.2184469187034507</v>
      </c>
      <c r="I44" s="34">
        <f t="shared" si="1"/>
        <v>0.13367270589154046</v>
      </c>
      <c r="J44" s="34">
        <f t="shared" si="2"/>
        <v>61.192305519770599</v>
      </c>
      <c r="K44" s="320">
        <v>0.19797047015747438</v>
      </c>
      <c r="L44" s="321">
        <v>0.57170608340479978</v>
      </c>
      <c r="M44" s="321">
        <v>0.12512361774549355</v>
      </c>
      <c r="N44" s="321">
        <v>0.51135722465962885</v>
      </c>
      <c r="O44" s="321">
        <v>0.13695851900782799</v>
      </c>
      <c r="P44" s="321">
        <v>0.33326938587831412</v>
      </c>
      <c r="Q44" s="321">
        <v>0.42857332917447055</v>
      </c>
      <c r="R44" s="321">
        <v>0.27722054384441053</v>
      </c>
      <c r="S44" s="321">
        <f t="shared" si="3"/>
        <v>0.32277239673405245</v>
      </c>
      <c r="T44" s="321">
        <f t="shared" si="4"/>
        <v>0.16906404996745872</v>
      </c>
      <c r="U44" s="322">
        <f t="shared" si="5"/>
        <v>52.37872001389222</v>
      </c>
      <c r="V44" s="34">
        <v>3.7743975644470837E-2</v>
      </c>
      <c r="W44" s="34">
        <v>5.0217941919072445E-2</v>
      </c>
      <c r="X44" s="34">
        <v>0.17023131001110275</v>
      </c>
      <c r="Y44" s="34">
        <v>5.3321736684864285E-2</v>
      </c>
      <c r="Z44" s="34">
        <v>0.66870721621330831</v>
      </c>
      <c r="AA44" s="34">
        <v>5.8673410906087145E-2</v>
      </c>
      <c r="AB44" s="34">
        <v>0.92781276005402402</v>
      </c>
      <c r="AC44" s="34">
        <v>2.6632447705316926E-2</v>
      </c>
      <c r="AD44" s="321">
        <f t="shared" si="6"/>
        <v>0.24916759989228085</v>
      </c>
      <c r="AE44" s="321">
        <f t="shared" si="7"/>
        <v>0.34872218339932248</v>
      </c>
      <c r="AF44" s="321">
        <f t="shared" si="8"/>
        <v>139.95486714568054</v>
      </c>
      <c r="AH44" s="320">
        <f t="shared" si="12"/>
        <v>0.23729980660474254</v>
      </c>
      <c r="AI44" s="321">
        <f t="shared" si="13"/>
        <v>0.84240009892675016</v>
      </c>
      <c r="AJ44" s="322">
        <f t="shared" si="14"/>
        <v>0.59956849035170268</v>
      </c>
      <c r="BF44" s="60"/>
      <c r="BG44" s="60"/>
    </row>
    <row r="45" spans="1:59" x14ac:dyDescent="0.2">
      <c r="A45" s="39" t="s">
        <v>159</v>
      </c>
      <c r="B45" s="34">
        <v>0.23761873772951245</v>
      </c>
      <c r="C45" s="34">
        <v>0.29186824082139629</v>
      </c>
      <c r="D45" s="34">
        <v>0.38623578091639765</v>
      </c>
      <c r="E45" s="34">
        <v>0.10629067919853405</v>
      </c>
      <c r="F45" s="34">
        <v>0.6120083761645978</v>
      </c>
      <c r="G45" s="34">
        <v>0.29942754505926217</v>
      </c>
      <c r="H45" s="34">
        <f t="shared" si="0"/>
        <v>0.32224155998161669</v>
      </c>
      <c r="I45" s="34">
        <f t="shared" si="1"/>
        <v>0.16929199084685465</v>
      </c>
      <c r="J45" s="34">
        <f t="shared" si="2"/>
        <v>52.535740845008462</v>
      </c>
      <c r="K45" s="320">
        <v>0.57739757818574944</v>
      </c>
      <c r="L45" s="321">
        <v>0.85472186271388828</v>
      </c>
      <c r="M45" s="321">
        <v>0.36234326969544212</v>
      </c>
      <c r="N45" s="321">
        <v>1.3269620243222735</v>
      </c>
      <c r="O45" s="321">
        <v>0.85417933479643615</v>
      </c>
      <c r="P45" s="321">
        <v>0.81324125323342455</v>
      </c>
      <c r="Q45" s="321">
        <v>1.0876207819728942</v>
      </c>
      <c r="R45" s="321">
        <v>0.45941030619400081</v>
      </c>
      <c r="S45" s="321">
        <f t="shared" si="3"/>
        <v>0.79198455138926371</v>
      </c>
      <c r="T45" s="321">
        <f t="shared" si="4"/>
        <v>0.32140373245220044</v>
      </c>
      <c r="U45" s="322">
        <f t="shared" si="5"/>
        <v>40.582070936662646</v>
      </c>
      <c r="V45" s="34">
        <v>0.6340815037690043</v>
      </c>
      <c r="W45" s="34">
        <v>0.18276954023072617</v>
      </c>
      <c r="X45" s="34">
        <v>0.61336790999768442</v>
      </c>
      <c r="Y45" s="34">
        <v>0.39818279011600632</v>
      </c>
      <c r="Z45" s="34">
        <v>0.52661387595042553</v>
      </c>
      <c r="AA45" s="34">
        <v>0.34454803005860346</v>
      </c>
      <c r="AB45" s="34">
        <v>1.2958718967051985</v>
      </c>
      <c r="AC45" s="34">
        <v>8.8714749208692129E-2</v>
      </c>
      <c r="AD45" s="321">
        <f t="shared" si="6"/>
        <v>0.51051878700454256</v>
      </c>
      <c r="AE45" s="321">
        <f t="shared" si="7"/>
        <v>0.37194241668362299</v>
      </c>
      <c r="AF45" s="321">
        <f t="shared" si="8"/>
        <v>72.855774586864214</v>
      </c>
      <c r="AH45" s="323">
        <f t="shared" si="12"/>
        <v>7.12565967481559E-3</v>
      </c>
      <c r="AI45" s="321">
        <f t="shared" si="13"/>
        <v>0.27437706956248109</v>
      </c>
      <c r="AJ45" s="322">
        <f t="shared" si="14"/>
        <v>0.12763604506172363</v>
      </c>
      <c r="BF45" s="60"/>
      <c r="BG45" s="60"/>
    </row>
    <row r="46" spans="1:59" x14ac:dyDescent="0.2">
      <c r="BF46" s="60"/>
      <c r="BG46" s="60"/>
    </row>
    <row r="47" spans="1:59" s="43" customFormat="1" ht="19.899999999999999" customHeight="1" x14ac:dyDescent="0.25">
      <c r="A47" s="315"/>
      <c r="B47" s="219" t="s">
        <v>1161</v>
      </c>
      <c r="C47" s="219"/>
      <c r="D47" s="219"/>
      <c r="E47" s="219"/>
      <c r="F47" s="219"/>
      <c r="G47" s="219"/>
      <c r="H47" s="219"/>
      <c r="I47" s="219"/>
      <c r="J47" s="219"/>
      <c r="K47" s="219"/>
      <c r="L47" s="219"/>
      <c r="M47" s="219"/>
      <c r="N47" s="219"/>
      <c r="O47" s="219"/>
      <c r="P47" s="219"/>
      <c r="Q47" s="219"/>
      <c r="R47" s="219"/>
      <c r="S47" s="219"/>
      <c r="T47" s="219"/>
      <c r="U47" s="219"/>
      <c r="V47" s="219"/>
      <c r="W47" s="219"/>
      <c r="X47" s="219"/>
      <c r="Y47" s="219"/>
      <c r="Z47" s="219"/>
      <c r="AA47" s="219"/>
      <c r="AB47" s="219"/>
      <c r="AC47" s="219"/>
      <c r="AD47" s="219"/>
      <c r="AE47" s="219"/>
      <c r="AF47" s="219"/>
      <c r="AG47" s="57"/>
      <c r="AH47" s="316" t="s">
        <v>113</v>
      </c>
      <c r="AI47" s="317"/>
      <c r="AJ47" s="318"/>
      <c r="AK47" s="57"/>
      <c r="AL47" s="57"/>
      <c r="AM47" s="57"/>
      <c r="AN47" s="57"/>
      <c r="AO47" s="57"/>
      <c r="AP47" s="57"/>
      <c r="AQ47" s="57"/>
      <c r="AR47" s="57"/>
      <c r="AS47" s="57"/>
      <c r="AT47" s="57"/>
      <c r="AU47" s="57"/>
      <c r="AV47" s="57"/>
      <c r="AW47" s="57"/>
      <c r="AX47" s="57"/>
      <c r="AY47" s="57"/>
      <c r="AZ47" s="57"/>
      <c r="BA47" s="57"/>
      <c r="BB47" s="57"/>
      <c r="BC47" s="57"/>
      <c r="BD47" s="57"/>
      <c r="BE47" s="57"/>
      <c r="BF47" s="57"/>
      <c r="BG47" s="57"/>
    </row>
    <row r="48" spans="1:59" s="35" customFormat="1" ht="15" x14ac:dyDescent="0.25">
      <c r="B48" s="220" t="s">
        <v>107</v>
      </c>
      <c r="C48" s="220"/>
      <c r="D48" s="220"/>
      <c r="E48" s="220"/>
      <c r="F48" s="220"/>
      <c r="G48" s="220"/>
      <c r="H48" s="220"/>
      <c r="I48" s="220"/>
      <c r="J48" s="220"/>
      <c r="K48" s="221" t="s">
        <v>108</v>
      </c>
      <c r="L48" s="222"/>
      <c r="M48" s="222"/>
      <c r="N48" s="222"/>
      <c r="O48" s="222"/>
      <c r="P48" s="222"/>
      <c r="Q48" s="222"/>
      <c r="R48" s="222"/>
      <c r="S48" s="222"/>
      <c r="T48" s="222"/>
      <c r="U48" s="222"/>
      <c r="V48" s="221" t="s">
        <v>109</v>
      </c>
      <c r="W48" s="222"/>
      <c r="X48" s="222"/>
      <c r="Y48" s="222"/>
      <c r="Z48" s="222"/>
      <c r="AA48" s="222"/>
      <c r="AB48" s="222"/>
      <c r="AC48" s="222"/>
      <c r="AD48" s="222"/>
      <c r="AE48" s="222"/>
      <c r="AF48" s="222"/>
      <c r="AG48" s="58"/>
      <c r="AH48" s="316"/>
      <c r="AI48" s="317"/>
      <c r="AJ48" s="318"/>
      <c r="AK48" s="58"/>
      <c r="AL48" s="58"/>
      <c r="AM48" s="58"/>
      <c r="AN48" s="58"/>
      <c r="AO48" s="58"/>
      <c r="AP48" s="58"/>
      <c r="AQ48" s="58"/>
      <c r="AR48" s="58"/>
      <c r="AS48" s="58"/>
      <c r="AT48" s="58"/>
      <c r="AU48" s="58"/>
      <c r="AV48" s="58"/>
      <c r="AW48" s="58"/>
      <c r="AX48" s="58"/>
      <c r="AY48" s="58"/>
      <c r="AZ48" s="58"/>
      <c r="BA48" s="58"/>
      <c r="BB48" s="58"/>
      <c r="BC48" s="58"/>
      <c r="BD48" s="58"/>
      <c r="BE48" s="58"/>
      <c r="BF48" s="58"/>
      <c r="BG48" s="58"/>
    </row>
    <row r="49" spans="1:59" s="328" customFormat="1" ht="15" x14ac:dyDescent="0.2">
      <c r="A49" s="36" t="s">
        <v>1162</v>
      </c>
      <c r="B49" s="36" t="s">
        <v>79</v>
      </c>
      <c r="C49" s="36" t="s">
        <v>80</v>
      </c>
      <c r="D49" s="36" t="s">
        <v>89</v>
      </c>
      <c r="E49" s="36" t="s">
        <v>81</v>
      </c>
      <c r="F49" s="36" t="s">
        <v>90</v>
      </c>
      <c r="G49" s="36" t="s">
        <v>88</v>
      </c>
      <c r="H49" s="36" t="s">
        <v>0</v>
      </c>
      <c r="I49" s="36" t="s">
        <v>1</v>
      </c>
      <c r="J49" s="36" t="s">
        <v>1157</v>
      </c>
      <c r="K49" s="37" t="s">
        <v>93</v>
      </c>
      <c r="L49" s="37" t="s">
        <v>91</v>
      </c>
      <c r="M49" s="38" t="s">
        <v>94</v>
      </c>
      <c r="N49" s="38" t="s">
        <v>97</v>
      </c>
      <c r="O49" s="38" t="s">
        <v>95</v>
      </c>
      <c r="P49" s="38" t="s">
        <v>96</v>
      </c>
      <c r="Q49" s="38" t="s">
        <v>92</v>
      </c>
      <c r="R49" s="38" t="s">
        <v>98</v>
      </c>
      <c r="S49" s="38" t="s">
        <v>0</v>
      </c>
      <c r="T49" s="38" t="s">
        <v>1163</v>
      </c>
      <c r="U49" s="38" t="s">
        <v>1157</v>
      </c>
      <c r="V49" s="37" t="s">
        <v>100</v>
      </c>
      <c r="W49" s="38" t="s">
        <v>101</v>
      </c>
      <c r="X49" s="38" t="s">
        <v>103</v>
      </c>
      <c r="Y49" s="37" t="s">
        <v>105</v>
      </c>
      <c r="Z49" s="38" t="s">
        <v>102</v>
      </c>
      <c r="AA49" s="38" t="s">
        <v>104</v>
      </c>
      <c r="AB49" s="38" t="s">
        <v>99</v>
      </c>
      <c r="AC49" s="38" t="s">
        <v>106</v>
      </c>
      <c r="AD49" s="38" t="s">
        <v>0</v>
      </c>
      <c r="AE49" s="38" t="s">
        <v>1163</v>
      </c>
      <c r="AF49" s="38" t="s">
        <v>1157</v>
      </c>
      <c r="AG49" s="327"/>
      <c r="AH49" s="37" t="s">
        <v>1158</v>
      </c>
      <c r="AI49" s="38" t="s">
        <v>1159</v>
      </c>
      <c r="AJ49" s="59" t="s">
        <v>1160</v>
      </c>
      <c r="AK49" s="327"/>
      <c r="AL49" s="327"/>
      <c r="AM49" s="327"/>
      <c r="AN49" s="327"/>
      <c r="AO49" s="327"/>
      <c r="AP49" s="327"/>
      <c r="AQ49" s="327"/>
      <c r="AR49" s="327"/>
      <c r="AS49" s="327"/>
      <c r="AT49" s="327"/>
      <c r="AU49" s="327"/>
      <c r="AV49" s="327"/>
      <c r="AW49" s="327"/>
      <c r="AX49" s="327"/>
      <c r="AY49" s="327"/>
      <c r="AZ49" s="327"/>
      <c r="BA49" s="327"/>
      <c r="BB49" s="327"/>
      <c r="BC49" s="327"/>
      <c r="BD49" s="327"/>
      <c r="BE49" s="327"/>
      <c r="BF49" s="327"/>
      <c r="BG49" s="327"/>
    </row>
    <row r="50" spans="1:59" ht="15" x14ac:dyDescent="0.25">
      <c r="A50" s="35" t="s">
        <v>1164</v>
      </c>
      <c r="B50" s="34">
        <v>15.26424946091619</v>
      </c>
      <c r="C50" s="34">
        <v>23.916893493341647</v>
      </c>
      <c r="D50" s="34">
        <v>20.179706661444957</v>
      </c>
      <c r="E50" s="34">
        <v>16.28789210983691</v>
      </c>
      <c r="F50" s="34">
        <v>23.204265462166468</v>
      </c>
      <c r="G50" s="34">
        <v>28.764138597549465</v>
      </c>
      <c r="H50" s="34">
        <v>21.269524297542606</v>
      </c>
      <c r="I50" s="34">
        <v>5.0791479233386516</v>
      </c>
      <c r="J50" s="34">
        <f>I50/H50*100</f>
        <v>23.879931926476964</v>
      </c>
      <c r="K50" s="320">
        <v>12.705797316554213</v>
      </c>
      <c r="L50" s="321">
        <v>12.139672415205396</v>
      </c>
      <c r="M50" s="321">
        <v>11.509208763232655</v>
      </c>
      <c r="N50" s="321">
        <v>11.579068363434136</v>
      </c>
      <c r="O50" s="321">
        <v>11.182230400470379</v>
      </c>
      <c r="P50" s="321">
        <v>11.560644900671299</v>
      </c>
      <c r="Q50" s="321">
        <v>10.385428289847731</v>
      </c>
      <c r="R50" s="321">
        <v>5.6615471667574973</v>
      </c>
      <c r="S50" s="321">
        <v>10.840449702021663</v>
      </c>
      <c r="T50" s="321">
        <v>2.1981768002377979</v>
      </c>
      <c r="U50" s="321">
        <f>T50/S50*100</f>
        <v>20.277542543533542</v>
      </c>
      <c r="V50" s="320">
        <v>12.122439861575746</v>
      </c>
      <c r="W50" s="321">
        <v>10.592422763907543</v>
      </c>
      <c r="X50" s="321">
        <v>17.71815608979075</v>
      </c>
      <c r="Y50" s="321">
        <v>8.0267006878971365</v>
      </c>
      <c r="Z50" s="321">
        <v>10.802495223208856</v>
      </c>
      <c r="AA50" s="321">
        <v>7.8450307275976972</v>
      </c>
      <c r="AB50" s="321">
        <v>9.8233477432617242</v>
      </c>
      <c r="AC50" s="321">
        <v>11.710194826530678</v>
      </c>
      <c r="AD50" s="321">
        <v>11.080098490471267</v>
      </c>
      <c r="AE50" s="321">
        <v>3.0990902079377309</v>
      </c>
      <c r="AF50" s="321">
        <f>AE50/AD50*100</f>
        <v>27.969879605338399</v>
      </c>
      <c r="AH50" s="329">
        <v>2.0688452237158854E-4</v>
      </c>
      <c r="AI50" s="326">
        <v>5.454169617927448E-4</v>
      </c>
      <c r="AJ50" s="330">
        <v>0.86096565437369643</v>
      </c>
      <c r="AL50" s="35"/>
      <c r="BF50" s="60"/>
      <c r="BG50" s="60"/>
    </row>
    <row r="51" spans="1:59" ht="15" x14ac:dyDescent="0.25">
      <c r="A51" s="35" t="s">
        <v>1165</v>
      </c>
      <c r="B51" s="34">
        <v>36.022950826026566</v>
      </c>
      <c r="C51" s="34">
        <v>54.31912585857367</v>
      </c>
      <c r="D51" s="34">
        <v>41.57006116176067</v>
      </c>
      <c r="E51" s="34">
        <v>34.831279615742581</v>
      </c>
      <c r="F51" s="34">
        <v>46.145065330600318</v>
      </c>
      <c r="G51" s="34">
        <v>54.805427784274166</v>
      </c>
      <c r="H51" s="34">
        <v>44.615651762829657</v>
      </c>
      <c r="I51" s="34">
        <v>8.70829628074992</v>
      </c>
      <c r="J51" s="34">
        <f t="shared" ref="J51:J64" si="15">I51/H51*100</f>
        <v>19.518478239524466</v>
      </c>
      <c r="K51" s="320">
        <v>42.225521501736125</v>
      </c>
      <c r="L51" s="321">
        <v>35.465523271196361</v>
      </c>
      <c r="M51" s="321">
        <v>36.962272301010628</v>
      </c>
      <c r="N51" s="321">
        <v>32.159937625081284</v>
      </c>
      <c r="O51" s="321">
        <v>36.489566218007631</v>
      </c>
      <c r="P51" s="321">
        <v>28.477120261877566</v>
      </c>
      <c r="Q51" s="321">
        <v>40.931540980992011</v>
      </c>
      <c r="R51" s="321">
        <v>23.641423128023998</v>
      </c>
      <c r="S51" s="321">
        <v>34.544113160990698</v>
      </c>
      <c r="T51" s="321">
        <v>6.2294908281562256</v>
      </c>
      <c r="U51" s="321">
        <f t="shared" ref="U51:U64" si="16">T51/S51*100</f>
        <v>18.033436838062887</v>
      </c>
      <c r="V51" s="320">
        <v>32.758480860090927</v>
      </c>
      <c r="W51" s="321">
        <v>34.498285341832343</v>
      </c>
      <c r="X51" s="321">
        <v>49.86357845360962</v>
      </c>
      <c r="Y51" s="321">
        <v>23.195225098431354</v>
      </c>
      <c r="Z51" s="321">
        <v>24.729862729283177</v>
      </c>
      <c r="AA51" s="321">
        <v>29.103154465071835</v>
      </c>
      <c r="AB51" s="321">
        <v>39.650663919724522</v>
      </c>
      <c r="AC51" s="321">
        <v>36.689494652940219</v>
      </c>
      <c r="AD51" s="321">
        <v>33.811093190122996</v>
      </c>
      <c r="AE51" s="321">
        <v>8.6104453116486823</v>
      </c>
      <c r="AF51" s="321">
        <f t="shared" ref="AF51:AF64" si="17">AE51/AD51*100</f>
        <v>25.466332198226567</v>
      </c>
      <c r="AH51" s="329">
        <v>2.6308519527201875E-2</v>
      </c>
      <c r="AI51" s="326">
        <v>3.9298573726195982E-2</v>
      </c>
      <c r="AJ51" s="330">
        <v>0.84812895364486907</v>
      </c>
      <c r="AL51" s="35"/>
      <c r="BF51" s="60"/>
      <c r="BG51" s="60"/>
    </row>
    <row r="52" spans="1:59" ht="15" x14ac:dyDescent="0.25">
      <c r="A52" s="35" t="s">
        <v>1166</v>
      </c>
      <c r="B52" s="34">
        <v>74.847051481072427</v>
      </c>
      <c r="C52" s="34">
        <v>84.810396076564729</v>
      </c>
      <c r="D52" s="34">
        <v>84.253970060578681</v>
      </c>
      <c r="E52" s="34">
        <v>83.454105468215118</v>
      </c>
      <c r="F52" s="34">
        <v>85.455106316826999</v>
      </c>
      <c r="G52" s="34">
        <v>85.048856639229697</v>
      </c>
      <c r="H52" s="34">
        <v>82.978247673747944</v>
      </c>
      <c r="I52" s="34">
        <v>4.0434954623016468</v>
      </c>
      <c r="J52" s="34">
        <f t="shared" si="15"/>
        <v>4.8729583663899163</v>
      </c>
      <c r="K52" s="320">
        <v>70.988880812746572</v>
      </c>
      <c r="L52" s="321">
        <v>74.942852830796753</v>
      </c>
      <c r="M52" s="321">
        <v>69.032495298909396</v>
      </c>
      <c r="N52" s="321">
        <v>64.606697803196241</v>
      </c>
      <c r="O52" s="321">
        <v>72.309358688547078</v>
      </c>
      <c r="P52" s="321">
        <v>62.511211691979398</v>
      </c>
      <c r="Q52" s="321">
        <v>70.580684795182265</v>
      </c>
      <c r="R52" s="321">
        <v>50.609685388616832</v>
      </c>
      <c r="S52" s="321">
        <v>66.947733413746818</v>
      </c>
      <c r="T52" s="321">
        <v>7.7334097656803529</v>
      </c>
      <c r="U52" s="321">
        <f t="shared" si="16"/>
        <v>11.551413873695687</v>
      </c>
      <c r="V52" s="320">
        <v>65.364524064608759</v>
      </c>
      <c r="W52" s="321">
        <v>74.606398009299994</v>
      </c>
      <c r="X52" s="321">
        <v>82.355427126749248</v>
      </c>
      <c r="Y52" s="321">
        <v>61.174745602600126</v>
      </c>
      <c r="Z52" s="321">
        <v>57.643690234131448</v>
      </c>
      <c r="AA52" s="321">
        <v>54.195331689898921</v>
      </c>
      <c r="AB52" s="321">
        <v>70.690090322329667</v>
      </c>
      <c r="AC52" s="321">
        <v>71.428894583155127</v>
      </c>
      <c r="AD52" s="321">
        <v>67.182387704096669</v>
      </c>
      <c r="AE52" s="321">
        <v>9.3710848421838371</v>
      </c>
      <c r="AF52" s="321">
        <f t="shared" si="17"/>
        <v>13.948722518554375</v>
      </c>
      <c r="AH52" s="329">
        <v>6.1448420348616476E-4</v>
      </c>
      <c r="AI52" s="326">
        <v>2.3559377647037597E-3</v>
      </c>
      <c r="AJ52" s="330">
        <v>0.95720858021102495</v>
      </c>
      <c r="AL52" s="35"/>
      <c r="BF52" s="60"/>
      <c r="BG52" s="60"/>
    </row>
    <row r="53" spans="1:59" ht="15" x14ac:dyDescent="0.25">
      <c r="A53" s="35" t="s">
        <v>1167</v>
      </c>
      <c r="B53" s="34">
        <v>79.366874649691056</v>
      </c>
      <c r="C53" s="34">
        <v>89.123966741904638</v>
      </c>
      <c r="D53" s="34">
        <v>90.720163888031635</v>
      </c>
      <c r="E53" s="34">
        <v>88.866930055506188</v>
      </c>
      <c r="F53" s="34">
        <v>89.690210118891756</v>
      </c>
      <c r="G53" s="34">
        <v>90.597812295588369</v>
      </c>
      <c r="H53" s="34">
        <v>88.060992958268955</v>
      </c>
      <c r="I53" s="34">
        <v>4.3250001612325937</v>
      </c>
      <c r="J53" s="34">
        <f t="shared" si="15"/>
        <v>4.9113688319210294</v>
      </c>
      <c r="K53" s="320">
        <v>80.485858121373994</v>
      </c>
      <c r="L53" s="321">
        <v>82.649981325589721</v>
      </c>
      <c r="M53" s="321">
        <v>75.484568731421959</v>
      </c>
      <c r="N53" s="321">
        <v>72.219599886123035</v>
      </c>
      <c r="O53" s="321">
        <v>76.14213470569031</v>
      </c>
      <c r="P53" s="321">
        <v>67.114203566520516</v>
      </c>
      <c r="Q53" s="321">
        <v>78.957001020647212</v>
      </c>
      <c r="R53" s="321">
        <v>54.223581898469817</v>
      </c>
      <c r="S53" s="321">
        <v>73.409616156979567</v>
      </c>
      <c r="T53" s="321">
        <v>9.1585665004061863</v>
      </c>
      <c r="U53" s="321">
        <f t="shared" si="16"/>
        <v>12.475976554381448</v>
      </c>
      <c r="V53" s="320">
        <v>72.346775895460794</v>
      </c>
      <c r="W53" s="321">
        <v>78.419173073047261</v>
      </c>
      <c r="X53" s="321">
        <v>87.994921489479637</v>
      </c>
      <c r="Y53" s="321">
        <v>79.369057539425597</v>
      </c>
      <c r="Z53" s="321">
        <v>67.094173426430103</v>
      </c>
      <c r="AA53" s="321">
        <v>68.024778771019896</v>
      </c>
      <c r="AB53" s="321">
        <v>70.928105088149366</v>
      </c>
      <c r="AC53" s="321">
        <v>74.171332432329393</v>
      </c>
      <c r="AD53" s="321">
        <v>74.793539714417733</v>
      </c>
      <c r="AE53" s="321">
        <v>6.915498197859355</v>
      </c>
      <c r="AF53" s="321">
        <f t="shared" si="17"/>
        <v>9.2461170099244203</v>
      </c>
      <c r="AH53" s="329">
        <v>3.6320357560489461E-3</v>
      </c>
      <c r="AI53" s="326">
        <v>1.4408842179617497E-3</v>
      </c>
      <c r="AJ53" s="330">
        <v>0.73810681247862187</v>
      </c>
      <c r="AL53" s="35"/>
      <c r="BF53" s="60"/>
      <c r="BG53" s="60"/>
    </row>
    <row r="54" spans="1:59" ht="15" x14ac:dyDescent="0.25">
      <c r="A54" s="35" t="s">
        <v>1168</v>
      </c>
      <c r="B54" s="34">
        <v>68.070375995427895</v>
      </c>
      <c r="C54" s="34">
        <v>83.137538165470332</v>
      </c>
      <c r="D54" s="34">
        <v>84.710638310364956</v>
      </c>
      <c r="E54" s="34">
        <v>84.96748733190914</v>
      </c>
      <c r="F54" s="34">
        <v>83.29616281480277</v>
      </c>
      <c r="G54" s="34">
        <v>84.835555567948347</v>
      </c>
      <c r="H54" s="34">
        <v>81.502959697653907</v>
      </c>
      <c r="I54" s="34">
        <v>6.6290282568378744</v>
      </c>
      <c r="J54" s="34">
        <f t="shared" si="15"/>
        <v>8.13348163235929</v>
      </c>
      <c r="K54" s="320">
        <v>70.212793714047436</v>
      </c>
      <c r="L54" s="321">
        <v>74.677546031254593</v>
      </c>
      <c r="M54" s="321">
        <v>63.641697100187287</v>
      </c>
      <c r="N54" s="321">
        <v>56.939636401521412</v>
      </c>
      <c r="O54" s="321">
        <v>66.055350934628464</v>
      </c>
      <c r="P54" s="321">
        <v>46.998539209099256</v>
      </c>
      <c r="Q54" s="321">
        <v>66.261409985701206</v>
      </c>
      <c r="R54" s="321">
        <v>43.42378938611963</v>
      </c>
      <c r="S54" s="321">
        <v>61.026345345319903</v>
      </c>
      <c r="T54" s="321">
        <v>11.04286122919245</v>
      </c>
      <c r="U54" s="321">
        <f t="shared" si="16"/>
        <v>18.095236027499269</v>
      </c>
      <c r="V54" s="320">
        <v>58.38521840706953</v>
      </c>
      <c r="W54" s="321">
        <v>65.247452398102197</v>
      </c>
      <c r="X54" s="321">
        <v>80.51396159523199</v>
      </c>
      <c r="Y54" s="321">
        <v>68.826446098064281</v>
      </c>
      <c r="Z54" s="321">
        <v>56.769226171544794</v>
      </c>
      <c r="AA54" s="321">
        <v>55.452902071336638</v>
      </c>
      <c r="AB54" s="321">
        <v>63.625894216778335</v>
      </c>
      <c r="AC54" s="321">
        <v>71.087290559747544</v>
      </c>
      <c r="AD54" s="321">
        <v>64.988548939734414</v>
      </c>
      <c r="AE54" s="321">
        <v>8.4259480437677965</v>
      </c>
      <c r="AF54" s="321">
        <f t="shared" si="17"/>
        <v>12.965281086028554</v>
      </c>
      <c r="AH54" s="329">
        <v>1.7333472122507366E-3</v>
      </c>
      <c r="AI54" s="326">
        <v>1.904327453268367E-3</v>
      </c>
      <c r="AJ54" s="330">
        <v>0.43327136909815167</v>
      </c>
      <c r="AL54" s="35"/>
      <c r="BF54" s="60"/>
      <c r="BG54" s="60"/>
    </row>
    <row r="55" spans="1:59" ht="15" x14ac:dyDescent="0.25">
      <c r="A55" s="35" t="s">
        <v>1169</v>
      </c>
      <c r="B55" s="34">
        <v>64.602626484728873</v>
      </c>
      <c r="C55" s="34">
        <v>84.134749577088485</v>
      </c>
      <c r="D55" s="34">
        <v>85.759369614193105</v>
      </c>
      <c r="E55" s="34">
        <v>86.765052049315202</v>
      </c>
      <c r="F55" s="34">
        <v>81.402348560834014</v>
      </c>
      <c r="G55" s="34">
        <v>84.493604877459006</v>
      </c>
      <c r="H55" s="34">
        <v>81.192958527269781</v>
      </c>
      <c r="I55" s="34">
        <v>8.3274449720298147</v>
      </c>
      <c r="J55" s="34">
        <f t="shared" si="15"/>
        <v>10.256363511169415</v>
      </c>
      <c r="K55" s="320">
        <v>63.7926204298738</v>
      </c>
      <c r="L55" s="321">
        <v>71.266940876091795</v>
      </c>
      <c r="M55" s="321">
        <v>57.524339959618189</v>
      </c>
      <c r="N55" s="321">
        <v>53.316396344731473</v>
      </c>
      <c r="O55" s="321">
        <v>64.326850472223867</v>
      </c>
      <c r="P55" s="321">
        <v>38.665620490449527</v>
      </c>
      <c r="Q55" s="321">
        <v>59.515308367897489</v>
      </c>
      <c r="R55" s="321">
        <v>35.514532886260056</v>
      </c>
      <c r="S55" s="321">
        <v>55.490326228393272</v>
      </c>
      <c r="T55" s="321">
        <v>12.553204067368334</v>
      </c>
      <c r="U55" s="321">
        <f t="shared" si="16"/>
        <v>22.622328828452829</v>
      </c>
      <c r="V55" s="320">
        <v>59.775520270859964</v>
      </c>
      <c r="W55" s="321">
        <v>63.068414135807238</v>
      </c>
      <c r="X55" s="321">
        <v>78.239727895714822</v>
      </c>
      <c r="Y55" s="321">
        <v>70.735428475709242</v>
      </c>
      <c r="Z55" s="321">
        <v>47.218401939999268</v>
      </c>
      <c r="AA55" s="321">
        <v>59.852845188603752</v>
      </c>
      <c r="AB55" s="321">
        <v>63.640071020455849</v>
      </c>
      <c r="AC55" s="321">
        <v>69.630471391822667</v>
      </c>
      <c r="AD55" s="321">
        <v>64.020110039871597</v>
      </c>
      <c r="AE55" s="321">
        <v>9.238888125987609</v>
      </c>
      <c r="AF55" s="321">
        <f t="shared" si="17"/>
        <v>14.431228125402546</v>
      </c>
      <c r="AH55" s="329">
        <v>9.7903359660334705E-4</v>
      </c>
      <c r="AI55" s="326">
        <v>3.7499000891237314E-3</v>
      </c>
      <c r="AJ55" s="330">
        <v>0.1439577104653102</v>
      </c>
      <c r="AL55" s="35"/>
      <c r="BF55" s="60"/>
      <c r="BG55" s="60"/>
    </row>
    <row r="56" spans="1:59" ht="15" x14ac:dyDescent="0.25">
      <c r="A56" s="35" t="s">
        <v>1170</v>
      </c>
      <c r="B56" s="34">
        <v>62.465685345379725</v>
      </c>
      <c r="C56" s="34">
        <v>77.70974546987479</v>
      </c>
      <c r="D56" s="34">
        <v>79.983791960785311</v>
      </c>
      <c r="E56" s="34">
        <v>80.684354145775657</v>
      </c>
      <c r="F56" s="34">
        <v>81.739916797617212</v>
      </c>
      <c r="G56" s="34">
        <v>77.361343828480827</v>
      </c>
      <c r="H56" s="34">
        <v>76.657472924652254</v>
      </c>
      <c r="I56" s="34">
        <v>7.1571076961981799</v>
      </c>
      <c r="J56" s="34">
        <f t="shared" si="15"/>
        <v>9.3364774798055308</v>
      </c>
      <c r="K56" s="320">
        <v>65.784126068625255</v>
      </c>
      <c r="L56" s="321">
        <v>67.203931024056288</v>
      </c>
      <c r="M56" s="321">
        <v>63.191129451951745</v>
      </c>
      <c r="N56" s="321">
        <v>54.008558466540222</v>
      </c>
      <c r="O56" s="321">
        <v>57.424443947186965</v>
      </c>
      <c r="P56" s="321">
        <v>41.39753870684789</v>
      </c>
      <c r="Q56" s="321">
        <v>61.440952428730377</v>
      </c>
      <c r="R56" s="321">
        <v>30.596989638233175</v>
      </c>
      <c r="S56" s="321">
        <v>55.130958716521498</v>
      </c>
      <c r="T56" s="321">
        <v>12.878949206380893</v>
      </c>
      <c r="U56" s="321">
        <f t="shared" si="16"/>
        <v>23.360648002882208</v>
      </c>
      <c r="V56" s="320">
        <v>52.792302843344686</v>
      </c>
      <c r="W56" s="321">
        <v>60.013617562872369</v>
      </c>
      <c r="X56" s="321">
        <v>74.701097072831473</v>
      </c>
      <c r="Y56" s="321">
        <v>63.108990072269535</v>
      </c>
      <c r="Z56" s="321">
        <v>47.56833659535242</v>
      </c>
      <c r="AA56" s="321">
        <v>50.460973038281509</v>
      </c>
      <c r="AB56" s="321">
        <v>52.396688162537799</v>
      </c>
      <c r="AC56" s="321">
        <v>64.415617631094591</v>
      </c>
      <c r="AD56" s="321">
        <v>58.182202872323046</v>
      </c>
      <c r="AE56" s="321">
        <v>9.0565791974659362</v>
      </c>
      <c r="AF56" s="321">
        <f t="shared" si="17"/>
        <v>15.565892576016749</v>
      </c>
      <c r="AH56" s="329">
        <v>3.2198584335722063E-3</v>
      </c>
      <c r="AI56" s="326">
        <v>1.4392895225956307E-3</v>
      </c>
      <c r="AJ56" s="330">
        <v>0.59222760916359618</v>
      </c>
      <c r="AL56" s="35"/>
      <c r="BF56" s="60"/>
      <c r="BG56" s="60"/>
    </row>
    <row r="57" spans="1:59" ht="15" x14ac:dyDescent="0.25">
      <c r="A57" s="35" t="s">
        <v>1171</v>
      </c>
      <c r="B57" s="34">
        <v>66.951785600524886</v>
      </c>
      <c r="C57" s="34">
        <v>69.302983101545721</v>
      </c>
      <c r="D57" s="34">
        <v>72.01255147608876</v>
      </c>
      <c r="E57" s="34">
        <v>61.508300510881917</v>
      </c>
      <c r="F57" s="34">
        <v>74.369821928354284</v>
      </c>
      <c r="G57" s="34">
        <v>71.784657926749304</v>
      </c>
      <c r="H57" s="34">
        <v>69.32168342402413</v>
      </c>
      <c r="I57" s="34">
        <v>4.5925251132000806</v>
      </c>
      <c r="J57" s="34">
        <f t="shared" si="15"/>
        <v>6.6249474714984995</v>
      </c>
      <c r="K57" s="320">
        <v>49.954351660591946</v>
      </c>
      <c r="L57" s="321">
        <v>57.2886151998648</v>
      </c>
      <c r="M57" s="321">
        <v>67.150929935934428</v>
      </c>
      <c r="N57" s="321">
        <v>56.726972042669644</v>
      </c>
      <c r="O57" s="321">
        <v>49.867203582704427</v>
      </c>
      <c r="P57" s="321">
        <v>48.236289660670309</v>
      </c>
      <c r="Q57" s="321">
        <v>54.508722021512327</v>
      </c>
      <c r="R57" s="321">
        <v>29.063687477921647</v>
      </c>
      <c r="S57" s="321">
        <v>51.599596447733688</v>
      </c>
      <c r="T57" s="321">
        <v>10.914269433091933</v>
      </c>
      <c r="U57" s="321">
        <f t="shared" si="16"/>
        <v>21.151850371828441</v>
      </c>
      <c r="V57" s="320">
        <v>42.267421759493907</v>
      </c>
      <c r="W57" s="321"/>
      <c r="X57" s="321">
        <v>70.56834318561225</v>
      </c>
      <c r="Y57" s="321">
        <v>44.585211474428256</v>
      </c>
      <c r="Z57" s="321">
        <v>41.720172529013553</v>
      </c>
      <c r="AA57" s="321"/>
      <c r="AB57" s="321">
        <v>42.134082798044822</v>
      </c>
      <c r="AC57" s="321">
        <v>59.890447792514699</v>
      </c>
      <c r="AD57" s="321">
        <v>50.194279923184581</v>
      </c>
      <c r="AE57" s="321">
        <v>12.167104242224555</v>
      </c>
      <c r="AF57" s="321">
        <f t="shared" si="17"/>
        <v>24.240021494171508</v>
      </c>
      <c r="AH57" s="329">
        <v>2.9861736388703593E-3</v>
      </c>
      <c r="AI57" s="326">
        <v>4.8266512909563974E-3</v>
      </c>
      <c r="AJ57" s="330">
        <v>0.8240908665580603</v>
      </c>
      <c r="AL57" s="35"/>
      <c r="BF57" s="60"/>
      <c r="BG57" s="60"/>
    </row>
    <row r="58" spans="1:59" ht="15" x14ac:dyDescent="0.25">
      <c r="A58" s="35" t="s">
        <v>1172</v>
      </c>
      <c r="B58" s="34">
        <v>67.241438934981517</v>
      </c>
      <c r="C58" s="34">
        <v>69.709990975220862</v>
      </c>
      <c r="D58" s="34">
        <v>74.975720392703209</v>
      </c>
      <c r="E58" s="34">
        <v>65.736772243235023</v>
      </c>
      <c r="F58" s="34">
        <v>75.685198200405907</v>
      </c>
      <c r="G58" s="34">
        <v>74.546364737689814</v>
      </c>
      <c r="H58" s="34">
        <v>71.315914247372731</v>
      </c>
      <c r="I58" s="34">
        <v>4.3180504347142588</v>
      </c>
      <c r="J58" s="34">
        <f t="shared" si="15"/>
        <v>6.0548202743868424</v>
      </c>
      <c r="K58" s="320">
        <v>53.432959105504793</v>
      </c>
      <c r="L58" s="321">
        <v>59.896752674228416</v>
      </c>
      <c r="M58" s="321">
        <v>64.128834339249011</v>
      </c>
      <c r="N58" s="321">
        <v>58.808856344150939</v>
      </c>
      <c r="O58" s="321">
        <v>53.597919203447852</v>
      </c>
      <c r="P58" s="321">
        <v>50.47321383450678</v>
      </c>
      <c r="Q58" s="321">
        <v>52.405777879202773</v>
      </c>
      <c r="R58" s="321">
        <v>35.478013043846737</v>
      </c>
      <c r="S58" s="321">
        <v>53.527790803017162</v>
      </c>
      <c r="T58" s="321">
        <v>8.5959558122275439</v>
      </c>
      <c r="U58" s="321">
        <f t="shared" si="16"/>
        <v>16.058865279646518</v>
      </c>
      <c r="V58" s="320">
        <v>43.291541805631823</v>
      </c>
      <c r="W58" s="321"/>
      <c r="X58" s="321">
        <v>72.377656806394157</v>
      </c>
      <c r="Y58" s="321">
        <v>47.2263820673057</v>
      </c>
      <c r="Z58" s="321">
        <v>45.836639124012386</v>
      </c>
      <c r="AA58" s="321">
        <v>53.680208911993269</v>
      </c>
      <c r="AB58" s="321">
        <v>47.965404588086876</v>
      </c>
      <c r="AC58" s="321">
        <v>63.977357984109354</v>
      </c>
      <c r="AD58" s="321">
        <v>53.479313041076225</v>
      </c>
      <c r="AE58" s="321">
        <v>10.794290029054165</v>
      </c>
      <c r="AF58" s="321">
        <f t="shared" si="17"/>
        <v>20.184047653647536</v>
      </c>
      <c r="AH58" s="329">
        <v>5.9229155020064774E-4</v>
      </c>
      <c r="AI58" s="326">
        <v>3.0601099841845534E-3</v>
      </c>
      <c r="AJ58" s="330">
        <v>0.9924207641145486</v>
      </c>
      <c r="AL58" s="35"/>
      <c r="BF58" s="60"/>
      <c r="BG58" s="60"/>
    </row>
    <row r="59" spans="1:59" ht="15" x14ac:dyDescent="0.25">
      <c r="A59" s="35" t="s">
        <v>1173</v>
      </c>
      <c r="B59" s="34">
        <v>45.226062476978704</v>
      </c>
      <c r="C59" s="34">
        <v>56.878825963253909</v>
      </c>
      <c r="D59" s="34">
        <v>59.59104294890264</v>
      </c>
      <c r="E59" s="34">
        <v>53.653682275443479</v>
      </c>
      <c r="F59" s="34">
        <v>51.151419698022515</v>
      </c>
      <c r="G59" s="34">
        <v>62.677358055153952</v>
      </c>
      <c r="H59" s="34">
        <v>54.863065236292528</v>
      </c>
      <c r="I59" s="34">
        <v>6.2544540728825764</v>
      </c>
      <c r="J59" s="34">
        <f t="shared" si="15"/>
        <v>11.400117813222703</v>
      </c>
      <c r="K59" s="320">
        <v>35.615817578505329</v>
      </c>
      <c r="L59" s="321">
        <v>41.864706141845595</v>
      </c>
      <c r="M59" s="321">
        <v>40.807895876139028</v>
      </c>
      <c r="N59" s="321">
        <v>41.976797627908581</v>
      </c>
      <c r="O59" s="321">
        <v>44.567557981549271</v>
      </c>
      <c r="P59" s="321">
        <v>33.212339074029188</v>
      </c>
      <c r="Q59" s="321">
        <v>30.531139249500818</v>
      </c>
      <c r="R59" s="321">
        <v>34.623857066528188</v>
      </c>
      <c r="S59" s="321">
        <v>37.900013824500746</v>
      </c>
      <c r="T59" s="321">
        <v>5.0352505558978988</v>
      </c>
      <c r="U59" s="321">
        <f t="shared" si="16"/>
        <v>13.285616673424069</v>
      </c>
      <c r="V59" s="320">
        <v>33.574498181417162</v>
      </c>
      <c r="W59" s="321">
        <v>36.769065142209193</v>
      </c>
      <c r="X59" s="321">
        <v>55.104193985056519</v>
      </c>
      <c r="Y59" s="321">
        <v>46.298323463090597</v>
      </c>
      <c r="Z59" s="321">
        <v>35.88853208500192</v>
      </c>
      <c r="AA59" s="321">
        <v>36.370460601744618</v>
      </c>
      <c r="AB59" s="321">
        <v>42.976763780221532</v>
      </c>
      <c r="AC59" s="321">
        <v>47.947346112687747</v>
      </c>
      <c r="AD59" s="321">
        <v>41.866147918928654</v>
      </c>
      <c r="AE59" s="321">
        <v>7.5001967699416525</v>
      </c>
      <c r="AF59" s="321">
        <f t="shared" si="17"/>
        <v>17.914704702389493</v>
      </c>
      <c r="AH59" s="329">
        <v>1.1016834280981372E-4</v>
      </c>
      <c r="AI59" s="326">
        <v>4.949242521843417E-3</v>
      </c>
      <c r="AJ59" s="330">
        <v>0.234714603530112</v>
      </c>
      <c r="AL59" s="35"/>
      <c r="BF59" s="60"/>
      <c r="BG59" s="60"/>
    </row>
    <row r="60" spans="1:59" ht="15" x14ac:dyDescent="0.25">
      <c r="A60" s="35" t="s">
        <v>1174</v>
      </c>
      <c r="B60" s="34">
        <v>45.742762255423507</v>
      </c>
      <c r="C60" s="34">
        <v>54.877362423911705</v>
      </c>
      <c r="D60" s="34">
        <v>57.323995895144598</v>
      </c>
      <c r="E60" s="34">
        <v>53.257568216211396</v>
      </c>
      <c r="F60" s="34">
        <v>55.265765043953195</v>
      </c>
      <c r="G60" s="34">
        <v>58.032116720959301</v>
      </c>
      <c r="H60" s="34">
        <v>54.083261759267288</v>
      </c>
      <c r="I60" s="34">
        <v>4.4355478789539475</v>
      </c>
      <c r="J60" s="34">
        <f t="shared" si="15"/>
        <v>8.2013320474220599</v>
      </c>
      <c r="K60" s="320">
        <v>36.092454114805548</v>
      </c>
      <c r="L60" s="321">
        <v>41.285316565837725</v>
      </c>
      <c r="M60" s="321">
        <v>32.079900820863564</v>
      </c>
      <c r="N60" s="321">
        <v>33.792881885490146</v>
      </c>
      <c r="O60" s="321">
        <v>36.531690754286714</v>
      </c>
      <c r="P60" s="321">
        <v>30.191680851263282</v>
      </c>
      <c r="Q60" s="321">
        <v>37.408117837040805</v>
      </c>
      <c r="R60" s="321">
        <v>21.809458972513578</v>
      </c>
      <c r="S60" s="321">
        <v>33.64893772526267</v>
      </c>
      <c r="T60" s="321">
        <v>5.8716660234934075</v>
      </c>
      <c r="U60" s="321">
        <f t="shared" si="16"/>
        <v>17.449781242529767</v>
      </c>
      <c r="V60" s="320">
        <v>31.936169943719261</v>
      </c>
      <c r="W60" s="321">
        <v>37.683484675676624</v>
      </c>
      <c r="X60" s="321">
        <v>66.319369379990917</v>
      </c>
      <c r="Y60" s="321">
        <v>50.879441636056313</v>
      </c>
      <c r="Z60" s="321">
        <v>22.768731822197267</v>
      </c>
      <c r="AA60" s="321">
        <v>38.502013041487807</v>
      </c>
      <c r="AB60" s="321">
        <v>39.182235098512074</v>
      </c>
      <c r="AC60" s="321">
        <v>43.188891012554322</v>
      </c>
      <c r="AD60" s="321">
        <v>41.307542076274316</v>
      </c>
      <c r="AE60" s="321">
        <v>12.971309308924983</v>
      </c>
      <c r="AF60" s="321">
        <f t="shared" si="17"/>
        <v>31.401794096035729</v>
      </c>
      <c r="AH60" s="329">
        <v>1.2280971693495023E-5</v>
      </c>
      <c r="AI60" s="326">
        <v>4.0641257940297326E-2</v>
      </c>
      <c r="AJ60" s="330">
        <v>0.15042923083800949</v>
      </c>
      <c r="AL60" s="35"/>
      <c r="BF60" s="60"/>
      <c r="BG60" s="60"/>
    </row>
    <row r="61" spans="1:59" ht="15" x14ac:dyDescent="0.25">
      <c r="A61" s="35" t="s">
        <v>1175</v>
      </c>
      <c r="B61" s="34">
        <v>52.616338684895048</v>
      </c>
      <c r="C61" s="34">
        <v>67.630216414946062</v>
      </c>
      <c r="D61" s="34">
        <v>68.519780222659904</v>
      </c>
      <c r="E61" s="34">
        <v>56.76364342915268</v>
      </c>
      <c r="F61" s="34">
        <v>69.055750538787592</v>
      </c>
      <c r="G61" s="34">
        <v>69.882463109518213</v>
      </c>
      <c r="H61" s="34">
        <v>64.078032066659915</v>
      </c>
      <c r="I61" s="34">
        <v>7.4254553740855664</v>
      </c>
      <c r="J61" s="34">
        <f t="shared" si="15"/>
        <v>11.588145163947793</v>
      </c>
      <c r="K61" s="320">
        <v>51.145894703503181</v>
      </c>
      <c r="L61" s="321">
        <v>51.349766467363878</v>
      </c>
      <c r="M61" s="321">
        <v>46.847513130452725</v>
      </c>
      <c r="N61" s="321">
        <v>45.93993715083861</v>
      </c>
      <c r="O61" s="321">
        <v>43.600832855762867</v>
      </c>
      <c r="P61" s="321">
        <v>37.584271196423259</v>
      </c>
      <c r="Q61" s="321">
        <v>48.868412694442242</v>
      </c>
      <c r="R61" s="321">
        <v>22.492420363507659</v>
      </c>
      <c r="S61" s="321">
        <v>43.478631070286795</v>
      </c>
      <c r="T61" s="321">
        <v>9.5795786919156871</v>
      </c>
      <c r="U61" s="321">
        <f t="shared" si="16"/>
        <v>22.032843390192085</v>
      </c>
      <c r="V61" s="320">
        <v>37.189104430753076</v>
      </c>
      <c r="W61" s="321">
        <v>44.252708373480701</v>
      </c>
      <c r="X61" s="321">
        <v>63.634100617935275</v>
      </c>
      <c r="Y61" s="321">
        <v>58.268914466017677</v>
      </c>
      <c r="Z61" s="321">
        <v>33.746488296876095</v>
      </c>
      <c r="AA61" s="321">
        <v>43.851557437690687</v>
      </c>
      <c r="AB61" s="321">
        <v>57.530597462754862</v>
      </c>
      <c r="AC61" s="321">
        <v>51.347529356104104</v>
      </c>
      <c r="AD61" s="321">
        <v>48.727625055201557</v>
      </c>
      <c r="AE61" s="321">
        <v>10.683553920253287</v>
      </c>
      <c r="AF61" s="321">
        <f t="shared" si="17"/>
        <v>21.925045409355207</v>
      </c>
      <c r="AH61" s="329">
        <v>9.270774296348043E-4</v>
      </c>
      <c r="AI61" s="326">
        <v>1.0994253565308854E-2</v>
      </c>
      <c r="AJ61" s="330">
        <v>0.31838289547910936</v>
      </c>
      <c r="AL61" s="35"/>
      <c r="BF61" s="60"/>
      <c r="BG61" s="60"/>
    </row>
    <row r="62" spans="1:59" ht="15" x14ac:dyDescent="0.25">
      <c r="A62" s="35" t="s">
        <v>1176</v>
      </c>
      <c r="B62" s="34">
        <v>45.849610488893525</v>
      </c>
      <c r="C62" s="34">
        <v>47.812760685076036</v>
      </c>
      <c r="D62" s="34">
        <v>47.298343937168838</v>
      </c>
      <c r="E62" s="34">
        <v>36.425842640007801</v>
      </c>
      <c r="F62" s="34">
        <v>49.111350516092521</v>
      </c>
      <c r="G62" s="34">
        <v>48.454229145017464</v>
      </c>
      <c r="H62" s="34">
        <v>45.825356235376034</v>
      </c>
      <c r="I62" s="34">
        <v>4.7366579885525661</v>
      </c>
      <c r="J62" s="34">
        <f t="shared" si="15"/>
        <v>10.336325514248777</v>
      </c>
      <c r="K62" s="320">
        <v>34.25489650728877</v>
      </c>
      <c r="L62" s="321">
        <v>36.300653791011165</v>
      </c>
      <c r="M62" s="321">
        <v>48.40393523013374</v>
      </c>
      <c r="N62" s="321">
        <v>38.709893994836399</v>
      </c>
      <c r="O62" s="321">
        <v>36.440330298967652</v>
      </c>
      <c r="P62" s="321">
        <v>33.004476984156938</v>
      </c>
      <c r="Q62" s="321">
        <v>36.952734009067342</v>
      </c>
      <c r="R62" s="321">
        <v>14.422989757101112</v>
      </c>
      <c r="S62" s="321">
        <v>34.811238821570392</v>
      </c>
      <c r="T62" s="321">
        <v>9.4768425307545243</v>
      </c>
      <c r="U62" s="321">
        <f t="shared" si="16"/>
        <v>27.223514162564953</v>
      </c>
      <c r="V62" s="320">
        <v>34.986302405417476</v>
      </c>
      <c r="W62" s="321">
        <v>36.974778097824498</v>
      </c>
      <c r="X62" s="321">
        <v>50.301054195393036</v>
      </c>
      <c r="Y62" s="321">
        <v>37.476460768073991</v>
      </c>
      <c r="Z62" s="321">
        <v>32.473220375171422</v>
      </c>
      <c r="AA62" s="321">
        <v>30.524321035763652</v>
      </c>
      <c r="AB62" s="321">
        <v>41.104811903224139</v>
      </c>
      <c r="AC62" s="321">
        <v>37.806694124749953</v>
      </c>
      <c r="AD62" s="321">
        <v>37.705955363202264</v>
      </c>
      <c r="AE62" s="321">
        <v>6.0608824901020419</v>
      </c>
      <c r="AF62" s="321">
        <f t="shared" si="17"/>
        <v>16.074072203503793</v>
      </c>
      <c r="AH62" s="329">
        <v>2.3416832629160125E-2</v>
      </c>
      <c r="AI62" s="326">
        <v>1.8955245938311167E-2</v>
      </c>
      <c r="AJ62" s="330">
        <v>0.47871564391822841</v>
      </c>
      <c r="AL62" s="35"/>
      <c r="BF62" s="60"/>
      <c r="BG62" s="60"/>
    </row>
    <row r="63" spans="1:59" ht="15" x14ac:dyDescent="0.25">
      <c r="A63" s="35" t="s">
        <v>1177</v>
      </c>
      <c r="B63" s="34">
        <v>39.458997942361989</v>
      </c>
      <c r="C63" s="34">
        <v>43.201671547023565</v>
      </c>
      <c r="D63" s="34">
        <v>44.018735794612837</v>
      </c>
      <c r="E63" s="34">
        <v>34.347755778914212</v>
      </c>
      <c r="F63" s="34">
        <v>43.128249746341623</v>
      </c>
      <c r="G63" s="34">
        <v>49.302462261389891</v>
      </c>
      <c r="H63" s="34">
        <v>42.242978845107352</v>
      </c>
      <c r="I63" s="34">
        <v>4.9955482591116311</v>
      </c>
      <c r="J63" s="34">
        <f t="shared" si="15"/>
        <v>11.825748078583297</v>
      </c>
      <c r="K63" s="320">
        <v>32.897661051784929</v>
      </c>
      <c r="L63" s="321">
        <v>31.115423929028818</v>
      </c>
      <c r="M63" s="321">
        <v>37.356414669922792</v>
      </c>
      <c r="N63" s="321">
        <v>31.791596517106775</v>
      </c>
      <c r="O63" s="321">
        <v>33.087945022949448</v>
      </c>
      <c r="P63" s="321">
        <v>24.65612261555416</v>
      </c>
      <c r="Q63" s="321">
        <v>29.898166810745018</v>
      </c>
      <c r="R63" s="321">
        <v>14.70614582701395</v>
      </c>
      <c r="S63" s="321">
        <v>29.438684555513234</v>
      </c>
      <c r="T63" s="321">
        <v>6.9328559379073438</v>
      </c>
      <c r="U63" s="321">
        <f t="shared" si="16"/>
        <v>23.550155323122169</v>
      </c>
      <c r="V63" s="320">
        <v>27.529188400846209</v>
      </c>
      <c r="W63" s="321"/>
      <c r="X63" s="321">
        <v>48.336025525499878</v>
      </c>
      <c r="Y63" s="321"/>
      <c r="Z63" s="321">
        <v>23.139570693398355</v>
      </c>
      <c r="AA63" s="321"/>
      <c r="AB63" s="321">
        <v>33.385388348714848</v>
      </c>
      <c r="AC63" s="321">
        <v>36.306862047232521</v>
      </c>
      <c r="AD63" s="321">
        <v>33.739407003138368</v>
      </c>
      <c r="AE63" s="321">
        <v>9.6268085545004087</v>
      </c>
      <c r="AF63" s="321">
        <f t="shared" si="17"/>
        <v>28.532832700956906</v>
      </c>
      <c r="AH63" s="329">
        <v>2.4207838441278741E-3</v>
      </c>
      <c r="AI63" s="326">
        <v>9.0947901499612266E-2</v>
      </c>
      <c r="AJ63" s="330">
        <v>0.36696431419761977</v>
      </c>
      <c r="AL63" s="35"/>
      <c r="BF63" s="60"/>
      <c r="BG63" s="60"/>
    </row>
    <row r="64" spans="1:59" ht="15" x14ac:dyDescent="0.25">
      <c r="A64" s="35" t="s">
        <v>1178</v>
      </c>
      <c r="B64" s="34">
        <v>49.274178175861387</v>
      </c>
      <c r="C64" s="34">
        <v>56.753874437289383</v>
      </c>
      <c r="D64" s="34">
        <v>56.305511911348916</v>
      </c>
      <c r="E64" s="34">
        <v>53.96297825972357</v>
      </c>
      <c r="F64" s="34">
        <v>53.417816951506424</v>
      </c>
      <c r="G64" s="34">
        <v>62.352669060969788</v>
      </c>
      <c r="H64" s="34">
        <v>55.344504799449915</v>
      </c>
      <c r="I64" s="34">
        <v>4.347271114666249</v>
      </c>
      <c r="J64" s="34">
        <f t="shared" si="15"/>
        <v>7.8549282000431919</v>
      </c>
      <c r="K64" s="320">
        <v>39.561844322470904</v>
      </c>
      <c r="L64" s="321">
        <v>37.345930553437235</v>
      </c>
      <c r="M64" s="321">
        <v>39.041242056767636</v>
      </c>
      <c r="N64" s="321">
        <v>38.505299807238387</v>
      </c>
      <c r="O64" s="321">
        <v>39.85620481062508</v>
      </c>
      <c r="P64" s="321">
        <v>32.242366973061216</v>
      </c>
      <c r="Q64" s="321">
        <v>35.910107389582571</v>
      </c>
      <c r="R64" s="321">
        <v>24.906691307736462</v>
      </c>
      <c r="S64" s="321">
        <v>35.921210902614938</v>
      </c>
      <c r="T64" s="321">
        <v>5.0994955290995687</v>
      </c>
      <c r="U64" s="321">
        <f t="shared" si="16"/>
        <v>14.196335259756912</v>
      </c>
      <c r="V64" s="320">
        <v>32.381764801557424</v>
      </c>
      <c r="W64" s="321">
        <v>35.636496898972077</v>
      </c>
      <c r="X64" s="321">
        <v>57.359400317828467</v>
      </c>
      <c r="Y64" s="321">
        <v>52.284581408075596</v>
      </c>
      <c r="Z64" s="321">
        <v>26.234491741184168</v>
      </c>
      <c r="AA64" s="321">
        <v>38.508777777929488</v>
      </c>
      <c r="AB64" s="321">
        <v>28.458174268544191</v>
      </c>
      <c r="AC64" s="321">
        <v>47.501611553067981</v>
      </c>
      <c r="AD64" s="321">
        <v>39.795662345894925</v>
      </c>
      <c r="AE64" s="321">
        <v>11.403033644293274</v>
      </c>
      <c r="AF64" s="321">
        <f t="shared" si="17"/>
        <v>28.653961190997844</v>
      </c>
      <c r="AH64" s="329">
        <v>7.311067990860928E-6</v>
      </c>
      <c r="AI64" s="326">
        <v>8.4295674536523438E-3</v>
      </c>
      <c r="AJ64" s="330">
        <v>0.39513221087952899</v>
      </c>
      <c r="AL64" s="35"/>
      <c r="BF64" s="60"/>
      <c r="BG64" s="60"/>
    </row>
    <row r="65" spans="1:59" x14ac:dyDescent="0.2">
      <c r="BF65" s="60"/>
      <c r="BG65" s="60"/>
    </row>
    <row r="66" spans="1:59" s="43" customFormat="1" ht="19.899999999999999" customHeight="1" x14ac:dyDescent="0.25">
      <c r="A66" s="315"/>
      <c r="B66" s="219" t="s">
        <v>1179</v>
      </c>
      <c r="C66" s="219"/>
      <c r="D66" s="219"/>
      <c r="E66" s="219"/>
      <c r="F66" s="219"/>
      <c r="G66" s="219"/>
      <c r="H66" s="219"/>
      <c r="I66" s="219"/>
      <c r="J66" s="219"/>
      <c r="K66" s="219"/>
      <c r="L66" s="219"/>
      <c r="M66" s="219"/>
      <c r="N66" s="219"/>
      <c r="O66" s="219"/>
      <c r="P66" s="219"/>
      <c r="Q66" s="219"/>
      <c r="R66" s="219"/>
      <c r="S66" s="219"/>
      <c r="T66" s="219"/>
      <c r="U66" s="219"/>
      <c r="V66" s="219"/>
      <c r="W66" s="219"/>
      <c r="X66" s="219"/>
      <c r="Y66" s="219"/>
      <c r="Z66" s="219"/>
      <c r="AA66" s="219"/>
      <c r="AB66" s="219"/>
      <c r="AC66" s="219"/>
      <c r="AD66" s="219"/>
      <c r="AE66" s="219"/>
      <c r="AF66" s="219"/>
      <c r="AG66" s="57"/>
      <c r="AH66" s="316" t="s">
        <v>113</v>
      </c>
      <c r="AI66" s="317"/>
      <c r="AJ66" s="318"/>
      <c r="AK66" s="57"/>
      <c r="AL66" s="57"/>
      <c r="AM66" s="57"/>
      <c r="AN66" s="57"/>
      <c r="AO66" s="57"/>
      <c r="AP66" s="57"/>
      <c r="AQ66" s="57"/>
      <c r="AR66" s="57"/>
      <c r="AS66" s="57"/>
      <c r="AT66" s="57"/>
      <c r="AU66" s="57"/>
      <c r="AV66" s="57"/>
      <c r="AW66" s="57"/>
      <c r="AX66" s="57"/>
      <c r="AY66" s="57"/>
      <c r="AZ66" s="57"/>
      <c r="BA66" s="57"/>
      <c r="BB66" s="57"/>
      <c r="BC66" s="57"/>
      <c r="BD66" s="57"/>
      <c r="BE66" s="57"/>
      <c r="BF66" s="57"/>
      <c r="BG66" s="57"/>
    </row>
    <row r="67" spans="1:59" s="35" customFormat="1" ht="15" x14ac:dyDescent="0.25">
      <c r="B67" s="220" t="s">
        <v>107</v>
      </c>
      <c r="C67" s="220"/>
      <c r="D67" s="220"/>
      <c r="E67" s="220"/>
      <c r="F67" s="220"/>
      <c r="G67" s="220"/>
      <c r="H67" s="220"/>
      <c r="I67" s="220"/>
      <c r="J67" s="220"/>
      <c r="K67" s="221" t="s">
        <v>108</v>
      </c>
      <c r="L67" s="222"/>
      <c r="M67" s="222"/>
      <c r="N67" s="222"/>
      <c r="O67" s="222"/>
      <c r="P67" s="222"/>
      <c r="Q67" s="222"/>
      <c r="R67" s="222"/>
      <c r="S67" s="222"/>
      <c r="T67" s="222"/>
      <c r="U67" s="222"/>
      <c r="V67" s="221" t="s">
        <v>109</v>
      </c>
      <c r="W67" s="222"/>
      <c r="X67" s="222"/>
      <c r="Y67" s="222"/>
      <c r="Z67" s="222"/>
      <c r="AA67" s="222"/>
      <c r="AB67" s="222"/>
      <c r="AC67" s="222"/>
      <c r="AD67" s="222"/>
      <c r="AE67" s="222"/>
      <c r="AF67" s="222"/>
      <c r="AG67" s="58"/>
      <c r="AH67" s="316"/>
      <c r="AI67" s="317"/>
      <c r="AJ67" s="318"/>
      <c r="AK67" s="58"/>
      <c r="AL67" s="58"/>
      <c r="AM67" s="58"/>
      <c r="AN67" s="58"/>
      <c r="AO67" s="58"/>
      <c r="AP67" s="58"/>
      <c r="AQ67" s="58"/>
      <c r="AR67" s="58"/>
      <c r="AS67" s="58"/>
      <c r="AT67" s="58"/>
      <c r="AU67" s="58"/>
      <c r="AV67" s="58"/>
      <c r="AW67" s="58"/>
      <c r="AX67" s="58"/>
      <c r="AY67" s="58"/>
      <c r="AZ67" s="58"/>
      <c r="BA67" s="58"/>
      <c r="BB67" s="58"/>
      <c r="BC67" s="58"/>
      <c r="BD67" s="58"/>
      <c r="BE67" s="58"/>
    </row>
    <row r="68" spans="1:59" s="328" customFormat="1" ht="15" x14ac:dyDescent="0.2">
      <c r="A68" s="36" t="s">
        <v>1180</v>
      </c>
      <c r="B68" s="36" t="s">
        <v>79</v>
      </c>
      <c r="C68" s="36" t="s">
        <v>80</v>
      </c>
      <c r="D68" s="36" t="s">
        <v>89</v>
      </c>
      <c r="E68" s="36" t="s">
        <v>81</v>
      </c>
      <c r="F68" s="36" t="s">
        <v>90</v>
      </c>
      <c r="G68" s="36" t="s">
        <v>88</v>
      </c>
      <c r="H68" s="36" t="s">
        <v>0</v>
      </c>
      <c r="I68" s="36" t="s">
        <v>1</v>
      </c>
      <c r="J68" s="36" t="s">
        <v>1157</v>
      </c>
      <c r="K68" s="37" t="s">
        <v>93</v>
      </c>
      <c r="L68" s="37" t="s">
        <v>91</v>
      </c>
      <c r="M68" s="38" t="s">
        <v>94</v>
      </c>
      <c r="N68" s="38" t="s">
        <v>97</v>
      </c>
      <c r="O68" s="38" t="s">
        <v>95</v>
      </c>
      <c r="P68" s="38" t="s">
        <v>96</v>
      </c>
      <c r="Q68" s="38" t="s">
        <v>92</v>
      </c>
      <c r="R68" s="38" t="s">
        <v>98</v>
      </c>
      <c r="S68" s="38" t="s">
        <v>0</v>
      </c>
      <c r="T68" s="38" t="s">
        <v>1163</v>
      </c>
      <c r="U68" s="38" t="s">
        <v>1157</v>
      </c>
      <c r="V68" s="37" t="s">
        <v>100</v>
      </c>
      <c r="W68" s="38" t="s">
        <v>101</v>
      </c>
      <c r="X68" s="38" t="s">
        <v>103</v>
      </c>
      <c r="Y68" s="37" t="s">
        <v>105</v>
      </c>
      <c r="Z68" s="38" t="s">
        <v>102</v>
      </c>
      <c r="AA68" s="38" t="s">
        <v>104</v>
      </c>
      <c r="AB68" s="38" t="s">
        <v>99</v>
      </c>
      <c r="AC68" s="38" t="s">
        <v>106</v>
      </c>
      <c r="AD68" s="38" t="s">
        <v>0</v>
      </c>
      <c r="AE68" s="38" t="s">
        <v>1163</v>
      </c>
      <c r="AF68" s="38" t="s">
        <v>1157</v>
      </c>
      <c r="AG68" s="327"/>
      <c r="AH68" s="37" t="s">
        <v>1158</v>
      </c>
      <c r="AI68" s="38" t="s">
        <v>1159</v>
      </c>
      <c r="AJ68" s="59" t="s">
        <v>1160</v>
      </c>
      <c r="AK68" s="327"/>
      <c r="AL68" s="327"/>
      <c r="AM68" s="327"/>
      <c r="AN68" s="327"/>
      <c r="AO68" s="327"/>
      <c r="AP68" s="327"/>
      <c r="AQ68" s="327"/>
      <c r="AR68" s="327"/>
      <c r="AS68" s="327"/>
      <c r="AT68" s="327"/>
      <c r="AU68" s="327"/>
      <c r="AV68" s="327"/>
      <c r="AW68" s="327"/>
      <c r="AX68" s="327"/>
      <c r="AY68" s="327"/>
      <c r="AZ68" s="327"/>
      <c r="BA68" s="327"/>
      <c r="BB68" s="327"/>
      <c r="BC68" s="327"/>
      <c r="BD68" s="327"/>
      <c r="BE68" s="327"/>
    </row>
    <row r="69" spans="1:59" ht="15" x14ac:dyDescent="0.25">
      <c r="A69" s="35" t="s">
        <v>1181</v>
      </c>
      <c r="B69" s="34">
        <v>17.497688114241061</v>
      </c>
      <c r="C69" s="34">
        <v>17.186768562818511</v>
      </c>
      <c r="D69" s="34">
        <v>24.208818714657141</v>
      </c>
      <c r="E69" s="34">
        <v>20.559934274080693</v>
      </c>
      <c r="F69" s="34">
        <v>21.891825182087754</v>
      </c>
      <c r="G69" s="34">
        <v>19.544181308887186</v>
      </c>
      <c r="H69" s="34">
        <v>20.14820269279539</v>
      </c>
      <c r="I69" s="34">
        <v>2.6780032198163402</v>
      </c>
      <c r="J69" s="34">
        <f>I69/H69*100</f>
        <v>13.291524115815761</v>
      </c>
      <c r="K69" s="320">
        <v>8.1273500775010827</v>
      </c>
      <c r="L69" s="321">
        <v>8.049707922551864</v>
      </c>
      <c r="M69" s="321">
        <v>11.852464430204323</v>
      </c>
      <c r="N69" s="321">
        <v>11.767086303954121</v>
      </c>
      <c r="O69" s="321">
        <v>5.679857688586587</v>
      </c>
      <c r="P69" s="321">
        <v>6.4915230013915632</v>
      </c>
      <c r="Q69" s="321">
        <v>5.7185512780787757</v>
      </c>
      <c r="R69" s="321">
        <v>10.784489287326471</v>
      </c>
      <c r="S69" s="321">
        <v>8.5588787486993478</v>
      </c>
      <c r="T69" s="321">
        <v>2.5958565540322045</v>
      </c>
      <c r="U69" s="321">
        <f>T69/S69*100</f>
        <v>30.329399799321667</v>
      </c>
      <c r="V69" s="320">
        <v>5.267361598355258</v>
      </c>
      <c r="W69" s="321">
        <v>3.676715768502703</v>
      </c>
      <c r="X69" s="321">
        <v>13.569826804247088</v>
      </c>
      <c r="Y69" s="321">
        <v>8.2769711317892458</v>
      </c>
      <c r="Z69" s="321">
        <v>4.4150872649615032</v>
      </c>
      <c r="AA69" s="321">
        <v>8.2913416535378985</v>
      </c>
      <c r="AB69" s="321">
        <v>1.5273126537427517</v>
      </c>
      <c r="AC69" s="321">
        <v>9.8786827017079641</v>
      </c>
      <c r="AD69" s="321">
        <v>6.8629124471055514</v>
      </c>
      <c r="AE69" s="321">
        <v>3.8780637187547535</v>
      </c>
      <c r="AF69" s="321">
        <f>AE69/AD69*100</f>
        <v>56.507550528206664</v>
      </c>
      <c r="AH69" s="320">
        <v>3.0751980352657455E-6</v>
      </c>
      <c r="AI69" s="321">
        <v>1.1278333427515228E-5</v>
      </c>
      <c r="AJ69" s="322">
        <v>0.32142556774251568</v>
      </c>
    </row>
    <row r="70" spans="1:59" ht="15" x14ac:dyDescent="0.25">
      <c r="A70" s="35" t="s">
        <v>1182</v>
      </c>
      <c r="B70" s="34">
        <v>9.5469893258498963</v>
      </c>
      <c r="C70" s="34">
        <v>5.4213900051773845</v>
      </c>
      <c r="D70" s="34">
        <v>9.5685194292160602</v>
      </c>
      <c r="E70" s="34">
        <v>5.8407625926470308</v>
      </c>
      <c r="F70" s="34">
        <v>8.1656703653067879</v>
      </c>
      <c r="G70" s="34">
        <v>8.3135261550209893</v>
      </c>
      <c r="H70" s="34">
        <v>7.8094763122030244</v>
      </c>
      <c r="I70" s="34">
        <v>1.7929257947269277</v>
      </c>
      <c r="J70" s="34">
        <f t="shared" ref="J70:J71" si="18">I70/H70*100</f>
        <v>22.958335783992538</v>
      </c>
      <c r="K70" s="320">
        <v>2.3683051938194755</v>
      </c>
      <c r="L70" s="321">
        <v>2.9919052467930807</v>
      </c>
      <c r="M70" s="321">
        <v>4.8985381249022524</v>
      </c>
      <c r="N70" s="321">
        <v>6.3264390005782651</v>
      </c>
      <c r="O70" s="321">
        <v>2.660154484896482</v>
      </c>
      <c r="P70" s="321">
        <v>4.4588018499175703</v>
      </c>
      <c r="Q70" s="321">
        <v>2.138576879894305</v>
      </c>
      <c r="R70" s="321">
        <v>6.4044836874653344</v>
      </c>
      <c r="S70" s="321">
        <v>4.0309005585333457</v>
      </c>
      <c r="T70" s="321">
        <v>1.7379321200912721</v>
      </c>
      <c r="U70" s="321">
        <f t="shared" ref="U70:U71" si="19">T70/S70*100</f>
        <v>43.115231816178159</v>
      </c>
      <c r="V70" s="320">
        <v>1.7549429904255343</v>
      </c>
      <c r="W70" s="321">
        <v>1.0030187228475262</v>
      </c>
      <c r="X70" s="321">
        <v>4.9756468163051792</v>
      </c>
      <c r="Y70" s="321">
        <v>2.943512317925534</v>
      </c>
      <c r="Z70" s="321">
        <v>2.091476033705042</v>
      </c>
      <c r="AA70" s="321">
        <v>3.6729506487653718</v>
      </c>
      <c r="AB70" s="321">
        <v>0.83434829118167464</v>
      </c>
      <c r="AC70" s="321">
        <v>5.0296258840909385</v>
      </c>
      <c r="AD70" s="321">
        <v>2.7881902131558505</v>
      </c>
      <c r="AE70" s="321">
        <v>1.6550041959054689</v>
      </c>
      <c r="AF70" s="321">
        <f t="shared" ref="AF70:AF71" si="20">AE70/AD70*100</f>
        <v>59.357650281407103</v>
      </c>
      <c r="AH70" s="320">
        <v>1.8496728173616991E-3</v>
      </c>
      <c r="AI70" s="321">
        <v>1.5372180420667941E-4</v>
      </c>
      <c r="AJ70" s="322">
        <v>0.16511813659834704</v>
      </c>
    </row>
    <row r="71" spans="1:59" ht="15" x14ac:dyDescent="0.25">
      <c r="A71" s="35" t="s">
        <v>1183</v>
      </c>
      <c r="B71" s="34">
        <v>5.5176587475530781</v>
      </c>
      <c r="C71" s="34">
        <v>4.5617497148588644</v>
      </c>
      <c r="D71" s="34">
        <v>7.502842845637991</v>
      </c>
      <c r="E71" s="34">
        <v>4.9517105410661451</v>
      </c>
      <c r="F71" s="34">
        <v>6.2947827656134381</v>
      </c>
      <c r="G71" s="34">
        <v>4.5593409207577373</v>
      </c>
      <c r="H71" s="34">
        <v>5.5646809225812079</v>
      </c>
      <c r="I71" s="34">
        <v>1.1562044491728252</v>
      </c>
      <c r="J71" s="34">
        <f t="shared" si="18"/>
        <v>20.777551583973182</v>
      </c>
      <c r="K71" s="320">
        <v>3.030516954567597</v>
      </c>
      <c r="L71" s="321">
        <v>1.9741038943129952</v>
      </c>
      <c r="M71" s="321">
        <v>2.6463631342399818</v>
      </c>
      <c r="N71" s="321">
        <v>3.2700338710188959</v>
      </c>
      <c r="O71" s="321">
        <v>2.0211050409308928</v>
      </c>
      <c r="P71" s="321">
        <v>1.9069078364226555</v>
      </c>
      <c r="Q71" s="321">
        <v>1.3868894343777027</v>
      </c>
      <c r="R71" s="321">
        <v>3.0892178357342814</v>
      </c>
      <c r="S71" s="321">
        <v>2.4156422502006252</v>
      </c>
      <c r="T71" s="321">
        <v>0.6848097680167069</v>
      </c>
      <c r="U71" s="321">
        <f t="shared" si="19"/>
        <v>28.348972947456591</v>
      </c>
      <c r="V71" s="320">
        <v>1.7326124573083135</v>
      </c>
      <c r="W71" s="321">
        <v>1.1270257107565573</v>
      </c>
      <c r="X71" s="321">
        <v>4.1965207541420853</v>
      </c>
      <c r="Y71" s="321">
        <v>3.7487655179612611</v>
      </c>
      <c r="Z71" s="321">
        <v>1.0731041597494606</v>
      </c>
      <c r="AA71" s="321">
        <v>4.2340796395670903</v>
      </c>
      <c r="AB71" s="321">
        <v>0.50132339097301859</v>
      </c>
      <c r="AC71" s="321">
        <v>5.7553955170531079</v>
      </c>
      <c r="AD71" s="321">
        <v>2.7961033934388624</v>
      </c>
      <c r="AE71" s="321">
        <v>1.9215133309096393</v>
      </c>
      <c r="AF71" s="321">
        <f t="shared" si="20"/>
        <v>68.721111508913651</v>
      </c>
      <c r="AH71" s="320">
        <v>3.4123033499691084E-5</v>
      </c>
      <c r="AI71" s="326">
        <v>8.9604596510258414E-3</v>
      </c>
      <c r="AJ71" s="322">
        <v>0.60608556605198838</v>
      </c>
    </row>
    <row r="74" spans="1:59" s="43" customFormat="1" ht="19.899999999999999" customHeight="1" x14ac:dyDescent="0.25">
      <c r="A74" s="315"/>
      <c r="B74" s="219" t="s">
        <v>1184</v>
      </c>
      <c r="C74" s="219"/>
      <c r="D74" s="219"/>
      <c r="E74" s="219"/>
      <c r="F74" s="219"/>
      <c r="G74" s="219"/>
      <c r="H74" s="219"/>
      <c r="I74" s="219"/>
      <c r="J74" s="219"/>
      <c r="K74" s="219"/>
      <c r="L74" s="219"/>
      <c r="M74" s="219"/>
      <c r="N74" s="219"/>
      <c r="O74" s="219"/>
      <c r="P74" s="219"/>
      <c r="Q74" s="219"/>
      <c r="R74" s="219"/>
      <c r="S74" s="219"/>
      <c r="T74" s="219"/>
      <c r="U74" s="219"/>
      <c r="V74" s="219"/>
      <c r="W74" s="219"/>
      <c r="X74" s="219"/>
      <c r="Y74" s="219"/>
      <c r="Z74" s="219"/>
      <c r="AA74" s="219"/>
      <c r="AB74" s="219"/>
      <c r="AC74" s="219"/>
      <c r="AD74" s="219"/>
      <c r="AE74" s="219"/>
      <c r="AF74" s="219"/>
      <c r="AG74" s="57"/>
      <c r="AH74" s="316" t="s">
        <v>113</v>
      </c>
      <c r="AI74" s="317"/>
      <c r="AJ74" s="318"/>
      <c r="AK74" s="57"/>
      <c r="AL74" s="57"/>
      <c r="AM74" s="57"/>
      <c r="AN74" s="57"/>
      <c r="AO74" s="57"/>
      <c r="AP74" s="57"/>
      <c r="AQ74" s="57"/>
      <c r="AR74" s="57"/>
      <c r="AS74" s="57"/>
      <c r="AT74" s="57"/>
      <c r="AU74" s="57"/>
      <c r="AV74" s="57"/>
      <c r="AW74" s="57"/>
      <c r="AX74" s="57"/>
      <c r="AY74" s="57"/>
      <c r="AZ74" s="57"/>
      <c r="BA74" s="57"/>
      <c r="BB74" s="57"/>
      <c r="BC74" s="57"/>
      <c r="BD74" s="57"/>
      <c r="BE74" s="57"/>
    </row>
    <row r="75" spans="1:59" s="35" customFormat="1" ht="15" x14ac:dyDescent="0.25">
      <c r="B75" s="220" t="s">
        <v>107</v>
      </c>
      <c r="C75" s="220"/>
      <c r="D75" s="220"/>
      <c r="E75" s="220"/>
      <c r="F75" s="220"/>
      <c r="G75" s="220"/>
      <c r="H75" s="220"/>
      <c r="I75" s="220"/>
      <c r="J75" s="220"/>
      <c r="K75" s="221" t="s">
        <v>108</v>
      </c>
      <c r="L75" s="222"/>
      <c r="M75" s="222"/>
      <c r="N75" s="222"/>
      <c r="O75" s="222"/>
      <c r="P75" s="222"/>
      <c r="Q75" s="222"/>
      <c r="R75" s="222"/>
      <c r="S75" s="222"/>
      <c r="T75" s="222"/>
      <c r="U75" s="319"/>
      <c r="V75" s="222" t="s">
        <v>109</v>
      </c>
      <c r="W75" s="222"/>
      <c r="X75" s="222"/>
      <c r="Y75" s="222"/>
      <c r="Z75" s="222"/>
      <c r="AA75" s="222"/>
      <c r="AB75" s="222"/>
      <c r="AC75" s="222"/>
      <c r="AD75" s="222"/>
      <c r="AE75" s="222"/>
      <c r="AF75" s="222"/>
      <c r="AG75" s="58"/>
      <c r="AH75" s="316"/>
      <c r="AI75" s="317"/>
      <c r="AJ75" s="318"/>
      <c r="AK75" s="58"/>
      <c r="AL75" s="58"/>
      <c r="AM75" s="58"/>
      <c r="AN75" s="58"/>
      <c r="AO75" s="58"/>
      <c r="AP75" s="58"/>
      <c r="AQ75" s="58"/>
      <c r="AR75" s="58"/>
      <c r="AS75" s="58"/>
      <c r="AT75" s="58"/>
      <c r="AU75" s="58"/>
      <c r="AV75" s="58"/>
      <c r="AW75" s="58"/>
      <c r="AX75" s="58"/>
      <c r="AY75" s="58"/>
      <c r="AZ75" s="58"/>
      <c r="BA75" s="58"/>
      <c r="BB75" s="58"/>
      <c r="BC75" s="58"/>
      <c r="BD75" s="58"/>
      <c r="BE75" s="58"/>
    </row>
    <row r="76" spans="1:59" s="328" customFormat="1" ht="15" x14ac:dyDescent="0.2">
      <c r="A76" s="36" t="s">
        <v>1185</v>
      </c>
      <c r="B76" s="36" t="s">
        <v>79</v>
      </c>
      <c r="C76" s="36" t="s">
        <v>80</v>
      </c>
      <c r="D76" s="36" t="s">
        <v>89</v>
      </c>
      <c r="E76" s="36" t="s">
        <v>81</v>
      </c>
      <c r="F76" s="36" t="s">
        <v>90</v>
      </c>
      <c r="G76" s="36" t="s">
        <v>88</v>
      </c>
      <c r="H76" s="36" t="s">
        <v>0</v>
      </c>
      <c r="I76" s="36" t="s">
        <v>1</v>
      </c>
      <c r="J76" s="36" t="s">
        <v>1157</v>
      </c>
      <c r="K76" s="37" t="s">
        <v>93</v>
      </c>
      <c r="L76" s="37" t="s">
        <v>91</v>
      </c>
      <c r="M76" s="38" t="s">
        <v>94</v>
      </c>
      <c r="N76" s="38" t="s">
        <v>97</v>
      </c>
      <c r="O76" s="38" t="s">
        <v>95</v>
      </c>
      <c r="P76" s="38" t="s">
        <v>96</v>
      </c>
      <c r="Q76" s="38" t="s">
        <v>92</v>
      </c>
      <c r="R76" s="38" t="s">
        <v>98</v>
      </c>
      <c r="S76" s="38" t="s">
        <v>0</v>
      </c>
      <c r="T76" s="38" t="s">
        <v>1163</v>
      </c>
      <c r="U76" s="59" t="s">
        <v>1157</v>
      </c>
      <c r="V76" s="38" t="s">
        <v>100</v>
      </c>
      <c r="W76" s="38" t="s">
        <v>101</v>
      </c>
      <c r="X76" s="38" t="s">
        <v>103</v>
      </c>
      <c r="Y76" s="37" t="s">
        <v>105</v>
      </c>
      <c r="Z76" s="38" t="s">
        <v>102</v>
      </c>
      <c r="AA76" s="38" t="s">
        <v>104</v>
      </c>
      <c r="AB76" s="38" t="s">
        <v>99</v>
      </c>
      <c r="AC76" s="38" t="s">
        <v>106</v>
      </c>
      <c r="AD76" s="38" t="s">
        <v>0</v>
      </c>
      <c r="AE76" s="38" t="s">
        <v>1163</v>
      </c>
      <c r="AF76" s="38" t="s">
        <v>1157</v>
      </c>
      <c r="AG76" s="327"/>
      <c r="AH76" s="37" t="s">
        <v>1158</v>
      </c>
      <c r="AI76" s="38" t="s">
        <v>1159</v>
      </c>
      <c r="AJ76" s="59" t="s">
        <v>1160</v>
      </c>
      <c r="AK76" s="327"/>
      <c r="AL76" s="327"/>
      <c r="AM76" s="327"/>
      <c r="AN76" s="327"/>
      <c r="AO76" s="327"/>
      <c r="AP76" s="327"/>
      <c r="AQ76" s="327"/>
      <c r="AR76" s="327"/>
      <c r="AS76" s="327"/>
      <c r="AT76" s="327"/>
      <c r="AU76" s="327"/>
      <c r="AV76" s="327"/>
      <c r="AW76" s="327"/>
      <c r="AX76" s="327"/>
      <c r="AY76" s="327"/>
      <c r="AZ76" s="327"/>
      <c r="BA76" s="327"/>
      <c r="BB76" s="327"/>
      <c r="BC76" s="327"/>
      <c r="BD76" s="327"/>
      <c r="BE76" s="327"/>
    </row>
    <row r="77" spans="1:59" x14ac:dyDescent="0.2">
      <c r="A77" s="39" t="s">
        <v>1186</v>
      </c>
      <c r="B77" s="34">
        <v>66.258052273604861</v>
      </c>
      <c r="C77" s="34">
        <v>65.322809202625535</v>
      </c>
      <c r="D77" s="34">
        <v>75.071656128383552</v>
      </c>
      <c r="E77" s="34">
        <v>75.774590152103443</v>
      </c>
      <c r="F77" s="34">
        <v>75.340204327799157</v>
      </c>
      <c r="G77" s="34">
        <v>69.527128890365006</v>
      </c>
      <c r="H77" s="34">
        <v>71.215740162480259</v>
      </c>
      <c r="I77" s="34">
        <v>4.7920583958133429</v>
      </c>
      <c r="J77" s="34">
        <f>I77/H77*100</f>
        <v>6.7289315323833714</v>
      </c>
      <c r="K77" s="320">
        <v>55.753713897896084</v>
      </c>
      <c r="L77" s="321">
        <v>56.626540332523192</v>
      </c>
      <c r="M77" s="321">
        <v>61.422451084799434</v>
      </c>
      <c r="N77" s="321">
        <v>58.167871655850199</v>
      </c>
      <c r="O77" s="321">
        <v>44.547594342406285</v>
      </c>
      <c r="P77" s="321">
        <v>55.011031499551891</v>
      </c>
      <c r="Q77" s="321">
        <v>54.939007140561593</v>
      </c>
      <c r="R77" s="321">
        <v>68.282719879587475</v>
      </c>
      <c r="S77" s="321">
        <v>56.843866229147025</v>
      </c>
      <c r="T77" s="321">
        <v>6.6867196606754318</v>
      </c>
      <c r="U77" s="322">
        <f>T77/S77*100</f>
        <v>11.763309050303086</v>
      </c>
      <c r="V77" s="34">
        <v>30.816759159131017</v>
      </c>
      <c r="W77" s="34">
        <v>51.119136025228187</v>
      </c>
      <c r="X77" s="34">
        <v>56.386193759670853</v>
      </c>
      <c r="Y77" s="34">
        <v>71.788396921464454</v>
      </c>
      <c r="Z77" s="34">
        <v>43.835790037678237</v>
      </c>
      <c r="AA77" s="34">
        <v>67.64387429244961</v>
      </c>
      <c r="AB77" s="34">
        <v>15.377095893302378</v>
      </c>
      <c r="AC77" s="34">
        <v>68.931103366504971</v>
      </c>
      <c r="AD77" s="34">
        <v>50.737293681928719</v>
      </c>
      <c r="AE77" s="34">
        <v>19.9529948984393</v>
      </c>
      <c r="AF77" s="34">
        <f>AE77/AD77*100</f>
        <v>39.326092210444465</v>
      </c>
      <c r="AH77" s="320">
        <v>7.8330042417905203E-4</v>
      </c>
      <c r="AI77" s="321">
        <v>3.1244277813859692E-2</v>
      </c>
      <c r="AJ77" s="322">
        <v>0.42553238287769246</v>
      </c>
    </row>
    <row r="78" spans="1:59" x14ac:dyDescent="0.2">
      <c r="A78" s="39" t="s">
        <v>1187</v>
      </c>
      <c r="B78" s="34">
        <v>52.310402008696585</v>
      </c>
      <c r="C78" s="34">
        <v>48.983552786823346</v>
      </c>
      <c r="D78" s="34">
        <v>65.297533451985245</v>
      </c>
      <c r="E78" s="34">
        <v>65.419748982805359</v>
      </c>
      <c r="F78" s="34">
        <v>66.18803418803418</v>
      </c>
      <c r="G78" s="34">
        <v>54.734274225799652</v>
      </c>
      <c r="H78" s="34">
        <v>58.822257607357393</v>
      </c>
      <c r="I78" s="34">
        <v>7.6893008571765389</v>
      </c>
      <c r="J78" s="34">
        <f t="shared" ref="J78:J87" si="21">I78/H78*100</f>
        <v>13.0720940846969</v>
      </c>
      <c r="K78" s="320">
        <v>42.995391705069117</v>
      </c>
      <c r="L78" s="321">
        <v>54.600344672456401</v>
      </c>
      <c r="M78" s="321">
        <v>53.176643372853107</v>
      </c>
      <c r="N78" s="321">
        <v>54.234241543715115</v>
      </c>
      <c r="O78" s="321">
        <v>38.673618090519881</v>
      </c>
      <c r="P78" s="321">
        <v>51.00835723879149</v>
      </c>
      <c r="Q78" s="321">
        <v>64.447203811725743</v>
      </c>
      <c r="R78" s="321">
        <v>62.603629328021945</v>
      </c>
      <c r="S78" s="321">
        <v>52.717428720394103</v>
      </c>
      <c r="T78" s="321">
        <v>8.7509110050846584</v>
      </c>
      <c r="U78" s="322">
        <f t="shared" ref="U78:U87" si="22">T78/S78*100</f>
        <v>16.599654454882977</v>
      </c>
      <c r="V78" s="34">
        <v>26.807522240353741</v>
      </c>
      <c r="W78" s="34">
        <v>49.201917057355985</v>
      </c>
      <c r="X78" s="34">
        <v>52.295495508033753</v>
      </c>
      <c r="Y78" s="34">
        <v>49.931971676051766</v>
      </c>
      <c r="Z78" s="34">
        <v>47.720245714196842</v>
      </c>
      <c r="AA78" s="34">
        <v>60.025010831462446</v>
      </c>
      <c r="AB78" s="34">
        <v>27.561748235213042</v>
      </c>
      <c r="AC78" s="34">
        <v>67.395115541082234</v>
      </c>
      <c r="AD78" s="34">
        <v>47.617378350468726</v>
      </c>
      <c r="AE78" s="34">
        <v>14.193308835096058</v>
      </c>
      <c r="AF78" s="34">
        <f t="shared" ref="AF78:AF87" si="23">AE78/AD78*100</f>
        <v>29.806993427130461</v>
      </c>
      <c r="AH78" s="320">
        <v>0.19950343084990277</v>
      </c>
      <c r="AI78" s="321">
        <v>0.10738451486849754</v>
      </c>
      <c r="AJ78" s="322">
        <v>0.40155603929339723</v>
      </c>
    </row>
    <row r="79" spans="1:59" x14ac:dyDescent="0.2">
      <c r="A79" s="39" t="s">
        <v>1188</v>
      </c>
      <c r="B79" s="34">
        <v>8.2862357650605212</v>
      </c>
      <c r="C79" s="34">
        <v>7.0263762289521363</v>
      </c>
      <c r="D79" s="34">
        <v>9.6370586116011712</v>
      </c>
      <c r="E79" s="34">
        <v>9.9541148359722129</v>
      </c>
      <c r="F79" s="34">
        <v>12.650301622238528</v>
      </c>
      <c r="G79" s="34">
        <v>7.0941624513053085</v>
      </c>
      <c r="H79" s="34">
        <v>9.1080415858549788</v>
      </c>
      <c r="I79" s="34">
        <v>2.1263917681014886</v>
      </c>
      <c r="J79" s="34">
        <f t="shared" si="21"/>
        <v>23.346311586936856</v>
      </c>
      <c r="K79" s="320">
        <v>6.7500186997941176</v>
      </c>
      <c r="L79" s="321">
        <v>6.6355978274966771</v>
      </c>
      <c r="M79" s="321">
        <v>10.750732270025475</v>
      </c>
      <c r="N79" s="321">
        <v>12.108632195775233</v>
      </c>
      <c r="O79" s="321">
        <v>5.35121071888745</v>
      </c>
      <c r="P79" s="321">
        <v>8.4507218462074629</v>
      </c>
      <c r="Q79" s="321">
        <v>8.3206141125082649</v>
      </c>
      <c r="R79" s="321">
        <v>12.672380769017014</v>
      </c>
      <c r="S79" s="321">
        <v>8.8799885549639619</v>
      </c>
      <c r="T79" s="321">
        <v>2.694692257117441</v>
      </c>
      <c r="U79" s="322">
        <f t="shared" si="22"/>
        <v>30.345672637281645</v>
      </c>
      <c r="V79" s="34">
        <v>7.7893775228314617</v>
      </c>
      <c r="W79" s="34">
        <v>7.5761988077501439</v>
      </c>
      <c r="X79" s="34">
        <v>7.6965923076404321</v>
      </c>
      <c r="Y79" s="34">
        <v>7.6963597251036049</v>
      </c>
      <c r="Z79" s="34">
        <v>12.388542458728951</v>
      </c>
      <c r="AA79" s="34">
        <v>10.734869282967134</v>
      </c>
      <c r="AB79" s="34">
        <v>2.853885030142044</v>
      </c>
      <c r="AC79" s="34">
        <v>11.520649646058876</v>
      </c>
      <c r="AD79" s="34">
        <v>8.5320593476528312</v>
      </c>
      <c r="AE79" s="34">
        <v>3.0180365861561511</v>
      </c>
      <c r="AF79" s="34">
        <f t="shared" si="23"/>
        <v>35.372897247678111</v>
      </c>
      <c r="AH79" s="320">
        <v>0.86730666245117716</v>
      </c>
      <c r="AI79" s="321">
        <v>0.6979498617130202</v>
      </c>
      <c r="AJ79" s="322">
        <v>0.81135678993816707</v>
      </c>
    </row>
    <row r="80" spans="1:59" x14ac:dyDescent="0.2">
      <c r="A80" s="39" t="s">
        <v>1189</v>
      </c>
      <c r="B80" s="34">
        <v>47.705261204831281</v>
      </c>
      <c r="C80" s="34">
        <v>54.061578518100262</v>
      </c>
      <c r="D80" s="34">
        <v>62.224284398862494</v>
      </c>
      <c r="E80" s="34">
        <v>63.858562366699545</v>
      </c>
      <c r="F80" s="34">
        <v>63.015302249390714</v>
      </c>
      <c r="G80" s="34">
        <v>52.709720853069172</v>
      </c>
      <c r="H80" s="34">
        <v>57.262451598492248</v>
      </c>
      <c r="I80" s="34">
        <v>6.6863530650814296</v>
      </c>
      <c r="J80" s="34">
        <f t="shared" si="21"/>
        <v>11.676679706213426</v>
      </c>
      <c r="K80" s="320">
        <v>25.866559611467967</v>
      </c>
      <c r="L80" s="321">
        <v>52.876152403520805</v>
      </c>
      <c r="M80" s="321">
        <v>52.028017980516736</v>
      </c>
      <c r="N80" s="321">
        <v>54.762091514939726</v>
      </c>
      <c r="O80" s="321">
        <v>46.416057133239441</v>
      </c>
      <c r="P80" s="321">
        <v>53.656067574054291</v>
      </c>
      <c r="Q80" s="321">
        <v>59.746602495410613</v>
      </c>
      <c r="R80" s="321">
        <v>64.689178025609252</v>
      </c>
      <c r="S80" s="321">
        <v>51.255090842344856</v>
      </c>
      <c r="T80" s="321">
        <v>11.59965044935533</v>
      </c>
      <c r="U80" s="322">
        <f t="shared" si="22"/>
        <v>22.631216253297858</v>
      </c>
      <c r="V80" s="34">
        <v>20.116836476901334</v>
      </c>
      <c r="W80" s="34">
        <v>31.129640441542278</v>
      </c>
      <c r="X80" s="34">
        <v>49.476296847587989</v>
      </c>
      <c r="Y80" s="34">
        <v>11.703499937834142</v>
      </c>
      <c r="Z80" s="34">
        <v>44.412124469726152</v>
      </c>
      <c r="AA80" s="34">
        <v>44.193665638210582</v>
      </c>
      <c r="AB80" s="34">
        <v>22.379397242902353</v>
      </c>
      <c r="AC80" s="34">
        <v>50.378726433710462</v>
      </c>
      <c r="AD80" s="34">
        <v>34.223773436051907</v>
      </c>
      <c r="AE80" s="34">
        <v>14.894172011133312</v>
      </c>
      <c r="AF80" s="34">
        <f t="shared" si="23"/>
        <v>43.519958542746593</v>
      </c>
      <c r="AH80" s="320">
        <v>0.28106853154853478</v>
      </c>
      <c r="AI80" s="321">
        <v>4.3321932658625609E-3</v>
      </c>
      <c r="AJ80" s="322">
        <v>2.3040788356648665E-2</v>
      </c>
    </row>
    <row r="81" spans="1:57" x14ac:dyDescent="0.2">
      <c r="A81" s="39" t="s">
        <v>1190</v>
      </c>
      <c r="B81" s="34">
        <v>64.232564802642671</v>
      </c>
      <c r="C81" s="34">
        <v>69.571176784297407</v>
      </c>
      <c r="D81" s="34">
        <v>75.076469209991956</v>
      </c>
      <c r="E81" s="34">
        <v>74.804664022118033</v>
      </c>
      <c r="F81" s="34">
        <v>77.640154051916227</v>
      </c>
      <c r="G81" s="34">
        <v>68.973167480454123</v>
      </c>
      <c r="H81" s="34">
        <v>71.716366058570074</v>
      </c>
      <c r="I81" s="34">
        <v>4.9810319892490993</v>
      </c>
      <c r="J81" s="34">
        <f t="shared" si="21"/>
        <v>6.9454606570293009</v>
      </c>
      <c r="K81" s="320">
        <v>44.136834513506429</v>
      </c>
      <c r="L81" s="321">
        <v>63.853484998905529</v>
      </c>
      <c r="M81" s="321">
        <v>73.061688941502595</v>
      </c>
      <c r="N81" s="321">
        <v>72.906361271536511</v>
      </c>
      <c r="O81" s="321">
        <v>65.487766881232815</v>
      </c>
      <c r="P81" s="321">
        <v>71.913264249653764</v>
      </c>
      <c r="Q81" s="321">
        <v>74.752626920407565</v>
      </c>
      <c r="R81" s="321">
        <v>81.188443449422337</v>
      </c>
      <c r="S81" s="321">
        <v>68.412558903270948</v>
      </c>
      <c r="T81" s="321">
        <v>11.187580193127211</v>
      </c>
      <c r="U81" s="322">
        <f t="shared" si="22"/>
        <v>16.353108804109226</v>
      </c>
      <c r="V81" s="34">
        <v>30.993257659584607</v>
      </c>
      <c r="W81" s="34">
        <v>37.978200908466377</v>
      </c>
      <c r="X81" s="34">
        <v>55.954431043219941</v>
      </c>
      <c r="Y81" s="34">
        <v>31.254789272030649</v>
      </c>
      <c r="Z81" s="34">
        <v>65.922765722094837</v>
      </c>
      <c r="AA81" s="34">
        <v>66.214824457942299</v>
      </c>
      <c r="AB81" s="34">
        <v>26.884784315650002</v>
      </c>
      <c r="AC81" s="34">
        <v>73.389742584336304</v>
      </c>
      <c r="AD81" s="34">
        <v>48.574099495415631</v>
      </c>
      <c r="AE81" s="34">
        <v>18.800458956490992</v>
      </c>
      <c r="AF81" s="34">
        <f t="shared" si="23"/>
        <v>38.704698907007753</v>
      </c>
      <c r="AH81" s="320">
        <v>0.51549998297261435</v>
      </c>
      <c r="AI81" s="321">
        <v>1.3029168767401057E-2</v>
      </c>
      <c r="AJ81" s="322">
        <v>2.2461817097112459E-2</v>
      </c>
    </row>
    <row r="82" spans="1:57" x14ac:dyDescent="0.2">
      <c r="A82" s="39" t="s">
        <v>1191</v>
      </c>
      <c r="B82" s="34">
        <v>32.267835517720684</v>
      </c>
      <c r="C82" s="34">
        <v>38.581063210790802</v>
      </c>
      <c r="D82" s="34">
        <v>41.580392095012463</v>
      </c>
      <c r="E82" s="34">
        <v>44.38974707180445</v>
      </c>
      <c r="F82" s="34">
        <v>46.03360068850931</v>
      </c>
      <c r="G82" s="34">
        <v>34.26297338253741</v>
      </c>
      <c r="H82" s="34">
        <v>39.519268661062519</v>
      </c>
      <c r="I82" s="34">
        <v>5.5045156676609173</v>
      </c>
      <c r="J82" s="34">
        <f t="shared" si="21"/>
        <v>13.92868809104354</v>
      </c>
      <c r="K82" s="320">
        <v>16.858298627025089</v>
      </c>
      <c r="L82" s="321">
        <v>43.225809790989359</v>
      </c>
      <c r="M82" s="321">
        <v>44.968388104081818</v>
      </c>
      <c r="N82" s="321">
        <v>45.06110299092299</v>
      </c>
      <c r="O82" s="321">
        <v>33.350479459724482</v>
      </c>
      <c r="P82" s="321">
        <v>40.782167604879291</v>
      </c>
      <c r="Q82" s="321">
        <v>44.980519394755397</v>
      </c>
      <c r="R82" s="321">
        <v>54.959155756382728</v>
      </c>
      <c r="S82" s="321">
        <v>40.523240216095147</v>
      </c>
      <c r="T82" s="321">
        <v>11.259684190281382</v>
      </c>
      <c r="U82" s="322">
        <f t="shared" si="22"/>
        <v>27.785744995310679</v>
      </c>
      <c r="V82" s="34">
        <v>14.567751406720774</v>
      </c>
      <c r="W82" s="34">
        <v>19.449941825119328</v>
      </c>
      <c r="X82" s="34">
        <v>39.374532075713482</v>
      </c>
      <c r="Y82" s="34">
        <v>4.7280033942834487</v>
      </c>
      <c r="Z82" s="34">
        <v>38.382482081574693</v>
      </c>
      <c r="AA82" s="34">
        <v>26.118318641473454</v>
      </c>
      <c r="AB82" s="34">
        <v>12.751094244845765</v>
      </c>
      <c r="AC82" s="34">
        <v>37.566521294842836</v>
      </c>
      <c r="AD82" s="34">
        <v>24.117330620571725</v>
      </c>
      <c r="AE82" s="34">
        <v>13.305625804079565</v>
      </c>
      <c r="AF82" s="34">
        <f t="shared" si="23"/>
        <v>55.170391837353939</v>
      </c>
      <c r="AH82" s="320">
        <v>0.84499216234026719</v>
      </c>
      <c r="AI82" s="321">
        <v>2.1215322833084544E-2</v>
      </c>
      <c r="AJ82" s="322">
        <v>1.8581840113090595E-2</v>
      </c>
    </row>
    <row r="83" spans="1:57" x14ac:dyDescent="0.2">
      <c r="A83" s="39" t="s">
        <v>1192</v>
      </c>
      <c r="B83" s="34">
        <v>35.447550757331612</v>
      </c>
      <c r="C83" s="34">
        <v>33.287710110960553</v>
      </c>
      <c r="D83" s="34">
        <v>53.055418350894691</v>
      </c>
      <c r="E83" s="34">
        <v>48.53895278911795</v>
      </c>
      <c r="F83" s="34">
        <v>51.132030204308407</v>
      </c>
      <c r="G83" s="34">
        <v>41.79273691567392</v>
      </c>
      <c r="H83" s="34">
        <v>43.875733188047853</v>
      </c>
      <c r="I83" s="34">
        <v>8.3204020138702663</v>
      </c>
      <c r="J83" s="34">
        <f t="shared" si="21"/>
        <v>18.963562336861003</v>
      </c>
      <c r="K83" s="320">
        <v>47.016300496102062</v>
      </c>
      <c r="L83" s="321">
        <v>33.857169705931803</v>
      </c>
      <c r="M83" s="321">
        <v>34.868790012140877</v>
      </c>
      <c r="N83" s="321">
        <v>36.376314780521852</v>
      </c>
      <c r="O83" s="321">
        <v>25.042097687930092</v>
      </c>
      <c r="P83" s="321">
        <v>34.784938561678352</v>
      </c>
      <c r="Q83" s="321">
        <v>35.706960238816713</v>
      </c>
      <c r="R83" s="321">
        <v>46.65739155251142</v>
      </c>
      <c r="S83" s="321">
        <v>36.788745379454149</v>
      </c>
      <c r="T83" s="321">
        <v>7.1475546001644208</v>
      </c>
      <c r="U83" s="322">
        <f t="shared" si="22"/>
        <v>19.428644620634987</v>
      </c>
      <c r="V83" s="34">
        <v>14.561417335899648</v>
      </c>
      <c r="W83" s="34">
        <v>29.021886994412245</v>
      </c>
      <c r="X83" s="34">
        <v>41.064472840166808</v>
      </c>
      <c r="Y83" s="34">
        <v>79.409940314438714</v>
      </c>
      <c r="Z83" s="34">
        <v>26.169786233425796</v>
      </c>
      <c r="AA83" s="34">
        <v>54.236055457837963</v>
      </c>
      <c r="AB83" s="34">
        <v>7.3463650992356664</v>
      </c>
      <c r="AC83" s="34">
        <v>52.652029844473226</v>
      </c>
      <c r="AD83" s="34">
        <v>38.057744264986255</v>
      </c>
      <c r="AE83" s="34">
        <v>23.640195526327247</v>
      </c>
      <c r="AF83" s="34">
        <f t="shared" si="23"/>
        <v>62.11664927308005</v>
      </c>
      <c r="AH83" s="320">
        <v>0.11230124852147799</v>
      </c>
      <c r="AI83" s="321">
        <v>0.57795518011163849</v>
      </c>
      <c r="AJ83" s="322">
        <v>0.88652061920092495</v>
      </c>
    </row>
    <row r="84" spans="1:57" x14ac:dyDescent="0.2">
      <c r="A84" s="39" t="s">
        <v>1193</v>
      </c>
      <c r="B84" s="34">
        <v>26.041666666666668</v>
      </c>
      <c r="C84" s="34">
        <v>26.299893842887474</v>
      </c>
      <c r="D84" s="34">
        <v>41.234434875808866</v>
      </c>
      <c r="E84" s="34">
        <v>37.945344701033257</v>
      </c>
      <c r="F84" s="34">
        <v>42.004473477610397</v>
      </c>
      <c r="G84" s="34">
        <v>26.179776933836074</v>
      </c>
      <c r="H84" s="34">
        <v>33.284265082973789</v>
      </c>
      <c r="I84" s="34">
        <v>7.9080126793925283</v>
      </c>
      <c r="J84" s="34">
        <f t="shared" si="21"/>
        <v>23.759012433288749</v>
      </c>
      <c r="K84" s="320">
        <v>30.76560532796389</v>
      </c>
      <c r="L84" s="321">
        <v>29.647607595144699</v>
      </c>
      <c r="M84" s="321">
        <v>29.966065531563739</v>
      </c>
      <c r="N84" s="321">
        <v>26.691802418006379</v>
      </c>
      <c r="O84" s="321">
        <v>18.186127493322424</v>
      </c>
      <c r="P84" s="321">
        <v>24.044975262190192</v>
      </c>
      <c r="Q84" s="321">
        <v>31.29014530737453</v>
      </c>
      <c r="R84" s="321">
        <v>39.326904770279647</v>
      </c>
      <c r="S84" s="321">
        <v>28.739904213230684</v>
      </c>
      <c r="T84" s="321">
        <v>6.1253391080489736</v>
      </c>
      <c r="U84" s="322">
        <f t="shared" si="22"/>
        <v>21.313011562610278</v>
      </c>
      <c r="V84" s="34">
        <v>15.445308798962772</v>
      </c>
      <c r="W84" s="34">
        <v>27.794532818685365</v>
      </c>
      <c r="X84" s="34">
        <v>27.030555222242285</v>
      </c>
      <c r="Y84" s="34">
        <v>44.803259141494436</v>
      </c>
      <c r="Z84" s="34">
        <v>26.454507870734663</v>
      </c>
      <c r="AA84" s="34">
        <v>36.106388893234318</v>
      </c>
      <c r="AB84" s="34">
        <v>13.25018303004239</v>
      </c>
      <c r="AC84" s="34">
        <v>43.943227949576489</v>
      </c>
      <c r="AD84" s="34">
        <v>29.353495465621588</v>
      </c>
      <c r="AE84" s="34">
        <v>11.748203108652421</v>
      </c>
      <c r="AF84" s="34">
        <f t="shared" si="23"/>
        <v>40.0231826646055</v>
      </c>
      <c r="AH84" s="320">
        <v>0.24764112415565503</v>
      </c>
      <c r="AI84" s="321">
        <v>0.49423804355485701</v>
      </c>
      <c r="AJ84" s="322">
        <v>0.89764740727384185</v>
      </c>
    </row>
    <row r="85" spans="1:57" x14ac:dyDescent="0.2">
      <c r="A85" s="39" t="s">
        <v>1194</v>
      </c>
      <c r="B85" s="34">
        <v>66.759708130298364</v>
      </c>
      <c r="C85" s="34">
        <v>72.568044976722007</v>
      </c>
      <c r="D85" s="34">
        <v>77.986613513263052</v>
      </c>
      <c r="E85" s="34">
        <v>78.01269345263367</v>
      </c>
      <c r="F85" s="34">
        <v>78.394647126246909</v>
      </c>
      <c r="G85" s="34">
        <v>69.486209911847425</v>
      </c>
      <c r="H85" s="34">
        <v>73.867986185168576</v>
      </c>
      <c r="I85" s="34">
        <v>5.0209516236744589</v>
      </c>
      <c r="J85" s="34">
        <f t="shared" si="21"/>
        <v>6.7971957582384723</v>
      </c>
      <c r="K85" s="320">
        <v>45.415592631409986</v>
      </c>
      <c r="L85" s="321">
        <v>71.543929913544133</v>
      </c>
      <c r="M85" s="321">
        <v>62.530461720006905</v>
      </c>
      <c r="N85" s="321">
        <v>64.305152839532283</v>
      </c>
      <c r="O85" s="321">
        <v>58.570200008450435</v>
      </c>
      <c r="P85" s="321">
        <v>68.664824271564754</v>
      </c>
      <c r="Q85" s="321">
        <v>68.874056501845303</v>
      </c>
      <c r="R85" s="321">
        <v>73.845133110852728</v>
      </c>
      <c r="S85" s="321">
        <v>64.218668874650831</v>
      </c>
      <c r="T85" s="321">
        <v>9.0718370668039938</v>
      </c>
      <c r="U85" s="322">
        <f t="shared" si="22"/>
        <v>14.12647945803956</v>
      </c>
      <c r="V85" s="34">
        <v>30.759996819624703</v>
      </c>
      <c r="W85" s="34">
        <v>48.196350164200048</v>
      </c>
      <c r="X85" s="34">
        <v>56.975347209976135</v>
      </c>
      <c r="Y85" s="34">
        <v>29.309145820796477</v>
      </c>
      <c r="Z85" s="34">
        <v>56.995089061891214</v>
      </c>
      <c r="AA85" s="34">
        <v>44.637427748034412</v>
      </c>
      <c r="AB85" s="34">
        <v>37.070371488976136</v>
      </c>
      <c r="AC85" s="34">
        <v>59.875509802431459</v>
      </c>
      <c r="AD85" s="34">
        <v>45.477404764491318</v>
      </c>
      <c r="AE85" s="34">
        <v>12.124098131962521</v>
      </c>
      <c r="AF85" s="34">
        <f t="shared" si="23"/>
        <v>26.659608644662587</v>
      </c>
      <c r="AH85" s="320">
        <v>3.7672853828602762E-2</v>
      </c>
      <c r="AI85" s="321">
        <v>1.7127428187540468E-4</v>
      </c>
      <c r="AJ85" s="331">
        <v>3.5306021724103393E-3</v>
      </c>
      <c r="AL85" s="39"/>
    </row>
    <row r="86" spans="1:57" x14ac:dyDescent="0.2">
      <c r="A86" s="39" t="s">
        <v>1195</v>
      </c>
      <c r="B86" s="34">
        <v>71.887468855086851</v>
      </c>
      <c r="C86" s="34">
        <v>77.164648212226055</v>
      </c>
      <c r="D86" s="34">
        <v>83.612184797489391</v>
      </c>
      <c r="E86" s="34">
        <v>83.641689754533331</v>
      </c>
      <c r="F86" s="34">
        <v>85.380162703379227</v>
      </c>
      <c r="G86" s="34">
        <v>74.738845695058018</v>
      </c>
      <c r="H86" s="34">
        <v>79.404166669628808</v>
      </c>
      <c r="I86" s="34">
        <v>5.5616176748651176</v>
      </c>
      <c r="J86" s="34">
        <f t="shared" si="21"/>
        <v>7.0041887071303695</v>
      </c>
      <c r="K86" s="320">
        <v>53.949850191321921</v>
      </c>
      <c r="L86" s="321">
        <v>78.746489357011939</v>
      </c>
      <c r="M86" s="321">
        <v>73.537212979937436</v>
      </c>
      <c r="N86" s="321">
        <v>77.470889885545105</v>
      </c>
      <c r="O86" s="321">
        <v>73.292187106300517</v>
      </c>
      <c r="P86" s="321">
        <v>79.023349585950001</v>
      </c>
      <c r="Q86" s="321">
        <v>80.038484900640626</v>
      </c>
      <c r="R86" s="321">
        <v>86.045203495000933</v>
      </c>
      <c r="S86" s="321">
        <v>75.26295843771355</v>
      </c>
      <c r="T86" s="321">
        <v>9.4967939864946658</v>
      </c>
      <c r="U86" s="322">
        <f t="shared" si="22"/>
        <v>12.618151323873436</v>
      </c>
      <c r="V86" s="34">
        <v>42.133589113456196</v>
      </c>
      <c r="W86" s="34">
        <v>52.309696260412409</v>
      </c>
      <c r="X86" s="34">
        <v>76.613525506487434</v>
      </c>
      <c r="Y86" s="34">
        <v>38.580246913580254</v>
      </c>
      <c r="Z86" s="34">
        <v>71.464663519009562</v>
      </c>
      <c r="AA86" s="34">
        <v>71.803253940016489</v>
      </c>
      <c r="AB86" s="34">
        <v>35.186055989215966</v>
      </c>
      <c r="AC86" s="34">
        <v>78.311157131169779</v>
      </c>
      <c r="AD86" s="34">
        <v>58.300273546668507</v>
      </c>
      <c r="AE86" s="34">
        <v>18.173125792585385</v>
      </c>
      <c r="AF86" s="34">
        <f t="shared" si="23"/>
        <v>31.171596095579325</v>
      </c>
      <c r="AH86" s="320">
        <v>0.36208662485372389</v>
      </c>
      <c r="AI86" s="321">
        <v>1.841429417363688E-2</v>
      </c>
      <c r="AJ86" s="322">
        <v>3.4628826475107913E-2</v>
      </c>
    </row>
    <row r="87" spans="1:57" x14ac:dyDescent="0.2">
      <c r="A87" s="39" t="s">
        <v>1196</v>
      </c>
      <c r="B87" s="34">
        <v>43.318086131134059</v>
      </c>
      <c r="C87" s="34">
        <v>53.104754716422661</v>
      </c>
      <c r="D87" s="34">
        <v>60.915648507804562</v>
      </c>
      <c r="E87" s="34">
        <v>58.179133803327908</v>
      </c>
      <c r="F87" s="34">
        <v>60.734077750206779</v>
      </c>
      <c r="G87" s="34">
        <v>50.771382369651676</v>
      </c>
      <c r="H87" s="34">
        <v>54.503847213091269</v>
      </c>
      <c r="I87" s="34">
        <v>6.8475499927089274</v>
      </c>
      <c r="J87" s="34">
        <f t="shared" si="21"/>
        <v>12.563425047661985</v>
      </c>
      <c r="K87" s="320">
        <v>22.829926399484261</v>
      </c>
      <c r="L87" s="321">
        <v>48.091168739780585</v>
      </c>
      <c r="M87" s="321">
        <v>47.598512145807831</v>
      </c>
      <c r="N87" s="321">
        <v>48.448633677092666</v>
      </c>
      <c r="O87" s="321">
        <v>41.199156184359239</v>
      </c>
      <c r="P87" s="321">
        <v>51.702093362343327</v>
      </c>
      <c r="Q87" s="321">
        <v>53.85826479196394</v>
      </c>
      <c r="R87" s="321">
        <v>63.329540160535224</v>
      </c>
      <c r="S87" s="321">
        <v>47.132161932670883</v>
      </c>
      <c r="T87" s="321">
        <v>11.693400323952002</v>
      </c>
      <c r="U87" s="322">
        <f t="shared" si="22"/>
        <v>24.809811059921731</v>
      </c>
      <c r="V87" s="34">
        <v>15.95436245835827</v>
      </c>
      <c r="W87" s="34">
        <v>20.187677827714655</v>
      </c>
      <c r="X87" s="34">
        <v>52.677504893830942</v>
      </c>
      <c r="Y87" s="34">
        <v>7.6158106686162297</v>
      </c>
      <c r="Z87" s="34">
        <v>36.177787672544476</v>
      </c>
      <c r="AA87" s="34">
        <v>27.596184722992305</v>
      </c>
      <c r="AB87" s="34">
        <v>9.3726571572565973</v>
      </c>
      <c r="AC87" s="34">
        <v>44.736759367950036</v>
      </c>
      <c r="AD87" s="34">
        <v>26.789843096157941</v>
      </c>
      <c r="AE87" s="34">
        <v>16.531548366046486</v>
      </c>
      <c r="AF87" s="34">
        <f t="shared" si="23"/>
        <v>61.708268714785241</v>
      </c>
      <c r="AH87" s="320">
        <v>0.19584255215074334</v>
      </c>
      <c r="AI87" s="321">
        <v>2.3695191712197784E-3</v>
      </c>
      <c r="AJ87" s="322">
        <v>1.3068623755016474E-2</v>
      </c>
    </row>
    <row r="89" spans="1:57" s="43" customFormat="1" ht="19.899999999999999" customHeight="1" x14ac:dyDescent="0.25">
      <c r="A89" s="315"/>
      <c r="B89" s="219" t="s">
        <v>1197</v>
      </c>
      <c r="C89" s="219"/>
      <c r="D89" s="219"/>
      <c r="E89" s="219"/>
      <c r="F89" s="219"/>
      <c r="G89" s="219"/>
      <c r="H89" s="219"/>
      <c r="I89" s="219"/>
      <c r="J89" s="219"/>
      <c r="K89" s="219"/>
      <c r="L89" s="219"/>
      <c r="M89" s="219"/>
      <c r="N89" s="219"/>
      <c r="O89" s="219"/>
      <c r="P89" s="219"/>
      <c r="Q89" s="219"/>
      <c r="R89" s="219"/>
      <c r="S89" s="219"/>
      <c r="T89" s="219"/>
      <c r="U89" s="219"/>
      <c r="V89" s="219"/>
      <c r="W89" s="219"/>
      <c r="X89" s="219"/>
      <c r="Y89" s="219"/>
      <c r="Z89" s="219"/>
      <c r="AA89" s="219"/>
      <c r="AB89" s="219"/>
      <c r="AC89" s="219"/>
      <c r="AD89" s="219"/>
      <c r="AE89" s="219"/>
      <c r="AF89" s="219"/>
      <c r="AG89" s="57"/>
      <c r="AH89" s="316" t="s">
        <v>113</v>
      </c>
      <c r="AI89" s="317"/>
      <c r="AJ89" s="318"/>
      <c r="AK89" s="57"/>
      <c r="AL89" s="57"/>
      <c r="AM89" s="57"/>
      <c r="AN89" s="57"/>
      <c r="AO89" s="57"/>
      <c r="AP89" s="57"/>
      <c r="AQ89" s="57"/>
      <c r="AR89" s="57"/>
      <c r="AS89" s="57"/>
      <c r="AT89" s="57"/>
      <c r="AU89" s="57"/>
      <c r="AV89" s="57"/>
      <c r="AW89" s="57"/>
      <c r="AX89" s="57"/>
      <c r="AY89" s="57"/>
      <c r="AZ89" s="57"/>
      <c r="BA89" s="57"/>
      <c r="BB89" s="57"/>
      <c r="BC89" s="57"/>
      <c r="BD89" s="57"/>
      <c r="BE89" s="57"/>
    </row>
    <row r="90" spans="1:57" s="35" customFormat="1" ht="15" x14ac:dyDescent="0.25">
      <c r="B90" s="220" t="s">
        <v>107</v>
      </c>
      <c r="C90" s="220"/>
      <c r="D90" s="220"/>
      <c r="E90" s="220"/>
      <c r="F90" s="220"/>
      <c r="G90" s="220"/>
      <c r="H90" s="220"/>
      <c r="I90" s="220"/>
      <c r="J90" s="220"/>
      <c r="K90" s="221" t="s">
        <v>108</v>
      </c>
      <c r="L90" s="222"/>
      <c r="M90" s="222"/>
      <c r="N90" s="222"/>
      <c r="O90" s="222"/>
      <c r="P90" s="222"/>
      <c r="Q90" s="222"/>
      <c r="R90" s="222"/>
      <c r="S90" s="222"/>
      <c r="T90" s="222"/>
      <c r="U90" s="319"/>
      <c r="V90" s="222" t="s">
        <v>109</v>
      </c>
      <c r="W90" s="222"/>
      <c r="X90" s="222"/>
      <c r="Y90" s="222"/>
      <c r="Z90" s="222"/>
      <c r="AA90" s="222"/>
      <c r="AB90" s="222"/>
      <c r="AC90" s="222"/>
      <c r="AD90" s="222"/>
      <c r="AE90" s="222"/>
      <c r="AF90" s="222"/>
      <c r="AG90" s="58"/>
      <c r="AH90" s="316"/>
      <c r="AI90" s="317"/>
      <c r="AJ90" s="318"/>
      <c r="AK90" s="58"/>
      <c r="AL90" s="58"/>
      <c r="AM90" s="58"/>
      <c r="AN90" s="58"/>
      <c r="AO90" s="58"/>
      <c r="AP90" s="58"/>
      <c r="AQ90" s="58"/>
      <c r="AR90" s="58"/>
      <c r="AS90" s="58"/>
      <c r="AT90" s="58"/>
      <c r="AU90" s="58"/>
      <c r="AV90" s="58"/>
      <c r="AW90" s="58"/>
      <c r="AX90" s="58"/>
      <c r="AY90" s="58"/>
      <c r="AZ90" s="58"/>
      <c r="BA90" s="58"/>
      <c r="BB90" s="58"/>
      <c r="BC90" s="58"/>
      <c r="BD90" s="58"/>
      <c r="BE90" s="58"/>
    </row>
    <row r="91" spans="1:57" customFormat="1" ht="15" x14ac:dyDescent="0.2">
      <c r="A91" s="36" t="s">
        <v>1198</v>
      </c>
      <c r="B91" s="36" t="s">
        <v>79</v>
      </c>
      <c r="C91" s="36" t="s">
        <v>80</v>
      </c>
      <c r="D91" s="36" t="s">
        <v>89</v>
      </c>
      <c r="E91" s="36" t="s">
        <v>81</v>
      </c>
      <c r="F91" s="36" t="s">
        <v>90</v>
      </c>
      <c r="G91" s="36" t="s">
        <v>88</v>
      </c>
      <c r="H91" s="36" t="s">
        <v>0</v>
      </c>
      <c r="I91" s="36" t="s">
        <v>1</v>
      </c>
      <c r="J91" s="36" t="s">
        <v>1157</v>
      </c>
      <c r="K91" s="37" t="s">
        <v>93</v>
      </c>
      <c r="L91" s="37" t="s">
        <v>91</v>
      </c>
      <c r="M91" s="38" t="s">
        <v>94</v>
      </c>
      <c r="N91" s="38" t="s">
        <v>97</v>
      </c>
      <c r="O91" s="38" t="s">
        <v>95</v>
      </c>
      <c r="P91" s="38" t="s">
        <v>96</v>
      </c>
      <c r="Q91" s="38" t="s">
        <v>92</v>
      </c>
      <c r="R91" s="38" t="s">
        <v>98</v>
      </c>
      <c r="S91" s="38" t="s">
        <v>0</v>
      </c>
      <c r="T91" s="38" t="s">
        <v>1163</v>
      </c>
      <c r="U91" s="59" t="s">
        <v>1157</v>
      </c>
      <c r="V91" s="38" t="s">
        <v>100</v>
      </c>
      <c r="W91" s="38" t="s">
        <v>101</v>
      </c>
      <c r="X91" s="38" t="s">
        <v>103</v>
      </c>
      <c r="Y91" s="37" t="s">
        <v>105</v>
      </c>
      <c r="Z91" s="38" t="s">
        <v>102</v>
      </c>
      <c r="AA91" s="38" t="s">
        <v>104</v>
      </c>
      <c r="AB91" s="38" t="s">
        <v>99</v>
      </c>
      <c r="AC91" s="38" t="s">
        <v>106</v>
      </c>
      <c r="AD91" s="38" t="s">
        <v>0</v>
      </c>
      <c r="AE91" s="38" t="s">
        <v>1163</v>
      </c>
      <c r="AF91" s="38" t="s">
        <v>1157</v>
      </c>
      <c r="AG91" s="1"/>
      <c r="AH91" s="37" t="s">
        <v>1158</v>
      </c>
      <c r="AI91" s="38" t="s">
        <v>1159</v>
      </c>
      <c r="AJ91" s="59" t="s">
        <v>1160</v>
      </c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</row>
    <row r="92" spans="1:57" customFormat="1" ht="15" x14ac:dyDescent="0.25">
      <c r="A92" s="40" t="s">
        <v>1199</v>
      </c>
      <c r="B92">
        <v>85.3404459518907</v>
      </c>
      <c r="C92">
        <v>86.875704299017457</v>
      </c>
      <c r="D92">
        <v>85.021022476416846</v>
      </c>
      <c r="E92">
        <v>82.159411265587877</v>
      </c>
      <c r="F92">
        <v>83.668359263031306</v>
      </c>
      <c r="G92">
        <v>84.096020768138786</v>
      </c>
      <c r="H92">
        <v>84.526827337347157</v>
      </c>
      <c r="I92">
        <v>1.6093879369495818</v>
      </c>
      <c r="J92" s="34">
        <f>I92/H92*100</f>
        <v>1.9039966217192839</v>
      </c>
      <c r="K92" s="332">
        <v>67.600555413208824</v>
      </c>
      <c r="L92" s="333">
        <v>76.569347669302374</v>
      </c>
      <c r="M92" s="333">
        <v>74.285594719917853</v>
      </c>
      <c r="N92" s="333">
        <v>82.45164314441304</v>
      </c>
      <c r="O92" s="333">
        <v>69.530196411130049</v>
      </c>
      <c r="P92" s="333">
        <v>70.289264300992301</v>
      </c>
      <c r="Q92" s="333">
        <v>68.454981074171769</v>
      </c>
      <c r="R92" s="333">
        <v>85.786387150624392</v>
      </c>
      <c r="S92" s="333">
        <v>74.370996235470074</v>
      </c>
      <c r="T92" s="333">
        <v>6.7757975756048454</v>
      </c>
      <c r="U92" s="322">
        <f>T92/S92*100</f>
        <v>9.1108065221442267</v>
      </c>
      <c r="V92">
        <v>49.985081111009443</v>
      </c>
      <c r="W92">
        <v>50.300606576905658</v>
      </c>
      <c r="X92">
        <v>62.173441092142781</v>
      </c>
      <c r="Y92">
        <v>56.170204654444433</v>
      </c>
      <c r="Z92">
        <v>53.000030514313437</v>
      </c>
      <c r="AA92">
        <v>57.894806031407953</v>
      </c>
      <c r="AB92">
        <v>36.947785369385031</v>
      </c>
      <c r="AC92">
        <v>57.922142668878742</v>
      </c>
      <c r="AD92">
        <v>53.049262252310932</v>
      </c>
      <c r="AE92">
        <v>7.7128786057759671</v>
      </c>
      <c r="AF92" s="34">
        <f>AE92/AD92*100</f>
        <v>14.539087403501034</v>
      </c>
      <c r="AG92" s="1"/>
      <c r="AH92" s="332">
        <v>3.9046937938135903E-3</v>
      </c>
      <c r="AI92" s="333">
        <v>4.7366534450354868E-7</v>
      </c>
      <c r="AJ92" s="334">
        <v>4.0452483654393294E-5</v>
      </c>
      <c r="AK92" s="1"/>
      <c r="AL92" s="40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</row>
    <row r="93" spans="1:57" customFormat="1" ht="15" x14ac:dyDescent="0.25">
      <c r="A93" s="41" t="s">
        <v>1200</v>
      </c>
      <c r="B93">
        <v>78.969078202696934</v>
      </c>
      <c r="C93">
        <v>83.903418352965417</v>
      </c>
      <c r="D93">
        <v>78.678498369007599</v>
      </c>
      <c r="E93">
        <v>81.705685529617867</v>
      </c>
      <c r="F93">
        <v>79.247631316493312</v>
      </c>
      <c r="G93">
        <v>76.388295816325424</v>
      </c>
      <c r="H93">
        <v>79.81543459785108</v>
      </c>
      <c r="I93">
        <v>2.621498948973922</v>
      </c>
      <c r="J93" s="34">
        <f t="shared" ref="J93:J102" si="24">I93/H93*100</f>
        <v>3.2844511367786282</v>
      </c>
      <c r="K93" s="332">
        <v>73.069133425635442</v>
      </c>
      <c r="L93" s="333">
        <v>77.416849271931596</v>
      </c>
      <c r="M93" s="333">
        <v>69.662860937317333</v>
      </c>
      <c r="N93" s="333">
        <v>82.163566903430237</v>
      </c>
      <c r="O93" s="333">
        <v>58.921166757911145</v>
      </c>
      <c r="P93" s="333">
        <v>72.244102827581429</v>
      </c>
      <c r="Q93" s="333">
        <v>73.897862420986144</v>
      </c>
      <c r="R93" s="333">
        <v>82.39168226604599</v>
      </c>
      <c r="S93" s="333">
        <v>73.720903101354921</v>
      </c>
      <c r="T93" s="333">
        <v>7.5428107767186461</v>
      </c>
      <c r="U93" s="322">
        <f t="shared" ref="U93:U102" si="25">T93/S93*100</f>
        <v>10.2315767433674</v>
      </c>
      <c r="V93">
        <v>59.031858293983007</v>
      </c>
      <c r="W93">
        <v>54.479381950347914</v>
      </c>
      <c r="X93">
        <v>56.960762500729324</v>
      </c>
      <c r="Y93">
        <v>64.49510650086971</v>
      </c>
      <c r="Z93">
        <v>56.724221566561702</v>
      </c>
      <c r="AA93">
        <v>56.692305841035527</v>
      </c>
      <c r="AB93">
        <v>54.51314926065789</v>
      </c>
      <c r="AC93">
        <v>65.915797642837049</v>
      </c>
      <c r="AD93">
        <v>58.601572944627769</v>
      </c>
      <c r="AE93">
        <v>4.3422581516940539</v>
      </c>
      <c r="AF93" s="34">
        <f t="shared" ref="AF93:AF102" si="26">AE93/AD93*100</f>
        <v>7.40979795166424</v>
      </c>
      <c r="AG93" s="1"/>
      <c r="AH93" s="332">
        <v>8.4675364762929722E-2</v>
      </c>
      <c r="AI93" s="333">
        <v>2.0019084343266446E-7</v>
      </c>
      <c r="AJ93" s="334">
        <v>2.2847913715728178E-4</v>
      </c>
      <c r="AK93" s="1"/>
      <c r="AL93" s="4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</row>
    <row r="94" spans="1:57" customFormat="1" ht="15" x14ac:dyDescent="0.25">
      <c r="A94" s="41" t="s">
        <v>1201</v>
      </c>
      <c r="B94">
        <v>87.710426535163108</v>
      </c>
      <c r="C94">
        <v>86.704116592264029</v>
      </c>
      <c r="D94">
        <v>88.67802360337231</v>
      </c>
      <c r="E94">
        <v>82.856443451436803</v>
      </c>
      <c r="F94">
        <v>87.397225147724839</v>
      </c>
      <c r="G94">
        <v>84.210654270264953</v>
      </c>
      <c r="H94">
        <v>86.25948160003766</v>
      </c>
      <c r="I94">
        <v>2.2461126129975062</v>
      </c>
      <c r="J94" s="34">
        <f t="shared" si="24"/>
        <v>2.6039022856781524</v>
      </c>
      <c r="K94" s="332">
        <v>73.655220231823364</v>
      </c>
      <c r="L94" s="333">
        <v>83.571749579834929</v>
      </c>
      <c r="M94" s="333">
        <v>74.099636982136559</v>
      </c>
      <c r="N94" s="333">
        <v>86.15581160363169</v>
      </c>
      <c r="O94" s="333">
        <v>72.841312209515408</v>
      </c>
      <c r="P94" s="333">
        <v>75.087537210489259</v>
      </c>
      <c r="Q94" s="333">
        <v>69.869359074753916</v>
      </c>
      <c r="R94" s="333">
        <v>82.948329210209351</v>
      </c>
      <c r="S94" s="333">
        <v>77.27861951279931</v>
      </c>
      <c r="T94" s="333">
        <v>6.0139868377066721</v>
      </c>
      <c r="U94" s="322">
        <f t="shared" si="25"/>
        <v>7.7822130825080311</v>
      </c>
      <c r="V94">
        <v>62.013380000808539</v>
      </c>
      <c r="W94">
        <v>55.888029570738418</v>
      </c>
      <c r="X94">
        <v>65.392832753051948</v>
      </c>
      <c r="Y94">
        <v>69.346295366618875</v>
      </c>
      <c r="Z94">
        <v>55.062503720046585</v>
      </c>
      <c r="AA94">
        <v>57.17507502030719</v>
      </c>
      <c r="AB94">
        <v>45.904278381193009</v>
      </c>
      <c r="AC94">
        <v>66.734580174999934</v>
      </c>
      <c r="AD94">
        <v>59.689621873470571</v>
      </c>
      <c r="AE94">
        <v>7.681426710055395</v>
      </c>
      <c r="AF94" s="34">
        <f t="shared" si="26"/>
        <v>12.868948518954271</v>
      </c>
      <c r="AG94" s="1"/>
      <c r="AH94" s="332">
        <v>4.7831595180918007E-3</v>
      </c>
      <c r="AI94" s="333">
        <v>3.1430312154014886E-6</v>
      </c>
      <c r="AJ94" s="334">
        <v>1.6183242560639967E-4</v>
      </c>
      <c r="AK94" s="1"/>
      <c r="AL94" s="4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</row>
    <row r="95" spans="1:57" customFormat="1" ht="15" x14ac:dyDescent="0.25">
      <c r="A95" s="42" t="s">
        <v>1202</v>
      </c>
      <c r="B95">
        <v>88.649817831210626</v>
      </c>
      <c r="C95">
        <v>92.892945572349689</v>
      </c>
      <c r="D95">
        <v>87.720192189388456</v>
      </c>
      <c r="E95">
        <v>91.633387716462778</v>
      </c>
      <c r="F95">
        <v>87.360585641006608</v>
      </c>
      <c r="G95">
        <v>88.176759882924642</v>
      </c>
      <c r="H95">
        <v>89.405614805557136</v>
      </c>
      <c r="I95">
        <v>2.2903517278290462</v>
      </c>
      <c r="J95" s="34">
        <f t="shared" si="24"/>
        <v>2.5617537923207547</v>
      </c>
      <c r="K95" s="332">
        <v>83.411200455554464</v>
      </c>
      <c r="L95" s="333">
        <v>86.84954310191425</v>
      </c>
      <c r="M95" s="333">
        <v>82.970089571463063</v>
      </c>
      <c r="N95" s="333">
        <v>89.968718374624842</v>
      </c>
      <c r="O95" s="333">
        <v>87.356351931040763</v>
      </c>
      <c r="P95" s="333">
        <v>84.385514569067482</v>
      </c>
      <c r="Q95" s="333">
        <v>87.155985716887756</v>
      </c>
      <c r="R95" s="333">
        <v>89.972195261179522</v>
      </c>
      <c r="S95" s="333">
        <v>86.50869987271652</v>
      </c>
      <c r="T95" s="333">
        <v>2.7214853286782237</v>
      </c>
      <c r="U95" s="322">
        <f t="shared" si="25"/>
        <v>3.1459094087443766</v>
      </c>
      <c r="V95">
        <v>77.097944940245753</v>
      </c>
      <c r="W95">
        <v>82.458069148493138</v>
      </c>
      <c r="X95">
        <v>60.602013888746868</v>
      </c>
      <c r="Y95">
        <v>76.338163797218044</v>
      </c>
      <c r="Z95">
        <v>80.081344891153066</v>
      </c>
      <c r="AA95">
        <v>75.78958334793866</v>
      </c>
      <c r="AB95">
        <v>74.732575073628269</v>
      </c>
      <c r="AC95">
        <v>76.939494039627235</v>
      </c>
      <c r="AD95">
        <v>75.504898640881379</v>
      </c>
      <c r="AE95">
        <v>6.5176040151785841</v>
      </c>
      <c r="AF95" s="34">
        <f t="shared" si="26"/>
        <v>8.6320280306285877</v>
      </c>
      <c r="AG95" s="1"/>
      <c r="AH95" s="332">
        <v>5.7243750924785813E-2</v>
      </c>
      <c r="AI95" s="333">
        <v>3.3261900052691801E-4</v>
      </c>
      <c r="AJ95" s="334">
        <v>5.9722465626500505E-4</v>
      </c>
      <c r="AK95" s="1"/>
      <c r="AL95" s="42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</row>
    <row r="96" spans="1:57" customFormat="1" ht="15" x14ac:dyDescent="0.25">
      <c r="A96" s="41" t="s">
        <v>1203</v>
      </c>
      <c r="B96">
        <v>87.39363334460883</v>
      </c>
      <c r="C96">
        <v>85.8365734063171</v>
      </c>
      <c r="D96">
        <v>84.26314710543258</v>
      </c>
      <c r="E96">
        <v>87.223285139143229</v>
      </c>
      <c r="F96">
        <v>88.092476537059326</v>
      </c>
      <c r="G96">
        <v>85.825157095250177</v>
      </c>
      <c r="H96">
        <v>86.439045437968545</v>
      </c>
      <c r="I96">
        <v>1.3953113903085221</v>
      </c>
      <c r="J96" s="34">
        <f t="shared" si="24"/>
        <v>1.6142142514864337</v>
      </c>
      <c r="K96" s="332">
        <v>80.857718807405931</v>
      </c>
      <c r="L96" s="333">
        <v>80.017025223993301</v>
      </c>
      <c r="M96" s="333">
        <v>78.935957476692067</v>
      </c>
      <c r="N96" s="333">
        <v>86.827574824175301</v>
      </c>
      <c r="O96" s="333">
        <v>83.470888026618709</v>
      </c>
      <c r="P96" s="333">
        <v>82.310891375987168</v>
      </c>
      <c r="Q96" s="333">
        <v>80.991672912758517</v>
      </c>
      <c r="R96" s="333">
        <v>84.996981998431949</v>
      </c>
      <c r="S96" s="333">
        <v>82.301088830757863</v>
      </c>
      <c r="T96" s="333">
        <v>2.6582589449576037</v>
      </c>
      <c r="U96" s="322">
        <f t="shared" si="25"/>
        <v>3.2299195341436957</v>
      </c>
      <c r="V96">
        <v>65.075052389716589</v>
      </c>
      <c r="W96">
        <v>74.853391805080207</v>
      </c>
      <c r="X96">
        <v>73.307852160194557</v>
      </c>
      <c r="Y96">
        <v>73.996512880508831</v>
      </c>
      <c r="Z96">
        <v>70.991965212583068</v>
      </c>
      <c r="AA96">
        <v>70.183048559408718</v>
      </c>
      <c r="AB96">
        <v>60.882112101913158</v>
      </c>
      <c r="AC96">
        <v>77.194611764921433</v>
      </c>
      <c r="AD96">
        <v>70.810568359290812</v>
      </c>
      <c r="AE96">
        <v>5.416696060763905</v>
      </c>
      <c r="AF96" s="34">
        <f t="shared" si="26"/>
        <v>7.649558796477586</v>
      </c>
      <c r="AG96" s="1"/>
      <c r="AH96" s="332">
        <v>4.8079820577752817E-3</v>
      </c>
      <c r="AI96" s="333">
        <v>1.8109493386128406E-5</v>
      </c>
      <c r="AJ96" s="334">
        <v>9.5948146308895931E-5</v>
      </c>
      <c r="AK96" s="1"/>
      <c r="AL96" s="4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</row>
    <row r="97" spans="1:57" customFormat="1" ht="15" x14ac:dyDescent="0.25">
      <c r="A97" s="41" t="s">
        <v>1204</v>
      </c>
      <c r="B97">
        <v>91.27559925432594</v>
      </c>
      <c r="C97">
        <v>94.555170502835452</v>
      </c>
      <c r="D97">
        <v>89.372236022411045</v>
      </c>
      <c r="E97">
        <v>91.666470839490742</v>
      </c>
      <c r="F97">
        <v>90.023942250899452</v>
      </c>
      <c r="G97">
        <v>89.190623786996284</v>
      </c>
      <c r="H97">
        <v>91.01400710949315</v>
      </c>
      <c r="I97">
        <v>2.0017165141402407</v>
      </c>
      <c r="J97" s="34">
        <f t="shared" si="24"/>
        <v>2.1993499437203146</v>
      </c>
      <c r="K97" s="332">
        <v>82.259205087970685</v>
      </c>
      <c r="L97" s="333">
        <v>87.506277984108124</v>
      </c>
      <c r="M97" s="333">
        <v>85.866524947142878</v>
      </c>
      <c r="N97" s="333">
        <v>92.236520782818218</v>
      </c>
      <c r="O97" s="333">
        <v>84.38410723047005</v>
      </c>
      <c r="P97" s="333">
        <v>87.4146803788298</v>
      </c>
      <c r="Q97" s="333">
        <v>89.795861667651138</v>
      </c>
      <c r="R97" s="333">
        <v>93.715411450545673</v>
      </c>
      <c r="S97" s="333">
        <v>87.897323691192071</v>
      </c>
      <c r="T97" s="333">
        <v>3.8715869606713351</v>
      </c>
      <c r="U97" s="322">
        <f t="shared" si="25"/>
        <v>4.4046699012967734</v>
      </c>
      <c r="V97">
        <v>70.719863174509157</v>
      </c>
      <c r="W97">
        <v>66.128147284791311</v>
      </c>
      <c r="X97">
        <v>75.67622527294013</v>
      </c>
      <c r="Y97">
        <v>73.995460430213214</v>
      </c>
      <c r="Z97">
        <v>77.847123385863725</v>
      </c>
      <c r="AA97">
        <v>71.277301063997271</v>
      </c>
      <c r="AB97">
        <v>59.59368153583717</v>
      </c>
      <c r="AC97">
        <v>76.814321896295425</v>
      </c>
      <c r="AD97">
        <v>71.50651550555591</v>
      </c>
      <c r="AE97">
        <v>6.1350429316691963</v>
      </c>
      <c r="AF97" s="34">
        <f t="shared" si="26"/>
        <v>8.5796977915844828</v>
      </c>
      <c r="AG97" s="1"/>
      <c r="AH97" s="332">
        <v>9.8972366274337656E-2</v>
      </c>
      <c r="AI97" s="333">
        <v>7.9319917133616191E-6</v>
      </c>
      <c r="AJ97" s="334">
        <v>1.6807486349741496E-5</v>
      </c>
      <c r="AK97" s="1"/>
      <c r="AL97" s="4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</row>
    <row r="98" spans="1:57" customFormat="1" ht="15" x14ac:dyDescent="0.25">
      <c r="A98" s="41" t="s">
        <v>1205</v>
      </c>
      <c r="B98">
        <v>95.495648181702052</v>
      </c>
      <c r="C98">
        <v>97.724672726358833</v>
      </c>
      <c r="D98">
        <v>95.571057020126986</v>
      </c>
      <c r="E98">
        <v>96.45550111830353</v>
      </c>
      <c r="F98">
        <v>95.405834802027343</v>
      </c>
      <c r="G98">
        <v>94.83273837952818</v>
      </c>
      <c r="H98">
        <v>95.914242038007828</v>
      </c>
      <c r="I98">
        <v>1.0287609560303732</v>
      </c>
      <c r="J98" s="34">
        <f t="shared" si="24"/>
        <v>1.0725841482672691</v>
      </c>
      <c r="K98" s="332">
        <v>87.897254984177906</v>
      </c>
      <c r="L98" s="333">
        <v>93.178398180326809</v>
      </c>
      <c r="M98" s="333">
        <v>92.637152097713852</v>
      </c>
      <c r="N98" s="333">
        <v>96.52775536952177</v>
      </c>
      <c r="O98" s="333">
        <v>92.232782675732508</v>
      </c>
      <c r="P98" s="333">
        <v>92.210650160194078</v>
      </c>
      <c r="Q98" s="333">
        <v>93.710471965244608</v>
      </c>
      <c r="R98" s="333">
        <v>96.313229623263112</v>
      </c>
      <c r="S98" s="333">
        <v>93.088461882021846</v>
      </c>
      <c r="T98" s="333">
        <v>2.7065502993447499</v>
      </c>
      <c r="U98" s="322">
        <f t="shared" si="25"/>
        <v>2.9075035129219011</v>
      </c>
      <c r="V98">
        <v>87.103143844448653</v>
      </c>
      <c r="W98">
        <v>80.53569438055932</v>
      </c>
      <c r="X98">
        <v>86.137225081899587</v>
      </c>
      <c r="Y98">
        <v>88.274375217718116</v>
      </c>
      <c r="Z98">
        <v>84.956182678980269</v>
      </c>
      <c r="AA98">
        <v>87.980599888732797</v>
      </c>
      <c r="AB98">
        <v>74.243880274190616</v>
      </c>
      <c r="AC98">
        <v>87.7733286464142</v>
      </c>
      <c r="AD98">
        <v>84.625553751617957</v>
      </c>
      <c r="AE98">
        <v>4.8919428173185731</v>
      </c>
      <c r="AF98" s="34">
        <f t="shared" si="26"/>
        <v>5.7806922382768384</v>
      </c>
      <c r="AG98" s="1"/>
      <c r="AH98" s="332">
        <v>3.2920491555030587E-2</v>
      </c>
      <c r="AI98" s="333">
        <v>1.3448335967616208E-4</v>
      </c>
      <c r="AJ98" s="334">
        <v>7.6030992415495626E-4</v>
      </c>
      <c r="AK98" s="1"/>
      <c r="AL98" s="4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</row>
    <row r="99" spans="1:57" customFormat="1" ht="15" x14ac:dyDescent="0.25">
      <c r="A99" s="41" t="s">
        <v>1206</v>
      </c>
      <c r="B99">
        <v>91.21361370370515</v>
      </c>
      <c r="C99">
        <v>96.28022866941977</v>
      </c>
      <c r="D99">
        <v>95.885219584731672</v>
      </c>
      <c r="E99">
        <v>93.265247891517163</v>
      </c>
      <c r="F99">
        <v>92.369305732650815</v>
      </c>
      <c r="G99">
        <v>91.926845561146322</v>
      </c>
      <c r="H99">
        <v>93.490076857195163</v>
      </c>
      <c r="I99">
        <v>2.1191653249378994</v>
      </c>
      <c r="J99" s="34">
        <f t="shared" si="24"/>
        <v>2.2667275460420213</v>
      </c>
      <c r="K99" s="332">
        <v>90.157108610809459</v>
      </c>
      <c r="L99" s="333">
        <v>90.779009491676305</v>
      </c>
      <c r="M99" s="333">
        <v>89.777702292775032</v>
      </c>
      <c r="N99" s="333">
        <v>95.47548805401857</v>
      </c>
      <c r="O99" s="333">
        <v>91.71089403020747</v>
      </c>
      <c r="P99" s="333">
        <v>89.884028502170125</v>
      </c>
      <c r="Q99" s="333">
        <v>89.957578051440862</v>
      </c>
      <c r="R99" s="333">
        <v>94.806104070337852</v>
      </c>
      <c r="S99" s="333">
        <v>91.568489137929447</v>
      </c>
      <c r="T99" s="333">
        <v>2.299742312433358</v>
      </c>
      <c r="U99" s="322">
        <f t="shared" si="25"/>
        <v>2.5114996808227996</v>
      </c>
      <c r="V99">
        <v>85.303760026009343</v>
      </c>
      <c r="W99">
        <v>87.790741835975965</v>
      </c>
      <c r="X99">
        <v>80.551692888050212</v>
      </c>
      <c r="Y99">
        <v>89.243913565900939</v>
      </c>
      <c r="Z99">
        <v>86.889034358366317</v>
      </c>
      <c r="AA99">
        <v>77.227325478666202</v>
      </c>
      <c r="AB99">
        <v>85.591302520022921</v>
      </c>
      <c r="AC99">
        <v>83.516726549865325</v>
      </c>
      <c r="AD99">
        <v>84.514312152857158</v>
      </c>
      <c r="AE99">
        <v>3.9699634040481433</v>
      </c>
      <c r="AF99" s="34">
        <f t="shared" si="26"/>
        <v>4.6973859254369286</v>
      </c>
      <c r="AG99" s="1"/>
      <c r="AH99" s="332">
        <v>0.13597682258932325</v>
      </c>
      <c r="AI99" s="333">
        <v>3.1119675658186922E-4</v>
      </c>
      <c r="AJ99" s="334">
        <v>6.6751315588031029E-4</v>
      </c>
      <c r="AK99" s="1"/>
      <c r="AL99" s="4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</row>
    <row r="100" spans="1:57" customFormat="1" ht="15" x14ac:dyDescent="0.25">
      <c r="A100" s="41" t="s">
        <v>1207</v>
      </c>
      <c r="B100">
        <v>97.619171825967072</v>
      </c>
      <c r="C100">
        <v>97.777519138204511</v>
      </c>
      <c r="D100">
        <v>97.735872272195508</v>
      </c>
      <c r="E100">
        <v>97.714293974502766</v>
      </c>
      <c r="F100">
        <v>97.823260071636</v>
      </c>
      <c r="G100">
        <v>97.396091801043923</v>
      </c>
      <c r="H100">
        <v>97.677701513924958</v>
      </c>
      <c r="I100">
        <v>0.15401522774714729</v>
      </c>
      <c r="J100" s="34">
        <f t="shared" si="24"/>
        <v>0.15767695734035145</v>
      </c>
      <c r="K100" s="332">
        <v>93.026660870518924</v>
      </c>
      <c r="L100" s="333">
        <v>96.725136398256666</v>
      </c>
      <c r="M100" s="333">
        <v>94.034864739840572</v>
      </c>
      <c r="N100" s="333">
        <v>97.728330722866403</v>
      </c>
      <c r="O100" s="333">
        <v>95.670492727120219</v>
      </c>
      <c r="P100" s="333">
        <v>95.518760737234928</v>
      </c>
      <c r="Q100" s="333">
        <v>95.45043008001231</v>
      </c>
      <c r="R100" s="333">
        <v>97.222029337011335</v>
      </c>
      <c r="S100" s="333">
        <v>95.672088201607679</v>
      </c>
      <c r="T100" s="333">
        <v>1.5807227976686371</v>
      </c>
      <c r="U100" s="322">
        <f t="shared" si="25"/>
        <v>1.6522298482056905</v>
      </c>
      <c r="V100">
        <v>93.04127545685327</v>
      </c>
      <c r="W100">
        <v>88.927911231872656</v>
      </c>
      <c r="X100">
        <v>92.04843307674075</v>
      </c>
      <c r="Y100">
        <v>95.422297243656814</v>
      </c>
      <c r="Z100">
        <v>89.929667450396408</v>
      </c>
      <c r="AA100">
        <v>94.2311451214958</v>
      </c>
      <c r="AB100">
        <v>86.92686031266426</v>
      </c>
      <c r="AC100">
        <v>94.680523430162424</v>
      </c>
      <c r="AD100">
        <v>91.901014165480319</v>
      </c>
      <c r="AE100">
        <v>3.0318382016212913</v>
      </c>
      <c r="AF100" s="34">
        <f t="shared" si="26"/>
        <v>3.299025836822707</v>
      </c>
      <c r="AG100" s="1"/>
      <c r="AH100" s="332">
        <v>9.7957048564876036E-3</v>
      </c>
      <c r="AI100" s="333">
        <v>5.9531208849298851E-4</v>
      </c>
      <c r="AJ100" s="334">
        <v>7.5343179668833022E-3</v>
      </c>
      <c r="AK100" s="1"/>
      <c r="AL100" s="4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</row>
    <row r="101" spans="1:57" customFormat="1" ht="15" x14ac:dyDescent="0.25">
      <c r="A101" s="41" t="s">
        <v>1208</v>
      </c>
      <c r="B101">
        <v>95.504323473712631</v>
      </c>
      <c r="C101">
        <v>97.718495554941569</v>
      </c>
      <c r="D101">
        <v>97.914025863869995</v>
      </c>
      <c r="E101">
        <v>96.661077444825168</v>
      </c>
      <c r="F101">
        <v>96.453708821567588</v>
      </c>
      <c r="G101">
        <v>95.126200763870159</v>
      </c>
      <c r="H101">
        <v>96.562971987131206</v>
      </c>
      <c r="I101">
        <v>1.1284673355262729</v>
      </c>
      <c r="J101" s="34">
        <f t="shared" si="24"/>
        <v>1.1686335997163197</v>
      </c>
      <c r="K101" s="332">
        <v>91.862533102304837</v>
      </c>
      <c r="L101" s="333">
        <v>95.924898006518973</v>
      </c>
      <c r="M101" s="333">
        <v>93.908166254657871</v>
      </c>
      <c r="N101" s="333">
        <v>97.198872947966436</v>
      </c>
      <c r="O101" s="333">
        <v>93.705829652860643</v>
      </c>
      <c r="P101" s="333">
        <v>94.387854400961501</v>
      </c>
      <c r="Q101" s="333">
        <v>94.025830593640407</v>
      </c>
      <c r="R101" s="333">
        <v>96.865275042475858</v>
      </c>
      <c r="S101" s="333">
        <v>94.734907500173321</v>
      </c>
      <c r="T101" s="333">
        <v>1.798489123675542</v>
      </c>
      <c r="U101" s="322">
        <f t="shared" si="25"/>
        <v>1.8984439539060631</v>
      </c>
      <c r="V101">
        <v>92.237555906127497</v>
      </c>
      <c r="W101">
        <v>90.377917164884579</v>
      </c>
      <c r="X101">
        <v>90.185799034984925</v>
      </c>
      <c r="Y101">
        <v>93.00622412892433</v>
      </c>
      <c r="Z101">
        <v>90.182931570360623</v>
      </c>
      <c r="AA101">
        <v>90.774262613551016</v>
      </c>
      <c r="AB101">
        <v>87.659985912243059</v>
      </c>
      <c r="AC101">
        <v>92.500320471192097</v>
      </c>
      <c r="AD101">
        <v>90.865624600283525</v>
      </c>
      <c r="AE101">
        <v>1.7149406472903839</v>
      </c>
      <c r="AF101" s="34">
        <f t="shared" si="26"/>
        <v>1.8873371033703683</v>
      </c>
      <c r="AG101" s="1"/>
      <c r="AH101" s="332">
        <v>5.0156729516664375E-2</v>
      </c>
      <c r="AI101" s="333">
        <v>1.3584082694246818E-5</v>
      </c>
      <c r="AJ101" s="334">
        <v>6.0030375405966438E-4</v>
      </c>
      <c r="AK101" s="1"/>
      <c r="AL101" s="4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</row>
    <row r="102" spans="1:57" customFormat="1" ht="15" x14ac:dyDescent="0.25">
      <c r="A102" s="41" t="s">
        <v>1209</v>
      </c>
      <c r="B102">
        <v>33.870610717052841</v>
      </c>
      <c r="C102">
        <v>34.710446517400243</v>
      </c>
      <c r="D102">
        <v>46.486654314160845</v>
      </c>
      <c r="E102">
        <v>36.256385643202279</v>
      </c>
      <c r="F102">
        <v>38.290860384655069</v>
      </c>
      <c r="G102">
        <v>32.001936060251978</v>
      </c>
      <c r="H102">
        <v>36.936148939453879</v>
      </c>
      <c r="I102">
        <v>5.142124206061462</v>
      </c>
      <c r="J102" s="34">
        <f t="shared" si="24"/>
        <v>13.921657654376707</v>
      </c>
      <c r="K102" s="332">
        <v>37.428021079295384</v>
      </c>
      <c r="L102" s="333">
        <v>29.724140485119342</v>
      </c>
      <c r="M102" s="333">
        <v>23.318167188037048</v>
      </c>
      <c r="N102" s="333">
        <v>34.810476243896169</v>
      </c>
      <c r="O102" s="333">
        <v>32.913309106645748</v>
      </c>
      <c r="P102" s="333">
        <v>27.130177616712853</v>
      </c>
      <c r="Q102" s="333">
        <v>32.341757843767311</v>
      </c>
      <c r="R102" s="333">
        <v>32.966324482938845</v>
      </c>
      <c r="S102" s="333">
        <v>31.329046755801585</v>
      </c>
      <c r="T102" s="333">
        <v>4.4707686461706304</v>
      </c>
      <c r="U102" s="322">
        <f t="shared" si="25"/>
        <v>14.270362839375963</v>
      </c>
      <c r="V102">
        <v>21.743318123741016</v>
      </c>
      <c r="W102">
        <v>22.728935618762037</v>
      </c>
      <c r="X102">
        <v>21.049912472879395</v>
      </c>
      <c r="Y102">
        <v>35.27804396637125</v>
      </c>
      <c r="Z102">
        <v>21.346149011181311</v>
      </c>
      <c r="AA102">
        <v>26.353014707807414</v>
      </c>
      <c r="AB102">
        <v>29.422089902809567</v>
      </c>
      <c r="AC102">
        <v>29.279620315433753</v>
      </c>
      <c r="AD102">
        <v>25.90013551487322</v>
      </c>
      <c r="AE102">
        <v>5.1210272818924052</v>
      </c>
      <c r="AF102" s="34">
        <f t="shared" si="26"/>
        <v>19.772202654892062</v>
      </c>
      <c r="AG102" s="1"/>
      <c r="AH102" s="332">
        <v>4.9872441181593272E-2</v>
      </c>
      <c r="AI102" s="333">
        <v>1.8147750282734763E-3</v>
      </c>
      <c r="AJ102" s="334">
        <v>4.0378236496789101E-2</v>
      </c>
      <c r="AK102" s="1"/>
      <c r="AL102" s="4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</row>
  </sheetData>
  <mergeCells count="25">
    <mergeCell ref="B89:AF89"/>
    <mergeCell ref="AH89:AJ90"/>
    <mergeCell ref="B90:J90"/>
    <mergeCell ref="K90:U90"/>
    <mergeCell ref="V90:AF90"/>
    <mergeCell ref="B66:AF66"/>
    <mergeCell ref="AH66:AJ67"/>
    <mergeCell ref="B67:J67"/>
    <mergeCell ref="K67:U67"/>
    <mergeCell ref="V67:AF67"/>
    <mergeCell ref="B74:AF74"/>
    <mergeCell ref="AH74:AJ75"/>
    <mergeCell ref="B75:J75"/>
    <mergeCell ref="K75:U75"/>
    <mergeCell ref="V75:AF75"/>
    <mergeCell ref="B3:AF3"/>
    <mergeCell ref="AH3:AJ4"/>
    <mergeCell ref="B4:J4"/>
    <mergeCell ref="K4:U4"/>
    <mergeCell ref="V4:AF4"/>
    <mergeCell ref="B47:AF47"/>
    <mergeCell ref="AH47:AJ48"/>
    <mergeCell ref="B48:J48"/>
    <mergeCell ref="K48:U48"/>
    <mergeCell ref="V48:AF48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E5DC3-9EFA-40C8-8619-F5CD381F894A}">
  <dimension ref="A2:I31"/>
  <sheetViews>
    <sheetView topLeftCell="A4" workbookViewId="0">
      <selection sqref="A1:XFD1048576"/>
    </sheetView>
  </sheetViews>
  <sheetFormatPr defaultColWidth="8.875" defaultRowHeight="14.25" x14ac:dyDescent="0.2"/>
  <cols>
    <col min="1" max="1" width="10.5" style="6" bestFit="1" customWidth="1"/>
    <col min="2" max="2" width="11.5" style="6" bestFit="1" customWidth="1"/>
    <col min="3" max="3" width="20.875" style="6" bestFit="1" customWidth="1"/>
    <col min="4" max="4" width="25.625" style="6" bestFit="1" customWidth="1"/>
    <col min="5" max="5" width="14.375" style="6" bestFit="1" customWidth="1"/>
    <col min="6" max="6" width="14.125" style="6" bestFit="1" customWidth="1"/>
    <col min="7" max="7" width="34.75" style="6" customWidth="1"/>
    <col min="8" max="16384" width="8.875" style="6"/>
  </cols>
  <sheetData>
    <row r="2" spans="1:7" ht="15" x14ac:dyDescent="0.2">
      <c r="A2" s="189" t="s">
        <v>1210</v>
      </c>
      <c r="B2" s="189"/>
      <c r="C2" s="189"/>
      <c r="D2" s="189"/>
      <c r="E2" s="213" t="s">
        <v>1211</v>
      </c>
      <c r="F2" s="214"/>
      <c r="G2" s="214"/>
    </row>
    <row r="3" spans="1:7" x14ac:dyDescent="0.2">
      <c r="E3" s="44"/>
      <c r="F3" s="45"/>
      <c r="G3" s="45"/>
    </row>
    <row r="4" spans="1:7" x14ac:dyDescent="0.2">
      <c r="A4" s="30" t="s">
        <v>76</v>
      </c>
      <c r="B4" s="31" t="s">
        <v>77</v>
      </c>
      <c r="C4" s="31" t="s">
        <v>78</v>
      </c>
      <c r="D4" s="25"/>
      <c r="E4" s="44"/>
      <c r="F4" s="45"/>
      <c r="G4" s="45"/>
    </row>
    <row r="5" spans="1:7" x14ac:dyDescent="0.2">
      <c r="A5" s="26" t="s">
        <v>321</v>
      </c>
      <c r="B5" s="27">
        <v>147639</v>
      </c>
      <c r="C5" s="28"/>
      <c r="D5" s="25"/>
      <c r="E5" s="44"/>
      <c r="F5" s="45"/>
      <c r="G5" s="45"/>
    </row>
    <row r="6" spans="1:7" x14ac:dyDescent="0.2">
      <c r="A6" s="26" t="s">
        <v>322</v>
      </c>
      <c r="B6" s="27">
        <v>153571</v>
      </c>
      <c r="C6" s="28"/>
      <c r="D6" s="25"/>
      <c r="E6" s="44"/>
      <c r="F6" s="45"/>
      <c r="G6" s="45"/>
    </row>
    <row r="7" spans="1:7" x14ac:dyDescent="0.2">
      <c r="A7" s="29" t="s">
        <v>323</v>
      </c>
      <c r="B7" s="27">
        <v>147868</v>
      </c>
      <c r="C7" s="28"/>
      <c r="D7" s="25"/>
      <c r="E7" s="44"/>
      <c r="F7" s="45"/>
      <c r="G7" s="45"/>
    </row>
    <row r="8" spans="1:7" x14ac:dyDescent="0.2">
      <c r="A8" s="29" t="s">
        <v>324</v>
      </c>
      <c r="B8" s="27">
        <v>145904</v>
      </c>
      <c r="C8" s="28"/>
      <c r="D8" s="25"/>
      <c r="E8" s="44"/>
      <c r="F8" s="45"/>
      <c r="G8" s="45"/>
    </row>
    <row r="9" spans="1:7" x14ac:dyDescent="0.2">
      <c r="A9" s="29" t="s">
        <v>325</v>
      </c>
      <c r="B9" s="27">
        <v>149996</v>
      </c>
      <c r="C9" s="28"/>
      <c r="D9" s="25"/>
      <c r="E9" s="44"/>
      <c r="F9" s="45"/>
      <c r="G9" s="45"/>
    </row>
    <row r="10" spans="1:7" x14ac:dyDescent="0.2">
      <c r="A10" s="29" t="s">
        <v>326</v>
      </c>
      <c r="B10" s="27">
        <v>150480</v>
      </c>
      <c r="C10" s="28"/>
      <c r="D10" s="25"/>
      <c r="E10" s="44"/>
      <c r="F10" s="45"/>
      <c r="G10" s="45"/>
    </row>
    <row r="11" spans="1:7" ht="15" x14ac:dyDescent="0.25">
      <c r="A11" s="335" t="s">
        <v>1212</v>
      </c>
      <c r="B11" s="31" t="s">
        <v>77</v>
      </c>
      <c r="C11" s="31"/>
      <c r="D11" s="32" t="s">
        <v>320</v>
      </c>
      <c r="E11" s="46" t="s">
        <v>85</v>
      </c>
      <c r="F11" s="336" t="s">
        <v>1213</v>
      </c>
      <c r="G11" s="32" t="s">
        <v>320</v>
      </c>
    </row>
    <row r="12" spans="1:7" x14ac:dyDescent="0.2">
      <c r="A12" s="26" t="s">
        <v>321</v>
      </c>
      <c r="B12" s="27">
        <v>75427</v>
      </c>
      <c r="C12" s="24">
        <v>0.51088804448689029</v>
      </c>
      <c r="D12" s="139">
        <f>_xlfn.T.TEST(C12:C14,C15:C17,2,2)</f>
        <v>7.4691245947929551E-3</v>
      </c>
      <c r="E12" s="26" t="s">
        <v>321</v>
      </c>
      <c r="F12" s="45">
        <v>1</v>
      </c>
      <c r="G12" s="337">
        <f>_xlfn.T.TEST(F12:F14,F15:F17,2,2)</f>
        <v>1.119808517396231E-2</v>
      </c>
    </row>
    <row r="13" spans="1:7" x14ac:dyDescent="0.2">
      <c r="A13" s="26" t="s">
        <v>322</v>
      </c>
      <c r="B13" s="27">
        <v>69587</v>
      </c>
      <c r="C13" s="24">
        <v>0.45312591570022986</v>
      </c>
      <c r="D13" s="25"/>
      <c r="E13" s="26" t="s">
        <v>322</v>
      </c>
      <c r="F13" s="45">
        <v>1.131575273943578</v>
      </c>
      <c r="G13" s="45"/>
    </row>
    <row r="14" spans="1:7" x14ac:dyDescent="0.2">
      <c r="A14" s="29" t="s">
        <v>323</v>
      </c>
      <c r="B14" s="27">
        <v>73134</v>
      </c>
      <c r="C14" s="24">
        <v>0.49458976925365866</v>
      </c>
      <c r="D14" s="25"/>
      <c r="E14" s="29" t="s">
        <v>323</v>
      </c>
      <c r="F14" s="45">
        <v>1.0222208247496829</v>
      </c>
      <c r="G14" s="45"/>
    </row>
    <row r="15" spans="1:7" x14ac:dyDescent="0.2">
      <c r="A15" s="29" t="s">
        <v>324</v>
      </c>
      <c r="B15" s="27">
        <v>58833</v>
      </c>
      <c r="C15" s="24">
        <v>0.40323089154512554</v>
      </c>
      <c r="D15" s="25"/>
      <c r="E15" s="29" t="s">
        <v>324</v>
      </c>
      <c r="F15" s="45">
        <v>0.87677544691602705</v>
      </c>
      <c r="G15" s="45"/>
    </row>
    <row r="16" spans="1:7" x14ac:dyDescent="0.2">
      <c r="A16" s="29" t="s">
        <v>325</v>
      </c>
      <c r="B16" s="27">
        <v>57608</v>
      </c>
      <c r="C16" s="24">
        <v>0.38406357502866745</v>
      </c>
      <c r="D16" s="25"/>
      <c r="E16" s="29" t="s">
        <v>325</v>
      </c>
      <c r="F16" s="45">
        <v>0.76059729120121389</v>
      </c>
      <c r="G16" s="45"/>
    </row>
    <row r="17" spans="1:9" x14ac:dyDescent="0.2">
      <c r="A17" s="29" t="s">
        <v>326</v>
      </c>
      <c r="B17" s="27">
        <v>54971</v>
      </c>
      <c r="C17" s="24">
        <v>0.36530435938330674</v>
      </c>
      <c r="D17" s="25"/>
      <c r="E17" s="29" t="s">
        <v>326</v>
      </c>
      <c r="F17" s="45">
        <v>0.81103120039477505</v>
      </c>
      <c r="G17" s="45"/>
    </row>
    <row r="31" spans="1:9" ht="15" x14ac:dyDescent="0.25">
      <c r="C31" s="224" t="s">
        <v>1214</v>
      </c>
      <c r="D31" s="224"/>
      <c r="E31" s="224"/>
      <c r="F31" s="224"/>
      <c r="G31" s="224"/>
      <c r="H31" s="224"/>
      <c r="I31" s="224"/>
    </row>
  </sheetData>
  <mergeCells count="3">
    <mergeCell ref="A2:D2"/>
    <mergeCell ref="E2:G2"/>
    <mergeCell ref="C31:I31"/>
  </mergeCells>
  <phoneticPr fontId="5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F221C-03EF-4AB6-9C0E-1C7DA50232EC}">
  <dimension ref="A3:W25"/>
  <sheetViews>
    <sheetView workbookViewId="0">
      <selection sqref="A1:XFD1048576"/>
    </sheetView>
  </sheetViews>
  <sheetFormatPr defaultRowHeight="14.25" x14ac:dyDescent="0.2"/>
  <cols>
    <col min="1" max="1" width="30.75" customWidth="1"/>
    <col min="10" max="10" width="16.375" customWidth="1"/>
  </cols>
  <sheetData>
    <row r="3" spans="1:23" s="60" customFormat="1" ht="15" x14ac:dyDescent="0.25">
      <c r="A3" s="338"/>
      <c r="B3" s="339" t="s">
        <v>1215</v>
      </c>
      <c r="C3" s="339"/>
      <c r="D3" s="339"/>
      <c r="E3" s="339"/>
      <c r="F3" s="339"/>
      <c r="G3" s="339"/>
      <c r="H3" s="339"/>
      <c r="I3" s="339"/>
      <c r="J3" s="339"/>
      <c r="K3" s="339"/>
      <c r="L3" s="339"/>
      <c r="M3" s="339"/>
      <c r="N3" s="339"/>
      <c r="O3" s="339"/>
      <c r="P3" s="339"/>
      <c r="Q3" s="339"/>
      <c r="R3" s="339"/>
      <c r="S3" s="339"/>
      <c r="T3" s="339"/>
      <c r="U3" s="339"/>
      <c r="V3" s="339"/>
      <c r="W3" s="339"/>
    </row>
    <row r="4" spans="1:23" s="35" customFormat="1" ht="15" x14ac:dyDescent="0.25">
      <c r="B4" s="220" t="s">
        <v>107</v>
      </c>
      <c r="C4" s="220"/>
      <c r="D4" s="220"/>
      <c r="E4" s="220"/>
      <c r="F4" s="220"/>
      <c r="G4" s="220"/>
      <c r="H4" s="221" t="s">
        <v>108</v>
      </c>
      <c r="I4" s="222"/>
      <c r="J4" s="222"/>
      <c r="K4" s="222"/>
      <c r="L4" s="222"/>
      <c r="M4" s="222"/>
      <c r="N4" s="222"/>
      <c r="O4" s="222"/>
      <c r="P4" s="221" t="s">
        <v>109</v>
      </c>
      <c r="Q4" s="222"/>
      <c r="R4" s="222"/>
      <c r="S4" s="222"/>
      <c r="T4" s="222"/>
      <c r="U4" s="222"/>
      <c r="V4" s="222"/>
      <c r="W4" s="222"/>
    </row>
    <row r="5" spans="1:23" ht="15" x14ac:dyDescent="0.2">
      <c r="A5" s="36" t="s">
        <v>1216</v>
      </c>
      <c r="B5" s="36" t="s">
        <v>79</v>
      </c>
      <c r="C5" s="36" t="s">
        <v>80</v>
      </c>
      <c r="D5" s="36" t="s">
        <v>89</v>
      </c>
      <c r="E5" s="36" t="s">
        <v>81</v>
      </c>
      <c r="F5" s="36" t="s">
        <v>90</v>
      </c>
      <c r="G5" s="36" t="s">
        <v>88</v>
      </c>
      <c r="H5" s="37" t="s">
        <v>93</v>
      </c>
      <c r="I5" s="37" t="s">
        <v>91</v>
      </c>
      <c r="J5" s="38" t="s">
        <v>94</v>
      </c>
      <c r="K5" s="38" t="s">
        <v>97</v>
      </c>
      <c r="L5" s="38" t="s">
        <v>95</v>
      </c>
      <c r="M5" s="38" t="s">
        <v>96</v>
      </c>
      <c r="N5" s="38" t="s">
        <v>92</v>
      </c>
      <c r="O5" s="38" t="s">
        <v>98</v>
      </c>
      <c r="P5" s="37" t="s">
        <v>100</v>
      </c>
      <c r="Q5" s="38" t="s">
        <v>101</v>
      </c>
      <c r="R5" s="38" t="s">
        <v>103</v>
      </c>
      <c r="S5" s="37" t="s">
        <v>105</v>
      </c>
      <c r="T5" s="38" t="s">
        <v>102</v>
      </c>
      <c r="U5" s="38" t="s">
        <v>104</v>
      </c>
      <c r="V5" s="38" t="s">
        <v>99</v>
      </c>
      <c r="W5" s="38" t="s">
        <v>106</v>
      </c>
    </row>
    <row r="6" spans="1:23" x14ac:dyDescent="0.2">
      <c r="A6" s="6" t="s">
        <v>1217</v>
      </c>
      <c r="B6">
        <v>17.497688114241061</v>
      </c>
      <c r="C6">
        <v>17.186768562818511</v>
      </c>
      <c r="D6">
        <v>24.208818714657141</v>
      </c>
      <c r="E6">
        <v>20.559934274080693</v>
      </c>
      <c r="F6">
        <v>21.891825182087754</v>
      </c>
      <c r="G6">
        <v>19.544181308887186</v>
      </c>
      <c r="H6" s="332">
        <v>8.1273500775010827</v>
      </c>
      <c r="I6" s="333">
        <v>8.049707922551864</v>
      </c>
      <c r="J6" s="333">
        <v>11.852464430204323</v>
      </c>
      <c r="K6" s="333">
        <v>11.767086303954121</v>
      </c>
      <c r="L6" s="333">
        <v>5.679857688586587</v>
      </c>
      <c r="M6" s="333">
        <v>6.4915230013915632</v>
      </c>
      <c r="N6" s="333">
        <v>5.7185512780787757</v>
      </c>
      <c r="O6" s="333">
        <v>10.784489287326471</v>
      </c>
      <c r="P6" s="332">
        <v>5.267361598355258</v>
      </c>
      <c r="Q6" s="333">
        <v>3.676715768502703</v>
      </c>
      <c r="R6" s="333">
        <v>13.569826804247088</v>
      </c>
      <c r="S6" s="333">
        <v>8.2769711317892458</v>
      </c>
      <c r="T6" s="333">
        <v>4.4150872649615032</v>
      </c>
      <c r="U6" s="333">
        <v>8.2913416535378985</v>
      </c>
      <c r="V6" s="333">
        <v>1.5273126537427517</v>
      </c>
      <c r="W6" s="333">
        <v>9.8786827017079641</v>
      </c>
    </row>
    <row r="7" spans="1:23" x14ac:dyDescent="0.2">
      <c r="A7" s="6" t="s">
        <v>1218</v>
      </c>
      <c r="B7">
        <v>9.5469893258498963</v>
      </c>
      <c r="C7" s="157">
        <v>5.4213900050000001</v>
      </c>
      <c r="D7">
        <v>9.5685194292160602</v>
      </c>
      <c r="E7">
        <v>5.8407625926470308</v>
      </c>
      <c r="F7">
        <v>8.1656703653067879</v>
      </c>
      <c r="G7">
        <v>8.3135261550209893</v>
      </c>
      <c r="H7" s="332">
        <v>2.3683051938194755</v>
      </c>
      <c r="I7" s="333">
        <v>2.9919052467930807</v>
      </c>
      <c r="J7" s="333">
        <v>4.8985381249022524</v>
      </c>
      <c r="K7" s="333">
        <v>6.3264390005782651</v>
      </c>
      <c r="L7" s="333">
        <v>2.660154484896482</v>
      </c>
      <c r="M7" s="333">
        <v>4.4588018499175703</v>
      </c>
      <c r="N7" s="333">
        <v>2.138576879894305</v>
      </c>
      <c r="O7" s="333">
        <v>6.4044836874653344</v>
      </c>
      <c r="P7" s="332">
        <v>1.7549429904255343</v>
      </c>
      <c r="Q7" s="333">
        <v>1.0030187228475262</v>
      </c>
      <c r="R7" s="333">
        <v>4.9756468163051792</v>
      </c>
      <c r="S7" s="333">
        <v>2.943512317925534</v>
      </c>
      <c r="T7" s="333">
        <v>2.091476033705042</v>
      </c>
      <c r="U7" s="333">
        <v>3.6729506487653718</v>
      </c>
      <c r="V7" s="333">
        <v>0.83434829118167464</v>
      </c>
      <c r="W7" s="333">
        <v>5.0296258840909385</v>
      </c>
    </row>
    <row r="8" spans="1:23" x14ac:dyDescent="0.2">
      <c r="A8" s="6" t="s">
        <v>1219</v>
      </c>
      <c r="B8">
        <v>5.5176587475530781</v>
      </c>
      <c r="C8">
        <v>4.5617497148588644</v>
      </c>
      <c r="D8">
        <v>7.502842845637991</v>
      </c>
      <c r="E8">
        <v>4.9517105410661451</v>
      </c>
      <c r="F8">
        <v>6.2947827656134381</v>
      </c>
      <c r="G8">
        <v>4.5593409207577373</v>
      </c>
      <c r="H8" s="332">
        <v>3.030516954567597</v>
      </c>
      <c r="I8" s="333">
        <v>1.9741038943129952</v>
      </c>
      <c r="J8" s="333">
        <v>2.6463631342399818</v>
      </c>
      <c r="K8" s="333">
        <v>3.2700338710188959</v>
      </c>
      <c r="L8" s="333">
        <v>2.0211050409308928</v>
      </c>
      <c r="M8" s="333">
        <v>1.9069078364226555</v>
      </c>
      <c r="N8" s="333">
        <v>1.3868894343777027</v>
      </c>
      <c r="O8" s="333">
        <v>3.0892178357342814</v>
      </c>
      <c r="P8" s="332">
        <v>1.7326124573083135</v>
      </c>
      <c r="Q8" s="333">
        <v>1.1270257107565573</v>
      </c>
      <c r="R8" s="333">
        <v>4.1965207541420853</v>
      </c>
      <c r="S8" s="333">
        <v>3.7487655179612611</v>
      </c>
      <c r="T8" s="333">
        <v>1.0731041597494606</v>
      </c>
      <c r="U8" s="333">
        <v>4.2340796395670903</v>
      </c>
      <c r="V8" s="333">
        <v>0.50132339097301859</v>
      </c>
      <c r="W8" s="333">
        <v>5.7553955170531079</v>
      </c>
    </row>
    <row r="9" spans="1:23" x14ac:dyDescent="0.2">
      <c r="A9" s="340" t="s">
        <v>1220</v>
      </c>
      <c r="B9">
        <v>85.3404459518907</v>
      </c>
      <c r="C9">
        <v>86.875704299017457</v>
      </c>
      <c r="D9">
        <v>85.021022476416846</v>
      </c>
      <c r="E9">
        <v>82.159411265587877</v>
      </c>
      <c r="F9">
        <v>83.668359263031306</v>
      </c>
      <c r="G9">
        <v>84.096020768138786</v>
      </c>
      <c r="H9" s="332">
        <v>67.600555413208824</v>
      </c>
      <c r="I9" s="333">
        <v>76.569347669302374</v>
      </c>
      <c r="J9" s="333">
        <v>74.285594719917853</v>
      </c>
      <c r="K9" s="333">
        <v>82.45164314441304</v>
      </c>
      <c r="L9" s="333">
        <v>69.530196411130049</v>
      </c>
      <c r="M9" s="333">
        <v>70.289264300992301</v>
      </c>
      <c r="N9" s="333">
        <v>68.454981074171769</v>
      </c>
      <c r="O9" s="333">
        <v>85.786387150624392</v>
      </c>
      <c r="P9" s="332">
        <v>49.985081111009443</v>
      </c>
      <c r="Q9" s="333">
        <v>50.300606576905658</v>
      </c>
      <c r="R9" s="333">
        <v>62.173441092142781</v>
      </c>
      <c r="S9" s="333">
        <v>56.170204654444433</v>
      </c>
      <c r="T9" s="333">
        <v>53.000030514313437</v>
      </c>
      <c r="U9" s="333">
        <v>57.894806031407953</v>
      </c>
      <c r="V9" s="333">
        <v>36.947785369385031</v>
      </c>
      <c r="W9" s="333">
        <v>57.922142668878742</v>
      </c>
    </row>
    <row r="10" spans="1:23" x14ac:dyDescent="0.2">
      <c r="A10" s="341" t="s">
        <v>1221</v>
      </c>
      <c r="B10">
        <v>78.969078202696934</v>
      </c>
      <c r="C10">
        <v>83.903418352965417</v>
      </c>
      <c r="D10">
        <v>78.678498369007599</v>
      </c>
      <c r="E10">
        <v>81.705685529617867</v>
      </c>
      <c r="F10">
        <v>79.247631316493312</v>
      </c>
      <c r="G10">
        <v>76.388295816325424</v>
      </c>
      <c r="H10" s="332">
        <v>73.069133425635442</v>
      </c>
      <c r="I10" s="333">
        <v>77.416849271931596</v>
      </c>
      <c r="J10" s="333">
        <v>69.662860937317333</v>
      </c>
      <c r="K10" s="333">
        <v>82.163566903430237</v>
      </c>
      <c r="L10" s="333">
        <v>58.921166757911145</v>
      </c>
      <c r="M10" s="333">
        <v>72.244102827581429</v>
      </c>
      <c r="N10" s="333">
        <v>73.897862420986144</v>
      </c>
      <c r="O10" s="333">
        <v>82.39168226604599</v>
      </c>
      <c r="P10" s="332">
        <v>59.031858293983007</v>
      </c>
      <c r="Q10" s="333">
        <v>54.479381950347914</v>
      </c>
      <c r="R10" s="333">
        <v>56.960762500729324</v>
      </c>
      <c r="S10" s="333">
        <v>64.49510650086971</v>
      </c>
      <c r="T10" s="333">
        <v>56.724221566561702</v>
      </c>
      <c r="U10" s="333">
        <v>56.692305841035527</v>
      </c>
      <c r="V10" s="333">
        <v>54.51314926065789</v>
      </c>
      <c r="W10" s="333">
        <v>65.915797642837049</v>
      </c>
    </row>
    <row r="11" spans="1:23" x14ac:dyDescent="0.2">
      <c r="A11" s="341" t="s">
        <v>1222</v>
      </c>
      <c r="B11">
        <v>87.710426535163108</v>
      </c>
      <c r="C11">
        <v>86.704116592264029</v>
      </c>
      <c r="D11">
        <v>88.67802360337231</v>
      </c>
      <c r="E11">
        <v>82.856443451436803</v>
      </c>
      <c r="F11">
        <v>87.397225147724839</v>
      </c>
      <c r="G11">
        <v>84.210654270264953</v>
      </c>
      <c r="H11" s="332">
        <v>73.655220231823364</v>
      </c>
      <c r="I11" s="333">
        <v>83.571749579834929</v>
      </c>
      <c r="J11" s="333">
        <v>74.099636982136559</v>
      </c>
      <c r="K11" s="333">
        <v>86.15581160363169</v>
      </c>
      <c r="L11" s="333">
        <v>72.841312209515408</v>
      </c>
      <c r="M11" s="333">
        <v>75.087537210489259</v>
      </c>
      <c r="N11" s="333">
        <v>69.869359074753916</v>
      </c>
      <c r="O11" s="333">
        <v>82.948329210209351</v>
      </c>
      <c r="P11" s="332">
        <v>62.013380000808539</v>
      </c>
      <c r="Q11" s="333">
        <v>55.888029570738418</v>
      </c>
      <c r="R11" s="333">
        <v>65.392832753051948</v>
      </c>
      <c r="S11" s="333">
        <v>69.346295366618875</v>
      </c>
      <c r="T11" s="333">
        <v>55.062503720046585</v>
      </c>
      <c r="U11" s="333">
        <v>57.17507502030719</v>
      </c>
      <c r="V11" s="333">
        <v>45.904278381193009</v>
      </c>
      <c r="W11" s="333">
        <v>66.734580174999934</v>
      </c>
    </row>
    <row r="12" spans="1:23" x14ac:dyDescent="0.2">
      <c r="A12" s="342" t="s">
        <v>1223</v>
      </c>
      <c r="B12">
        <v>88.649817831210626</v>
      </c>
      <c r="C12">
        <v>92.892945572349689</v>
      </c>
      <c r="D12">
        <v>87.720192189388456</v>
      </c>
      <c r="E12">
        <v>91.633387716462778</v>
      </c>
      <c r="F12">
        <v>87.360585641006608</v>
      </c>
      <c r="G12">
        <v>88.176759882924642</v>
      </c>
      <c r="H12" s="332">
        <v>83.411200455554464</v>
      </c>
      <c r="I12" s="333">
        <v>86.84954310191425</v>
      </c>
      <c r="J12" s="333">
        <v>82.970089571463063</v>
      </c>
      <c r="K12" s="333">
        <v>89.968718374624842</v>
      </c>
      <c r="L12" s="333">
        <v>87.356351931040763</v>
      </c>
      <c r="M12" s="333">
        <v>84.385514569067482</v>
      </c>
      <c r="N12" s="333">
        <v>87.155985716887756</v>
      </c>
      <c r="O12" s="333">
        <v>89.972195261179522</v>
      </c>
      <c r="P12" s="332">
        <v>77.097944940245753</v>
      </c>
      <c r="Q12" s="333">
        <v>82.458069148493138</v>
      </c>
      <c r="R12" s="333">
        <v>60.602013888746868</v>
      </c>
      <c r="S12" s="333">
        <v>76.338163797218044</v>
      </c>
      <c r="T12" s="333">
        <v>80.081344891153066</v>
      </c>
      <c r="U12" s="333">
        <v>75.78958334793866</v>
      </c>
      <c r="V12" s="333">
        <v>74.732575073628269</v>
      </c>
      <c r="W12" s="333">
        <v>76.939494039627235</v>
      </c>
    </row>
    <row r="13" spans="1:23" x14ac:dyDescent="0.2">
      <c r="A13" s="341" t="s">
        <v>1224</v>
      </c>
      <c r="B13">
        <v>87.39363334460883</v>
      </c>
      <c r="C13">
        <v>85.8365734063171</v>
      </c>
      <c r="D13">
        <v>84.26314710543258</v>
      </c>
      <c r="E13">
        <v>87.223285139143229</v>
      </c>
      <c r="F13">
        <v>88.092476537059326</v>
      </c>
      <c r="G13">
        <v>85.825157095250177</v>
      </c>
      <c r="H13" s="332">
        <v>80.857718807405931</v>
      </c>
      <c r="I13" s="333">
        <v>80.017025223993301</v>
      </c>
      <c r="J13" s="333">
        <v>78.935957476692067</v>
      </c>
      <c r="K13" s="333">
        <v>86.827574824175301</v>
      </c>
      <c r="L13" s="333">
        <v>83.470888026618709</v>
      </c>
      <c r="M13" s="333">
        <v>82.310891375987168</v>
      </c>
      <c r="N13" s="333">
        <v>80.991672912758517</v>
      </c>
      <c r="O13" s="333">
        <v>84.996981998431949</v>
      </c>
      <c r="P13" s="332">
        <v>65.075052389716589</v>
      </c>
      <c r="Q13" s="333">
        <v>74.853391805080207</v>
      </c>
      <c r="R13" s="333">
        <v>73.307852160194557</v>
      </c>
      <c r="S13" s="333">
        <v>73.996512880508831</v>
      </c>
      <c r="T13" s="333">
        <v>70.991965212583068</v>
      </c>
      <c r="U13" s="333">
        <v>70.183048559408718</v>
      </c>
      <c r="V13" s="333">
        <v>60.882112101913158</v>
      </c>
      <c r="W13" s="333">
        <v>77.194611764921433</v>
      </c>
    </row>
    <row r="14" spans="1:23" x14ac:dyDescent="0.2">
      <c r="A14" s="341" t="s">
        <v>1225</v>
      </c>
      <c r="B14">
        <v>91.27559925432594</v>
      </c>
      <c r="C14">
        <v>94.555170502835452</v>
      </c>
      <c r="D14">
        <v>89.372236022411045</v>
      </c>
      <c r="E14">
        <v>91.666470839490742</v>
      </c>
      <c r="F14">
        <v>90.023942250899452</v>
      </c>
      <c r="G14">
        <v>89.190623786996284</v>
      </c>
      <c r="H14" s="332">
        <v>82.259205087970685</v>
      </c>
      <c r="I14" s="333">
        <v>87.506277984108124</v>
      </c>
      <c r="J14" s="333">
        <v>85.866524947142878</v>
      </c>
      <c r="K14" s="333">
        <v>92.236520782818218</v>
      </c>
      <c r="L14" s="333">
        <v>84.38410723047005</v>
      </c>
      <c r="M14" s="333">
        <v>87.4146803788298</v>
      </c>
      <c r="N14" s="333">
        <v>89.795861667651138</v>
      </c>
      <c r="O14" s="333">
        <v>93.715411450545673</v>
      </c>
      <c r="P14" s="332">
        <v>70.719863174509157</v>
      </c>
      <c r="Q14" s="333">
        <v>66.128147284791311</v>
      </c>
      <c r="R14" s="333">
        <v>75.67622527294013</v>
      </c>
      <c r="S14" s="333">
        <v>73.995460430213214</v>
      </c>
      <c r="T14" s="333">
        <v>77.847123385863725</v>
      </c>
      <c r="U14" s="333">
        <v>71.277301063997271</v>
      </c>
      <c r="V14" s="333">
        <v>59.59368153583717</v>
      </c>
      <c r="W14" s="333">
        <v>76.814321896295425</v>
      </c>
    </row>
    <row r="15" spans="1:23" x14ac:dyDescent="0.2">
      <c r="A15" s="341" t="s">
        <v>1226</v>
      </c>
      <c r="B15">
        <v>95.495648181702052</v>
      </c>
      <c r="C15">
        <v>97.724672726358833</v>
      </c>
      <c r="D15">
        <v>95.571057020126986</v>
      </c>
      <c r="E15">
        <v>96.45550111830353</v>
      </c>
      <c r="F15">
        <v>95.405834802027343</v>
      </c>
      <c r="G15">
        <v>94.83273837952818</v>
      </c>
      <c r="H15" s="332">
        <v>87.897254984177906</v>
      </c>
      <c r="I15" s="333">
        <v>93.178398180326809</v>
      </c>
      <c r="J15" s="333">
        <v>92.637152097713852</v>
      </c>
      <c r="K15" s="333">
        <v>96.52775536952177</v>
      </c>
      <c r="L15" s="333">
        <v>92.232782675732508</v>
      </c>
      <c r="M15" s="333">
        <v>92.210650160194078</v>
      </c>
      <c r="N15" s="333">
        <v>93.710471965244608</v>
      </c>
      <c r="O15" s="333">
        <v>96.313229623263112</v>
      </c>
      <c r="P15" s="332">
        <v>87.103143844448653</v>
      </c>
      <c r="Q15" s="333">
        <v>80.53569438055932</v>
      </c>
      <c r="R15" s="333">
        <v>86.137225081899587</v>
      </c>
      <c r="S15" s="333">
        <v>88.274375217718116</v>
      </c>
      <c r="T15" s="333">
        <v>84.956182678980269</v>
      </c>
      <c r="U15" s="333">
        <v>87.980599888732797</v>
      </c>
      <c r="V15" s="333">
        <v>74.243880274190616</v>
      </c>
      <c r="W15" s="333">
        <v>87.7733286464142</v>
      </c>
    </row>
    <row r="16" spans="1:23" x14ac:dyDescent="0.2">
      <c r="A16" s="341" t="s">
        <v>1227</v>
      </c>
      <c r="B16">
        <v>91.21361370370515</v>
      </c>
      <c r="C16">
        <v>96.28022866941977</v>
      </c>
      <c r="D16">
        <v>95.885219584731672</v>
      </c>
      <c r="E16">
        <v>93.265247891517163</v>
      </c>
      <c r="F16">
        <v>92.369305732650815</v>
      </c>
      <c r="G16">
        <v>91.926845561146322</v>
      </c>
      <c r="H16" s="332">
        <v>90.157108610809459</v>
      </c>
      <c r="I16" s="333">
        <v>90.779009491676305</v>
      </c>
      <c r="J16" s="333">
        <v>89.777702292775032</v>
      </c>
      <c r="K16" s="333">
        <v>95.47548805401857</v>
      </c>
      <c r="L16" s="333">
        <v>91.71089403020747</v>
      </c>
      <c r="M16" s="333">
        <v>89.884028502170125</v>
      </c>
      <c r="N16" s="333">
        <v>89.957578051440862</v>
      </c>
      <c r="O16" s="333">
        <v>94.806104070337852</v>
      </c>
      <c r="P16" s="332">
        <v>85.303760026009343</v>
      </c>
      <c r="Q16" s="333">
        <v>87.790741835975965</v>
      </c>
      <c r="R16" s="333">
        <v>80.551692888050212</v>
      </c>
      <c r="S16" s="333">
        <v>89.243913565900939</v>
      </c>
      <c r="T16" s="333">
        <v>86.889034358366317</v>
      </c>
      <c r="U16" s="333">
        <v>77.227325478666202</v>
      </c>
      <c r="V16" s="333">
        <v>85.591302520022921</v>
      </c>
      <c r="W16" s="333">
        <v>83.516726549865325</v>
      </c>
    </row>
    <row r="17" spans="1:23" x14ac:dyDescent="0.2">
      <c r="A17" s="341" t="s">
        <v>1228</v>
      </c>
      <c r="B17">
        <v>97.619171825967072</v>
      </c>
      <c r="C17">
        <v>97.777519138204511</v>
      </c>
      <c r="D17">
        <v>97.735872272195508</v>
      </c>
      <c r="E17">
        <v>97.714293974502766</v>
      </c>
      <c r="F17">
        <v>97.823260071636</v>
      </c>
      <c r="G17">
        <v>97.396091801043923</v>
      </c>
      <c r="H17" s="332">
        <v>93.026660870518924</v>
      </c>
      <c r="I17" s="333">
        <v>96.725136398256666</v>
      </c>
      <c r="J17" s="333">
        <v>94.034864739840572</v>
      </c>
      <c r="K17" s="333">
        <v>97.728330722866403</v>
      </c>
      <c r="L17" s="333">
        <v>95.670492727120219</v>
      </c>
      <c r="M17" s="333">
        <v>95.518760737234928</v>
      </c>
      <c r="N17" s="333">
        <v>95.45043008001231</v>
      </c>
      <c r="O17" s="333">
        <v>97.222029337011335</v>
      </c>
      <c r="P17" s="332">
        <v>93.04127545685327</v>
      </c>
      <c r="Q17" s="333">
        <v>88.927911231872656</v>
      </c>
      <c r="R17" s="333">
        <v>92.04843307674075</v>
      </c>
      <c r="S17" s="333">
        <v>95.422297243656814</v>
      </c>
      <c r="T17" s="333">
        <v>89.929667450396408</v>
      </c>
      <c r="U17" s="333">
        <v>94.2311451214958</v>
      </c>
      <c r="V17" s="333">
        <v>86.92686031266426</v>
      </c>
      <c r="W17" s="333">
        <v>94.680523430162424</v>
      </c>
    </row>
    <row r="18" spans="1:23" x14ac:dyDescent="0.2">
      <c r="A18" s="341" t="s">
        <v>1229</v>
      </c>
      <c r="B18">
        <v>95.504323473712631</v>
      </c>
      <c r="C18">
        <v>97.718495554941569</v>
      </c>
      <c r="D18">
        <v>97.914025863869995</v>
      </c>
      <c r="E18">
        <v>96.661077444825168</v>
      </c>
      <c r="F18">
        <v>96.453708821567588</v>
      </c>
      <c r="G18">
        <v>95.126200763870159</v>
      </c>
      <c r="H18" s="332">
        <v>91.862533102304837</v>
      </c>
      <c r="I18" s="333">
        <v>95.924898006518973</v>
      </c>
      <c r="J18" s="333">
        <v>93.908166254657871</v>
      </c>
      <c r="K18" s="333">
        <v>97.198872947966436</v>
      </c>
      <c r="L18" s="333">
        <v>93.705829652860643</v>
      </c>
      <c r="M18" s="333">
        <v>94.387854400961501</v>
      </c>
      <c r="N18" s="333">
        <v>94.025830593640407</v>
      </c>
      <c r="O18" s="333">
        <v>96.865275042475858</v>
      </c>
      <c r="P18" s="332">
        <v>92.237555906127497</v>
      </c>
      <c r="Q18" s="333">
        <v>90.377917164884579</v>
      </c>
      <c r="R18" s="333">
        <v>90.185799034984925</v>
      </c>
      <c r="S18" s="333">
        <v>93.00622412892433</v>
      </c>
      <c r="T18" s="333">
        <v>90.182931570360623</v>
      </c>
      <c r="U18" s="333">
        <v>90.774262613551016</v>
      </c>
      <c r="V18" s="333">
        <v>87.659985912243059</v>
      </c>
      <c r="W18" s="333">
        <v>92.500320471192097</v>
      </c>
    </row>
    <row r="19" spans="1:23" x14ac:dyDescent="0.2">
      <c r="A19" s="6" t="s">
        <v>1164</v>
      </c>
      <c r="B19">
        <v>15.26424946091619</v>
      </c>
      <c r="C19">
        <v>23.916893493341647</v>
      </c>
      <c r="D19">
        <v>20.179706661444957</v>
      </c>
      <c r="E19">
        <v>16.28789210983691</v>
      </c>
      <c r="F19">
        <v>23.204265462166468</v>
      </c>
      <c r="G19">
        <v>28.764138597549465</v>
      </c>
      <c r="H19" s="332">
        <v>12.705797316554213</v>
      </c>
      <c r="I19" s="333">
        <v>12.139672415205396</v>
      </c>
      <c r="J19" s="333">
        <v>11.509208763232655</v>
      </c>
      <c r="K19" s="333">
        <v>11.579068363434136</v>
      </c>
      <c r="L19" s="333">
        <v>11.182230400470379</v>
      </c>
      <c r="M19" s="333">
        <v>11.560644900671299</v>
      </c>
      <c r="N19" s="333">
        <v>10.385428289847731</v>
      </c>
      <c r="O19" s="333">
        <v>5.6615471667574973</v>
      </c>
      <c r="P19" s="332">
        <v>12.122439861575746</v>
      </c>
      <c r="Q19" s="333">
        <v>10.592422763907543</v>
      </c>
      <c r="R19" s="333">
        <v>17.71815608979075</v>
      </c>
      <c r="S19" s="333">
        <v>8.0267006878971365</v>
      </c>
      <c r="T19" s="333">
        <v>10.802495223208856</v>
      </c>
      <c r="U19" s="333">
        <v>7.8450307275976972</v>
      </c>
      <c r="V19" s="333">
        <v>9.8233477432617242</v>
      </c>
      <c r="W19" s="333">
        <v>11.710194826530678</v>
      </c>
    </row>
    <row r="20" spans="1:23" x14ac:dyDescent="0.2">
      <c r="A20" s="6" t="s">
        <v>1166</v>
      </c>
      <c r="B20">
        <v>74.847051481072427</v>
      </c>
      <c r="C20">
        <v>84.810396076564729</v>
      </c>
      <c r="D20">
        <v>84.253970060578681</v>
      </c>
      <c r="E20">
        <v>83.454105468215118</v>
      </c>
      <c r="F20">
        <v>85.455106316826999</v>
      </c>
      <c r="G20">
        <v>85.048856639229697</v>
      </c>
      <c r="H20" s="332">
        <v>70.988880812746572</v>
      </c>
      <c r="I20" s="333">
        <v>74.942852830796753</v>
      </c>
      <c r="J20" s="333">
        <v>69.032495298909396</v>
      </c>
      <c r="K20" s="333">
        <v>64.606697803196241</v>
      </c>
      <c r="L20" s="333">
        <v>72.309358688547078</v>
      </c>
      <c r="M20" s="333">
        <v>62.511211691979398</v>
      </c>
      <c r="N20" s="333">
        <v>70.580684795182265</v>
      </c>
      <c r="O20" s="333">
        <v>50.609685388616832</v>
      </c>
      <c r="P20" s="332">
        <v>65.364524064608759</v>
      </c>
      <c r="Q20" s="333">
        <v>74.606398009299994</v>
      </c>
      <c r="R20" s="333">
        <v>82.355427126749248</v>
      </c>
      <c r="S20" s="333">
        <v>61.174745602600126</v>
      </c>
      <c r="T20" s="333">
        <v>57.643690234131448</v>
      </c>
      <c r="U20" s="333">
        <v>54.195331689898921</v>
      </c>
      <c r="V20" s="333">
        <v>70.690090322329667</v>
      </c>
      <c r="W20" s="333">
        <v>71.428894583155127</v>
      </c>
    </row>
    <row r="21" spans="1:23" x14ac:dyDescent="0.2">
      <c r="A21" s="6" t="s">
        <v>1168</v>
      </c>
      <c r="B21">
        <v>68.070375995427895</v>
      </c>
      <c r="C21">
        <v>83.137538165470332</v>
      </c>
      <c r="D21">
        <v>84.710638310364956</v>
      </c>
      <c r="E21">
        <v>84.96748733190914</v>
      </c>
      <c r="F21">
        <v>83.29616281480277</v>
      </c>
      <c r="G21">
        <v>84.835555567948347</v>
      </c>
      <c r="H21" s="332">
        <v>70.212793714047436</v>
      </c>
      <c r="I21" s="333">
        <v>74.677546031254593</v>
      </c>
      <c r="J21" s="333">
        <v>63.641697100187287</v>
      </c>
      <c r="K21" s="333">
        <v>56.939636401521412</v>
      </c>
      <c r="L21" s="333">
        <v>66.055350934628464</v>
      </c>
      <c r="M21" s="333">
        <v>46.998539209099256</v>
      </c>
      <c r="N21" s="333">
        <v>66.261409985701206</v>
      </c>
      <c r="O21" s="333">
        <v>43.42378938611963</v>
      </c>
      <c r="P21" s="332">
        <v>58.38521840706953</v>
      </c>
      <c r="Q21" s="333">
        <v>65.247452398102197</v>
      </c>
      <c r="R21" s="333">
        <v>80.51396159523199</v>
      </c>
      <c r="S21" s="333">
        <v>68.826446098064281</v>
      </c>
      <c r="T21" s="333">
        <v>56.769226171544794</v>
      </c>
      <c r="U21" s="333">
        <v>55.452902071336638</v>
      </c>
      <c r="V21" s="333">
        <v>63.625894216778335</v>
      </c>
      <c r="W21" s="333">
        <v>71.087290559747544</v>
      </c>
    </row>
    <row r="22" spans="1:23" x14ac:dyDescent="0.2">
      <c r="A22" s="6" t="s">
        <v>1169</v>
      </c>
      <c r="B22">
        <v>64.602626484728873</v>
      </c>
      <c r="C22">
        <v>84.134749577088485</v>
      </c>
      <c r="D22">
        <v>85.759369614193105</v>
      </c>
      <c r="E22">
        <v>86.765052049315202</v>
      </c>
      <c r="F22">
        <v>81.402348560834014</v>
      </c>
      <c r="G22">
        <v>84.493604877459006</v>
      </c>
      <c r="H22" s="332">
        <v>63.7926204298738</v>
      </c>
      <c r="I22" s="333">
        <v>71.266940876091795</v>
      </c>
      <c r="J22" s="333">
        <v>57.524339959618189</v>
      </c>
      <c r="K22" s="333">
        <v>53.316396344731473</v>
      </c>
      <c r="L22" s="333">
        <v>64.326850472223867</v>
      </c>
      <c r="M22" s="333">
        <v>38.665620490449527</v>
      </c>
      <c r="N22" s="333">
        <v>59.515308367897489</v>
      </c>
      <c r="O22" s="333">
        <v>35.514532886260056</v>
      </c>
      <c r="P22" s="332">
        <v>59.775520270859964</v>
      </c>
      <c r="Q22" s="333">
        <v>63.068414135807238</v>
      </c>
      <c r="R22" s="333">
        <v>78.239727895714822</v>
      </c>
      <c r="S22" s="333">
        <v>70.735428475709242</v>
      </c>
      <c r="T22" s="333">
        <v>47.218401939999268</v>
      </c>
      <c r="U22" s="333">
        <v>59.852845188603752</v>
      </c>
      <c r="V22" s="333">
        <v>63.640071020455849</v>
      </c>
      <c r="W22" s="333">
        <v>69.630471391822667</v>
      </c>
    </row>
    <row r="23" spans="1:23" x14ac:dyDescent="0.2">
      <c r="A23" s="6" t="s">
        <v>1173</v>
      </c>
      <c r="B23">
        <v>45.226062476978704</v>
      </c>
      <c r="C23">
        <v>56.878825963253909</v>
      </c>
      <c r="D23">
        <v>59.59104294890264</v>
      </c>
      <c r="E23">
        <v>53.653682275443479</v>
      </c>
      <c r="F23">
        <v>51.151419698022515</v>
      </c>
      <c r="G23">
        <v>62.677358055153952</v>
      </c>
      <c r="H23" s="332">
        <v>35.615817578505329</v>
      </c>
      <c r="I23" s="333">
        <v>41.864706141845595</v>
      </c>
      <c r="J23" s="333">
        <v>40.807895876139028</v>
      </c>
      <c r="K23" s="333">
        <v>41.976797627908581</v>
      </c>
      <c r="L23" s="333">
        <v>44.567557981549271</v>
      </c>
      <c r="M23" s="333">
        <v>33.212339074029188</v>
      </c>
      <c r="N23" s="333">
        <v>30.531139249500818</v>
      </c>
      <c r="O23" s="333">
        <v>34.623857066528188</v>
      </c>
      <c r="P23" s="332">
        <v>33.574498181417162</v>
      </c>
      <c r="Q23" s="333">
        <v>36.769065142209193</v>
      </c>
      <c r="R23" s="333">
        <v>55.104193985056519</v>
      </c>
      <c r="S23" s="333">
        <v>46.298323463090597</v>
      </c>
      <c r="T23" s="333">
        <v>35.88853208500192</v>
      </c>
      <c r="U23" s="333">
        <v>36.370460601744618</v>
      </c>
      <c r="V23" s="333">
        <v>42.976763780221532</v>
      </c>
      <c r="W23" s="333">
        <v>47.947346112687747</v>
      </c>
    </row>
    <row r="24" spans="1:23" x14ac:dyDescent="0.2">
      <c r="A24" s="6" t="s">
        <v>1178</v>
      </c>
      <c r="B24">
        <v>49.274178175861387</v>
      </c>
      <c r="C24">
        <v>56.753874437289383</v>
      </c>
      <c r="D24">
        <v>56.305511911348916</v>
      </c>
      <c r="E24">
        <v>53.96297825972357</v>
      </c>
      <c r="F24">
        <v>53.417816951506424</v>
      </c>
      <c r="G24">
        <v>62.352669060969788</v>
      </c>
      <c r="H24" s="332">
        <v>39.561844322470904</v>
      </c>
      <c r="I24" s="333">
        <v>37.345930553437235</v>
      </c>
      <c r="J24" s="333">
        <v>39.041242056767636</v>
      </c>
      <c r="K24" s="333">
        <v>38.505299807238387</v>
      </c>
      <c r="L24" s="333">
        <v>39.85620481062508</v>
      </c>
      <c r="M24" s="333">
        <v>32.242366973061216</v>
      </c>
      <c r="N24" s="333">
        <v>35.910107389582571</v>
      </c>
      <c r="O24" s="333">
        <v>24.906691307736462</v>
      </c>
      <c r="P24" s="332">
        <v>32.381764801557424</v>
      </c>
      <c r="Q24" s="333">
        <v>35.636496898972077</v>
      </c>
      <c r="R24" s="333">
        <v>57.359400317828467</v>
      </c>
      <c r="S24" s="333">
        <v>52.284581408075596</v>
      </c>
      <c r="T24" s="333">
        <v>26.234491741184168</v>
      </c>
      <c r="U24" s="333">
        <v>38.508777777929488</v>
      </c>
      <c r="V24" s="333">
        <v>28.458174268544191</v>
      </c>
      <c r="W24" s="333">
        <v>47.501611553067981</v>
      </c>
    </row>
    <row r="25" spans="1:23" x14ac:dyDescent="0.2">
      <c r="A25" s="6" t="s">
        <v>1230</v>
      </c>
      <c r="B25">
        <v>66.759708130298364</v>
      </c>
      <c r="C25">
        <v>72.568044976722007</v>
      </c>
      <c r="D25">
        <v>77.986613513263052</v>
      </c>
      <c r="E25">
        <v>78.01269345263367</v>
      </c>
      <c r="F25">
        <v>78.394647126246909</v>
      </c>
      <c r="G25">
        <v>69.486209911847425</v>
      </c>
      <c r="H25" s="332">
        <v>45.415592631409986</v>
      </c>
      <c r="I25" s="333">
        <v>71.543929913544133</v>
      </c>
      <c r="J25" s="333">
        <v>62.530461720006905</v>
      </c>
      <c r="K25" s="333">
        <v>64.305152839532283</v>
      </c>
      <c r="L25" s="333">
        <v>58.570200008450435</v>
      </c>
      <c r="M25" s="333">
        <v>68.664824271564754</v>
      </c>
      <c r="N25" s="333">
        <v>68.874056501845303</v>
      </c>
      <c r="O25" s="333">
        <v>73.845133110852728</v>
      </c>
      <c r="P25" s="332">
        <v>30.759996819624703</v>
      </c>
      <c r="Q25" s="333">
        <v>48.196350164200048</v>
      </c>
      <c r="R25" s="333">
        <v>56.975347209976135</v>
      </c>
      <c r="S25" s="333">
        <v>29.309145820796477</v>
      </c>
      <c r="T25" s="333">
        <v>56.995089061891214</v>
      </c>
      <c r="U25" s="333">
        <v>44.637427748034412</v>
      </c>
      <c r="V25" s="333">
        <v>37.070371488976136</v>
      </c>
      <c r="W25" s="333">
        <v>59.875509802431459</v>
      </c>
    </row>
  </sheetData>
  <mergeCells count="4">
    <mergeCell ref="B3:W3"/>
    <mergeCell ref="B4:G4"/>
    <mergeCell ref="H4:O4"/>
    <mergeCell ref="P4:W4"/>
  </mergeCells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1126D-5DAC-4E12-8DCE-E4C3DC4C3A82}">
  <dimension ref="C4:S129"/>
  <sheetViews>
    <sheetView tabSelected="1" workbookViewId="0">
      <selection activeCell="B36" sqref="B36"/>
    </sheetView>
  </sheetViews>
  <sheetFormatPr defaultRowHeight="14.25" x14ac:dyDescent="0.2"/>
  <cols>
    <col min="3" max="3" width="11.25" style="6" bestFit="1" customWidth="1"/>
    <col min="4" max="4" width="15.125" style="6" bestFit="1" customWidth="1"/>
    <col min="5" max="5" width="15.125" customWidth="1"/>
    <col min="6" max="6" width="26.75" customWidth="1"/>
  </cols>
  <sheetData>
    <row r="4" spans="3:19" x14ac:dyDescent="0.2">
      <c r="E4" s="157"/>
      <c r="F4" s="157"/>
      <c r="Q4" s="157"/>
      <c r="R4" s="157"/>
      <c r="S4" s="157"/>
    </row>
    <row r="6" spans="3:19" ht="15" x14ac:dyDescent="0.25">
      <c r="C6" s="175" t="s">
        <v>802</v>
      </c>
      <c r="D6" s="176"/>
    </row>
    <row r="7" spans="3:19" x14ac:dyDescent="0.2">
      <c r="C7" s="169" t="s">
        <v>766</v>
      </c>
      <c r="D7" s="169">
        <v>105</v>
      </c>
    </row>
    <row r="8" spans="3:19" x14ac:dyDescent="0.2">
      <c r="C8" s="6" t="s">
        <v>767</v>
      </c>
      <c r="D8" s="6">
        <v>353.97</v>
      </c>
      <c r="E8" s="157"/>
      <c r="F8" s="157"/>
      <c r="Q8" s="157"/>
      <c r="R8" s="157"/>
      <c r="S8" s="157"/>
    </row>
    <row r="9" spans="3:19" x14ac:dyDescent="0.2">
      <c r="C9" s="6" t="s">
        <v>768</v>
      </c>
      <c r="D9" s="6">
        <v>243.66</v>
      </c>
      <c r="E9" s="157"/>
      <c r="F9" s="157"/>
      <c r="Q9" s="157"/>
      <c r="R9" s="157"/>
      <c r="S9" s="157"/>
    </row>
    <row r="10" spans="3:19" x14ac:dyDescent="0.2">
      <c r="C10" s="6" t="s">
        <v>769</v>
      </c>
      <c r="D10" s="6">
        <v>304.64</v>
      </c>
      <c r="F10" s="157"/>
      <c r="Q10" s="157"/>
      <c r="R10" s="157"/>
      <c r="S10" s="157"/>
    </row>
    <row r="11" spans="3:19" x14ac:dyDescent="0.2">
      <c r="C11" s="6" t="s">
        <v>785</v>
      </c>
      <c r="D11" s="6">
        <f>STDEVA(D13:D117)</f>
        <v>22.013255468853224</v>
      </c>
      <c r="F11" s="157"/>
      <c r="Q11" s="157"/>
      <c r="R11" s="157"/>
      <c r="S11" s="157"/>
    </row>
    <row r="12" spans="3:19" x14ac:dyDescent="0.2">
      <c r="C12" s="6" t="s">
        <v>770</v>
      </c>
      <c r="D12" s="6" t="s">
        <v>771</v>
      </c>
      <c r="F12" s="157"/>
      <c r="Q12" s="157"/>
      <c r="R12" s="157"/>
      <c r="S12" s="157"/>
    </row>
    <row r="13" spans="3:19" x14ac:dyDescent="0.2">
      <c r="C13" s="6">
        <v>1</v>
      </c>
      <c r="D13" s="6">
        <v>302.81</v>
      </c>
      <c r="E13" s="157"/>
      <c r="F13" s="157"/>
      <c r="Q13" s="157"/>
      <c r="R13" s="157"/>
      <c r="S13" s="157"/>
    </row>
    <row r="14" spans="3:19" x14ac:dyDescent="0.2">
      <c r="C14" s="6">
        <v>2</v>
      </c>
      <c r="D14" s="6">
        <v>290.73</v>
      </c>
      <c r="E14" s="157"/>
      <c r="F14" s="157"/>
      <c r="Q14" s="157"/>
      <c r="R14" s="157"/>
      <c r="S14" s="157"/>
    </row>
    <row r="15" spans="3:19" x14ac:dyDescent="0.2">
      <c r="C15" s="76">
        <v>3</v>
      </c>
      <c r="D15" s="76">
        <v>300.89</v>
      </c>
      <c r="E15" s="157"/>
      <c r="F15" s="157"/>
      <c r="Q15" s="157"/>
      <c r="R15" s="157"/>
      <c r="S15" s="157"/>
    </row>
    <row r="16" spans="3:19" x14ac:dyDescent="0.2">
      <c r="C16" s="76">
        <v>4</v>
      </c>
      <c r="D16" s="76">
        <v>314.76</v>
      </c>
      <c r="E16" s="157"/>
      <c r="F16" s="157"/>
      <c r="Q16" s="157"/>
      <c r="R16" s="157"/>
      <c r="S16" s="157"/>
    </row>
    <row r="17" spans="3:19" x14ac:dyDescent="0.2">
      <c r="C17" s="76">
        <v>5</v>
      </c>
      <c r="D17" s="76">
        <v>292.04000000000002</v>
      </c>
      <c r="E17" s="157"/>
      <c r="F17" s="157"/>
      <c r="Q17" s="157"/>
      <c r="R17" s="157"/>
      <c r="S17" s="157"/>
    </row>
    <row r="18" spans="3:19" x14ac:dyDescent="0.2">
      <c r="C18" s="76">
        <v>6</v>
      </c>
      <c r="D18" s="76">
        <v>291.17</v>
      </c>
      <c r="E18" s="157"/>
      <c r="F18" s="157"/>
      <c r="Q18" s="157"/>
      <c r="R18" s="157"/>
      <c r="S18" s="157"/>
    </row>
    <row r="19" spans="3:19" x14ac:dyDescent="0.2">
      <c r="C19" s="76">
        <v>7</v>
      </c>
      <c r="D19" s="76">
        <v>336.32</v>
      </c>
      <c r="E19" s="157"/>
      <c r="F19" s="157"/>
      <c r="Q19" s="157"/>
      <c r="R19" s="157"/>
      <c r="S19" s="157"/>
    </row>
    <row r="20" spans="3:19" x14ac:dyDescent="0.2">
      <c r="C20" s="76">
        <v>8</v>
      </c>
      <c r="D20" s="76">
        <v>307.64999999999998</v>
      </c>
      <c r="E20" s="157"/>
      <c r="F20" s="157"/>
      <c r="Q20" s="157"/>
      <c r="R20" s="157"/>
      <c r="S20" s="157"/>
    </row>
    <row r="21" spans="3:19" x14ac:dyDescent="0.2">
      <c r="C21" s="76">
        <v>9</v>
      </c>
      <c r="D21" s="76">
        <v>300.89</v>
      </c>
      <c r="E21" s="157"/>
      <c r="F21" s="157"/>
      <c r="Q21" s="157"/>
      <c r="R21" s="157"/>
      <c r="S21" s="157"/>
    </row>
    <row r="22" spans="3:19" x14ac:dyDescent="0.2">
      <c r="C22" s="76">
        <v>10</v>
      </c>
      <c r="D22" s="76">
        <v>344.33</v>
      </c>
      <c r="E22" s="157"/>
      <c r="F22" s="157"/>
      <c r="Q22" s="157"/>
      <c r="R22" s="157"/>
      <c r="S22" s="157"/>
    </row>
    <row r="23" spans="3:19" x14ac:dyDescent="0.2">
      <c r="C23" s="6">
        <v>11</v>
      </c>
      <c r="D23" s="76">
        <v>317.7</v>
      </c>
      <c r="E23" s="157"/>
      <c r="F23" s="157"/>
      <c r="Q23" s="157"/>
      <c r="R23" s="157"/>
      <c r="S23" s="157"/>
    </row>
    <row r="24" spans="3:19" x14ac:dyDescent="0.2">
      <c r="C24" s="6">
        <v>12</v>
      </c>
      <c r="D24" s="76">
        <v>308.69</v>
      </c>
      <c r="E24" s="157"/>
      <c r="F24" s="157"/>
      <c r="Q24" s="157"/>
      <c r="R24" s="157"/>
      <c r="S24" s="157"/>
    </row>
    <row r="25" spans="3:19" x14ac:dyDescent="0.2">
      <c r="C25" s="76">
        <v>13</v>
      </c>
      <c r="D25" s="76">
        <v>336.19</v>
      </c>
      <c r="E25" s="157"/>
      <c r="F25" s="157"/>
      <c r="Q25" s="157"/>
      <c r="R25" s="157"/>
      <c r="S25" s="157"/>
    </row>
    <row r="26" spans="3:19" x14ac:dyDescent="0.2">
      <c r="C26" s="76">
        <v>14</v>
      </c>
      <c r="D26" s="76">
        <v>296.56</v>
      </c>
      <c r="E26" s="157"/>
      <c r="F26" s="157"/>
      <c r="Q26" s="157"/>
      <c r="R26" s="157"/>
      <c r="S26" s="157"/>
    </row>
    <row r="27" spans="3:19" x14ac:dyDescent="0.2">
      <c r="C27" s="76">
        <v>15</v>
      </c>
      <c r="D27" s="76">
        <v>318.55</v>
      </c>
      <c r="E27" s="157"/>
      <c r="F27" s="157"/>
      <c r="Q27" s="157"/>
      <c r="R27" s="157"/>
      <c r="S27" s="157"/>
    </row>
    <row r="28" spans="3:19" x14ac:dyDescent="0.2">
      <c r="C28" s="76">
        <v>16</v>
      </c>
      <c r="D28" s="76">
        <v>299.8</v>
      </c>
      <c r="E28" s="157"/>
      <c r="Q28" s="157"/>
      <c r="R28" s="157"/>
      <c r="S28" s="157"/>
    </row>
    <row r="29" spans="3:19" x14ac:dyDescent="0.2">
      <c r="C29" s="76">
        <v>17</v>
      </c>
      <c r="D29" s="76">
        <v>321.54000000000002</v>
      </c>
      <c r="E29" s="157"/>
      <c r="F29" s="157"/>
      <c r="Q29" s="157"/>
      <c r="R29" s="157"/>
      <c r="S29" s="157"/>
    </row>
    <row r="30" spans="3:19" x14ac:dyDescent="0.2">
      <c r="C30" s="76">
        <v>18</v>
      </c>
      <c r="D30" s="76">
        <v>289.05</v>
      </c>
      <c r="E30" s="157"/>
      <c r="F30" s="157"/>
      <c r="Q30" s="157"/>
      <c r="R30" s="157"/>
      <c r="S30" s="157"/>
    </row>
    <row r="31" spans="3:19" x14ac:dyDescent="0.2">
      <c r="C31" s="76">
        <v>19</v>
      </c>
      <c r="D31" s="76">
        <v>321.95999999999998</v>
      </c>
      <c r="E31" s="157"/>
      <c r="F31" s="157"/>
      <c r="Q31" s="157"/>
      <c r="R31" s="157"/>
      <c r="S31" s="157"/>
    </row>
    <row r="32" spans="3:19" x14ac:dyDescent="0.2">
      <c r="C32" s="76">
        <v>20</v>
      </c>
      <c r="D32" s="76">
        <v>300.94</v>
      </c>
      <c r="E32" s="157"/>
      <c r="F32" s="157"/>
      <c r="Q32" s="157"/>
      <c r="R32" s="157"/>
      <c r="S32" s="157"/>
    </row>
    <row r="33" spans="3:19" x14ac:dyDescent="0.2">
      <c r="C33" s="6">
        <v>21</v>
      </c>
      <c r="D33" s="76">
        <v>305.39</v>
      </c>
      <c r="E33" s="157"/>
      <c r="F33" s="157"/>
      <c r="Q33" s="157"/>
      <c r="R33" s="157"/>
      <c r="S33" s="157"/>
    </row>
    <row r="34" spans="3:19" x14ac:dyDescent="0.2">
      <c r="C34" s="6">
        <v>22</v>
      </c>
      <c r="D34" s="76">
        <v>294.19</v>
      </c>
      <c r="E34" s="157"/>
      <c r="F34" s="157"/>
      <c r="Q34" s="157"/>
      <c r="R34" s="157"/>
      <c r="S34" s="157"/>
    </row>
    <row r="35" spans="3:19" x14ac:dyDescent="0.2">
      <c r="C35" s="76">
        <v>23</v>
      </c>
      <c r="D35" s="76">
        <v>317.31</v>
      </c>
      <c r="E35" s="157"/>
      <c r="F35" s="157"/>
      <c r="Q35" s="157"/>
      <c r="R35" s="157"/>
      <c r="S35" s="157"/>
    </row>
    <row r="36" spans="3:19" x14ac:dyDescent="0.2">
      <c r="C36" s="76">
        <v>24</v>
      </c>
      <c r="D36" s="76">
        <v>328.91</v>
      </c>
      <c r="E36" s="157"/>
      <c r="F36" s="157"/>
      <c r="Q36" s="157"/>
      <c r="R36" s="157"/>
      <c r="S36" s="157"/>
    </row>
    <row r="37" spans="3:19" x14ac:dyDescent="0.2">
      <c r="C37" s="76">
        <v>25</v>
      </c>
      <c r="D37" s="76">
        <v>317.31</v>
      </c>
      <c r="E37" s="157"/>
      <c r="F37" s="157"/>
      <c r="Q37" s="157"/>
      <c r="R37" s="157"/>
      <c r="S37" s="157"/>
    </row>
    <row r="38" spans="3:19" x14ac:dyDescent="0.2">
      <c r="C38" s="6">
        <v>26</v>
      </c>
      <c r="D38" s="76">
        <v>317.62</v>
      </c>
      <c r="E38" s="157"/>
      <c r="F38" s="157"/>
      <c r="Q38" s="157"/>
      <c r="R38" s="157"/>
      <c r="S38" s="157"/>
    </row>
    <row r="39" spans="3:19" x14ac:dyDescent="0.2">
      <c r="C39" s="6">
        <v>27</v>
      </c>
      <c r="D39" s="76">
        <v>310.02</v>
      </c>
      <c r="E39" s="157"/>
      <c r="F39" s="157"/>
      <c r="Q39" s="157"/>
      <c r="R39" s="157"/>
      <c r="S39" s="157"/>
    </row>
    <row r="40" spans="3:19" x14ac:dyDescent="0.2">
      <c r="C40" s="76">
        <v>28</v>
      </c>
      <c r="D40" s="76">
        <v>310.02</v>
      </c>
      <c r="E40" s="157"/>
      <c r="F40" s="157"/>
      <c r="Q40" s="157"/>
      <c r="R40" s="157"/>
      <c r="S40" s="157"/>
    </row>
    <row r="41" spans="3:19" x14ac:dyDescent="0.2">
      <c r="C41" s="76">
        <v>29</v>
      </c>
      <c r="D41" s="76">
        <v>299.42</v>
      </c>
      <c r="E41" s="157"/>
      <c r="F41" s="157"/>
      <c r="Q41" s="157"/>
      <c r="R41" s="157"/>
      <c r="S41" s="157"/>
    </row>
    <row r="42" spans="3:19" x14ac:dyDescent="0.2">
      <c r="C42" s="76">
        <v>30</v>
      </c>
      <c r="D42" s="76">
        <v>336.34</v>
      </c>
      <c r="E42" s="157"/>
      <c r="F42" s="157"/>
      <c r="Q42" s="157"/>
      <c r="R42" s="157"/>
      <c r="S42" s="157"/>
    </row>
    <row r="43" spans="3:19" x14ac:dyDescent="0.2">
      <c r="C43" s="76">
        <v>31</v>
      </c>
      <c r="D43" s="76">
        <v>322.08</v>
      </c>
      <c r="E43" s="157"/>
      <c r="F43" s="157"/>
      <c r="Q43" s="157"/>
      <c r="R43" s="157"/>
      <c r="S43" s="157"/>
    </row>
    <row r="44" spans="3:19" x14ac:dyDescent="0.2">
      <c r="C44" s="76">
        <v>32</v>
      </c>
      <c r="D44" s="76">
        <v>314.39</v>
      </c>
      <c r="E44" s="157"/>
      <c r="F44" s="157"/>
      <c r="Q44" s="157"/>
      <c r="R44" s="157"/>
      <c r="S44" s="157"/>
    </row>
    <row r="45" spans="3:19" x14ac:dyDescent="0.2">
      <c r="C45" s="76">
        <v>33</v>
      </c>
      <c r="D45" s="76">
        <v>314.39</v>
      </c>
      <c r="E45" s="157"/>
      <c r="F45" s="157"/>
      <c r="Q45" s="157"/>
      <c r="R45" s="157"/>
      <c r="S45" s="157"/>
    </row>
    <row r="46" spans="3:19" x14ac:dyDescent="0.2">
      <c r="C46" s="76">
        <v>34</v>
      </c>
      <c r="D46" s="76">
        <v>301.20999999999998</v>
      </c>
      <c r="E46" s="157"/>
      <c r="F46" s="157"/>
      <c r="Q46" s="157"/>
      <c r="R46" s="157"/>
      <c r="S46" s="157"/>
    </row>
    <row r="47" spans="3:19" x14ac:dyDescent="0.2">
      <c r="C47" s="76">
        <v>35</v>
      </c>
      <c r="D47" s="76">
        <v>311.44</v>
      </c>
      <c r="E47" s="157"/>
      <c r="F47" s="157"/>
      <c r="Q47" s="157"/>
      <c r="R47" s="157"/>
      <c r="S47" s="157"/>
    </row>
    <row r="48" spans="3:19" x14ac:dyDescent="0.2">
      <c r="C48" s="6">
        <v>36</v>
      </c>
      <c r="D48" s="76">
        <v>332.53</v>
      </c>
      <c r="E48" s="157"/>
      <c r="F48" s="157"/>
      <c r="Q48" s="157"/>
      <c r="R48" s="157"/>
      <c r="S48" s="157"/>
    </row>
    <row r="49" spans="3:19" x14ac:dyDescent="0.2">
      <c r="C49" s="6">
        <v>37</v>
      </c>
      <c r="D49" s="76">
        <v>300.94</v>
      </c>
      <c r="E49" s="157"/>
      <c r="F49" s="157"/>
      <c r="Q49" s="157"/>
      <c r="R49" s="157"/>
      <c r="S49" s="157"/>
    </row>
    <row r="50" spans="3:19" x14ac:dyDescent="0.2">
      <c r="C50" s="76">
        <v>38</v>
      </c>
      <c r="D50" s="76">
        <v>307.83999999999997</v>
      </c>
      <c r="E50" s="157"/>
      <c r="F50" s="157"/>
      <c r="Q50" s="157"/>
      <c r="R50" s="157"/>
      <c r="S50" s="157"/>
    </row>
    <row r="51" spans="3:19" x14ac:dyDescent="0.2">
      <c r="C51" s="76">
        <v>39</v>
      </c>
      <c r="D51" s="76">
        <v>296.72000000000003</v>
      </c>
      <c r="E51" s="157"/>
      <c r="F51" s="157"/>
      <c r="Q51" s="157"/>
      <c r="R51" s="157"/>
      <c r="S51" s="157"/>
    </row>
    <row r="52" spans="3:19" x14ac:dyDescent="0.2">
      <c r="C52" s="76">
        <v>40</v>
      </c>
      <c r="D52" s="76">
        <v>324.83999999999997</v>
      </c>
      <c r="E52" s="157"/>
      <c r="F52" s="157"/>
      <c r="Q52" s="157"/>
      <c r="R52" s="157"/>
      <c r="S52" s="157"/>
    </row>
    <row r="53" spans="3:19" x14ac:dyDescent="0.2">
      <c r="C53" s="76">
        <v>41</v>
      </c>
      <c r="D53" s="76">
        <v>298.22000000000003</v>
      </c>
      <c r="E53" s="157"/>
      <c r="F53" s="157"/>
      <c r="Q53" s="157"/>
      <c r="R53" s="157"/>
      <c r="S53" s="157"/>
    </row>
    <row r="54" spans="3:19" x14ac:dyDescent="0.2">
      <c r="C54" s="76">
        <v>42</v>
      </c>
      <c r="D54" s="76">
        <v>299.8</v>
      </c>
      <c r="E54" s="157"/>
      <c r="F54" s="157"/>
      <c r="Q54" s="157"/>
      <c r="R54" s="157"/>
      <c r="S54" s="157"/>
    </row>
    <row r="55" spans="3:19" x14ac:dyDescent="0.2">
      <c r="C55" s="76">
        <v>43</v>
      </c>
      <c r="D55" s="76">
        <v>315.92</v>
      </c>
      <c r="E55" s="157"/>
      <c r="F55" s="157"/>
      <c r="Q55" s="157"/>
      <c r="R55" s="157"/>
      <c r="S55" s="157"/>
    </row>
    <row r="56" spans="3:19" x14ac:dyDescent="0.2">
      <c r="C56" s="76">
        <v>44</v>
      </c>
      <c r="D56" s="76">
        <v>308.69</v>
      </c>
      <c r="E56" s="157"/>
      <c r="F56" s="157"/>
      <c r="Q56" s="157"/>
      <c r="R56" s="157"/>
      <c r="S56" s="157"/>
    </row>
    <row r="57" spans="3:19" x14ac:dyDescent="0.2">
      <c r="C57" s="76">
        <v>45</v>
      </c>
      <c r="D57" s="76">
        <v>332.18</v>
      </c>
      <c r="E57" s="157"/>
      <c r="F57" s="157"/>
      <c r="Q57" s="157"/>
      <c r="R57" s="157"/>
      <c r="S57" s="157"/>
    </row>
    <row r="58" spans="3:19" x14ac:dyDescent="0.2">
      <c r="C58" s="6">
        <v>46</v>
      </c>
      <c r="D58" s="6">
        <v>309.20999999999998</v>
      </c>
    </row>
    <row r="59" spans="3:19" x14ac:dyDescent="0.2">
      <c r="C59" s="6">
        <v>47</v>
      </c>
      <c r="D59" s="6">
        <v>272.37</v>
      </c>
    </row>
    <row r="60" spans="3:19" x14ac:dyDescent="0.2">
      <c r="C60" s="76">
        <v>48</v>
      </c>
      <c r="D60" s="6">
        <v>300.22000000000003</v>
      </c>
    </row>
    <row r="61" spans="3:19" x14ac:dyDescent="0.2">
      <c r="C61" s="76">
        <v>49</v>
      </c>
      <c r="D61" s="6">
        <v>267.16000000000003</v>
      </c>
      <c r="F61" s="168"/>
    </row>
    <row r="62" spans="3:19" x14ac:dyDescent="0.2">
      <c r="C62" s="76">
        <v>50</v>
      </c>
      <c r="D62" s="6">
        <v>281.99</v>
      </c>
      <c r="F62" s="168"/>
    </row>
    <row r="63" spans="3:19" x14ac:dyDescent="0.2">
      <c r="C63" s="76">
        <v>51</v>
      </c>
      <c r="D63" s="6">
        <v>281.75</v>
      </c>
      <c r="F63" s="168"/>
    </row>
    <row r="64" spans="3:19" x14ac:dyDescent="0.2">
      <c r="C64" s="76">
        <v>52</v>
      </c>
      <c r="D64" s="6">
        <v>274.85000000000002</v>
      </c>
      <c r="F64" s="168"/>
    </row>
    <row r="65" spans="3:6" x14ac:dyDescent="0.2">
      <c r="C65" s="76">
        <v>53</v>
      </c>
      <c r="D65" s="6">
        <v>243.66</v>
      </c>
      <c r="F65" s="168"/>
    </row>
    <row r="66" spans="3:6" x14ac:dyDescent="0.2">
      <c r="C66" s="76">
        <v>54</v>
      </c>
      <c r="D66" s="6">
        <v>294.75</v>
      </c>
      <c r="F66" s="168"/>
    </row>
    <row r="67" spans="3:6" x14ac:dyDescent="0.2">
      <c r="C67" s="76">
        <v>55</v>
      </c>
      <c r="D67" s="6">
        <v>266.74</v>
      </c>
      <c r="F67" s="168"/>
    </row>
    <row r="68" spans="3:6" x14ac:dyDescent="0.2">
      <c r="C68" s="6">
        <v>56</v>
      </c>
      <c r="D68" s="6">
        <v>287.93</v>
      </c>
      <c r="F68" s="168"/>
    </row>
    <row r="69" spans="3:6" x14ac:dyDescent="0.2">
      <c r="C69" s="6">
        <v>57</v>
      </c>
      <c r="D69" s="6">
        <v>267.8</v>
      </c>
      <c r="F69" s="168"/>
    </row>
    <row r="70" spans="3:6" x14ac:dyDescent="0.2">
      <c r="C70" s="76">
        <v>58</v>
      </c>
      <c r="D70" s="6">
        <v>264.20999999999998</v>
      </c>
      <c r="F70" s="168"/>
    </row>
    <row r="71" spans="3:6" x14ac:dyDescent="0.2">
      <c r="C71" s="76">
        <v>59</v>
      </c>
      <c r="D71" s="6">
        <v>305.36</v>
      </c>
      <c r="F71" s="168"/>
    </row>
    <row r="72" spans="3:6" x14ac:dyDescent="0.2">
      <c r="C72" s="76">
        <v>60</v>
      </c>
      <c r="D72" s="6">
        <v>258.91000000000003</v>
      </c>
    </row>
    <row r="73" spans="3:6" x14ac:dyDescent="0.2">
      <c r="C73" s="76">
        <v>61</v>
      </c>
      <c r="D73" s="6">
        <v>277.73</v>
      </c>
    </row>
    <row r="74" spans="3:6" x14ac:dyDescent="0.2">
      <c r="C74" s="76">
        <v>62</v>
      </c>
      <c r="D74" s="6">
        <v>275.22000000000003</v>
      </c>
    </row>
    <row r="75" spans="3:6" x14ac:dyDescent="0.2">
      <c r="C75" s="76">
        <v>63</v>
      </c>
      <c r="D75" s="6">
        <v>294.88</v>
      </c>
    </row>
    <row r="76" spans="3:6" x14ac:dyDescent="0.2">
      <c r="C76" s="76">
        <v>64</v>
      </c>
      <c r="D76" s="6">
        <v>299.58</v>
      </c>
    </row>
    <row r="77" spans="3:6" x14ac:dyDescent="0.2">
      <c r="C77" s="76">
        <v>65</v>
      </c>
      <c r="D77" s="6">
        <v>264.86</v>
      </c>
    </row>
    <row r="78" spans="3:6" x14ac:dyDescent="0.2">
      <c r="C78" s="6">
        <v>66</v>
      </c>
      <c r="D78" s="6">
        <v>280.95</v>
      </c>
    </row>
    <row r="79" spans="3:6" x14ac:dyDescent="0.2">
      <c r="C79" s="6">
        <v>67</v>
      </c>
      <c r="D79" s="6">
        <v>312.5</v>
      </c>
    </row>
    <row r="80" spans="3:6" x14ac:dyDescent="0.2">
      <c r="C80" s="76">
        <v>68</v>
      </c>
      <c r="D80" s="6">
        <v>321.81</v>
      </c>
    </row>
    <row r="81" spans="3:4" x14ac:dyDescent="0.2">
      <c r="C81" s="76">
        <v>69</v>
      </c>
      <c r="D81" s="6">
        <v>305.52</v>
      </c>
    </row>
    <row r="82" spans="3:4" x14ac:dyDescent="0.2">
      <c r="C82" s="76">
        <v>70</v>
      </c>
      <c r="D82" s="6">
        <v>297.64999999999998</v>
      </c>
    </row>
    <row r="83" spans="3:4" x14ac:dyDescent="0.2">
      <c r="C83" s="6">
        <v>71</v>
      </c>
      <c r="D83" s="6">
        <v>310.76</v>
      </c>
    </row>
    <row r="84" spans="3:4" x14ac:dyDescent="0.2">
      <c r="C84" s="6">
        <v>72</v>
      </c>
      <c r="D84" s="6">
        <v>294.73</v>
      </c>
    </row>
    <row r="85" spans="3:4" x14ac:dyDescent="0.2">
      <c r="C85" s="76">
        <v>73</v>
      </c>
      <c r="D85" s="6">
        <v>334.66</v>
      </c>
    </row>
    <row r="86" spans="3:4" x14ac:dyDescent="0.2">
      <c r="C86" s="76">
        <v>74</v>
      </c>
      <c r="D86" s="6">
        <v>335.21</v>
      </c>
    </row>
    <row r="87" spans="3:4" x14ac:dyDescent="0.2">
      <c r="C87" s="76">
        <v>75</v>
      </c>
      <c r="D87" s="6">
        <v>255.65</v>
      </c>
    </row>
    <row r="88" spans="3:4" x14ac:dyDescent="0.2">
      <c r="C88" s="6">
        <v>76</v>
      </c>
      <c r="D88" s="6">
        <v>353.97</v>
      </c>
    </row>
    <row r="89" spans="3:4" x14ac:dyDescent="0.2">
      <c r="C89" s="6">
        <v>77</v>
      </c>
      <c r="D89" s="6">
        <v>341.42</v>
      </c>
    </row>
    <row r="90" spans="3:4" x14ac:dyDescent="0.2">
      <c r="C90" s="76">
        <v>78</v>
      </c>
      <c r="D90" s="6">
        <v>319.3</v>
      </c>
    </row>
    <row r="91" spans="3:4" x14ac:dyDescent="0.2">
      <c r="C91" s="76">
        <v>79</v>
      </c>
      <c r="D91" s="6">
        <v>306.35000000000002</v>
      </c>
    </row>
    <row r="92" spans="3:4" x14ac:dyDescent="0.2">
      <c r="C92" s="76">
        <v>80</v>
      </c>
      <c r="D92" s="6">
        <v>325.26</v>
      </c>
    </row>
    <row r="93" spans="3:4" x14ac:dyDescent="0.2">
      <c r="C93" s="76">
        <v>81</v>
      </c>
      <c r="D93" s="6">
        <v>299.70999999999998</v>
      </c>
    </row>
    <row r="94" spans="3:4" x14ac:dyDescent="0.2">
      <c r="C94" s="76">
        <v>82</v>
      </c>
      <c r="D94" s="6">
        <v>309.98</v>
      </c>
    </row>
    <row r="95" spans="3:4" x14ac:dyDescent="0.2">
      <c r="C95" s="76">
        <v>83</v>
      </c>
      <c r="D95" s="6">
        <v>334.65</v>
      </c>
    </row>
    <row r="96" spans="3:4" x14ac:dyDescent="0.2">
      <c r="C96" s="76">
        <v>84</v>
      </c>
      <c r="D96" s="6">
        <v>334.65</v>
      </c>
    </row>
    <row r="97" spans="3:4" x14ac:dyDescent="0.2">
      <c r="C97" s="76">
        <v>85</v>
      </c>
      <c r="D97" s="6">
        <v>321.81</v>
      </c>
    </row>
    <row r="98" spans="3:4" x14ac:dyDescent="0.2">
      <c r="C98" s="6">
        <v>86</v>
      </c>
      <c r="D98" s="6">
        <v>311.58999999999997</v>
      </c>
    </row>
    <row r="99" spans="3:4" x14ac:dyDescent="0.2">
      <c r="C99" s="6">
        <v>87</v>
      </c>
      <c r="D99" s="6">
        <v>353.32</v>
      </c>
    </row>
    <row r="100" spans="3:4" x14ac:dyDescent="0.2">
      <c r="C100" s="76">
        <v>88</v>
      </c>
      <c r="D100" s="6">
        <v>310.12</v>
      </c>
    </row>
    <row r="101" spans="3:4" x14ac:dyDescent="0.2">
      <c r="C101" s="76">
        <v>89</v>
      </c>
      <c r="D101" s="6">
        <v>319.49</v>
      </c>
    </row>
    <row r="102" spans="3:4" x14ac:dyDescent="0.2">
      <c r="C102" s="76">
        <v>90</v>
      </c>
      <c r="D102" s="6">
        <v>276.52</v>
      </c>
    </row>
    <row r="103" spans="3:4" x14ac:dyDescent="0.2">
      <c r="C103" s="76">
        <v>91</v>
      </c>
      <c r="D103" s="6">
        <v>317.39</v>
      </c>
    </row>
    <row r="104" spans="3:4" x14ac:dyDescent="0.2">
      <c r="C104" s="76">
        <v>92</v>
      </c>
      <c r="D104" s="6">
        <v>283.95999999999998</v>
      </c>
    </row>
    <row r="105" spans="3:4" x14ac:dyDescent="0.2">
      <c r="C105" s="76">
        <v>93</v>
      </c>
      <c r="D105" s="6">
        <v>314.27999999999997</v>
      </c>
    </row>
    <row r="106" spans="3:4" x14ac:dyDescent="0.2">
      <c r="C106" s="76">
        <v>94</v>
      </c>
      <c r="D106" s="6">
        <v>261.5</v>
      </c>
    </row>
    <row r="107" spans="3:4" x14ac:dyDescent="0.2">
      <c r="C107" s="76">
        <v>95</v>
      </c>
      <c r="D107" s="6">
        <v>333.52</v>
      </c>
    </row>
    <row r="108" spans="3:4" x14ac:dyDescent="0.2">
      <c r="C108" s="6">
        <v>96</v>
      </c>
      <c r="D108" s="6">
        <v>277.45</v>
      </c>
    </row>
    <row r="109" spans="3:4" x14ac:dyDescent="0.2">
      <c r="C109" s="6">
        <v>97</v>
      </c>
      <c r="D109" s="6">
        <v>314.61</v>
      </c>
    </row>
    <row r="110" spans="3:4" x14ac:dyDescent="0.2">
      <c r="C110" s="76">
        <v>98</v>
      </c>
      <c r="D110" s="6">
        <v>286.45999999999998</v>
      </c>
    </row>
    <row r="111" spans="3:4" x14ac:dyDescent="0.2">
      <c r="C111" s="76">
        <v>99</v>
      </c>
      <c r="D111" s="6">
        <v>288.41000000000003</v>
      </c>
    </row>
    <row r="112" spans="3:4" x14ac:dyDescent="0.2">
      <c r="C112" s="76">
        <v>100</v>
      </c>
      <c r="D112" s="6">
        <v>322.49</v>
      </c>
    </row>
    <row r="113" spans="3:6" x14ac:dyDescent="0.2">
      <c r="C113" s="6">
        <v>101</v>
      </c>
      <c r="D113" s="6">
        <v>293.95</v>
      </c>
    </row>
    <row r="114" spans="3:6" x14ac:dyDescent="0.2">
      <c r="C114" s="6">
        <v>102</v>
      </c>
      <c r="D114" s="6">
        <v>284.54000000000002</v>
      </c>
    </row>
    <row r="115" spans="3:6" x14ac:dyDescent="0.2">
      <c r="C115" s="6">
        <v>103</v>
      </c>
      <c r="D115" s="6">
        <v>306.85000000000002</v>
      </c>
    </row>
    <row r="116" spans="3:6" x14ac:dyDescent="0.2">
      <c r="C116" s="76">
        <v>104</v>
      </c>
      <c r="D116" s="6">
        <v>324.14</v>
      </c>
    </row>
    <row r="117" spans="3:6" x14ac:dyDescent="0.2">
      <c r="C117" s="76">
        <v>105</v>
      </c>
      <c r="D117" s="6">
        <v>310.61</v>
      </c>
    </row>
    <row r="119" spans="3:6" x14ac:dyDescent="0.2">
      <c r="C119" s="6" t="s">
        <v>772</v>
      </c>
      <c r="D119" s="6" t="s">
        <v>769</v>
      </c>
      <c r="E119" t="s">
        <v>773</v>
      </c>
      <c r="F119" t="s">
        <v>774</v>
      </c>
    </row>
    <row r="120" spans="3:6" x14ac:dyDescent="0.2">
      <c r="C120" s="6" t="s">
        <v>775</v>
      </c>
      <c r="D120" s="6">
        <v>248.55</v>
      </c>
      <c r="E120">
        <v>1</v>
      </c>
      <c r="F120" s="168">
        <v>9.4999999999999998E-3</v>
      </c>
    </row>
    <row r="121" spans="3:6" x14ac:dyDescent="0.2">
      <c r="C121" s="6" t="s">
        <v>776</v>
      </c>
      <c r="D121" s="6">
        <v>259.64999999999998</v>
      </c>
      <c r="E121">
        <v>5</v>
      </c>
      <c r="F121" s="168">
        <v>4.7600000000000003E-2</v>
      </c>
    </row>
    <row r="122" spans="3:6" x14ac:dyDescent="0.2">
      <c r="C122" s="6" t="s">
        <v>777</v>
      </c>
      <c r="D122" s="6">
        <v>270.75</v>
      </c>
      <c r="E122">
        <v>6</v>
      </c>
      <c r="F122" s="168">
        <v>5.7099999999999998E-2</v>
      </c>
    </row>
    <row r="123" spans="3:6" x14ac:dyDescent="0.2">
      <c r="C123" s="6" t="s">
        <v>778</v>
      </c>
      <c r="D123" s="6">
        <v>281.85000000000002</v>
      </c>
      <c r="E123">
        <v>9</v>
      </c>
      <c r="F123" s="168">
        <v>8.5699999999999998E-2</v>
      </c>
    </row>
    <row r="124" spans="3:6" x14ac:dyDescent="0.2">
      <c r="C124" s="6" t="s">
        <v>779</v>
      </c>
      <c r="D124" s="6">
        <v>292.95</v>
      </c>
      <c r="E124">
        <v>15</v>
      </c>
      <c r="F124" s="168">
        <v>0.1429</v>
      </c>
    </row>
    <row r="125" spans="3:6" x14ac:dyDescent="0.2">
      <c r="C125" s="6" t="s">
        <v>780</v>
      </c>
      <c r="D125" s="6">
        <v>304.05</v>
      </c>
      <c r="E125">
        <v>22</v>
      </c>
      <c r="F125" s="168">
        <v>0.20949999999999999</v>
      </c>
    </row>
    <row r="126" spans="3:6" x14ac:dyDescent="0.2">
      <c r="C126" s="6" t="s">
        <v>781</v>
      </c>
      <c r="D126" s="6">
        <v>315.14999999999998</v>
      </c>
      <c r="E126">
        <v>23</v>
      </c>
      <c r="F126" s="168">
        <v>0.219</v>
      </c>
    </row>
    <row r="127" spans="3:6" x14ac:dyDescent="0.2">
      <c r="C127" s="6" t="s">
        <v>782</v>
      </c>
      <c r="D127" s="6">
        <v>326.25</v>
      </c>
      <c r="E127">
        <v>10</v>
      </c>
      <c r="F127" s="168">
        <v>9.5200000000000007E-2</v>
      </c>
    </row>
    <row r="128" spans="3:6" x14ac:dyDescent="0.2">
      <c r="C128" s="6" t="s">
        <v>783</v>
      </c>
      <c r="D128" s="6">
        <v>337.35</v>
      </c>
      <c r="E128">
        <v>11</v>
      </c>
      <c r="F128" s="168">
        <v>0.1048</v>
      </c>
    </row>
    <row r="129" spans="3:6" x14ac:dyDescent="0.2">
      <c r="C129" s="6" t="s">
        <v>784</v>
      </c>
      <c r="D129" s="6">
        <v>348.45</v>
      </c>
      <c r="E129">
        <v>3</v>
      </c>
      <c r="F129" s="168">
        <v>2.86E-2</v>
      </c>
    </row>
  </sheetData>
  <mergeCells count="1">
    <mergeCell ref="C6:D6"/>
  </mergeCells>
  <phoneticPr fontId="5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BFA02-1584-4C6C-80F8-D1DD8CFEAF9A}">
  <dimension ref="B4:G28"/>
  <sheetViews>
    <sheetView workbookViewId="0">
      <selection activeCell="B36" sqref="B36"/>
    </sheetView>
  </sheetViews>
  <sheetFormatPr defaultRowHeight="14.25" x14ac:dyDescent="0.2"/>
  <cols>
    <col min="2" max="2" width="19.75" customWidth="1"/>
    <col min="3" max="3" width="14.25" customWidth="1"/>
    <col min="4" max="4" width="21.75" customWidth="1"/>
    <col min="5" max="5" width="54.25" customWidth="1"/>
    <col min="7" max="7" width="54.875" bestFit="1" customWidth="1"/>
  </cols>
  <sheetData>
    <row r="4" spans="2:7" x14ac:dyDescent="0.2">
      <c r="B4" s="178" t="s">
        <v>786</v>
      </c>
      <c r="C4" s="178"/>
      <c r="D4" s="178"/>
      <c r="E4" s="178"/>
      <c r="F4" s="178"/>
      <c r="G4" s="178"/>
    </row>
    <row r="5" spans="2:7" s="1" customFormat="1" x14ac:dyDescent="0.2">
      <c r="B5" s="120"/>
      <c r="C5" s="120"/>
      <c r="D5" s="177" t="s">
        <v>419</v>
      </c>
      <c r="E5" s="177"/>
    </row>
    <row r="6" spans="2:7" ht="42.75" x14ac:dyDescent="0.2">
      <c r="B6" s="156" t="s">
        <v>305</v>
      </c>
      <c r="C6" s="156" t="s">
        <v>304</v>
      </c>
      <c r="D6" s="159" t="s">
        <v>420</v>
      </c>
      <c r="E6" s="159" t="s">
        <v>421</v>
      </c>
      <c r="G6" s="167" t="s">
        <v>765</v>
      </c>
    </row>
    <row r="7" spans="2:7" x14ac:dyDescent="0.2">
      <c r="B7" t="s">
        <v>415</v>
      </c>
      <c r="C7">
        <v>718.6</v>
      </c>
      <c r="D7" s="62">
        <v>19374.261400498999</v>
      </c>
      <c r="E7" s="62">
        <v>55490.342481437699</v>
      </c>
      <c r="G7" s="62">
        <f>E7/D7</f>
        <v>2.864126860599109</v>
      </c>
    </row>
    <row r="8" spans="2:7" x14ac:dyDescent="0.2">
      <c r="B8" t="s">
        <v>417</v>
      </c>
      <c r="C8">
        <v>647.6</v>
      </c>
      <c r="D8" s="62">
        <v>210664.13790999999</v>
      </c>
      <c r="E8" s="62">
        <v>744622.11853128695</v>
      </c>
      <c r="G8" s="62">
        <f t="shared" ref="G8:G9" si="0">E8/D8</f>
        <v>3.5346410923030702</v>
      </c>
    </row>
    <row r="9" spans="2:7" x14ac:dyDescent="0.2">
      <c r="B9" t="s">
        <v>416</v>
      </c>
      <c r="C9">
        <v>760.6</v>
      </c>
      <c r="D9" s="62">
        <v>47067.874969999997</v>
      </c>
      <c r="E9" s="62">
        <v>393453.10027</v>
      </c>
      <c r="G9" s="62">
        <f t="shared" si="0"/>
        <v>8.3592705326250254</v>
      </c>
    </row>
    <row r="10" spans="2:7" x14ac:dyDescent="0.2">
      <c r="B10" t="s">
        <v>418</v>
      </c>
      <c r="C10">
        <v>726.6</v>
      </c>
      <c r="D10" s="62">
        <v>64114.225539999999</v>
      </c>
      <c r="E10" s="62">
        <v>47039.062941020202</v>
      </c>
    </row>
    <row r="28" spans="6:6" x14ac:dyDescent="0.2">
      <c r="F28" s="14"/>
    </row>
  </sheetData>
  <mergeCells count="2">
    <mergeCell ref="D5:E5"/>
    <mergeCell ref="B4:G4"/>
  </mergeCells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E78A0-B90F-45BE-A1B7-EB6042CE35F7}">
  <dimension ref="A3:T39"/>
  <sheetViews>
    <sheetView workbookViewId="0">
      <selection activeCell="H13" sqref="H13"/>
    </sheetView>
  </sheetViews>
  <sheetFormatPr defaultRowHeight="14.25" x14ac:dyDescent="0.2"/>
  <cols>
    <col min="1" max="1" width="24.75" bestFit="1" customWidth="1"/>
    <col min="2" max="2" width="20.625" customWidth="1"/>
    <col min="3" max="5" width="11.625" bestFit="1" customWidth="1"/>
    <col min="6" max="6" width="11.625" customWidth="1"/>
    <col min="7" max="7" width="19.625" bestFit="1" customWidth="1"/>
    <col min="8" max="8" width="23.75" customWidth="1"/>
  </cols>
  <sheetData>
    <row r="3" spans="1:10" ht="15" x14ac:dyDescent="0.2">
      <c r="A3" s="180" t="s">
        <v>423</v>
      </c>
      <c r="B3" s="180"/>
      <c r="C3" s="180"/>
      <c r="D3" s="180"/>
      <c r="E3" s="180"/>
      <c r="F3" s="180"/>
      <c r="G3" s="180"/>
      <c r="H3" s="180"/>
    </row>
    <row r="4" spans="1:10" x14ac:dyDescent="0.2">
      <c r="A4" s="87" t="s">
        <v>305</v>
      </c>
      <c r="B4" s="116" t="s">
        <v>352</v>
      </c>
      <c r="C4" s="85" t="s">
        <v>295</v>
      </c>
      <c r="D4" s="7" t="s">
        <v>355</v>
      </c>
      <c r="E4" s="7" t="s">
        <v>356</v>
      </c>
      <c r="F4" s="7" t="s">
        <v>357</v>
      </c>
      <c r="G4" s="7" t="s">
        <v>0</v>
      </c>
      <c r="H4" s="8" t="s">
        <v>1</v>
      </c>
      <c r="J4" s="153" t="s">
        <v>380</v>
      </c>
    </row>
    <row r="5" spans="1:10" x14ac:dyDescent="0.2">
      <c r="A5" s="181" t="s">
        <v>755</v>
      </c>
      <c r="B5" s="181">
        <v>726.59</v>
      </c>
      <c r="C5" s="9" t="s">
        <v>2</v>
      </c>
      <c r="D5" s="9">
        <v>1628.61175933706</v>
      </c>
      <c r="E5" s="9">
        <v>1924.7582067282499</v>
      </c>
      <c r="F5" s="9">
        <v>1902.11629357627</v>
      </c>
      <c r="G5" s="10">
        <f>AVERAGE(D5:F5)</f>
        <v>1818.4954198805269</v>
      </c>
      <c r="H5" s="9">
        <f>STDEVA(D5:F5)</f>
        <v>164.83330204735722</v>
      </c>
      <c r="J5" s="155">
        <f>H5/G5*100</f>
        <v>9.064268199157004</v>
      </c>
    </row>
    <row r="6" spans="1:10" x14ac:dyDescent="0.2">
      <c r="A6" s="181"/>
      <c r="B6" s="181"/>
      <c r="C6" s="9" t="s">
        <v>3</v>
      </c>
      <c r="D6" s="9">
        <v>3007.7445722570101</v>
      </c>
      <c r="E6" s="9">
        <v>2745.3457098784102</v>
      </c>
      <c r="F6" s="9">
        <v>2264.2705802937999</v>
      </c>
      <c r="G6" s="10">
        <f t="shared" ref="G6:G8" si="0">AVERAGE(D6:F6)</f>
        <v>2672.4536208097402</v>
      </c>
      <c r="H6" s="9">
        <f t="shared" ref="H6:H8" si="1">STDEVA(D6:F6)</f>
        <v>377.0587973619285</v>
      </c>
      <c r="J6" s="155">
        <f t="shared" ref="J6:J8" si="2">H6/G6*100</f>
        <v>14.109086662004691</v>
      </c>
    </row>
    <row r="7" spans="1:10" x14ac:dyDescent="0.2">
      <c r="A7" s="181"/>
      <c r="B7" s="181"/>
      <c r="C7" s="9" t="s">
        <v>59</v>
      </c>
      <c r="D7" s="9">
        <v>35765.323261820602</v>
      </c>
      <c r="E7" s="9">
        <v>35254.158670546298</v>
      </c>
      <c r="F7" s="9">
        <v>38397.905894469899</v>
      </c>
      <c r="G7" s="10">
        <f t="shared" si="0"/>
        <v>36472.462608945607</v>
      </c>
      <c r="H7" s="9">
        <f t="shared" si="1"/>
        <v>1686.9561921315897</v>
      </c>
      <c r="J7" s="155">
        <f t="shared" si="2"/>
        <v>4.6252873303867057</v>
      </c>
    </row>
    <row r="8" spans="1:10" x14ac:dyDescent="0.2">
      <c r="A8" s="182"/>
      <c r="B8" s="181"/>
      <c r="C8" s="9" t="s">
        <v>4</v>
      </c>
      <c r="D8" s="9">
        <v>185266.64171142899</v>
      </c>
      <c r="E8" s="9">
        <v>160136.73441647401</v>
      </c>
      <c r="F8" s="9">
        <v>158603.30780832499</v>
      </c>
      <c r="G8" s="10">
        <f t="shared" si="0"/>
        <v>168002.22797874265</v>
      </c>
      <c r="H8" s="9">
        <f t="shared" si="1"/>
        <v>14971.066609987118</v>
      </c>
      <c r="J8" s="155">
        <f t="shared" si="2"/>
        <v>8.9112309938421834</v>
      </c>
    </row>
    <row r="9" spans="1:10" x14ac:dyDescent="0.2">
      <c r="A9" s="2"/>
      <c r="B9" s="2"/>
      <c r="C9" s="2"/>
      <c r="D9" s="2"/>
      <c r="E9" s="2"/>
      <c r="F9" s="2"/>
      <c r="G9" s="3"/>
      <c r="H9" s="2"/>
      <c r="J9" s="155"/>
    </row>
    <row r="10" spans="1:10" x14ac:dyDescent="0.2">
      <c r="A10" s="181" t="s">
        <v>756</v>
      </c>
      <c r="B10" s="181">
        <v>686.56</v>
      </c>
      <c r="C10" s="9" t="s">
        <v>2</v>
      </c>
      <c r="D10" s="9">
        <v>1968.14665224437</v>
      </c>
      <c r="E10" s="9">
        <v>2166.8056591161298</v>
      </c>
      <c r="F10" s="9">
        <v>1191.4485928393599</v>
      </c>
      <c r="G10" s="10">
        <f>AVERAGE(D10:F10)</f>
        <v>1775.46696806662</v>
      </c>
      <c r="H10" s="9">
        <f>STDEVA(D10:F10)</f>
        <v>515.43617180513695</v>
      </c>
      <c r="J10" s="155">
        <f>H10/G10*100</f>
        <v>29.031020068281915</v>
      </c>
    </row>
    <row r="11" spans="1:10" x14ac:dyDescent="0.2">
      <c r="A11" s="181"/>
      <c r="B11" s="181"/>
      <c r="C11" s="9" t="s">
        <v>3</v>
      </c>
      <c r="D11" s="9">
        <v>2824.0573516045501</v>
      </c>
      <c r="E11" s="9">
        <v>2833.2394114346398</v>
      </c>
      <c r="F11" s="9">
        <v>2406.3115221381699</v>
      </c>
      <c r="G11" s="10">
        <f t="shared" ref="G11:G13" si="3">AVERAGE(D11:F11)</f>
        <v>2687.8694283924538</v>
      </c>
      <c r="H11" s="9">
        <f t="shared" ref="H11:H13" si="4">STDEVA(D11:F11)</f>
        <v>243.87951633214851</v>
      </c>
      <c r="J11" s="155">
        <f t="shared" ref="J11:J13" si="5">H11/G11*100</f>
        <v>9.0733394173096649</v>
      </c>
    </row>
    <row r="12" spans="1:10" x14ac:dyDescent="0.2">
      <c r="A12" s="181"/>
      <c r="B12" s="181"/>
      <c r="C12" s="9" t="s">
        <v>59</v>
      </c>
      <c r="D12" s="9">
        <v>38149.5882687837</v>
      </c>
      <c r="E12" s="9">
        <v>37089.3972781099</v>
      </c>
      <c r="F12" s="9">
        <v>39843.611387409699</v>
      </c>
      <c r="G12" s="10">
        <f t="shared" si="3"/>
        <v>38360.865644767764</v>
      </c>
      <c r="H12" s="9">
        <f t="shared" si="4"/>
        <v>1389.2092848698342</v>
      </c>
      <c r="J12" s="155">
        <f t="shared" si="5"/>
        <v>3.6214231913698112</v>
      </c>
    </row>
    <row r="13" spans="1:10" x14ac:dyDescent="0.2">
      <c r="A13" s="182"/>
      <c r="B13" s="181"/>
      <c r="C13" s="9" t="s">
        <v>4</v>
      </c>
      <c r="D13" s="9">
        <v>258261.47578454699</v>
      </c>
      <c r="E13" s="9">
        <v>226121.349408515</v>
      </c>
      <c r="F13" s="9">
        <v>246768.275749427</v>
      </c>
      <c r="G13" s="10">
        <f t="shared" si="3"/>
        <v>243717.03364749634</v>
      </c>
      <c r="H13" s="9">
        <f t="shared" si="4"/>
        <v>16285.86778898418</v>
      </c>
      <c r="J13" s="155">
        <f t="shared" si="5"/>
        <v>6.6822854132302796</v>
      </c>
    </row>
    <row r="14" spans="1:10" x14ac:dyDescent="0.2">
      <c r="J14" s="155"/>
    </row>
    <row r="15" spans="1:10" x14ac:dyDescent="0.2">
      <c r="A15" s="181" t="s">
        <v>757</v>
      </c>
      <c r="B15" s="181">
        <v>810.68</v>
      </c>
      <c r="C15" s="9" t="s">
        <v>2</v>
      </c>
      <c r="D15" s="9">
        <v>4085.51235381589</v>
      </c>
      <c r="E15" s="9">
        <v>4708.3919694032202</v>
      </c>
      <c r="F15" s="9">
        <v>4251.6640016478796</v>
      </c>
      <c r="G15" s="10">
        <f>AVERAGE(D15:F15)</f>
        <v>4348.5227749556634</v>
      </c>
      <c r="H15" s="9">
        <f>STDEVA(D15:F15)</f>
        <v>322.5383238524866</v>
      </c>
      <c r="J15" s="155">
        <f>H15/G15*100</f>
        <v>7.4171929306677056</v>
      </c>
    </row>
    <row r="16" spans="1:10" x14ac:dyDescent="0.2">
      <c r="A16" s="181"/>
      <c r="B16" s="181"/>
      <c r="C16" s="9" t="s">
        <v>3</v>
      </c>
      <c r="D16" s="9">
        <v>5281.4521576875304</v>
      </c>
      <c r="E16" s="9">
        <v>8679.1809243537009</v>
      </c>
      <c r="F16" s="9">
        <v>8074.9501442359096</v>
      </c>
      <c r="G16" s="10">
        <f t="shared" ref="G16:G18" si="6">AVERAGE(D16:F16)</f>
        <v>7345.1944087590464</v>
      </c>
      <c r="H16" s="9">
        <f t="shared" ref="H16:H18" si="7">STDEVA(D16:F16)</f>
        <v>1812.608001762582</v>
      </c>
      <c r="J16" s="155">
        <f t="shared" ref="J16:J18" si="8">H16/G16*100</f>
        <v>24.677468027273331</v>
      </c>
    </row>
    <row r="17" spans="1:10" x14ac:dyDescent="0.2">
      <c r="A17" s="181"/>
      <c r="B17" s="181"/>
      <c r="C17" s="9" t="s">
        <v>59</v>
      </c>
      <c r="D17" s="9">
        <v>109889.28344327401</v>
      </c>
      <c r="E17" s="9">
        <v>116640.636403293</v>
      </c>
      <c r="F17" s="9">
        <v>117440.185496754</v>
      </c>
      <c r="G17" s="10">
        <f t="shared" si="6"/>
        <v>114656.701781107</v>
      </c>
      <c r="H17" s="9">
        <f t="shared" si="7"/>
        <v>4148.0149341755414</v>
      </c>
      <c r="J17" s="155">
        <f t="shared" si="8"/>
        <v>3.6177692797186731</v>
      </c>
    </row>
    <row r="18" spans="1:10" x14ac:dyDescent="0.2">
      <c r="A18" s="182"/>
      <c r="B18" s="181"/>
      <c r="C18" s="9" t="s">
        <v>4</v>
      </c>
      <c r="D18" s="9">
        <v>654354.87860624294</v>
      </c>
      <c r="E18" s="9">
        <v>553715.71070569195</v>
      </c>
      <c r="F18" s="9">
        <v>609721.91701790399</v>
      </c>
      <c r="G18" s="10">
        <f t="shared" si="6"/>
        <v>605930.83544327971</v>
      </c>
      <c r="H18" s="9">
        <f t="shared" si="7"/>
        <v>50426.577848966866</v>
      </c>
      <c r="J18" s="155">
        <f t="shared" si="8"/>
        <v>8.3221673001797942</v>
      </c>
    </row>
    <row r="19" spans="1:10" x14ac:dyDescent="0.2">
      <c r="J19" s="155"/>
    </row>
    <row r="20" spans="1:10" x14ac:dyDescent="0.2">
      <c r="A20" s="181" t="s">
        <v>759</v>
      </c>
      <c r="B20" s="181">
        <v>744.6</v>
      </c>
      <c r="C20" s="9" t="s">
        <v>2</v>
      </c>
      <c r="D20" s="9">
        <v>1096.8485099546499</v>
      </c>
      <c r="E20" s="9">
        <v>1314.1297166044601</v>
      </c>
      <c r="F20" s="9">
        <v>858.88295657323499</v>
      </c>
      <c r="G20" s="10">
        <f>AVERAGE(D20:F20)</f>
        <v>1089.9537277107818</v>
      </c>
      <c r="H20" s="9">
        <f>STDEVA(D20:F20)</f>
        <v>227.70168345090144</v>
      </c>
      <c r="J20" s="155">
        <f>H20/G20*100</f>
        <v>20.89094955701843</v>
      </c>
    </row>
    <row r="21" spans="1:10" x14ac:dyDescent="0.2">
      <c r="A21" s="181"/>
      <c r="B21" s="181"/>
      <c r="C21" s="9" t="s">
        <v>3</v>
      </c>
      <c r="D21" s="9">
        <v>1704.78889992827</v>
      </c>
      <c r="E21" s="9">
        <v>1644.2614597678601</v>
      </c>
      <c r="F21" s="9">
        <v>2134.79978843448</v>
      </c>
      <c r="G21" s="10">
        <f t="shared" ref="G21:G23" si="9">AVERAGE(D21:F21)</f>
        <v>1827.9500493768701</v>
      </c>
      <c r="H21" s="9">
        <f t="shared" ref="H21:H23" si="10">STDEVA(D21:F21)</f>
        <v>267.45740693217891</v>
      </c>
      <c r="J21" s="155">
        <f t="shared" ref="J21:J23" si="11">H21/G21*100</f>
        <v>14.631548986984216</v>
      </c>
    </row>
    <row r="22" spans="1:10" x14ac:dyDescent="0.2">
      <c r="A22" s="181"/>
      <c r="B22" s="181"/>
      <c r="C22" s="9" t="s">
        <v>59</v>
      </c>
      <c r="D22" s="9">
        <v>35328.544158880097</v>
      </c>
      <c r="E22" s="9">
        <v>33390.225883127998</v>
      </c>
      <c r="F22" s="9">
        <v>37457.856488900099</v>
      </c>
      <c r="G22" s="10">
        <f t="shared" si="9"/>
        <v>35392.208843636065</v>
      </c>
      <c r="H22" s="9">
        <f t="shared" si="10"/>
        <v>2034.5625034186799</v>
      </c>
      <c r="J22" s="155">
        <f t="shared" si="11"/>
        <v>5.7486169128562832</v>
      </c>
    </row>
    <row r="23" spans="1:10" x14ac:dyDescent="0.2">
      <c r="A23" s="182"/>
      <c r="B23" s="181"/>
      <c r="C23" s="9" t="s">
        <v>4</v>
      </c>
      <c r="D23" s="9">
        <v>212231.71451601901</v>
      </c>
      <c r="E23" s="9">
        <v>202783.468353231</v>
      </c>
      <c r="F23" s="9">
        <v>188860.57489725901</v>
      </c>
      <c r="G23" s="10">
        <f t="shared" si="9"/>
        <v>201291.91925550299</v>
      </c>
      <c r="H23" s="9">
        <f t="shared" si="10"/>
        <v>11756.746182643106</v>
      </c>
      <c r="J23" s="155">
        <f t="shared" si="11"/>
        <v>5.8406448833746198</v>
      </c>
    </row>
    <row r="24" spans="1:10" x14ac:dyDescent="0.2">
      <c r="J24" s="155"/>
    </row>
    <row r="25" spans="1:10" x14ac:dyDescent="0.2">
      <c r="A25" s="181" t="s">
        <v>758</v>
      </c>
      <c r="B25" s="181">
        <v>876.64</v>
      </c>
      <c r="C25" s="9" t="s">
        <v>2</v>
      </c>
      <c r="D25" s="9">
        <v>763.97575292826605</v>
      </c>
      <c r="E25" s="9">
        <v>705.18682269557303</v>
      </c>
      <c r="F25" s="9">
        <v>522.94326643436898</v>
      </c>
      <c r="G25" s="10">
        <f>AVERAGE(D25:F25)</f>
        <v>664.03528068606931</v>
      </c>
      <c r="H25" s="9">
        <f>STDEVA(D25:F25)</f>
        <v>125.67518427946524</v>
      </c>
      <c r="J25" s="155">
        <f>H25/G25*100</f>
        <v>18.925979979500472</v>
      </c>
    </row>
    <row r="26" spans="1:10" x14ac:dyDescent="0.2">
      <c r="A26" s="181"/>
      <c r="B26" s="181"/>
      <c r="C26" s="9" t="s">
        <v>3</v>
      </c>
      <c r="D26" s="9">
        <v>1360.61771617213</v>
      </c>
      <c r="E26" s="9">
        <v>1274.45776869684</v>
      </c>
      <c r="F26" s="9">
        <v>1187.2552086831899</v>
      </c>
      <c r="G26" s="10">
        <f t="shared" ref="G26:G28" si="12">AVERAGE(D26:F26)</f>
        <v>1274.1102311840534</v>
      </c>
      <c r="H26" s="9">
        <f t="shared" ref="H26:H28" si="13">STDEVA(D26:F26)</f>
        <v>86.68177627076696</v>
      </c>
      <c r="J26" s="155">
        <f t="shared" ref="J26:J28" si="14">H26/G26*100</f>
        <v>6.8033184373860678</v>
      </c>
    </row>
    <row r="27" spans="1:10" x14ac:dyDescent="0.2">
      <c r="A27" s="181"/>
      <c r="B27" s="181"/>
      <c r="C27" s="9" t="s">
        <v>59</v>
      </c>
      <c r="D27" s="9">
        <v>27667.913589365198</v>
      </c>
      <c r="E27" s="9">
        <v>22733.911474472799</v>
      </c>
      <c r="F27" s="9">
        <v>27667.913589365198</v>
      </c>
      <c r="G27" s="10">
        <f t="shared" si="12"/>
        <v>26023.246217734399</v>
      </c>
      <c r="H27" s="9">
        <f t="shared" si="13"/>
        <v>2848.6474492153093</v>
      </c>
      <c r="J27" s="155">
        <f t="shared" si="14"/>
        <v>10.946549194442946</v>
      </c>
    </row>
    <row r="28" spans="1:10" x14ac:dyDescent="0.2">
      <c r="A28" s="182"/>
      <c r="B28" s="181"/>
      <c r="C28" s="9" t="s">
        <v>4</v>
      </c>
      <c r="D28" s="9">
        <v>156909.34634486999</v>
      </c>
      <c r="E28" s="9">
        <v>141089.07027948799</v>
      </c>
      <c r="F28" s="9">
        <v>161948.22894579801</v>
      </c>
      <c r="G28" s="10">
        <f t="shared" si="12"/>
        <v>153315.54852338534</v>
      </c>
      <c r="H28" s="9">
        <f t="shared" si="13"/>
        <v>10884.055409306542</v>
      </c>
      <c r="J28" s="155">
        <f t="shared" si="14"/>
        <v>7.0991204180744836</v>
      </c>
    </row>
    <row r="33" spans="2:20" s="1" customFormat="1" x14ac:dyDescent="0.2">
      <c r="B33" s="179"/>
      <c r="C33" s="179"/>
      <c r="D33" s="179"/>
      <c r="F33" s="179"/>
      <c r="G33" s="179"/>
      <c r="H33" s="179"/>
      <c r="J33" s="179"/>
      <c r="K33" s="179"/>
      <c r="L33" s="179"/>
      <c r="N33" s="179"/>
      <c r="O33" s="179"/>
      <c r="P33" s="179"/>
      <c r="R33" s="179"/>
      <c r="S33" s="179"/>
      <c r="T33" s="179"/>
    </row>
    <row r="34" spans="2:20" s="1" customFormat="1" x14ac:dyDescent="0.2"/>
    <row r="35" spans="2:20" s="1" customFormat="1" ht="17.649999999999999" customHeight="1" x14ac:dyDescent="0.2">
      <c r="B35"/>
      <c r="C35"/>
      <c r="D35"/>
      <c r="F35"/>
      <c r="G35"/>
      <c r="H35"/>
      <c r="J35"/>
      <c r="K35"/>
      <c r="L35"/>
      <c r="N35"/>
      <c r="O35"/>
      <c r="P35"/>
      <c r="R35"/>
      <c r="S35"/>
      <c r="T35"/>
    </row>
    <row r="36" spans="2:20" s="1" customFormat="1" x14ac:dyDescent="0.2">
      <c r="B36"/>
      <c r="C36"/>
      <c r="D36"/>
      <c r="F36"/>
      <c r="G36"/>
      <c r="H36"/>
      <c r="J36"/>
      <c r="K36"/>
      <c r="L36"/>
      <c r="N36"/>
      <c r="O36"/>
      <c r="P36"/>
      <c r="R36"/>
      <c r="S36"/>
      <c r="T36"/>
    </row>
    <row r="37" spans="2:20" s="1" customFormat="1" x14ac:dyDescent="0.2">
      <c r="B37"/>
      <c r="C37"/>
      <c r="D37"/>
      <c r="F37"/>
      <c r="G37"/>
      <c r="H37"/>
      <c r="J37"/>
      <c r="K37"/>
      <c r="L37"/>
      <c r="N37"/>
      <c r="O37"/>
      <c r="P37"/>
      <c r="R37"/>
      <c r="S37"/>
      <c r="T37"/>
    </row>
    <row r="38" spans="2:20" s="1" customFormat="1" x14ac:dyDescent="0.2">
      <c r="B38"/>
      <c r="C38"/>
      <c r="D38"/>
      <c r="F38"/>
      <c r="G38"/>
      <c r="H38"/>
      <c r="J38"/>
      <c r="K38"/>
      <c r="L38"/>
      <c r="N38"/>
      <c r="O38"/>
      <c r="P38"/>
      <c r="R38"/>
      <c r="S38"/>
      <c r="T38"/>
    </row>
    <row r="39" spans="2:20" s="1" customFormat="1" x14ac:dyDescent="0.2">
      <c r="B39"/>
      <c r="C39"/>
      <c r="D39"/>
      <c r="F39"/>
      <c r="G39"/>
      <c r="H39"/>
      <c r="J39"/>
      <c r="K39"/>
      <c r="L39"/>
      <c r="N39"/>
      <c r="O39"/>
      <c r="P39"/>
      <c r="R39"/>
      <c r="S39"/>
      <c r="T39"/>
    </row>
  </sheetData>
  <mergeCells count="16">
    <mergeCell ref="R33:T33"/>
    <mergeCell ref="A3:H3"/>
    <mergeCell ref="B33:D33"/>
    <mergeCell ref="F33:H33"/>
    <mergeCell ref="J33:L33"/>
    <mergeCell ref="N33:P33"/>
    <mergeCell ref="B5:B8"/>
    <mergeCell ref="B10:B13"/>
    <mergeCell ref="B15:B18"/>
    <mergeCell ref="B20:B23"/>
    <mergeCell ref="B25:B28"/>
    <mergeCell ref="A15:A18"/>
    <mergeCell ref="A20:A23"/>
    <mergeCell ref="A25:A28"/>
    <mergeCell ref="A5:A8"/>
    <mergeCell ref="A10:A13"/>
  </mergeCells>
  <phoneticPr fontId="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FA691-7CAD-469D-A6F1-1B9A6DDEAE4D}">
  <dimension ref="B3:G22"/>
  <sheetViews>
    <sheetView workbookViewId="0">
      <selection activeCell="D14" sqref="D14"/>
    </sheetView>
  </sheetViews>
  <sheetFormatPr defaultRowHeight="14.25" x14ac:dyDescent="0.2"/>
  <cols>
    <col min="1" max="1" width="12.75" bestFit="1" customWidth="1"/>
    <col min="2" max="2" width="21.125" bestFit="1" customWidth="1"/>
    <col min="3" max="3" width="18.875" bestFit="1" customWidth="1"/>
    <col min="4" max="5" width="24.125" bestFit="1" customWidth="1"/>
    <col min="6" max="6" width="22.5" bestFit="1" customWidth="1"/>
    <col min="8" max="8" width="19.625" bestFit="1" customWidth="1"/>
  </cols>
  <sheetData>
    <row r="3" spans="2:7" ht="15" x14ac:dyDescent="0.2">
      <c r="B3" s="183" t="s">
        <v>787</v>
      </c>
      <c r="C3" s="183"/>
      <c r="D3" s="183"/>
      <c r="E3" s="183"/>
      <c r="F3" s="183"/>
    </row>
    <row r="4" spans="2:7" x14ac:dyDescent="0.2">
      <c r="B4" s="87" t="s">
        <v>305</v>
      </c>
      <c r="C4" s="7" t="s">
        <v>295</v>
      </c>
      <c r="D4" s="7" t="s">
        <v>358</v>
      </c>
      <c r="E4" s="147" t="s">
        <v>359</v>
      </c>
      <c r="F4" s="147" t="s">
        <v>360</v>
      </c>
    </row>
    <row r="5" spans="2:7" x14ac:dyDescent="0.2">
      <c r="B5" s="181" t="s">
        <v>753</v>
      </c>
      <c r="C5" s="9" t="s">
        <v>60</v>
      </c>
      <c r="D5" s="104">
        <v>26.408779832778677</v>
      </c>
      <c r="E5" s="104">
        <v>27.575382090985308</v>
      </c>
      <c r="F5" s="105">
        <f>AVERAGE(D5:E5)</f>
        <v>26.992080961881992</v>
      </c>
    </row>
    <row r="6" spans="2:7" x14ac:dyDescent="0.2">
      <c r="B6" s="181"/>
      <c r="C6" s="9" t="s">
        <v>61</v>
      </c>
      <c r="D6" s="104">
        <v>37.947322671925349</v>
      </c>
      <c r="E6" s="104">
        <v>37.457010089068035</v>
      </c>
      <c r="F6" s="105">
        <f t="shared" ref="F6:F7" si="0">AVERAGE(D6:E6)</f>
        <v>37.702166380496692</v>
      </c>
    </row>
    <row r="7" spans="2:7" x14ac:dyDescent="0.2">
      <c r="B7" s="181"/>
      <c r="C7" s="9" t="s">
        <v>4</v>
      </c>
      <c r="D7" s="104">
        <v>41.035781044777345</v>
      </c>
      <c r="E7" s="104">
        <v>39.4811931136609</v>
      </c>
      <c r="F7" s="105">
        <f t="shared" si="0"/>
        <v>40.258487079219123</v>
      </c>
    </row>
    <row r="8" spans="2:7" x14ac:dyDescent="0.2">
      <c r="D8" s="106"/>
      <c r="E8" s="106"/>
      <c r="F8" s="106"/>
    </row>
    <row r="9" spans="2:7" x14ac:dyDescent="0.2">
      <c r="B9" s="181" t="s">
        <v>754</v>
      </c>
      <c r="C9" s="9" t="s">
        <v>60</v>
      </c>
      <c r="D9" s="104">
        <v>36.140933674654583</v>
      </c>
      <c r="E9" s="104">
        <v>40.791753659421531</v>
      </c>
      <c r="F9" s="105">
        <f>AVERAGE(D9:E9)</f>
        <v>38.466343667038061</v>
      </c>
    </row>
    <row r="10" spans="2:7" x14ac:dyDescent="0.2">
      <c r="B10" s="181"/>
      <c r="C10" s="9" t="s">
        <v>61</v>
      </c>
      <c r="D10" s="104">
        <v>43.573601562552696</v>
      </c>
      <c r="E10" s="104">
        <v>47.642739417544277</v>
      </c>
      <c r="F10" s="105">
        <f t="shared" ref="F10:F11" si="1">AVERAGE(D10:E10)</f>
        <v>45.608170490048487</v>
      </c>
    </row>
    <row r="11" spans="2:7" x14ac:dyDescent="0.2">
      <c r="B11" s="181"/>
      <c r="C11" s="9" t="s">
        <v>4</v>
      </c>
      <c r="D11" s="104">
        <v>49.157443834296657</v>
      </c>
      <c r="E11" s="104">
        <v>53.929700878138966</v>
      </c>
      <c r="F11" s="105">
        <f t="shared" si="1"/>
        <v>51.543572356217808</v>
      </c>
    </row>
    <row r="12" spans="2:7" s="1" customFormat="1" x14ac:dyDescent="0.2">
      <c r="B12" s="2"/>
      <c r="C12" s="2"/>
      <c r="D12" s="165"/>
      <c r="E12" s="165"/>
      <c r="F12" s="166"/>
    </row>
    <row r="13" spans="2:7" x14ac:dyDescent="0.2">
      <c r="B13" s="164" t="s">
        <v>305</v>
      </c>
      <c r="C13" s="164" t="s">
        <v>295</v>
      </c>
      <c r="D13" s="164" t="s">
        <v>358</v>
      </c>
      <c r="E13" s="164" t="s">
        <v>359</v>
      </c>
      <c r="F13" s="164" t="s">
        <v>764</v>
      </c>
      <c r="G13" s="164" t="s">
        <v>360</v>
      </c>
    </row>
    <row r="14" spans="2:7" ht="15" x14ac:dyDescent="0.2">
      <c r="B14" s="163" t="s">
        <v>761</v>
      </c>
      <c r="C14" s="163" t="s">
        <v>760</v>
      </c>
      <c r="D14" s="104">
        <v>75.537204511571005</v>
      </c>
      <c r="E14" s="104">
        <v>101.48006732576916</v>
      </c>
      <c r="F14" s="104">
        <v>102.46891820360726</v>
      </c>
      <c r="G14" s="104">
        <f>AVERAGE(D14:F14)</f>
        <v>93.162063346982464</v>
      </c>
    </row>
    <row r="16" spans="2:7" ht="15" x14ac:dyDescent="0.2">
      <c r="B16" s="163" t="s">
        <v>762</v>
      </c>
      <c r="C16" s="163" t="s">
        <v>760</v>
      </c>
      <c r="D16" s="104">
        <v>75.349455247844588</v>
      </c>
      <c r="E16" s="104">
        <v>80.216510840450127</v>
      </c>
      <c r="F16" s="104">
        <v>78.200937233519724</v>
      </c>
      <c r="G16" s="104">
        <f>AVERAGE(D16:F16)</f>
        <v>77.92230110727148</v>
      </c>
    </row>
    <row r="18" spans="2:7" ht="15" x14ac:dyDescent="0.2">
      <c r="B18" s="163" t="s">
        <v>763</v>
      </c>
      <c r="C18" s="163" t="s">
        <v>760</v>
      </c>
      <c r="D18" s="104">
        <v>73.007430860658758</v>
      </c>
      <c r="E18" s="104">
        <v>76.057424851827847</v>
      </c>
      <c r="F18" s="104">
        <v>72.121630144702991</v>
      </c>
      <c r="G18" s="104">
        <f>AVERAGE(D18:F18)</f>
        <v>73.728828619063208</v>
      </c>
    </row>
    <row r="22" spans="2:7" s="1" customFormat="1" x14ac:dyDescent="0.2">
      <c r="D22" s="2"/>
      <c r="E22" s="2"/>
    </row>
  </sheetData>
  <mergeCells count="3">
    <mergeCell ref="B5:B7"/>
    <mergeCell ref="B9:B11"/>
    <mergeCell ref="B3:F3"/>
  </mergeCells>
  <phoneticPr fontId="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50729-4A16-468D-89E4-209BE09CC0E0}">
  <dimension ref="B2:F25"/>
  <sheetViews>
    <sheetView workbookViewId="0">
      <selection activeCell="C20" sqref="C20"/>
    </sheetView>
  </sheetViews>
  <sheetFormatPr defaultRowHeight="14.25" x14ac:dyDescent="0.2"/>
  <cols>
    <col min="2" max="2" width="19.375" bestFit="1" customWidth="1"/>
    <col min="3" max="3" width="11.875" bestFit="1" customWidth="1"/>
    <col min="4" max="4" width="24.375" bestFit="1" customWidth="1"/>
    <col min="5" max="5" width="27.625" bestFit="1" customWidth="1"/>
    <col min="6" max="6" width="13.875" bestFit="1" customWidth="1"/>
  </cols>
  <sheetData>
    <row r="2" spans="2:6" x14ac:dyDescent="0.2">
      <c r="B2" s="184" t="s">
        <v>788</v>
      </c>
      <c r="C2" s="184"/>
      <c r="D2" s="184"/>
      <c r="E2" s="184"/>
      <c r="F2" s="184"/>
    </row>
    <row r="3" spans="2:6" s="158" customFormat="1" ht="15.75" x14ac:dyDescent="0.25">
      <c r="B3" s="161" t="s">
        <v>381</v>
      </c>
      <c r="C3" s="161" t="s">
        <v>382</v>
      </c>
      <c r="D3" s="162" t="s">
        <v>384</v>
      </c>
      <c r="E3" s="162" t="s">
        <v>383</v>
      </c>
      <c r="F3" s="162" t="s">
        <v>380</v>
      </c>
    </row>
    <row r="4" spans="2:6" x14ac:dyDescent="0.2">
      <c r="B4" s="157" t="s">
        <v>385</v>
      </c>
      <c r="C4" s="157">
        <v>26.5</v>
      </c>
      <c r="D4" s="157">
        <v>6.1336633750000003</v>
      </c>
      <c r="E4" s="157">
        <v>6.3264522220000003</v>
      </c>
      <c r="F4" s="157">
        <v>-3.0473453400000001</v>
      </c>
    </row>
    <row r="5" spans="2:6" x14ac:dyDescent="0.2">
      <c r="B5" s="157" t="s">
        <v>386</v>
      </c>
      <c r="C5" s="157">
        <v>20.3</v>
      </c>
      <c r="D5" s="157">
        <v>28.889975010000001</v>
      </c>
      <c r="E5" s="157">
        <v>31.284091660000001</v>
      </c>
      <c r="F5" s="157">
        <v>-7.65282456</v>
      </c>
    </row>
    <row r="6" spans="2:6" x14ac:dyDescent="0.2">
      <c r="B6" s="157" t="s">
        <v>387</v>
      </c>
      <c r="C6" s="157">
        <v>25.7</v>
      </c>
      <c r="D6" s="157">
        <v>1.9016688020000001</v>
      </c>
      <c r="E6" s="157">
        <v>2.1283180769999999</v>
      </c>
      <c r="F6" s="157">
        <v>-10.64922003</v>
      </c>
    </row>
    <row r="7" spans="2:6" x14ac:dyDescent="0.2">
      <c r="B7" s="157" t="s">
        <v>388</v>
      </c>
      <c r="C7" s="157">
        <v>20.2</v>
      </c>
      <c r="D7" s="157">
        <v>3.8984185720000002</v>
      </c>
      <c r="E7" s="157">
        <v>3.86822774</v>
      </c>
      <c r="F7" s="157">
        <v>0.78048227800000003</v>
      </c>
    </row>
    <row r="8" spans="2:6" x14ac:dyDescent="0.2">
      <c r="B8" s="157" t="s">
        <v>389</v>
      </c>
      <c r="C8" s="157">
        <v>25.5</v>
      </c>
      <c r="D8" s="157">
        <v>6.1477091870000002</v>
      </c>
      <c r="E8" s="157">
        <v>6.1666671400000004</v>
      </c>
      <c r="F8" s="157">
        <v>-0.30742624099999999</v>
      </c>
    </row>
    <row r="9" spans="2:6" x14ac:dyDescent="0.2">
      <c r="B9" s="157" t="s">
        <v>390</v>
      </c>
      <c r="C9" s="157">
        <v>19.5</v>
      </c>
      <c r="D9" s="157">
        <v>8.5097514620000005</v>
      </c>
      <c r="E9" s="157">
        <v>8.8822570840000008</v>
      </c>
      <c r="F9" s="157">
        <v>-4.1938171620000002</v>
      </c>
    </row>
    <row r="10" spans="2:6" x14ac:dyDescent="0.2">
      <c r="B10" s="157" t="s">
        <v>391</v>
      </c>
      <c r="C10" s="157">
        <v>24.8</v>
      </c>
      <c r="D10" s="157">
        <v>1.2068223300000001</v>
      </c>
      <c r="E10" s="157">
        <v>1.267216084</v>
      </c>
      <c r="F10" s="157">
        <v>-4.7658607530000001</v>
      </c>
    </row>
    <row r="11" spans="2:6" x14ac:dyDescent="0.2">
      <c r="B11" s="157" t="s">
        <v>392</v>
      </c>
      <c r="C11" s="157">
        <v>15.5</v>
      </c>
      <c r="D11" s="157">
        <v>0.87706658500000001</v>
      </c>
      <c r="E11" s="157">
        <v>0.88208190399999997</v>
      </c>
      <c r="F11" s="157">
        <v>-0.56857747300000006</v>
      </c>
    </row>
    <row r="12" spans="2:6" x14ac:dyDescent="0.2">
      <c r="B12" s="157" t="s">
        <v>43</v>
      </c>
      <c r="C12" s="157">
        <v>21.5</v>
      </c>
      <c r="D12" s="157">
        <v>3.4890408320000001</v>
      </c>
      <c r="E12" s="157">
        <v>3.6653104139999999</v>
      </c>
      <c r="F12" s="157">
        <v>-4.8091310719999996</v>
      </c>
    </row>
    <row r="13" spans="2:6" x14ac:dyDescent="0.2">
      <c r="B13" s="157" t="s">
        <v>44</v>
      </c>
      <c r="C13" s="157">
        <v>24.1</v>
      </c>
      <c r="D13" s="157">
        <v>20.606515730000002</v>
      </c>
      <c r="E13" s="157">
        <v>22.024703349999999</v>
      </c>
      <c r="F13" s="157">
        <v>-6.4390770560000004</v>
      </c>
    </row>
    <row r="14" spans="2:6" x14ac:dyDescent="0.2">
      <c r="B14" s="157" t="s">
        <v>46</v>
      </c>
      <c r="C14" s="157">
        <v>29.6</v>
      </c>
      <c r="D14" s="157">
        <v>1.5249410189999999</v>
      </c>
      <c r="E14" s="157">
        <v>1.780936088</v>
      </c>
      <c r="F14" s="157">
        <v>-14.374186180000001</v>
      </c>
    </row>
    <row r="15" spans="2:6" x14ac:dyDescent="0.2">
      <c r="B15" s="157" t="s">
        <v>47</v>
      </c>
      <c r="C15" s="157">
        <v>15.5</v>
      </c>
      <c r="D15" s="157">
        <v>2.1536926919999999</v>
      </c>
      <c r="E15" s="157">
        <v>2.076964319</v>
      </c>
      <c r="F15" s="157">
        <v>3.6942557119999999</v>
      </c>
    </row>
    <row r="16" spans="2:6" x14ac:dyDescent="0.2">
      <c r="B16" s="157" t="s">
        <v>48</v>
      </c>
      <c r="C16" s="157">
        <v>18.3</v>
      </c>
      <c r="D16" s="157">
        <v>100</v>
      </c>
      <c r="E16" s="157">
        <v>100</v>
      </c>
      <c r="F16" s="157">
        <v>0</v>
      </c>
    </row>
    <row r="17" spans="2:6" x14ac:dyDescent="0.2">
      <c r="B17" s="157" t="s">
        <v>287</v>
      </c>
      <c r="C17" s="157">
        <v>20.7</v>
      </c>
      <c r="D17" s="157">
        <v>9.2304957400000003</v>
      </c>
      <c r="E17" s="157">
        <v>9.5402158299999993</v>
      </c>
      <c r="F17" s="157">
        <v>-3.2464683769999998</v>
      </c>
    </row>
    <row r="18" spans="2:6" x14ac:dyDescent="0.2">
      <c r="B18" s="157" t="s">
        <v>283</v>
      </c>
      <c r="C18" s="157">
        <v>23.5</v>
      </c>
      <c r="D18" s="157">
        <v>14.88027606</v>
      </c>
      <c r="E18" s="157">
        <v>15.47165291</v>
      </c>
      <c r="F18" s="157">
        <v>-3.8223249539999999</v>
      </c>
    </row>
    <row r="19" spans="2:6" x14ac:dyDescent="0.2">
      <c r="B19" s="157" t="s">
        <v>51</v>
      </c>
      <c r="C19" s="157">
        <v>17.7</v>
      </c>
      <c r="D19" s="157">
        <v>11.46830772</v>
      </c>
      <c r="E19" s="157">
        <v>12.1062599</v>
      </c>
      <c r="F19" s="157">
        <v>-5.2696058509999997</v>
      </c>
    </row>
    <row r="20" spans="2:6" x14ac:dyDescent="0.2">
      <c r="B20" s="157" t="s">
        <v>53</v>
      </c>
      <c r="C20" s="157">
        <v>23</v>
      </c>
      <c r="D20" s="157">
        <v>32.214470120000001</v>
      </c>
      <c r="E20" s="157">
        <v>33.254991240000003</v>
      </c>
      <c r="F20" s="157">
        <v>-3.1289171379999998</v>
      </c>
    </row>
    <row r="21" spans="2:6" x14ac:dyDescent="0.2">
      <c r="B21" s="157" t="s">
        <v>54</v>
      </c>
      <c r="C21" s="157">
        <v>25.7</v>
      </c>
      <c r="D21" s="157">
        <v>4.9267854059999996</v>
      </c>
      <c r="E21" s="157">
        <v>4.6586901630000002</v>
      </c>
      <c r="F21" s="157">
        <v>5.7547343480000004</v>
      </c>
    </row>
    <row r="22" spans="2:6" x14ac:dyDescent="0.2">
      <c r="B22" s="157" t="s">
        <v>55</v>
      </c>
      <c r="C22" s="157">
        <v>28.5</v>
      </c>
      <c r="D22" s="157">
        <v>3.8128681960000002</v>
      </c>
      <c r="E22" s="157">
        <v>3.8019212950000001</v>
      </c>
      <c r="F22" s="157">
        <v>0.28793076299999998</v>
      </c>
    </row>
    <row r="23" spans="2:6" x14ac:dyDescent="0.2">
      <c r="B23" s="157" t="s">
        <v>57</v>
      </c>
      <c r="C23" s="157">
        <v>17.399999999999999</v>
      </c>
      <c r="D23" s="157">
        <v>70.570214429999993</v>
      </c>
      <c r="E23" s="157">
        <v>79.533970969999999</v>
      </c>
      <c r="F23" s="157">
        <v>-11.270349550000001</v>
      </c>
    </row>
    <row r="24" spans="2:6" x14ac:dyDescent="0.2">
      <c r="B24" s="157" t="s">
        <v>291</v>
      </c>
      <c r="C24" s="157">
        <v>19.7</v>
      </c>
      <c r="D24" s="157">
        <v>7.7387164129999997</v>
      </c>
      <c r="E24" s="157">
        <v>8.7708881519999995</v>
      </c>
      <c r="F24" s="157">
        <v>-11.7681553</v>
      </c>
    </row>
    <row r="25" spans="2:6" x14ac:dyDescent="0.2">
      <c r="B25" s="157" t="s">
        <v>285</v>
      </c>
      <c r="C25" s="157">
        <v>22.7</v>
      </c>
      <c r="D25" s="157">
        <v>19.37781622</v>
      </c>
      <c r="E25" s="157">
        <v>21.397331430000001</v>
      </c>
      <c r="F25" s="157">
        <v>-9.4381638970000008</v>
      </c>
    </row>
  </sheetData>
  <mergeCells count="1">
    <mergeCell ref="B2:F2"/>
  </mergeCells>
  <phoneticPr fontId="5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E9E9B-7F45-403E-B7CE-630E41B23CCF}">
  <dimension ref="B3:L16"/>
  <sheetViews>
    <sheetView topLeftCell="B1" workbookViewId="0">
      <selection activeCell="F12" sqref="F12"/>
    </sheetView>
  </sheetViews>
  <sheetFormatPr defaultColWidth="8.875" defaultRowHeight="14.25" x14ac:dyDescent="0.2"/>
  <cols>
    <col min="1" max="1" width="8.875" style="6"/>
    <col min="2" max="2" width="22.25" style="6" bestFit="1" customWidth="1"/>
    <col min="3" max="3" width="9" style="6" bestFit="1" customWidth="1"/>
    <col min="4" max="4" width="17" style="6" customWidth="1"/>
    <col min="5" max="8" width="23.5" style="6" bestFit="1" customWidth="1"/>
    <col min="9" max="11" width="14.125" style="6" bestFit="1" customWidth="1"/>
    <col min="12" max="16384" width="8.875" style="6"/>
  </cols>
  <sheetData>
    <row r="3" spans="2:12" s="15" customFormat="1" ht="15.75" x14ac:dyDescent="0.25">
      <c r="B3" s="185" t="s">
        <v>789</v>
      </c>
      <c r="C3" s="185"/>
      <c r="D3" s="185"/>
      <c r="E3" s="185"/>
      <c r="F3" s="185"/>
      <c r="G3" s="185"/>
      <c r="H3" s="185"/>
      <c r="I3" s="185"/>
      <c r="J3" s="185"/>
      <c r="K3" s="185"/>
      <c r="L3" s="185"/>
    </row>
    <row r="4" spans="2:12" s="15" customFormat="1" ht="15" x14ac:dyDescent="0.25">
      <c r="B4" s="16" t="s">
        <v>361</v>
      </c>
      <c r="C4" s="16" t="s">
        <v>62</v>
      </c>
      <c r="D4" s="16" t="s">
        <v>303</v>
      </c>
      <c r="E4" s="16" t="s">
        <v>66</v>
      </c>
      <c r="F4" s="16" t="s">
        <v>70</v>
      </c>
      <c r="G4" s="16" t="s">
        <v>69</v>
      </c>
      <c r="H4" s="16" t="s">
        <v>68</v>
      </c>
      <c r="I4" s="16" t="s">
        <v>67</v>
      </c>
      <c r="J4" s="16" t="s">
        <v>58</v>
      </c>
      <c r="K4" s="16" t="s">
        <v>297</v>
      </c>
      <c r="L4" s="16" t="s">
        <v>296</v>
      </c>
    </row>
    <row r="5" spans="2:12" x14ac:dyDescent="0.2">
      <c r="B5" s="9" t="s">
        <v>752</v>
      </c>
      <c r="C5" s="117">
        <v>5.6</v>
      </c>
      <c r="D5" s="117">
        <v>686.6</v>
      </c>
      <c r="E5" s="9">
        <v>2585.6300807151001</v>
      </c>
      <c r="F5" s="9">
        <v>2617.2658674478898</v>
      </c>
      <c r="G5" s="9">
        <v>2527.49301838365</v>
      </c>
      <c r="H5" s="9">
        <v>2180.40044247683</v>
      </c>
      <c r="I5" s="9">
        <v>2212.0283394390099</v>
      </c>
      <c r="J5" s="9">
        <f t="shared" ref="J5:J10" si="0">AVERAGE(E5:I5)</f>
        <v>2424.5635496924961</v>
      </c>
      <c r="K5" s="9">
        <f t="shared" ref="K5:K10" si="1">STDEV(E5:I5)</f>
        <v>211.22140323112492</v>
      </c>
      <c r="L5" s="108">
        <f>K5/J5*100</f>
        <v>8.711728890666274</v>
      </c>
    </row>
    <row r="6" spans="2:12" x14ac:dyDescent="0.2">
      <c r="B6" s="9" t="s">
        <v>71</v>
      </c>
      <c r="C6" s="117">
        <v>18</v>
      </c>
      <c r="D6" s="117">
        <v>810.7</v>
      </c>
      <c r="E6" s="9">
        <v>546498.44051057799</v>
      </c>
      <c r="F6" s="9">
        <v>637660.29288270394</v>
      </c>
      <c r="G6" s="9">
        <v>625311.99582552898</v>
      </c>
      <c r="H6" s="9">
        <v>675362.22703019402</v>
      </c>
      <c r="I6" s="9">
        <v>633689.91782719502</v>
      </c>
      <c r="J6" s="9">
        <f t="shared" si="0"/>
        <v>623704.57481523999</v>
      </c>
      <c r="K6" s="9">
        <f t="shared" si="1"/>
        <v>47239.689750198158</v>
      </c>
      <c r="L6" s="108">
        <f t="shared" ref="L6:L10" si="2">K6/J6*100</f>
        <v>7.5740489420318857</v>
      </c>
    </row>
    <row r="7" spans="2:12" x14ac:dyDescent="0.2">
      <c r="B7" s="9" t="s">
        <v>63</v>
      </c>
      <c r="C7" s="117">
        <v>22.7</v>
      </c>
      <c r="D7" s="117">
        <v>828.7</v>
      </c>
      <c r="E7" s="9">
        <v>136588.81068561701</v>
      </c>
      <c r="F7" s="9">
        <v>162598.22047744301</v>
      </c>
      <c r="G7" s="9">
        <v>150816.34813859701</v>
      </c>
      <c r="H7" s="9">
        <v>169994.08977250999</v>
      </c>
      <c r="I7" s="9">
        <v>142854.34847387701</v>
      </c>
      <c r="J7" s="9">
        <f t="shared" si="0"/>
        <v>152570.36350960881</v>
      </c>
      <c r="K7" s="9">
        <f t="shared" si="1"/>
        <v>13757.104537421801</v>
      </c>
      <c r="L7" s="108">
        <f t="shared" si="2"/>
        <v>9.0168917612596413</v>
      </c>
    </row>
    <row r="8" spans="2:12" x14ac:dyDescent="0.2">
      <c r="B8" s="9" t="s">
        <v>39</v>
      </c>
      <c r="C8" s="117">
        <v>7</v>
      </c>
      <c r="D8" s="117">
        <v>890.6</v>
      </c>
      <c r="E8" s="9">
        <v>32507.1137314019</v>
      </c>
      <c r="F8" s="9">
        <v>30730.911661442002</v>
      </c>
      <c r="G8" s="9">
        <v>26349.290515021999</v>
      </c>
      <c r="H8" s="9">
        <v>28725.688917691401</v>
      </c>
      <c r="I8" s="9">
        <v>22432.452749107699</v>
      </c>
      <c r="J8" s="9">
        <f t="shared" si="0"/>
        <v>28149.091514932999</v>
      </c>
      <c r="K8" s="9">
        <f t="shared" si="1"/>
        <v>3934.1409447057672</v>
      </c>
      <c r="L8" s="108">
        <f t="shared" si="2"/>
        <v>13.976084956840323</v>
      </c>
    </row>
    <row r="9" spans="2:12" x14ac:dyDescent="0.2">
      <c r="B9" s="9" t="s">
        <v>64</v>
      </c>
      <c r="C9" s="117">
        <v>16.5</v>
      </c>
      <c r="D9" s="117">
        <v>972.7</v>
      </c>
      <c r="E9" s="9">
        <v>332.38422108679299</v>
      </c>
      <c r="F9" s="9">
        <v>392.08995071676998</v>
      </c>
      <c r="G9" s="9">
        <v>403.85954425336701</v>
      </c>
      <c r="H9" s="9">
        <v>456.42773596990497</v>
      </c>
      <c r="I9" s="9">
        <v>421.33077059509702</v>
      </c>
      <c r="J9" s="9">
        <f t="shared" si="0"/>
        <v>401.21844452438637</v>
      </c>
      <c r="K9" s="9">
        <f t="shared" si="1"/>
        <v>45.500073200824396</v>
      </c>
      <c r="L9" s="108">
        <f t="shared" si="2"/>
        <v>11.340473954222427</v>
      </c>
    </row>
    <row r="10" spans="2:12" x14ac:dyDescent="0.2">
      <c r="B10" s="9" t="s">
        <v>65</v>
      </c>
      <c r="C10" s="117">
        <v>17.5</v>
      </c>
      <c r="D10" s="117">
        <v>826.7</v>
      </c>
      <c r="E10" s="9">
        <v>394702.962323001</v>
      </c>
      <c r="F10" s="9">
        <v>476479.57505329198</v>
      </c>
      <c r="G10" s="9">
        <v>442853.63948418503</v>
      </c>
      <c r="H10" s="9">
        <v>490741.26160324999</v>
      </c>
      <c r="I10" s="9">
        <v>416514.433837455</v>
      </c>
      <c r="J10" s="9">
        <f t="shared" si="0"/>
        <v>444258.37446023652</v>
      </c>
      <c r="K10" s="9">
        <f t="shared" si="1"/>
        <v>40082.112464703889</v>
      </c>
      <c r="L10" s="108">
        <f t="shared" si="2"/>
        <v>9.0222525379296918</v>
      </c>
    </row>
    <row r="11" spans="2:12" x14ac:dyDescent="0.2">
      <c r="B11" s="9"/>
      <c r="C11" s="117"/>
      <c r="D11" s="117"/>
      <c r="E11" s="9"/>
      <c r="F11" s="9"/>
      <c r="G11" s="9"/>
      <c r="H11" s="9"/>
      <c r="I11" s="9"/>
      <c r="J11" s="9"/>
      <c r="K11" s="9"/>
      <c r="L11" s="108"/>
    </row>
    <row r="12" spans="2:12" x14ac:dyDescent="0.2">
      <c r="B12" s="9" t="s">
        <v>306</v>
      </c>
      <c r="C12" s="117">
        <v>18</v>
      </c>
      <c r="D12" s="117">
        <v>810.7</v>
      </c>
      <c r="E12" s="9">
        <f>E6/E5</f>
        <v>211.35987107615739</v>
      </c>
      <c r="F12" s="9">
        <f t="shared" ref="F12:I12" si="3">F6/F5</f>
        <v>243.63604050072681</v>
      </c>
      <c r="G12" s="9">
        <f t="shared" si="3"/>
        <v>247.40404475001102</v>
      </c>
      <c r="H12" s="9">
        <f t="shared" si="3"/>
        <v>309.74229039460982</v>
      </c>
      <c r="I12" s="9">
        <f t="shared" si="3"/>
        <v>286.47459281100549</v>
      </c>
      <c r="J12" s="56">
        <f>AVERAGE(E12:I12)</f>
        <v>259.72336790650212</v>
      </c>
      <c r="K12" s="9">
        <f>STDEV(E12:I12)</f>
        <v>38.623555935840884</v>
      </c>
      <c r="L12" s="108">
        <f>K12/J12*100</f>
        <v>14.871036151720082</v>
      </c>
    </row>
    <row r="13" spans="2:12" x14ac:dyDescent="0.2">
      <c r="B13" s="86" t="s">
        <v>307</v>
      </c>
      <c r="C13" s="117">
        <v>22.7</v>
      </c>
      <c r="D13" s="117">
        <v>828.7</v>
      </c>
      <c r="E13" s="9">
        <f>E7/E5</f>
        <v>52.826122230075946</v>
      </c>
      <c r="F13" s="9">
        <f t="shared" ref="F13:I13" si="4">F7/F5</f>
        <v>62.125221017761341</v>
      </c>
      <c r="G13" s="9">
        <f t="shared" si="4"/>
        <v>59.670332238957144</v>
      </c>
      <c r="H13" s="9">
        <f t="shared" si="4"/>
        <v>77.964619003381273</v>
      </c>
      <c r="I13" s="9">
        <f t="shared" si="4"/>
        <v>64.580704472396647</v>
      </c>
      <c r="J13" s="56">
        <f>AVERAGE(E13:I13)</f>
        <v>63.433399792514464</v>
      </c>
      <c r="K13" s="9">
        <f>STDEV(E13:I13)</f>
        <v>9.2311833773995158</v>
      </c>
      <c r="L13" s="108">
        <f t="shared" ref="L13:L16" si="5">K13/J13*100</f>
        <v>14.55255970449948</v>
      </c>
    </row>
    <row r="14" spans="2:12" x14ac:dyDescent="0.2">
      <c r="B14" s="86" t="s">
        <v>308</v>
      </c>
      <c r="C14" s="117">
        <v>7</v>
      </c>
      <c r="D14" s="117">
        <v>890.6</v>
      </c>
      <c r="E14" s="9">
        <f>E8/E5</f>
        <v>12.572221360609907</v>
      </c>
      <c r="F14" s="9">
        <f t="shared" ref="F14:I14" si="6">F8/F5</f>
        <v>11.741608693123668</v>
      </c>
      <c r="G14" s="9">
        <f t="shared" si="6"/>
        <v>10.425069554444333</v>
      </c>
      <c r="H14" s="9">
        <f t="shared" si="6"/>
        <v>13.174501508108483</v>
      </c>
      <c r="I14" s="9">
        <f t="shared" si="6"/>
        <v>10.141123578370053</v>
      </c>
      <c r="J14" s="56">
        <f>AVERAGE(E14:I14)</f>
        <v>11.61090493893129</v>
      </c>
      <c r="K14" s="9">
        <f>STDEV(E14:I14)</f>
        <v>1.3183806138636547</v>
      </c>
      <c r="L14" s="108">
        <f t="shared" si="5"/>
        <v>11.35467580518322</v>
      </c>
    </row>
    <row r="15" spans="2:12" x14ac:dyDescent="0.2">
      <c r="B15" s="86" t="s">
        <v>309</v>
      </c>
      <c r="C15" s="117">
        <v>16.5</v>
      </c>
      <c r="D15" s="117">
        <v>972.7</v>
      </c>
      <c r="E15" s="9">
        <f>E9/E5</f>
        <v>0.12855057015536672</v>
      </c>
      <c r="F15" s="9">
        <f t="shared" ref="F15:I15" si="7">F9/F5</f>
        <v>0.14980898791879291</v>
      </c>
      <c r="G15" s="9">
        <f t="shared" si="7"/>
        <v>0.15978661120561199</v>
      </c>
      <c r="H15" s="9">
        <f t="shared" si="7"/>
        <v>0.20933206904481502</v>
      </c>
      <c r="I15" s="9">
        <f t="shared" si="7"/>
        <v>0.19047259164046257</v>
      </c>
      <c r="J15" s="56">
        <f>AVERAGE(E15:I15)</f>
        <v>0.16759016599300985</v>
      </c>
      <c r="K15" s="9">
        <f>STDEV(E15:I15)</f>
        <v>3.2276724113867852E-2</v>
      </c>
      <c r="L15" s="108">
        <f t="shared" si="5"/>
        <v>19.259318661462572</v>
      </c>
    </row>
    <row r="16" spans="2:12" x14ac:dyDescent="0.2">
      <c r="B16" s="86" t="s">
        <v>310</v>
      </c>
      <c r="C16" s="117">
        <v>17.5</v>
      </c>
      <c r="D16" s="117">
        <v>826.7</v>
      </c>
      <c r="E16" s="9">
        <f>E10/E5</f>
        <v>152.65252569069708</v>
      </c>
      <c r="F16" s="9">
        <f t="shared" ref="F16:I16" si="8">F10/F5</f>
        <v>182.05241621781045</v>
      </c>
      <c r="G16" s="9">
        <f t="shared" si="8"/>
        <v>175.21458467465644</v>
      </c>
      <c r="H16" s="9">
        <f t="shared" si="8"/>
        <v>225.0693276533147</v>
      </c>
      <c r="I16" s="9">
        <f t="shared" si="8"/>
        <v>188.29525210472067</v>
      </c>
      <c r="J16" s="56">
        <f>AVERAGE(E16:I16)</f>
        <v>184.65682126823987</v>
      </c>
      <c r="K16" s="9">
        <f>STDEV(E16:I16)</f>
        <v>26.299346685070915</v>
      </c>
      <c r="L16" s="108">
        <f t="shared" si="5"/>
        <v>14.24228279488654</v>
      </c>
    </row>
  </sheetData>
  <mergeCells count="1">
    <mergeCell ref="B3:L3"/>
  </mergeCells>
  <phoneticPr fontId="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47AE2-882B-4238-80AF-64F1F892760D}">
  <dimension ref="A3:M8"/>
  <sheetViews>
    <sheetView zoomScale="94" zoomScaleNormal="94" workbookViewId="0">
      <selection activeCell="A3" sqref="A3:M3"/>
    </sheetView>
  </sheetViews>
  <sheetFormatPr defaultRowHeight="14.25" x14ac:dyDescent="0.2"/>
  <cols>
    <col min="1" max="1" width="16.75" bestFit="1" customWidth="1"/>
    <col min="2" max="2" width="10.125" bestFit="1" customWidth="1"/>
    <col min="3" max="3" width="19.125" bestFit="1" customWidth="1"/>
    <col min="4" max="7" width="14.125" bestFit="1" customWidth="1"/>
    <col min="8" max="8" width="19.625" bestFit="1" customWidth="1"/>
    <col min="9" max="12" width="14.125" bestFit="1" customWidth="1"/>
    <col min="13" max="13" width="19.625" bestFit="1" customWidth="1"/>
    <col min="14" max="14" width="14.125" bestFit="1" customWidth="1"/>
    <col min="15" max="15" width="11.625" bestFit="1" customWidth="1"/>
    <col min="16" max="17" width="14.125" bestFit="1" customWidth="1"/>
    <col min="18" max="18" width="19.625" bestFit="1" customWidth="1"/>
  </cols>
  <sheetData>
    <row r="3" spans="1:13" s="11" customFormat="1" ht="15" x14ac:dyDescent="0.2">
      <c r="A3" s="189" t="s">
        <v>790</v>
      </c>
      <c r="B3" s="189"/>
      <c r="C3" s="189"/>
      <c r="D3" s="189"/>
      <c r="E3" s="189"/>
      <c r="F3" s="189"/>
      <c r="G3" s="189"/>
      <c r="H3" s="189"/>
      <c r="I3" s="189"/>
      <c r="J3" s="189"/>
      <c r="K3" s="189"/>
      <c r="L3" s="189"/>
      <c r="M3" s="189"/>
    </row>
    <row r="4" spans="1:13" ht="15" x14ac:dyDescent="0.25">
      <c r="A4" s="17" t="s">
        <v>311</v>
      </c>
      <c r="B4" s="17" t="s">
        <v>72</v>
      </c>
      <c r="C4" s="17" t="s">
        <v>361</v>
      </c>
      <c r="D4" s="186" t="s">
        <v>750</v>
      </c>
      <c r="E4" s="187"/>
      <c r="F4" s="187"/>
      <c r="G4" s="187"/>
      <c r="H4" s="188"/>
      <c r="I4" s="187" t="s">
        <v>751</v>
      </c>
      <c r="J4" s="187"/>
      <c r="K4" s="187"/>
      <c r="L4" s="187"/>
      <c r="M4" s="187"/>
    </row>
    <row r="5" spans="1:13" x14ac:dyDescent="0.2">
      <c r="D5" s="63" t="s">
        <v>353</v>
      </c>
      <c r="E5" s="53" t="s">
        <v>354</v>
      </c>
      <c r="F5" s="53" t="s">
        <v>362</v>
      </c>
      <c r="G5" s="53" t="s">
        <v>363</v>
      </c>
      <c r="H5" s="64" t="s">
        <v>1</v>
      </c>
      <c r="I5" s="63" t="s">
        <v>353</v>
      </c>
      <c r="J5" s="53" t="s">
        <v>354</v>
      </c>
      <c r="K5" s="53" t="s">
        <v>362</v>
      </c>
      <c r="L5" s="7" t="s">
        <v>0</v>
      </c>
      <c r="M5" s="8" t="s">
        <v>1</v>
      </c>
    </row>
    <row r="6" spans="1:13" s="6" customFormat="1" x14ac:dyDescent="0.2">
      <c r="A6" s="13">
        <v>796.65740000000005</v>
      </c>
      <c r="B6" s="6">
        <v>16</v>
      </c>
      <c r="C6" s="6" t="s">
        <v>74</v>
      </c>
      <c r="D6" s="109">
        <v>89.411891011754221</v>
      </c>
      <c r="E6" s="110">
        <v>91.047864681545491</v>
      </c>
      <c r="F6" s="110">
        <v>91.111021526079284</v>
      </c>
      <c r="G6" s="110">
        <f>AVERAGE(D6:F6)</f>
        <v>90.52359240645967</v>
      </c>
      <c r="H6" s="91">
        <f>STDEVA(D6:F6)</f>
        <v>0.96327939352785319</v>
      </c>
      <c r="I6" s="113">
        <v>10.588108988245786</v>
      </c>
      <c r="J6" s="113">
        <v>8.9521353184545092</v>
      </c>
      <c r="K6" s="113">
        <v>8.8889784739207105</v>
      </c>
      <c r="L6" s="113">
        <f>AVERAGE(I6:K6)</f>
        <v>9.4764075935403351</v>
      </c>
      <c r="M6" s="98">
        <f>STDEVA(I6:K6)</f>
        <v>0.96327939352785885</v>
      </c>
    </row>
    <row r="7" spans="1:13" x14ac:dyDescent="0.2">
      <c r="A7" s="150"/>
      <c r="D7" s="111"/>
      <c r="E7" s="112"/>
      <c r="F7" s="112"/>
      <c r="G7" s="112"/>
      <c r="H7" s="114"/>
      <c r="I7" s="106"/>
      <c r="J7" s="106"/>
      <c r="K7" s="106"/>
      <c r="L7" s="106"/>
      <c r="M7" s="103"/>
    </row>
    <row r="8" spans="1:13" s="6" customFormat="1" x14ac:dyDescent="0.2">
      <c r="A8" s="13">
        <v>848.66340000000002</v>
      </c>
      <c r="B8" s="6">
        <v>9.8000000000000007</v>
      </c>
      <c r="C8" s="6" t="s">
        <v>73</v>
      </c>
      <c r="D8" s="109">
        <v>87.091602040323565</v>
      </c>
      <c r="E8" s="110">
        <v>89.907175144569621</v>
      </c>
      <c r="F8" s="110">
        <v>90.82037417526503</v>
      </c>
      <c r="G8" s="110">
        <v>89.273050453386077</v>
      </c>
      <c r="H8" s="91">
        <v>1.9435845753543777</v>
      </c>
      <c r="I8" s="113">
        <v>12.90839795967644</v>
      </c>
      <c r="J8" s="113">
        <v>10.092824855430381</v>
      </c>
      <c r="K8" s="113">
        <v>9.179625824734968</v>
      </c>
      <c r="L8" s="113">
        <v>10.72694954661393</v>
      </c>
      <c r="M8" s="98">
        <v>1.9435845753543812</v>
      </c>
    </row>
  </sheetData>
  <mergeCells count="3">
    <mergeCell ref="D4:H4"/>
    <mergeCell ref="I4:M4"/>
    <mergeCell ref="A3:M3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F3562-7280-4198-8EE8-D3831CFD677C}">
  <dimension ref="B3:L8"/>
  <sheetViews>
    <sheetView workbookViewId="0">
      <selection activeCell="C36" sqref="C36"/>
    </sheetView>
  </sheetViews>
  <sheetFormatPr defaultRowHeight="14.25" x14ac:dyDescent="0.2"/>
  <cols>
    <col min="2" max="2" width="14.75" bestFit="1" customWidth="1"/>
    <col min="3" max="3" width="21.25" customWidth="1"/>
    <col min="4" max="4" width="10" bestFit="1" customWidth="1"/>
    <col min="5" max="10" width="14.125" bestFit="1" customWidth="1"/>
    <col min="11" max="11" width="17.125" bestFit="1" customWidth="1"/>
    <col min="12" max="12" width="19.625" bestFit="1" customWidth="1"/>
    <col min="14" max="15" width="12.75" bestFit="1" customWidth="1"/>
  </cols>
  <sheetData>
    <row r="3" spans="2:12" ht="15" x14ac:dyDescent="0.2">
      <c r="B3" s="180" t="s">
        <v>812</v>
      </c>
      <c r="C3" s="180"/>
      <c r="D3" s="180"/>
      <c r="E3" s="180"/>
      <c r="F3" s="180"/>
      <c r="G3" s="180"/>
      <c r="H3" s="180"/>
      <c r="I3" s="180"/>
      <c r="J3" s="180"/>
      <c r="K3" s="180"/>
      <c r="L3" s="180"/>
    </row>
    <row r="4" spans="2:12" x14ac:dyDescent="0.2">
      <c r="B4" s="174" t="s">
        <v>813</v>
      </c>
      <c r="C4" s="174" t="s">
        <v>814</v>
      </c>
      <c r="D4" s="174" t="s">
        <v>72</v>
      </c>
      <c r="E4" s="174" t="s">
        <v>815</v>
      </c>
      <c r="F4" s="174" t="s">
        <v>816</v>
      </c>
      <c r="G4" s="174" t="s">
        <v>817</v>
      </c>
      <c r="H4" s="174" t="s">
        <v>818</v>
      </c>
      <c r="I4" s="174" t="s">
        <v>819</v>
      </c>
      <c r="J4" s="174" t="s">
        <v>820</v>
      </c>
      <c r="K4" s="174" t="s">
        <v>821</v>
      </c>
      <c r="L4" s="8" t="s">
        <v>1</v>
      </c>
    </row>
    <row r="5" spans="2:12" s="12" customFormat="1" x14ac:dyDescent="0.2">
      <c r="B5" s="234">
        <v>810.6807</v>
      </c>
      <c r="C5" s="12" t="s">
        <v>10</v>
      </c>
      <c r="D5" s="12">
        <v>18</v>
      </c>
      <c r="E5" s="12">
        <v>178117.31024014199</v>
      </c>
      <c r="F5" s="235">
        <v>19.831343760136701</v>
      </c>
      <c r="G5" s="12">
        <v>194308.68608419201</v>
      </c>
      <c r="H5" s="235">
        <v>19.631887302151334</v>
      </c>
      <c r="I5" s="12">
        <v>278383.22571316198</v>
      </c>
      <c r="J5" s="235">
        <v>19.06963531558651</v>
      </c>
      <c r="K5" s="236">
        <f>AVERAGE(F5,H5,J5)</f>
        <v>19.510955459291512</v>
      </c>
      <c r="L5" s="237">
        <f t="shared" ref="L5:L8" si="0">STDEVA(F5,H5,J5)</f>
        <v>0.39499154622329807</v>
      </c>
    </row>
    <row r="6" spans="2:12" s="12" customFormat="1" x14ac:dyDescent="0.2">
      <c r="B6" s="234">
        <v>826.67769999999996</v>
      </c>
      <c r="C6" s="12" t="s">
        <v>65</v>
      </c>
      <c r="D6" s="12">
        <v>17</v>
      </c>
      <c r="E6" s="12">
        <v>114816.34607711701</v>
      </c>
      <c r="F6" s="235">
        <v>12.783498837189239</v>
      </c>
      <c r="G6" s="12">
        <v>129247.82366543201</v>
      </c>
      <c r="H6" s="235">
        <v>13.058493469245469</v>
      </c>
      <c r="I6" s="12">
        <v>225135.92304254699</v>
      </c>
      <c r="J6" s="235">
        <v>15.422121565912777</v>
      </c>
      <c r="K6" s="236">
        <f t="shared" ref="K6:K8" si="1">AVERAGE(F6,H6,J6)</f>
        <v>13.75470462411583</v>
      </c>
      <c r="L6" s="237">
        <f t="shared" si="0"/>
        <v>1.4505567742279346</v>
      </c>
    </row>
    <row r="7" spans="2:12" s="12" customFormat="1" x14ac:dyDescent="0.2">
      <c r="B7" s="234">
        <v>760.5</v>
      </c>
      <c r="C7" s="12" t="s">
        <v>822</v>
      </c>
      <c r="D7" s="12">
        <v>10.5</v>
      </c>
      <c r="E7" s="12">
        <v>898160.57043082698</v>
      </c>
      <c r="F7" s="235">
        <f>E7/E7*100</f>
        <v>100</v>
      </c>
      <c r="G7" s="12">
        <v>989760.60270526796</v>
      </c>
      <c r="H7" s="235">
        <f>G7/G7*100</f>
        <v>100</v>
      </c>
      <c r="I7" s="12">
        <v>1459824.5908018299</v>
      </c>
      <c r="J7" s="235">
        <f>I7/I7*100</f>
        <v>100</v>
      </c>
      <c r="K7" s="236">
        <f t="shared" si="1"/>
        <v>100</v>
      </c>
      <c r="L7" s="237">
        <f t="shared" si="0"/>
        <v>0</v>
      </c>
    </row>
    <row r="8" spans="2:12" s="12" customFormat="1" x14ac:dyDescent="0.2">
      <c r="B8" s="234">
        <v>788.5</v>
      </c>
      <c r="C8" s="12" t="s">
        <v>823</v>
      </c>
      <c r="D8" s="12">
        <v>14.8</v>
      </c>
      <c r="E8" s="12">
        <v>239003.515619674</v>
      </c>
      <c r="F8" s="235">
        <v>26.610332660787982</v>
      </c>
      <c r="G8" s="12">
        <v>291552.57306428498</v>
      </c>
      <c r="H8" s="235">
        <v>29.456877983160524</v>
      </c>
      <c r="I8" s="12">
        <v>502873.08588827</v>
      </c>
      <c r="J8" s="235">
        <v>34.44750068308273</v>
      </c>
      <c r="K8" s="236">
        <f t="shared" si="1"/>
        <v>30.171570442343747</v>
      </c>
      <c r="L8" s="237">
        <f t="shared" si="0"/>
        <v>3.9671639285300389</v>
      </c>
    </row>
  </sheetData>
  <mergeCells count="1">
    <mergeCell ref="B3:L3"/>
  </mergeCells>
  <phoneticPr fontId="5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D89F1-0865-4B39-A5DF-EDD0EFD6ABC5}">
  <dimension ref="A2:H292"/>
  <sheetViews>
    <sheetView zoomScale="148" zoomScaleNormal="148" workbookViewId="0">
      <selection activeCell="A3" sqref="A3"/>
    </sheetView>
  </sheetViews>
  <sheetFormatPr defaultRowHeight="14.25" x14ac:dyDescent="0.2"/>
  <cols>
    <col min="1" max="1" width="16.125" style="12" customWidth="1"/>
    <col min="2" max="2" width="22" style="115" customWidth="1"/>
    <col min="3" max="3" width="8.875" style="76"/>
    <col min="4" max="4" width="20.625" style="77" bestFit="1" customWidth="1"/>
    <col min="5" max="5" width="18.5" style="77" customWidth="1"/>
    <col min="6" max="6" width="8" style="77" bestFit="1" customWidth="1"/>
    <col min="7" max="7" width="22.5" style="77" customWidth="1"/>
    <col min="8" max="8" width="26.5" style="77" bestFit="1" customWidth="1"/>
  </cols>
  <sheetData>
    <row r="2" spans="1:8" ht="18.75" thickBot="1" x14ac:dyDescent="0.25">
      <c r="A2" s="199" t="s">
        <v>794</v>
      </c>
      <c r="B2" s="199"/>
      <c r="C2" s="199"/>
      <c r="D2" s="199"/>
      <c r="E2" s="199"/>
      <c r="F2" s="199"/>
      <c r="G2" s="199"/>
      <c r="H2" s="199"/>
    </row>
    <row r="3" spans="1:8" ht="30.75" thickBot="1" x14ac:dyDescent="0.25">
      <c r="A3" s="78" t="s">
        <v>314</v>
      </c>
      <c r="B3" s="82" t="s">
        <v>364</v>
      </c>
      <c r="D3" s="79" t="s">
        <v>361</v>
      </c>
      <c r="E3" s="80" t="s">
        <v>312</v>
      </c>
      <c r="F3" s="80" t="s">
        <v>5</v>
      </c>
      <c r="G3" s="80" t="s">
        <v>313</v>
      </c>
      <c r="H3" s="80" t="s">
        <v>299</v>
      </c>
    </row>
    <row r="4" spans="1:8" ht="21" thickBot="1" x14ac:dyDescent="0.25">
      <c r="A4" s="12" t="s">
        <v>170</v>
      </c>
      <c r="B4" s="115">
        <v>277</v>
      </c>
      <c r="D4" s="192" t="s">
        <v>171</v>
      </c>
      <c r="E4" s="193"/>
      <c r="F4" s="193"/>
      <c r="G4" s="193"/>
      <c r="H4" s="194"/>
    </row>
    <row r="5" spans="1:8" ht="18.75" thickBot="1" x14ac:dyDescent="0.25">
      <c r="A5" s="12" t="s">
        <v>172</v>
      </c>
      <c r="B5" s="115">
        <v>184</v>
      </c>
      <c r="D5" s="200" t="s">
        <v>748</v>
      </c>
      <c r="E5" s="201"/>
      <c r="F5" s="201"/>
      <c r="G5" s="201"/>
      <c r="H5" s="202"/>
    </row>
    <row r="6" spans="1:8" ht="15.75" thickBot="1" x14ac:dyDescent="0.25">
      <c r="A6" s="12" t="s">
        <v>173</v>
      </c>
      <c r="B6" s="115">
        <v>63</v>
      </c>
      <c r="D6" s="196" t="s">
        <v>174</v>
      </c>
      <c r="E6" s="197"/>
      <c r="F6" s="197"/>
      <c r="G6" s="197"/>
      <c r="H6" s="198"/>
    </row>
    <row r="7" spans="1:8" ht="15" thickBot="1" x14ac:dyDescent="0.25">
      <c r="A7" s="12" t="s">
        <v>175</v>
      </c>
      <c r="B7" s="115">
        <v>30</v>
      </c>
      <c r="D7" s="4" t="s">
        <v>257</v>
      </c>
      <c r="E7" s="5">
        <v>716.60400000000004</v>
      </c>
      <c r="F7" s="5">
        <v>4.7</v>
      </c>
      <c r="G7" s="5">
        <v>284.29000000000002</v>
      </c>
      <c r="H7" s="5" t="s">
        <v>483</v>
      </c>
    </row>
    <row r="8" spans="1:8" ht="15" thickBot="1" x14ac:dyDescent="0.25">
      <c r="A8" s="12" t="s">
        <v>468</v>
      </c>
      <c r="B8" s="115">
        <v>92</v>
      </c>
      <c r="D8" s="4" t="s">
        <v>176</v>
      </c>
      <c r="E8" s="5">
        <v>730.6191</v>
      </c>
      <c r="F8" s="5">
        <v>11.2</v>
      </c>
      <c r="G8" s="5">
        <v>284.29000000000002</v>
      </c>
      <c r="H8" s="5" t="s">
        <v>484</v>
      </c>
    </row>
    <row r="9" spans="1:8" ht="15" thickBot="1" x14ac:dyDescent="0.25">
      <c r="A9" s="12" t="s">
        <v>469</v>
      </c>
      <c r="B9" s="115">
        <v>92</v>
      </c>
      <c r="D9" s="4" t="s">
        <v>177</v>
      </c>
      <c r="E9" s="5">
        <v>758.65039999999999</v>
      </c>
      <c r="F9" s="5">
        <v>15.8</v>
      </c>
      <c r="G9" s="5">
        <v>284.29000000000002</v>
      </c>
      <c r="H9" s="5" t="s">
        <v>485</v>
      </c>
    </row>
    <row r="10" spans="1:8" ht="15" thickBot="1" x14ac:dyDescent="0.25">
      <c r="A10" s="12" t="s">
        <v>178</v>
      </c>
      <c r="B10" s="115">
        <v>47</v>
      </c>
      <c r="D10" s="4" t="s">
        <v>179</v>
      </c>
      <c r="E10" s="5">
        <v>786.68169999999998</v>
      </c>
      <c r="F10" s="5">
        <v>21</v>
      </c>
      <c r="G10" s="5">
        <v>284.29000000000002</v>
      </c>
      <c r="H10" s="5" t="s">
        <v>486</v>
      </c>
    </row>
    <row r="11" spans="1:8" ht="15" thickBot="1" x14ac:dyDescent="0.25">
      <c r="A11" s="12" t="s">
        <v>180</v>
      </c>
      <c r="B11" s="115">
        <v>24</v>
      </c>
      <c r="D11" s="4" t="s">
        <v>181</v>
      </c>
      <c r="E11" s="5">
        <v>800.69740000000002</v>
      </c>
      <c r="F11" s="5">
        <v>23.7</v>
      </c>
      <c r="G11" s="5">
        <v>284.29000000000002</v>
      </c>
      <c r="H11" s="5" t="s">
        <v>487</v>
      </c>
    </row>
    <row r="12" spans="1:8" ht="15" thickBot="1" x14ac:dyDescent="0.25">
      <c r="A12" s="12" t="s">
        <v>182</v>
      </c>
      <c r="B12" s="115">
        <v>13</v>
      </c>
      <c r="D12" s="4" t="s">
        <v>162</v>
      </c>
      <c r="E12" s="5">
        <v>814.71299999999997</v>
      </c>
      <c r="F12" s="5">
        <v>26.5</v>
      </c>
      <c r="G12" s="5">
        <v>284.29000000000002</v>
      </c>
      <c r="H12" s="5" t="s">
        <v>488</v>
      </c>
    </row>
    <row r="13" spans="1:8" ht="15" thickBot="1" x14ac:dyDescent="0.25">
      <c r="A13" s="12" t="s">
        <v>183</v>
      </c>
      <c r="B13" s="115">
        <v>8</v>
      </c>
      <c r="D13" s="4" t="s">
        <v>184</v>
      </c>
      <c r="E13" s="5">
        <v>828.7287</v>
      </c>
      <c r="F13" s="5">
        <v>29</v>
      </c>
      <c r="G13" s="5">
        <v>284.29000000000002</v>
      </c>
      <c r="H13" s="5" t="s">
        <v>489</v>
      </c>
    </row>
    <row r="14" spans="1:8" ht="15" thickBot="1" x14ac:dyDescent="0.25">
      <c r="A14" s="12" t="s">
        <v>178</v>
      </c>
      <c r="B14" s="115">
        <v>54</v>
      </c>
      <c r="D14" s="4" t="s">
        <v>185</v>
      </c>
      <c r="E14" s="5">
        <v>842.74429999999995</v>
      </c>
      <c r="F14" s="5">
        <v>31.9</v>
      </c>
      <c r="G14" s="5">
        <v>284.29000000000002</v>
      </c>
      <c r="H14" s="5" t="s">
        <v>490</v>
      </c>
    </row>
    <row r="15" spans="1:8" ht="15" thickBot="1" x14ac:dyDescent="0.25">
      <c r="A15" s="12" t="s">
        <v>180</v>
      </c>
      <c r="B15" s="115">
        <v>21</v>
      </c>
      <c r="D15" s="4" t="s">
        <v>6</v>
      </c>
      <c r="E15" s="5">
        <v>728.60350000000005</v>
      </c>
      <c r="F15" s="5">
        <v>8.3000000000000007</v>
      </c>
      <c r="G15" s="5">
        <v>284.29000000000002</v>
      </c>
      <c r="H15" s="5" t="s">
        <v>491</v>
      </c>
    </row>
    <row r="16" spans="1:8" ht="15" thickBot="1" x14ac:dyDescent="0.25">
      <c r="A16" s="12" t="s">
        <v>182</v>
      </c>
      <c r="B16" s="115">
        <v>17</v>
      </c>
      <c r="D16" s="4" t="s">
        <v>7</v>
      </c>
      <c r="E16" s="5">
        <v>784.66610000000003</v>
      </c>
      <c r="F16" s="5">
        <v>15.4</v>
      </c>
      <c r="G16" s="5">
        <v>284.29000000000002</v>
      </c>
      <c r="H16" s="5" t="s">
        <v>492</v>
      </c>
    </row>
    <row r="17" spans="1:8" ht="15" thickBot="1" x14ac:dyDescent="0.25">
      <c r="A17" s="12" t="s">
        <v>470</v>
      </c>
      <c r="B17" s="115">
        <v>29</v>
      </c>
      <c r="D17" s="4" t="s">
        <v>8</v>
      </c>
      <c r="E17" s="5">
        <v>798.68169999999998</v>
      </c>
      <c r="F17" s="5">
        <v>17.8</v>
      </c>
      <c r="G17" s="5">
        <v>284.29000000000002</v>
      </c>
      <c r="H17" s="5" t="s">
        <v>493</v>
      </c>
    </row>
    <row r="18" spans="1:8" ht="15" thickBot="1" x14ac:dyDescent="0.25">
      <c r="A18" s="12" t="s">
        <v>471</v>
      </c>
      <c r="B18" s="115">
        <v>3</v>
      </c>
      <c r="D18" s="4" t="s">
        <v>9</v>
      </c>
      <c r="E18" s="5">
        <v>812.69740000000002</v>
      </c>
      <c r="F18" s="5">
        <v>20.5</v>
      </c>
      <c r="G18" s="5">
        <v>284.29000000000002</v>
      </c>
      <c r="H18" s="5" t="s">
        <v>494</v>
      </c>
    </row>
    <row r="19" spans="1:8" ht="15" thickBot="1" x14ac:dyDescent="0.25">
      <c r="A19" s="12" t="s">
        <v>472</v>
      </c>
      <c r="B19" s="115">
        <v>1</v>
      </c>
      <c r="D19" s="4" t="s">
        <v>186</v>
      </c>
      <c r="E19" s="5">
        <v>826.71299999999997</v>
      </c>
      <c r="F19" s="5">
        <v>22.9</v>
      </c>
      <c r="G19" s="5">
        <v>284.29000000000002</v>
      </c>
      <c r="H19" s="5" t="s">
        <v>495</v>
      </c>
    </row>
    <row r="20" spans="1:8" ht="15" thickBot="1" x14ac:dyDescent="0.25">
      <c r="A20" s="12" t="s">
        <v>473</v>
      </c>
      <c r="B20" s="115">
        <v>6</v>
      </c>
      <c r="D20" s="4" t="s">
        <v>187</v>
      </c>
      <c r="E20" s="5">
        <v>840.7287</v>
      </c>
      <c r="F20" s="5">
        <v>25.6</v>
      </c>
      <c r="G20" s="5">
        <v>284.29000000000002</v>
      </c>
      <c r="H20" s="5" t="s">
        <v>496</v>
      </c>
    </row>
    <row r="21" spans="1:8" ht="15" thickBot="1" x14ac:dyDescent="0.25">
      <c r="A21" s="12" t="s">
        <v>474</v>
      </c>
      <c r="B21" s="115">
        <v>7</v>
      </c>
      <c r="D21" s="4" t="s">
        <v>188</v>
      </c>
      <c r="E21" s="5">
        <v>868.76</v>
      </c>
      <c r="F21" s="5">
        <v>31</v>
      </c>
      <c r="G21" s="5">
        <v>284.29000000000002</v>
      </c>
      <c r="H21" s="5" t="s">
        <v>497</v>
      </c>
    </row>
    <row r="22" spans="1:8" ht="15" thickBot="1" x14ac:dyDescent="0.25">
      <c r="A22" s="12" t="s">
        <v>475</v>
      </c>
      <c r="B22" s="115">
        <v>1</v>
      </c>
      <c r="D22" s="4" t="s">
        <v>10</v>
      </c>
      <c r="E22" s="5">
        <v>810.68169999999998</v>
      </c>
      <c r="F22" s="5">
        <v>15.5</v>
      </c>
      <c r="G22" s="5">
        <v>284.29000000000002</v>
      </c>
      <c r="H22" s="5" t="s">
        <v>498</v>
      </c>
    </row>
    <row r="23" spans="1:8" ht="17.25" thickBot="1" x14ac:dyDescent="0.25">
      <c r="A23" s="12" t="s">
        <v>476</v>
      </c>
      <c r="B23" s="115">
        <v>1</v>
      </c>
      <c r="D23" s="4" t="s">
        <v>12</v>
      </c>
      <c r="E23" s="5">
        <v>838.71299999999997</v>
      </c>
      <c r="F23" s="5">
        <v>20.5</v>
      </c>
      <c r="G23" s="5">
        <v>284.29000000000002</v>
      </c>
      <c r="H23" s="5" t="s">
        <v>499</v>
      </c>
    </row>
    <row r="24" spans="1:8" ht="17.25" thickBot="1" x14ac:dyDescent="0.25">
      <c r="A24" s="12" t="s">
        <v>478</v>
      </c>
      <c r="B24" s="115">
        <v>4</v>
      </c>
      <c r="D24" s="196" t="s">
        <v>258</v>
      </c>
      <c r="E24" s="197"/>
      <c r="F24" s="197"/>
      <c r="G24" s="197"/>
      <c r="H24" s="198"/>
    </row>
    <row r="25" spans="1:8" ht="17.25" thickBot="1" x14ac:dyDescent="0.25">
      <c r="A25" s="12" t="s">
        <v>479</v>
      </c>
      <c r="B25" s="115">
        <v>1</v>
      </c>
      <c r="D25" s="190" t="s">
        <v>190</v>
      </c>
      <c r="E25" s="190">
        <v>672.54089999999997</v>
      </c>
      <c r="F25" s="190">
        <v>4.5</v>
      </c>
      <c r="G25" s="5">
        <v>250.25</v>
      </c>
      <c r="H25" s="5" t="s">
        <v>597</v>
      </c>
    </row>
    <row r="26" spans="1:8" ht="15" thickBot="1" x14ac:dyDescent="0.25">
      <c r="A26" s="12" t="s">
        <v>477</v>
      </c>
      <c r="B26" s="115">
        <v>1</v>
      </c>
      <c r="D26" s="191"/>
      <c r="E26" s="191"/>
      <c r="F26" s="191"/>
      <c r="G26" s="5">
        <v>264.27</v>
      </c>
      <c r="H26" s="5" t="s">
        <v>507</v>
      </c>
    </row>
    <row r="27" spans="1:8" ht="15" thickBot="1" x14ac:dyDescent="0.25">
      <c r="A27" s="12" t="s">
        <v>300</v>
      </c>
      <c r="B27" s="115">
        <v>1</v>
      </c>
      <c r="D27" s="190" t="s">
        <v>191</v>
      </c>
      <c r="E27" s="190">
        <v>700.57219999999995</v>
      </c>
      <c r="F27" s="190">
        <v>6.7</v>
      </c>
      <c r="G27" s="5">
        <v>236.24</v>
      </c>
      <c r="H27" s="5" t="s">
        <v>604</v>
      </c>
    </row>
    <row r="28" spans="1:8" ht="15" thickBot="1" x14ac:dyDescent="0.25">
      <c r="A28" s="12" t="s">
        <v>301</v>
      </c>
      <c r="B28" s="115">
        <v>1</v>
      </c>
      <c r="D28" s="195"/>
      <c r="E28" s="195"/>
      <c r="F28" s="195"/>
      <c r="G28" s="5">
        <v>264.27</v>
      </c>
      <c r="H28" s="5" t="s">
        <v>508</v>
      </c>
    </row>
    <row r="29" spans="1:8" ht="15" thickBot="1" x14ac:dyDescent="0.25">
      <c r="A29" s="12" t="s">
        <v>302</v>
      </c>
      <c r="B29" s="115">
        <v>1</v>
      </c>
      <c r="D29" s="191"/>
      <c r="E29" s="191"/>
      <c r="F29" s="191"/>
      <c r="G29" s="5">
        <v>278.27999999999997</v>
      </c>
      <c r="H29" s="5" t="s">
        <v>627</v>
      </c>
    </row>
    <row r="30" spans="1:8" ht="15" thickBot="1" x14ac:dyDescent="0.25">
      <c r="A30" s="12" t="s">
        <v>480</v>
      </c>
      <c r="B30" s="115">
        <v>1</v>
      </c>
      <c r="D30" s="190" t="s">
        <v>192</v>
      </c>
      <c r="E30" s="190">
        <v>714.58780000000002</v>
      </c>
      <c r="F30" s="190">
        <v>8.1999999999999993</v>
      </c>
      <c r="G30" s="5">
        <v>250.25</v>
      </c>
      <c r="H30" s="5" t="s">
        <v>598</v>
      </c>
    </row>
    <row r="31" spans="1:8" ht="15" thickBot="1" x14ac:dyDescent="0.25">
      <c r="A31" s="12" t="s">
        <v>481</v>
      </c>
      <c r="B31" s="115">
        <v>1</v>
      </c>
      <c r="D31" s="195"/>
      <c r="E31" s="195"/>
      <c r="F31" s="195"/>
      <c r="G31" s="5">
        <v>264.27</v>
      </c>
      <c r="H31" s="5" t="s">
        <v>509</v>
      </c>
    </row>
    <row r="32" spans="1:8" ht="15" thickBot="1" x14ac:dyDescent="0.25">
      <c r="A32" s="12" t="s">
        <v>482</v>
      </c>
      <c r="B32" s="115">
        <v>1</v>
      </c>
      <c r="D32" s="191"/>
      <c r="E32" s="191"/>
      <c r="F32" s="191"/>
      <c r="G32" s="5">
        <v>292.3</v>
      </c>
      <c r="H32" s="5" t="s">
        <v>613</v>
      </c>
    </row>
    <row r="33" spans="4:8" ht="15" thickBot="1" x14ac:dyDescent="0.25">
      <c r="D33" s="4" t="s">
        <v>6</v>
      </c>
      <c r="E33" s="5">
        <v>728.60350000000005</v>
      </c>
      <c r="F33" s="5">
        <v>9.9</v>
      </c>
      <c r="G33" s="5">
        <v>264.27</v>
      </c>
      <c r="H33" s="5" t="s">
        <v>510</v>
      </c>
    </row>
    <row r="34" spans="4:8" ht="15" thickBot="1" x14ac:dyDescent="0.25">
      <c r="D34" s="190" t="s">
        <v>193</v>
      </c>
      <c r="E34" s="190">
        <v>742.6191</v>
      </c>
      <c r="F34" s="190">
        <v>11.7</v>
      </c>
      <c r="G34" s="5">
        <v>264.27</v>
      </c>
      <c r="H34" s="5" t="s">
        <v>511</v>
      </c>
    </row>
    <row r="35" spans="4:8" ht="15" thickBot="1" x14ac:dyDescent="0.25">
      <c r="D35" s="191"/>
      <c r="E35" s="191"/>
      <c r="F35" s="191"/>
      <c r="G35" s="5">
        <v>278.27999999999997</v>
      </c>
      <c r="H35" s="5" t="s">
        <v>628</v>
      </c>
    </row>
    <row r="36" spans="4:8" ht="15" thickBot="1" x14ac:dyDescent="0.25">
      <c r="D36" s="190" t="s">
        <v>21</v>
      </c>
      <c r="E36" s="190">
        <v>756.63480000000004</v>
      </c>
      <c r="F36" s="190">
        <v>13.8</v>
      </c>
      <c r="G36" s="5">
        <v>264.27</v>
      </c>
      <c r="H36" s="5" t="s">
        <v>512</v>
      </c>
    </row>
    <row r="37" spans="4:8" ht="15" thickBot="1" x14ac:dyDescent="0.25">
      <c r="D37" s="191"/>
      <c r="E37" s="191"/>
      <c r="F37" s="191"/>
      <c r="G37" s="5">
        <v>292.3</v>
      </c>
      <c r="H37" s="5" t="s">
        <v>614</v>
      </c>
    </row>
    <row r="38" spans="4:8" ht="15" thickBot="1" x14ac:dyDescent="0.25">
      <c r="D38" s="190" t="s">
        <v>194</v>
      </c>
      <c r="E38" s="190">
        <v>770.65039999999999</v>
      </c>
      <c r="F38" s="190">
        <v>16.3</v>
      </c>
      <c r="G38" s="5">
        <v>236.24</v>
      </c>
      <c r="H38" s="5" t="s">
        <v>605</v>
      </c>
    </row>
    <row r="39" spans="4:8" ht="15" thickBot="1" x14ac:dyDescent="0.25">
      <c r="D39" s="195"/>
      <c r="E39" s="195"/>
      <c r="F39" s="195"/>
      <c r="G39" s="5">
        <v>250.25</v>
      </c>
      <c r="H39" s="5" t="s">
        <v>599</v>
      </c>
    </row>
    <row r="40" spans="4:8" ht="15" thickBot="1" x14ac:dyDescent="0.25">
      <c r="D40" s="191"/>
      <c r="E40" s="191"/>
      <c r="F40" s="191"/>
      <c r="G40" s="5">
        <v>264.27</v>
      </c>
      <c r="H40" s="5" t="s">
        <v>513</v>
      </c>
    </row>
    <row r="41" spans="4:8" ht="15" thickBot="1" x14ac:dyDescent="0.25">
      <c r="D41" s="4" t="s">
        <v>7</v>
      </c>
      <c r="E41" s="5">
        <v>784.66610000000003</v>
      </c>
      <c r="F41" s="5">
        <v>18.899999999999999</v>
      </c>
      <c r="G41" s="5">
        <v>264.27</v>
      </c>
      <c r="H41" s="5" t="s">
        <v>514</v>
      </c>
    </row>
    <row r="42" spans="4:8" ht="15" thickBot="1" x14ac:dyDescent="0.25">
      <c r="D42" s="4" t="s">
        <v>8</v>
      </c>
      <c r="E42" s="5">
        <v>798.68169999999998</v>
      </c>
      <c r="F42" s="5">
        <v>21.5</v>
      </c>
      <c r="G42" s="5">
        <v>264.27</v>
      </c>
      <c r="H42" s="5" t="s">
        <v>515</v>
      </c>
    </row>
    <row r="43" spans="4:8" ht="15" thickBot="1" x14ac:dyDescent="0.25">
      <c r="D43" s="4" t="s">
        <v>9</v>
      </c>
      <c r="E43" s="5">
        <v>812.69740000000002</v>
      </c>
      <c r="F43" s="5">
        <v>24.2</v>
      </c>
      <c r="G43" s="5">
        <v>264.27</v>
      </c>
      <c r="H43" s="5" t="s">
        <v>516</v>
      </c>
    </row>
    <row r="44" spans="4:8" ht="15" thickBot="1" x14ac:dyDescent="0.25">
      <c r="D44" s="4" t="s">
        <v>22</v>
      </c>
      <c r="E44" s="5">
        <v>826.71299999999997</v>
      </c>
      <c r="F44" s="5">
        <v>26.8</v>
      </c>
      <c r="G44" s="5">
        <v>264.27</v>
      </c>
      <c r="H44" s="5" t="s">
        <v>517</v>
      </c>
    </row>
    <row r="45" spans="4:8" ht="15" thickBot="1" x14ac:dyDescent="0.25">
      <c r="D45" s="190" t="s">
        <v>23</v>
      </c>
      <c r="E45" s="190">
        <v>840.7287</v>
      </c>
      <c r="F45" s="190">
        <v>29.5</v>
      </c>
      <c r="G45" s="5">
        <v>264.27</v>
      </c>
      <c r="H45" s="5" t="s">
        <v>518</v>
      </c>
    </row>
    <row r="46" spans="4:8" ht="15" thickBot="1" x14ac:dyDescent="0.25">
      <c r="D46" s="191"/>
      <c r="E46" s="191"/>
      <c r="F46" s="191"/>
      <c r="G46" s="5">
        <v>292.3</v>
      </c>
      <c r="H46" s="5" t="s">
        <v>615</v>
      </c>
    </row>
    <row r="47" spans="4:8" ht="15" thickBot="1" x14ac:dyDescent="0.25">
      <c r="D47" s="190" t="s">
        <v>195</v>
      </c>
      <c r="E47" s="190">
        <v>854.74429999999995</v>
      </c>
      <c r="F47" s="190">
        <v>32.200000000000003</v>
      </c>
      <c r="G47" s="5">
        <v>264.27</v>
      </c>
      <c r="H47" s="5" t="s">
        <v>519</v>
      </c>
    </row>
    <row r="48" spans="4:8" ht="15" thickBot="1" x14ac:dyDescent="0.25">
      <c r="D48" s="195"/>
      <c r="E48" s="195"/>
      <c r="F48" s="195"/>
      <c r="G48" s="5">
        <v>278.27999999999997</v>
      </c>
      <c r="H48" s="5" t="s">
        <v>629</v>
      </c>
    </row>
    <row r="49" spans="4:8" ht="15" thickBot="1" x14ac:dyDescent="0.25">
      <c r="D49" s="191"/>
      <c r="E49" s="191"/>
      <c r="F49" s="191"/>
      <c r="G49" s="5">
        <v>292.3</v>
      </c>
      <c r="H49" s="5" t="s">
        <v>616</v>
      </c>
    </row>
    <row r="50" spans="4:8" ht="15" thickBot="1" x14ac:dyDescent="0.25">
      <c r="D50" s="190" t="s">
        <v>188</v>
      </c>
      <c r="E50" s="190">
        <v>868.76</v>
      </c>
      <c r="F50" s="190">
        <v>34.700000000000003</v>
      </c>
      <c r="G50" s="5">
        <v>264.27</v>
      </c>
      <c r="H50" s="5" t="s">
        <v>520</v>
      </c>
    </row>
    <row r="51" spans="4:8" ht="15" thickBot="1" x14ac:dyDescent="0.25">
      <c r="D51" s="191"/>
      <c r="E51" s="191"/>
      <c r="F51" s="191"/>
      <c r="G51" s="5">
        <v>292.3</v>
      </c>
      <c r="H51" s="5" t="s">
        <v>617</v>
      </c>
    </row>
    <row r="52" spans="4:8" ht="15" thickBot="1" x14ac:dyDescent="0.25">
      <c r="D52" s="81" t="s">
        <v>24</v>
      </c>
      <c r="E52" s="81">
        <v>726.58780000000002</v>
      </c>
      <c r="F52" s="81">
        <v>7</v>
      </c>
      <c r="G52" s="5">
        <v>264.27</v>
      </c>
      <c r="H52" s="5" t="s">
        <v>521</v>
      </c>
    </row>
    <row r="53" spans="4:8" ht="15" thickBot="1" x14ac:dyDescent="0.25">
      <c r="D53" s="81" t="s">
        <v>196</v>
      </c>
      <c r="E53" s="81">
        <v>754.6191</v>
      </c>
      <c r="F53" s="81">
        <v>9.6</v>
      </c>
      <c r="G53" s="5">
        <v>264.27</v>
      </c>
      <c r="H53" s="5" t="s">
        <v>435</v>
      </c>
    </row>
    <row r="54" spans="4:8" ht="15" thickBot="1" x14ac:dyDescent="0.25">
      <c r="D54" s="190" t="s">
        <v>25</v>
      </c>
      <c r="E54" s="190">
        <v>782.65039999999999</v>
      </c>
      <c r="F54" s="190">
        <v>13.6</v>
      </c>
      <c r="G54" s="5">
        <v>236.24</v>
      </c>
      <c r="H54" s="5" t="s">
        <v>606</v>
      </c>
    </row>
    <row r="55" spans="4:8" ht="15" thickBot="1" x14ac:dyDescent="0.25">
      <c r="D55" s="191"/>
      <c r="E55" s="191"/>
      <c r="F55" s="191"/>
      <c r="G55" s="5">
        <v>264.27</v>
      </c>
      <c r="H55" s="5" t="s">
        <v>437</v>
      </c>
    </row>
    <row r="56" spans="4:8" ht="15" thickBot="1" x14ac:dyDescent="0.25">
      <c r="D56" s="190" t="s">
        <v>26</v>
      </c>
      <c r="E56" s="190">
        <v>796.66610000000003</v>
      </c>
      <c r="F56" s="190">
        <v>15.9</v>
      </c>
      <c r="G56" s="5">
        <v>236.24</v>
      </c>
      <c r="H56" s="5" t="s">
        <v>607</v>
      </c>
    </row>
    <row r="57" spans="4:8" ht="15" thickBot="1" x14ac:dyDescent="0.25">
      <c r="D57" s="195"/>
      <c r="E57" s="195"/>
      <c r="F57" s="195"/>
      <c r="G57" s="5">
        <v>250.25</v>
      </c>
      <c r="H57" s="5" t="s">
        <v>600</v>
      </c>
    </row>
    <row r="58" spans="4:8" ht="15" thickBot="1" x14ac:dyDescent="0.25">
      <c r="D58" s="191"/>
      <c r="E58" s="191"/>
      <c r="F58" s="191"/>
      <c r="G58" s="5">
        <v>264.27</v>
      </c>
      <c r="H58" s="5" t="s">
        <v>439</v>
      </c>
    </row>
    <row r="59" spans="4:8" ht="15" thickBot="1" x14ac:dyDescent="0.25">
      <c r="D59" s="81" t="s">
        <v>10</v>
      </c>
      <c r="E59" s="81">
        <v>810.68169999999998</v>
      </c>
      <c r="F59" s="81">
        <v>18.600000000000001</v>
      </c>
      <c r="G59" s="5">
        <v>264.27</v>
      </c>
      <c r="H59" s="5" t="s">
        <v>443</v>
      </c>
    </row>
    <row r="60" spans="4:8" ht="15" thickBot="1" x14ac:dyDescent="0.25">
      <c r="D60" s="81" t="s">
        <v>11</v>
      </c>
      <c r="E60" s="81">
        <v>824.69740000000002</v>
      </c>
      <c r="F60" s="81">
        <v>21.2</v>
      </c>
      <c r="G60" s="5">
        <v>264.27</v>
      </c>
      <c r="H60" s="5" t="s">
        <v>446</v>
      </c>
    </row>
    <row r="61" spans="4:8" ht="15" thickBot="1" x14ac:dyDescent="0.25">
      <c r="D61" s="190" t="s">
        <v>12</v>
      </c>
      <c r="E61" s="190">
        <v>838.71299999999997</v>
      </c>
      <c r="F61" s="190">
        <v>23.8</v>
      </c>
      <c r="G61" s="5">
        <v>264.27</v>
      </c>
      <c r="H61" s="5" t="s">
        <v>448</v>
      </c>
    </row>
    <row r="62" spans="4:8" ht="15" thickBot="1" x14ac:dyDescent="0.25">
      <c r="D62" s="191"/>
      <c r="E62" s="191"/>
      <c r="F62" s="191"/>
      <c r="G62" s="5">
        <v>292.3</v>
      </c>
      <c r="H62" s="5" t="s">
        <v>618</v>
      </c>
    </row>
    <row r="63" spans="4:8" ht="15" thickBot="1" x14ac:dyDescent="0.25">
      <c r="D63" s="190" t="s">
        <v>27</v>
      </c>
      <c r="E63" s="190">
        <v>852.7287</v>
      </c>
      <c r="F63" s="190">
        <v>26.5</v>
      </c>
      <c r="G63" s="5">
        <v>264.27</v>
      </c>
      <c r="H63" s="5" t="s">
        <v>522</v>
      </c>
    </row>
    <row r="64" spans="4:8" ht="15" thickBot="1" x14ac:dyDescent="0.25">
      <c r="D64" s="195"/>
      <c r="E64" s="195"/>
      <c r="F64" s="195"/>
      <c r="G64" s="5">
        <v>278.27999999999997</v>
      </c>
      <c r="H64" s="5" t="s">
        <v>630</v>
      </c>
    </row>
    <row r="65" spans="4:8" ht="15" thickBot="1" x14ac:dyDescent="0.25">
      <c r="D65" s="191"/>
      <c r="E65" s="191"/>
      <c r="F65" s="191"/>
      <c r="G65" s="5">
        <v>292.3</v>
      </c>
      <c r="H65" s="5" t="s">
        <v>619</v>
      </c>
    </row>
    <row r="66" spans="4:8" ht="15" thickBot="1" x14ac:dyDescent="0.25">
      <c r="D66" s="190" t="s">
        <v>198</v>
      </c>
      <c r="E66" s="190">
        <v>866.74429999999995</v>
      </c>
      <c r="F66" s="190">
        <v>29.2</v>
      </c>
      <c r="G66" s="5">
        <v>264.27</v>
      </c>
      <c r="H66" s="5" t="s">
        <v>523</v>
      </c>
    </row>
    <row r="67" spans="4:8" ht="15" thickBot="1" x14ac:dyDescent="0.25">
      <c r="D67" s="191"/>
      <c r="E67" s="191"/>
      <c r="F67" s="191"/>
      <c r="G67" s="5">
        <v>292.3</v>
      </c>
      <c r="H67" s="5" t="s">
        <v>620</v>
      </c>
    </row>
    <row r="68" spans="4:8" ht="15" thickBot="1" x14ac:dyDescent="0.25">
      <c r="D68" s="81" t="s">
        <v>199</v>
      </c>
      <c r="E68" s="81">
        <v>780.63480000000004</v>
      </c>
      <c r="F68" s="81">
        <v>9.9</v>
      </c>
      <c r="G68" s="5">
        <v>264.27</v>
      </c>
      <c r="H68" s="5" t="s">
        <v>524</v>
      </c>
    </row>
    <row r="69" spans="4:8" ht="15" thickBot="1" x14ac:dyDescent="0.25">
      <c r="D69" s="81" t="s">
        <v>200</v>
      </c>
      <c r="E69" s="81">
        <v>794.65039999999999</v>
      </c>
      <c r="F69" s="81">
        <v>11.4</v>
      </c>
      <c r="G69" s="5">
        <v>264.27</v>
      </c>
      <c r="H69" s="5" t="s">
        <v>525</v>
      </c>
    </row>
    <row r="70" spans="4:8" ht="15" thickBot="1" x14ac:dyDescent="0.25">
      <c r="D70" s="81" t="s">
        <v>28</v>
      </c>
      <c r="E70" s="81">
        <v>808.66610000000003</v>
      </c>
      <c r="F70" s="81">
        <v>13.8</v>
      </c>
      <c r="G70" s="5">
        <v>264.27</v>
      </c>
      <c r="H70" s="5" t="s">
        <v>526</v>
      </c>
    </row>
    <row r="71" spans="4:8" ht="15" thickBot="1" x14ac:dyDescent="0.25">
      <c r="D71" s="81" t="s">
        <v>29</v>
      </c>
      <c r="E71" s="81">
        <v>822.68169999999998</v>
      </c>
      <c r="F71" s="81">
        <v>16.100000000000001</v>
      </c>
      <c r="G71" s="5">
        <v>264.27</v>
      </c>
      <c r="H71" s="5" t="s">
        <v>527</v>
      </c>
    </row>
    <row r="72" spans="4:8" ht="15" thickBot="1" x14ac:dyDescent="0.25">
      <c r="D72" s="81" t="s">
        <v>30</v>
      </c>
      <c r="E72" s="81">
        <v>836.69740000000002</v>
      </c>
      <c r="F72" s="81">
        <v>18.600000000000001</v>
      </c>
      <c r="G72" s="5">
        <v>264.27</v>
      </c>
      <c r="H72" s="5" t="s">
        <v>528</v>
      </c>
    </row>
    <row r="73" spans="4:8" ht="15" thickBot="1" x14ac:dyDescent="0.25">
      <c r="D73" s="190" t="s">
        <v>201</v>
      </c>
      <c r="E73" s="190">
        <v>850.71299999999997</v>
      </c>
      <c r="F73" s="190">
        <v>21.2</v>
      </c>
      <c r="G73" s="5">
        <v>264.27</v>
      </c>
      <c r="H73" s="5" t="s">
        <v>529</v>
      </c>
    </row>
    <row r="74" spans="4:8" ht="15" thickBot="1" x14ac:dyDescent="0.25">
      <c r="D74" s="191"/>
      <c r="E74" s="191"/>
      <c r="F74" s="191"/>
      <c r="G74" s="5">
        <v>278.27999999999997</v>
      </c>
      <c r="H74" s="5" t="s">
        <v>631</v>
      </c>
    </row>
    <row r="75" spans="4:8" ht="15" thickBot="1" x14ac:dyDescent="0.25">
      <c r="D75" s="190" t="s">
        <v>202</v>
      </c>
      <c r="E75" s="190">
        <v>864.7287</v>
      </c>
      <c r="F75" s="190">
        <v>23.7</v>
      </c>
      <c r="G75" s="5">
        <v>264.27</v>
      </c>
      <c r="H75" s="5" t="s">
        <v>530</v>
      </c>
    </row>
    <row r="76" spans="4:8" ht="15" thickBot="1" x14ac:dyDescent="0.25">
      <c r="D76" s="191"/>
      <c r="E76" s="191"/>
      <c r="F76" s="191"/>
      <c r="G76" s="5">
        <v>292.3</v>
      </c>
      <c r="H76" s="5" t="s">
        <v>621</v>
      </c>
    </row>
    <row r="77" spans="4:8" ht="15" thickBot="1" x14ac:dyDescent="0.25">
      <c r="D77" s="81" t="s">
        <v>203</v>
      </c>
      <c r="E77" s="81">
        <v>806.65039999999999</v>
      </c>
      <c r="F77" s="81">
        <v>10.4</v>
      </c>
      <c r="G77" s="5">
        <v>264.27</v>
      </c>
      <c r="H77" s="5" t="s">
        <v>531</v>
      </c>
    </row>
    <row r="78" spans="4:8" ht="15" thickBot="1" x14ac:dyDescent="0.25">
      <c r="D78" s="81" t="s">
        <v>204</v>
      </c>
      <c r="E78" s="81">
        <v>834.68169999999998</v>
      </c>
      <c r="F78" s="81">
        <v>14.4</v>
      </c>
      <c r="G78" s="5">
        <v>264.27</v>
      </c>
      <c r="H78" s="5" t="s">
        <v>532</v>
      </c>
    </row>
    <row r="79" spans="4:8" ht="15.75" thickBot="1" x14ac:dyDescent="0.25">
      <c r="D79" s="196" t="s">
        <v>259</v>
      </c>
      <c r="E79" s="197"/>
      <c r="F79" s="197"/>
      <c r="G79" s="197"/>
      <c r="H79" s="198"/>
    </row>
    <row r="80" spans="4:8" ht="15" thickBot="1" x14ac:dyDescent="0.25">
      <c r="D80" s="81" t="s">
        <v>24</v>
      </c>
      <c r="E80" s="81">
        <v>726.58780000000002</v>
      </c>
      <c r="F80" s="81">
        <v>7</v>
      </c>
      <c r="G80" s="5">
        <v>262.25</v>
      </c>
      <c r="H80" s="5" t="s">
        <v>566</v>
      </c>
    </row>
    <row r="81" spans="4:8" ht="15" thickBot="1" x14ac:dyDescent="0.25">
      <c r="D81" s="190" t="s">
        <v>196</v>
      </c>
      <c r="E81" s="190">
        <v>754.6191</v>
      </c>
      <c r="F81" s="190">
        <v>9.6</v>
      </c>
      <c r="G81" s="5">
        <v>262.25</v>
      </c>
      <c r="H81" s="5" t="s">
        <v>567</v>
      </c>
    </row>
    <row r="82" spans="4:8" ht="15" thickBot="1" x14ac:dyDescent="0.25">
      <c r="D82" s="195"/>
      <c r="E82" s="195"/>
      <c r="F82" s="195"/>
      <c r="G82" s="5">
        <v>290.27999999999997</v>
      </c>
      <c r="H82" s="5" t="s">
        <v>633</v>
      </c>
    </row>
    <row r="83" spans="4:8" ht="15" thickBot="1" x14ac:dyDescent="0.25">
      <c r="D83" s="4" t="s">
        <v>197</v>
      </c>
      <c r="E83" s="5">
        <v>768.63469999999995</v>
      </c>
      <c r="F83" s="5">
        <v>11.5</v>
      </c>
      <c r="G83" s="5">
        <v>262.25</v>
      </c>
      <c r="H83" s="5" t="s">
        <v>568</v>
      </c>
    </row>
    <row r="84" spans="4:8" ht="15" thickBot="1" x14ac:dyDescent="0.25">
      <c r="D84" s="81" t="s">
        <v>25</v>
      </c>
      <c r="E84" s="81">
        <v>782.65039999999999</v>
      </c>
      <c r="F84" s="81">
        <v>13.6</v>
      </c>
      <c r="G84" s="5">
        <v>262.25</v>
      </c>
      <c r="H84" s="5" t="s">
        <v>569</v>
      </c>
    </row>
    <row r="85" spans="4:8" ht="15" thickBot="1" x14ac:dyDescent="0.25">
      <c r="D85" s="81" t="s">
        <v>26</v>
      </c>
      <c r="E85" s="81">
        <v>796.66610000000003</v>
      </c>
      <c r="F85" s="81">
        <v>15.9</v>
      </c>
      <c r="G85" s="5">
        <v>262.25</v>
      </c>
      <c r="H85" s="5" t="s">
        <v>570</v>
      </c>
    </row>
    <row r="86" spans="4:8" ht="15" thickBot="1" x14ac:dyDescent="0.25">
      <c r="D86" s="81" t="s">
        <v>10</v>
      </c>
      <c r="E86" s="81">
        <v>810.68169999999998</v>
      </c>
      <c r="F86" s="81">
        <v>18.600000000000001</v>
      </c>
      <c r="G86" s="5">
        <v>262.25</v>
      </c>
      <c r="H86" s="5" t="s">
        <v>571</v>
      </c>
    </row>
    <row r="87" spans="4:8" ht="15" thickBot="1" x14ac:dyDescent="0.25">
      <c r="D87" s="81" t="s">
        <v>11</v>
      </c>
      <c r="E87" s="81">
        <v>824.69740000000002</v>
      </c>
      <c r="F87" s="81">
        <v>21.2</v>
      </c>
      <c r="G87" s="5">
        <v>262.25</v>
      </c>
      <c r="H87" s="5" t="s">
        <v>572</v>
      </c>
    </row>
    <row r="88" spans="4:8" ht="15" thickBot="1" x14ac:dyDescent="0.25">
      <c r="D88" s="81" t="s">
        <v>12</v>
      </c>
      <c r="E88" s="81">
        <v>838.71299999999997</v>
      </c>
      <c r="F88" s="81">
        <v>23.8</v>
      </c>
      <c r="G88" s="5">
        <v>262.25</v>
      </c>
      <c r="H88" s="5" t="s">
        <v>573</v>
      </c>
    </row>
    <row r="89" spans="4:8" ht="15" thickBot="1" x14ac:dyDescent="0.25">
      <c r="D89" s="81" t="s">
        <v>199</v>
      </c>
      <c r="E89" s="81">
        <v>780.63480000000004</v>
      </c>
      <c r="F89" s="81">
        <v>9.9</v>
      </c>
      <c r="G89" s="5">
        <v>262.25</v>
      </c>
      <c r="H89" s="5" t="s">
        <v>574</v>
      </c>
    </row>
    <row r="90" spans="4:8" ht="15" thickBot="1" x14ac:dyDescent="0.25">
      <c r="D90" s="81" t="s">
        <v>200</v>
      </c>
      <c r="E90" s="81">
        <v>794.65039999999999</v>
      </c>
      <c r="F90" s="81">
        <v>11.4</v>
      </c>
      <c r="G90" s="5">
        <v>262.25</v>
      </c>
      <c r="H90" s="5" t="s">
        <v>575</v>
      </c>
    </row>
    <row r="91" spans="4:8" ht="15" thickBot="1" x14ac:dyDescent="0.25">
      <c r="D91" s="81" t="s">
        <v>28</v>
      </c>
      <c r="E91" s="81">
        <v>808.66610000000003</v>
      </c>
      <c r="F91" s="81">
        <v>13.8</v>
      </c>
      <c r="G91" s="5">
        <v>262.25</v>
      </c>
      <c r="H91" s="5" t="s">
        <v>576</v>
      </c>
    </row>
    <row r="92" spans="4:8" ht="15" thickBot="1" x14ac:dyDescent="0.25">
      <c r="D92" s="81" t="s">
        <v>29</v>
      </c>
      <c r="E92" s="81">
        <v>822.68169999999998</v>
      </c>
      <c r="F92" s="81">
        <v>16.100000000000001</v>
      </c>
      <c r="G92" s="5">
        <v>262.25</v>
      </c>
      <c r="H92" s="5" t="s">
        <v>577</v>
      </c>
    </row>
    <row r="93" spans="4:8" ht="15" thickBot="1" x14ac:dyDescent="0.25">
      <c r="D93" s="81" t="s">
        <v>30</v>
      </c>
      <c r="E93" s="81">
        <v>836.69740000000002</v>
      </c>
      <c r="F93" s="81">
        <v>18.600000000000001</v>
      </c>
      <c r="G93" s="5">
        <v>262.25</v>
      </c>
      <c r="H93" s="5" t="s">
        <v>578</v>
      </c>
    </row>
    <row r="94" spans="4:8" ht="15" thickBot="1" x14ac:dyDescent="0.25">
      <c r="D94" s="190" t="s">
        <v>201</v>
      </c>
      <c r="E94" s="190">
        <v>850.71299999999997</v>
      </c>
      <c r="F94" s="190">
        <v>21.2</v>
      </c>
      <c r="G94" s="5">
        <v>262.25</v>
      </c>
      <c r="H94" s="5" t="s">
        <v>579</v>
      </c>
    </row>
    <row r="95" spans="4:8" ht="15" thickBot="1" x14ac:dyDescent="0.25">
      <c r="D95" s="195"/>
      <c r="E95" s="195"/>
      <c r="F95" s="195"/>
      <c r="G95" s="5">
        <v>276.27</v>
      </c>
      <c r="H95" s="5" t="s">
        <v>632</v>
      </c>
    </row>
    <row r="96" spans="4:8" ht="15" thickBot="1" x14ac:dyDescent="0.25">
      <c r="D96" s="191"/>
      <c r="E96" s="191"/>
      <c r="F96" s="191"/>
      <c r="G96" s="5">
        <v>290.27999999999997</v>
      </c>
      <c r="H96" s="5" t="s">
        <v>634</v>
      </c>
    </row>
    <row r="97" spans="4:8" ht="15" thickBot="1" x14ac:dyDescent="0.25">
      <c r="D97" s="190" t="s">
        <v>202</v>
      </c>
      <c r="E97" s="190">
        <v>864.7287</v>
      </c>
      <c r="F97" s="190">
        <v>23.7</v>
      </c>
      <c r="G97" s="5">
        <v>262.25</v>
      </c>
      <c r="H97" s="5" t="s">
        <v>580</v>
      </c>
    </row>
    <row r="98" spans="4:8" ht="15" thickBot="1" x14ac:dyDescent="0.25">
      <c r="D98" s="191"/>
      <c r="E98" s="191"/>
      <c r="F98" s="191"/>
      <c r="G98" s="5">
        <v>290.27999999999997</v>
      </c>
      <c r="H98" s="5" t="s">
        <v>635</v>
      </c>
    </row>
    <row r="99" spans="4:8" ht="15" thickBot="1" x14ac:dyDescent="0.25">
      <c r="D99" s="81" t="s">
        <v>203</v>
      </c>
      <c r="E99" s="81">
        <v>806.65039999999999</v>
      </c>
      <c r="F99" s="81">
        <v>10.4</v>
      </c>
      <c r="G99" s="5">
        <v>262.25</v>
      </c>
      <c r="H99" s="5" t="s">
        <v>581</v>
      </c>
    </row>
    <row r="100" spans="4:8" ht="15" thickBot="1" x14ac:dyDescent="0.25">
      <c r="D100" s="81" t="s">
        <v>204</v>
      </c>
      <c r="E100" s="81">
        <v>834.68169999999998</v>
      </c>
      <c r="F100" s="81">
        <v>14.4</v>
      </c>
      <c r="G100" s="5">
        <v>262.25</v>
      </c>
      <c r="H100" s="5" t="s">
        <v>582</v>
      </c>
    </row>
    <row r="101" spans="4:8" ht="18.75" thickBot="1" x14ac:dyDescent="0.25">
      <c r="D101" s="200" t="s">
        <v>749</v>
      </c>
      <c r="E101" s="201"/>
      <c r="F101" s="201"/>
      <c r="G101" s="201"/>
      <c r="H101" s="202"/>
    </row>
    <row r="102" spans="4:8" ht="15.75" thickBot="1" x14ac:dyDescent="0.25">
      <c r="D102" s="196" t="s">
        <v>174</v>
      </c>
      <c r="E102" s="197"/>
      <c r="F102" s="197"/>
      <c r="G102" s="197"/>
      <c r="H102" s="198"/>
    </row>
    <row r="103" spans="4:8" ht="15" thickBot="1" x14ac:dyDescent="0.25">
      <c r="D103" s="4" t="s">
        <v>160</v>
      </c>
      <c r="E103" s="5">
        <v>802.67669999999998</v>
      </c>
      <c r="F103" s="5">
        <v>20.2</v>
      </c>
      <c r="G103" s="5">
        <v>284.29000000000002</v>
      </c>
      <c r="H103" s="5" t="s">
        <v>646</v>
      </c>
    </row>
    <row r="104" spans="4:8" ht="15" thickBot="1" x14ac:dyDescent="0.25">
      <c r="D104" s="4" t="s">
        <v>161</v>
      </c>
      <c r="E104" s="5">
        <v>816.69230000000005</v>
      </c>
      <c r="F104" s="5">
        <v>23</v>
      </c>
      <c r="G104" s="5">
        <v>284.29000000000002</v>
      </c>
      <c r="H104" s="5" t="s">
        <v>647</v>
      </c>
    </row>
    <row r="105" spans="4:8" ht="15" thickBot="1" x14ac:dyDescent="0.25">
      <c r="D105" s="4" t="s">
        <v>163</v>
      </c>
      <c r="E105" s="5">
        <v>830.70799999999997</v>
      </c>
      <c r="F105" s="5">
        <v>25.5</v>
      </c>
      <c r="G105" s="5">
        <v>284.29000000000002</v>
      </c>
      <c r="H105" s="5" t="s">
        <v>648</v>
      </c>
    </row>
    <row r="106" spans="4:8" ht="15" thickBot="1" x14ac:dyDescent="0.25">
      <c r="D106" s="4" t="s">
        <v>164</v>
      </c>
      <c r="E106" s="5">
        <v>844.72360000000003</v>
      </c>
      <c r="F106" s="5">
        <v>28.5</v>
      </c>
      <c r="G106" s="5">
        <v>284.29000000000002</v>
      </c>
      <c r="H106" s="5" t="s">
        <v>649</v>
      </c>
    </row>
    <row r="107" spans="4:8" ht="15" thickBot="1" x14ac:dyDescent="0.25">
      <c r="D107" s="4" t="s">
        <v>205</v>
      </c>
      <c r="E107" s="5">
        <v>858.73929999999996</v>
      </c>
      <c r="F107" s="5">
        <v>30.9</v>
      </c>
      <c r="G107" s="5">
        <v>284.29000000000002</v>
      </c>
      <c r="H107" s="5" t="s">
        <v>650</v>
      </c>
    </row>
    <row r="108" spans="4:8" ht="15" thickBot="1" x14ac:dyDescent="0.25">
      <c r="D108" s="4" t="s">
        <v>13</v>
      </c>
      <c r="E108" s="5">
        <v>800.66099999999994</v>
      </c>
      <c r="F108" s="5">
        <v>14.5</v>
      </c>
      <c r="G108" s="5">
        <v>284.29000000000002</v>
      </c>
      <c r="H108" s="5" t="s">
        <v>651</v>
      </c>
    </row>
    <row r="109" spans="4:8" ht="15" thickBot="1" x14ac:dyDescent="0.25">
      <c r="D109" s="4" t="s">
        <v>14</v>
      </c>
      <c r="E109" s="5">
        <v>814.67669999999998</v>
      </c>
      <c r="F109" s="5">
        <v>16.899999999999999</v>
      </c>
      <c r="G109" s="5">
        <v>284.29000000000002</v>
      </c>
      <c r="H109" s="5" t="s">
        <v>652</v>
      </c>
    </row>
    <row r="110" spans="4:8" ht="15" thickBot="1" x14ac:dyDescent="0.25">
      <c r="D110" s="4" t="s">
        <v>15</v>
      </c>
      <c r="E110" s="5">
        <v>828.69230000000005</v>
      </c>
      <c r="F110" s="5">
        <v>19.5</v>
      </c>
      <c r="G110" s="5">
        <v>284.29000000000002</v>
      </c>
      <c r="H110" s="5" t="s">
        <v>653</v>
      </c>
    </row>
    <row r="111" spans="4:8" ht="15" thickBot="1" x14ac:dyDescent="0.25">
      <c r="D111" s="4" t="s">
        <v>16</v>
      </c>
      <c r="E111" s="5">
        <v>842.70799999999997</v>
      </c>
      <c r="F111" s="5">
        <v>22.1</v>
      </c>
      <c r="G111" s="5">
        <v>284.29000000000002</v>
      </c>
      <c r="H111" s="5" t="s">
        <v>654</v>
      </c>
    </row>
    <row r="112" spans="4:8" ht="15" thickBot="1" x14ac:dyDescent="0.25">
      <c r="D112" s="4" t="s">
        <v>17</v>
      </c>
      <c r="E112" s="5">
        <v>856.72360000000003</v>
      </c>
      <c r="F112" s="5">
        <v>24.8</v>
      </c>
      <c r="G112" s="5">
        <v>284.29000000000002</v>
      </c>
      <c r="H112" s="5" t="s">
        <v>655</v>
      </c>
    </row>
    <row r="113" spans="4:8" ht="15" thickBot="1" x14ac:dyDescent="0.25">
      <c r="D113" s="4" t="s">
        <v>206</v>
      </c>
      <c r="E113" s="5">
        <v>884.75490000000002</v>
      </c>
      <c r="F113" s="5">
        <v>30.2</v>
      </c>
      <c r="G113" s="5">
        <v>284.29000000000002</v>
      </c>
      <c r="H113" s="5" t="s">
        <v>656</v>
      </c>
    </row>
    <row r="114" spans="4:8" ht="15" thickBot="1" x14ac:dyDescent="0.25">
      <c r="D114" s="4" t="s">
        <v>18</v>
      </c>
      <c r="E114" s="5">
        <v>826.67669999999998</v>
      </c>
      <c r="F114" s="5">
        <v>14.7</v>
      </c>
      <c r="G114" s="5">
        <v>284.29000000000002</v>
      </c>
      <c r="H114" s="5" t="s">
        <v>657</v>
      </c>
    </row>
    <row r="115" spans="4:8" ht="15" thickBot="1" x14ac:dyDescent="0.25">
      <c r="D115" s="4" t="s">
        <v>19</v>
      </c>
      <c r="E115" s="5">
        <v>854.70799999999997</v>
      </c>
      <c r="F115" s="5">
        <v>19.399999999999999</v>
      </c>
      <c r="G115" s="5">
        <v>284.29000000000002</v>
      </c>
      <c r="H115" s="5" t="s">
        <v>658</v>
      </c>
    </row>
    <row r="116" spans="4:8" ht="15.75" thickBot="1" x14ac:dyDescent="0.25">
      <c r="D116" s="196" t="s">
        <v>207</v>
      </c>
      <c r="E116" s="197"/>
      <c r="F116" s="197"/>
      <c r="G116" s="197"/>
      <c r="H116" s="198"/>
    </row>
    <row r="117" spans="4:8" ht="15" thickBot="1" x14ac:dyDescent="0.25">
      <c r="D117" s="4" t="s">
        <v>160</v>
      </c>
      <c r="E117" s="5">
        <v>802.67669999999998</v>
      </c>
      <c r="F117" s="5">
        <v>16.3</v>
      </c>
      <c r="G117" s="5">
        <v>300.29000000000002</v>
      </c>
      <c r="H117" s="5" t="s">
        <v>638</v>
      </c>
    </row>
    <row r="118" spans="4:8" ht="15" thickBot="1" x14ac:dyDescent="0.25">
      <c r="D118" s="4" t="s">
        <v>161</v>
      </c>
      <c r="E118" s="5">
        <v>816.69169999999997</v>
      </c>
      <c r="F118" s="5">
        <v>19.600000000000001</v>
      </c>
      <c r="G118" s="5">
        <v>300.29000000000002</v>
      </c>
      <c r="H118" s="5" t="s">
        <v>639</v>
      </c>
    </row>
    <row r="119" spans="4:8" ht="15" thickBot="1" x14ac:dyDescent="0.25">
      <c r="D119" s="4" t="s">
        <v>163</v>
      </c>
      <c r="E119" s="5">
        <v>830.70799999999997</v>
      </c>
      <c r="F119" s="5">
        <v>21.5</v>
      </c>
      <c r="G119" s="5">
        <v>300.29000000000002</v>
      </c>
      <c r="H119" s="5" t="s">
        <v>640</v>
      </c>
    </row>
    <row r="120" spans="4:8" ht="15" thickBot="1" x14ac:dyDescent="0.25">
      <c r="D120" s="4" t="s">
        <v>164</v>
      </c>
      <c r="E120" s="5">
        <v>844.72299999999996</v>
      </c>
      <c r="F120" s="5">
        <v>25.4</v>
      </c>
      <c r="G120" s="5">
        <v>300.29000000000002</v>
      </c>
      <c r="H120" s="5" t="s">
        <v>641</v>
      </c>
    </row>
    <row r="121" spans="4:8" ht="15" thickBot="1" x14ac:dyDescent="0.25">
      <c r="D121" s="4" t="s">
        <v>205</v>
      </c>
      <c r="E121" s="5">
        <v>858.73800000000006</v>
      </c>
      <c r="F121" s="5">
        <v>28.3</v>
      </c>
      <c r="G121" s="5">
        <v>300.29000000000002</v>
      </c>
      <c r="H121" s="5" t="s">
        <v>642</v>
      </c>
    </row>
    <row r="122" spans="4:8" ht="15" thickBot="1" x14ac:dyDescent="0.25">
      <c r="D122" s="4" t="s">
        <v>165</v>
      </c>
      <c r="E122" s="5">
        <v>828.69230000000005</v>
      </c>
      <c r="F122" s="5">
        <v>15.9</v>
      </c>
      <c r="G122" s="5">
        <v>300.29000000000002</v>
      </c>
      <c r="H122" s="5" t="s">
        <v>643</v>
      </c>
    </row>
    <row r="123" spans="4:8" ht="15" thickBot="1" x14ac:dyDescent="0.25">
      <c r="D123" s="4" t="s">
        <v>16</v>
      </c>
      <c r="E123" s="5">
        <v>842.70799999999997</v>
      </c>
      <c r="F123" s="5">
        <v>18.3</v>
      </c>
      <c r="G123" s="5">
        <v>300.29000000000002</v>
      </c>
      <c r="H123" s="5" t="s">
        <v>644</v>
      </c>
    </row>
    <row r="124" spans="4:8" ht="15" thickBot="1" x14ac:dyDescent="0.25">
      <c r="D124" s="4" t="s">
        <v>17</v>
      </c>
      <c r="E124" s="5">
        <v>856.72360000000003</v>
      </c>
      <c r="F124" s="5">
        <v>20.8</v>
      </c>
      <c r="G124" s="5">
        <v>300.29000000000002</v>
      </c>
      <c r="H124" s="5" t="s">
        <v>645</v>
      </c>
    </row>
    <row r="125" spans="4:8" ht="15.75" thickBot="1" x14ac:dyDescent="0.25">
      <c r="D125" s="196" t="s">
        <v>189</v>
      </c>
      <c r="E125" s="197"/>
      <c r="F125" s="197"/>
      <c r="G125" s="197"/>
      <c r="H125" s="198"/>
    </row>
    <row r="126" spans="4:8" ht="15" thickBot="1" x14ac:dyDescent="0.25">
      <c r="D126" s="190" t="s">
        <v>208</v>
      </c>
      <c r="E126" s="190">
        <v>716.56709999999998</v>
      </c>
      <c r="F126" s="190">
        <v>6.1</v>
      </c>
      <c r="G126" s="5">
        <v>236.24</v>
      </c>
      <c r="H126" s="5" t="s">
        <v>659</v>
      </c>
    </row>
    <row r="127" spans="4:8" ht="15" thickBot="1" x14ac:dyDescent="0.25">
      <c r="D127" s="191"/>
      <c r="E127" s="191"/>
      <c r="F127" s="191"/>
      <c r="G127" s="5">
        <v>264.27</v>
      </c>
      <c r="H127" s="5" t="s">
        <v>660</v>
      </c>
    </row>
    <row r="128" spans="4:8" ht="15" thickBot="1" x14ac:dyDescent="0.25">
      <c r="D128" s="4" t="s">
        <v>31</v>
      </c>
      <c r="E128" s="5">
        <v>744.59839999999997</v>
      </c>
      <c r="F128" s="5">
        <v>9.1999999999999993</v>
      </c>
      <c r="G128" s="5">
        <v>264.27</v>
      </c>
      <c r="H128" s="5" t="s">
        <v>661</v>
      </c>
    </row>
    <row r="129" spans="4:8" ht="15" thickBot="1" x14ac:dyDescent="0.25">
      <c r="D129" s="190" t="s">
        <v>32</v>
      </c>
      <c r="E129" s="190">
        <v>772.62969999999996</v>
      </c>
      <c r="F129" s="190">
        <v>13.1</v>
      </c>
      <c r="G129" s="5">
        <v>236.24</v>
      </c>
      <c r="H129" s="5" t="s">
        <v>662</v>
      </c>
    </row>
    <row r="130" spans="4:8" ht="15" thickBot="1" x14ac:dyDescent="0.25">
      <c r="D130" s="191"/>
      <c r="E130" s="191"/>
      <c r="F130" s="191"/>
      <c r="G130" s="5">
        <v>264.27</v>
      </c>
      <c r="H130" s="5" t="s">
        <v>663</v>
      </c>
    </row>
    <row r="131" spans="4:8" ht="15" thickBot="1" x14ac:dyDescent="0.25">
      <c r="D131" s="190" t="s">
        <v>13</v>
      </c>
      <c r="E131" s="190">
        <v>800.66099999999994</v>
      </c>
      <c r="F131" s="190">
        <v>17.899999999999999</v>
      </c>
      <c r="G131" s="5">
        <v>236.24</v>
      </c>
      <c r="H131" s="5" t="s">
        <v>664</v>
      </c>
    </row>
    <row r="132" spans="4:8" ht="15" thickBot="1" x14ac:dyDescent="0.25">
      <c r="D132" s="191"/>
      <c r="E132" s="191"/>
      <c r="F132" s="191"/>
      <c r="G132" s="5">
        <v>264.27</v>
      </c>
      <c r="H132" s="5" t="s">
        <v>665</v>
      </c>
    </row>
    <row r="133" spans="4:8" ht="15" thickBot="1" x14ac:dyDescent="0.25">
      <c r="D133" s="4" t="s">
        <v>14</v>
      </c>
      <c r="E133" s="5">
        <v>814.67669999999998</v>
      </c>
      <c r="F133" s="5">
        <v>20.5</v>
      </c>
      <c r="G133" s="5">
        <v>264.27</v>
      </c>
      <c r="H133" s="5" t="s">
        <v>666</v>
      </c>
    </row>
    <row r="134" spans="4:8" ht="15" thickBot="1" x14ac:dyDescent="0.25">
      <c r="D134" s="4" t="s">
        <v>15</v>
      </c>
      <c r="E134" s="5">
        <v>828.69230000000005</v>
      </c>
      <c r="F134" s="5">
        <v>23</v>
      </c>
      <c r="G134" s="5">
        <v>264.27</v>
      </c>
      <c r="H134" s="5" t="s">
        <v>667</v>
      </c>
    </row>
    <row r="135" spans="4:8" ht="15" thickBot="1" x14ac:dyDescent="0.25">
      <c r="D135" s="4" t="s">
        <v>16</v>
      </c>
      <c r="E135" s="5">
        <v>842.70799999999997</v>
      </c>
      <c r="F135" s="5">
        <v>25.9</v>
      </c>
      <c r="G135" s="5">
        <v>264.27</v>
      </c>
      <c r="H135" s="5" t="s">
        <v>668</v>
      </c>
    </row>
    <row r="136" spans="4:8" ht="15" thickBot="1" x14ac:dyDescent="0.25">
      <c r="D136" s="190" t="s">
        <v>17</v>
      </c>
      <c r="E136" s="190">
        <v>856.72360000000003</v>
      </c>
      <c r="F136" s="190">
        <v>28.4</v>
      </c>
      <c r="G136" s="5">
        <v>264.27</v>
      </c>
      <c r="H136" s="5" t="s">
        <v>669</v>
      </c>
    </row>
    <row r="137" spans="4:8" ht="15" thickBot="1" x14ac:dyDescent="0.25">
      <c r="D137" s="191"/>
      <c r="E137" s="191"/>
      <c r="F137" s="191"/>
      <c r="G137" s="5">
        <v>292.3</v>
      </c>
      <c r="H137" s="5" t="s">
        <v>670</v>
      </c>
    </row>
    <row r="138" spans="4:8" ht="15" thickBot="1" x14ac:dyDescent="0.25">
      <c r="D138" s="190" t="s">
        <v>33</v>
      </c>
      <c r="E138" s="190">
        <v>870.73929999999996</v>
      </c>
      <c r="F138" s="190">
        <v>31</v>
      </c>
      <c r="G138" s="5">
        <v>264.27</v>
      </c>
      <c r="H138" s="5" t="s">
        <v>671</v>
      </c>
    </row>
    <row r="139" spans="4:8" ht="15" thickBot="1" x14ac:dyDescent="0.25">
      <c r="D139" s="195"/>
      <c r="E139" s="195"/>
      <c r="F139" s="195"/>
      <c r="G139" s="5">
        <v>278.27999999999997</v>
      </c>
      <c r="H139" s="5" t="s">
        <v>672</v>
      </c>
    </row>
    <row r="140" spans="4:8" ht="15" thickBot="1" x14ac:dyDescent="0.25">
      <c r="D140" s="191"/>
      <c r="E140" s="191"/>
      <c r="F140" s="191"/>
      <c r="G140" s="5">
        <v>292.3</v>
      </c>
      <c r="H140" s="5" t="s">
        <v>673</v>
      </c>
    </row>
    <row r="141" spans="4:8" ht="15" thickBot="1" x14ac:dyDescent="0.25">
      <c r="D141" s="190" t="s">
        <v>206</v>
      </c>
      <c r="E141" s="190">
        <v>884.75490000000002</v>
      </c>
      <c r="F141" s="190">
        <v>33.6</v>
      </c>
      <c r="G141" s="5">
        <v>264.27</v>
      </c>
      <c r="H141" s="5" t="s">
        <v>674</v>
      </c>
    </row>
    <row r="142" spans="4:8" ht="15" thickBot="1" x14ac:dyDescent="0.25">
      <c r="D142" s="191"/>
      <c r="E142" s="191"/>
      <c r="F142" s="191"/>
      <c r="G142" s="5">
        <v>292.3</v>
      </c>
      <c r="H142" s="5" t="s">
        <v>675</v>
      </c>
    </row>
    <row r="143" spans="4:8" ht="15" thickBot="1" x14ac:dyDescent="0.25">
      <c r="D143" s="4" t="s">
        <v>209</v>
      </c>
      <c r="E143" s="5">
        <v>700.53579999999999</v>
      </c>
      <c r="F143" s="5">
        <v>1.5</v>
      </c>
      <c r="G143" s="5">
        <v>264.27</v>
      </c>
      <c r="H143" s="5" t="s">
        <v>676</v>
      </c>
    </row>
    <row r="144" spans="4:8" ht="15" thickBot="1" x14ac:dyDescent="0.25">
      <c r="D144" s="190" t="s">
        <v>211</v>
      </c>
      <c r="E144" s="190">
        <v>770.61410000000001</v>
      </c>
      <c r="F144" s="190">
        <v>9.1</v>
      </c>
      <c r="G144" s="5">
        <v>236.24</v>
      </c>
      <c r="H144" s="5" t="s">
        <v>677</v>
      </c>
    </row>
    <row r="145" spans="4:8" ht="15" thickBot="1" x14ac:dyDescent="0.25">
      <c r="D145" s="191"/>
      <c r="E145" s="191"/>
      <c r="F145" s="191"/>
      <c r="G145" s="5">
        <v>264.27</v>
      </c>
      <c r="H145" s="5" t="s">
        <v>678</v>
      </c>
    </row>
    <row r="146" spans="4:8" ht="15" thickBot="1" x14ac:dyDescent="0.25">
      <c r="D146" s="190" t="s">
        <v>260</v>
      </c>
      <c r="E146" s="190">
        <v>784.62909999999999</v>
      </c>
      <c r="F146" s="190">
        <v>11.4</v>
      </c>
      <c r="G146" s="5">
        <v>236.24</v>
      </c>
      <c r="H146" s="5" t="s">
        <v>679</v>
      </c>
    </row>
    <row r="147" spans="4:8" ht="15" thickBot="1" x14ac:dyDescent="0.25">
      <c r="D147" s="191"/>
      <c r="E147" s="191"/>
      <c r="F147" s="191"/>
      <c r="G147" s="5">
        <v>264.27</v>
      </c>
      <c r="H147" s="5" t="s">
        <v>533</v>
      </c>
    </row>
    <row r="148" spans="4:8" ht="15" thickBot="1" x14ac:dyDescent="0.25">
      <c r="D148" s="190" t="s">
        <v>34</v>
      </c>
      <c r="E148" s="190">
        <v>798.6454</v>
      </c>
      <c r="F148" s="190">
        <v>12.6</v>
      </c>
      <c r="G148" s="5">
        <v>236.24</v>
      </c>
      <c r="H148" s="5" t="s">
        <v>680</v>
      </c>
    </row>
    <row r="149" spans="4:8" ht="15" thickBot="1" x14ac:dyDescent="0.25">
      <c r="D149" s="191"/>
      <c r="E149" s="191"/>
      <c r="F149" s="191"/>
      <c r="G149" s="5">
        <v>264.27</v>
      </c>
      <c r="H149" s="5" t="s">
        <v>681</v>
      </c>
    </row>
    <row r="150" spans="4:8" ht="15" thickBot="1" x14ac:dyDescent="0.25">
      <c r="D150" s="190" t="s">
        <v>35</v>
      </c>
      <c r="E150" s="190">
        <v>812.66099999999994</v>
      </c>
      <c r="F150" s="190">
        <v>14.9</v>
      </c>
      <c r="G150" s="5">
        <v>250.25</v>
      </c>
      <c r="H150" s="5" t="s">
        <v>682</v>
      </c>
    </row>
    <row r="151" spans="4:8" ht="15" thickBot="1" x14ac:dyDescent="0.25">
      <c r="D151" s="191"/>
      <c r="E151" s="191"/>
      <c r="F151" s="191"/>
      <c r="G151" s="5">
        <v>264.27</v>
      </c>
      <c r="H151" s="5" t="s">
        <v>683</v>
      </c>
    </row>
    <row r="152" spans="4:8" ht="15" thickBot="1" x14ac:dyDescent="0.25">
      <c r="D152" s="81" t="s">
        <v>18</v>
      </c>
      <c r="E152" s="81">
        <v>826.67669999999998</v>
      </c>
      <c r="F152" s="81">
        <v>17.399999999999999</v>
      </c>
      <c r="G152" s="5">
        <v>264.27</v>
      </c>
      <c r="H152" s="5" t="s">
        <v>684</v>
      </c>
    </row>
    <row r="153" spans="4:8" ht="15" thickBot="1" x14ac:dyDescent="0.25">
      <c r="D153" s="81" t="s">
        <v>36</v>
      </c>
      <c r="E153" s="81">
        <v>840.69230000000005</v>
      </c>
      <c r="F153" s="81">
        <v>20</v>
      </c>
      <c r="G153" s="5">
        <v>264.27</v>
      </c>
      <c r="H153" s="5" t="s">
        <v>685</v>
      </c>
    </row>
    <row r="154" spans="4:8" ht="15" thickBot="1" x14ac:dyDescent="0.25">
      <c r="D154" s="190" t="s">
        <v>19</v>
      </c>
      <c r="E154" s="190">
        <v>854.70799999999997</v>
      </c>
      <c r="F154" s="190">
        <v>22.6</v>
      </c>
      <c r="G154" s="5">
        <v>264.27</v>
      </c>
      <c r="H154" s="5" t="s">
        <v>686</v>
      </c>
    </row>
    <row r="155" spans="4:8" ht="15" thickBot="1" x14ac:dyDescent="0.25">
      <c r="D155" s="191"/>
      <c r="E155" s="191"/>
      <c r="F155" s="191"/>
      <c r="G155" s="5">
        <v>292.3</v>
      </c>
      <c r="H155" s="5" t="s">
        <v>687</v>
      </c>
    </row>
    <row r="156" spans="4:8" ht="15" thickBot="1" x14ac:dyDescent="0.25">
      <c r="D156" s="190" t="s">
        <v>212</v>
      </c>
      <c r="E156" s="190">
        <v>868.72360000000003</v>
      </c>
      <c r="F156" s="190">
        <v>25.2</v>
      </c>
      <c r="G156" s="5">
        <v>264.27</v>
      </c>
      <c r="H156" s="5" t="s">
        <v>688</v>
      </c>
    </row>
    <row r="157" spans="4:8" ht="15" thickBot="1" x14ac:dyDescent="0.25">
      <c r="D157" s="195"/>
      <c r="E157" s="195"/>
      <c r="F157" s="195"/>
      <c r="G157" s="5">
        <v>278.27999999999997</v>
      </c>
      <c r="H157" s="5" t="s">
        <v>689</v>
      </c>
    </row>
    <row r="158" spans="4:8" ht="15" thickBot="1" x14ac:dyDescent="0.25">
      <c r="D158" s="191"/>
      <c r="E158" s="191"/>
      <c r="F158" s="191"/>
      <c r="G158" s="5">
        <v>292.3</v>
      </c>
      <c r="H158" s="5" t="s">
        <v>690</v>
      </c>
    </row>
    <row r="159" spans="4:8" ht="15" thickBot="1" x14ac:dyDescent="0.25">
      <c r="D159" s="190" t="s">
        <v>213</v>
      </c>
      <c r="E159" s="190">
        <v>882.73929999999996</v>
      </c>
      <c r="F159" s="190">
        <v>28.2</v>
      </c>
      <c r="G159" s="5">
        <v>264.27</v>
      </c>
      <c r="H159" s="5" t="s">
        <v>691</v>
      </c>
    </row>
    <row r="160" spans="4:8" ht="15" thickBot="1" x14ac:dyDescent="0.25">
      <c r="D160" s="195"/>
      <c r="E160" s="195"/>
      <c r="F160" s="195"/>
      <c r="G160" s="5">
        <v>292.3</v>
      </c>
      <c r="H160" s="5" t="s">
        <v>692</v>
      </c>
    </row>
    <row r="161" spans="4:8" ht="15" thickBot="1" x14ac:dyDescent="0.25">
      <c r="D161" s="195"/>
      <c r="E161" s="195"/>
      <c r="F161" s="195"/>
      <c r="G161" s="5">
        <v>320.33</v>
      </c>
      <c r="H161" s="5" t="s">
        <v>693</v>
      </c>
    </row>
    <row r="162" spans="4:8" ht="15" thickBot="1" x14ac:dyDescent="0.25">
      <c r="D162" s="4" t="s">
        <v>214</v>
      </c>
      <c r="E162" s="5">
        <v>910.77059999999994</v>
      </c>
      <c r="F162" s="5">
        <v>32.9</v>
      </c>
      <c r="G162" s="5">
        <v>264.27</v>
      </c>
      <c r="H162" s="5" t="s">
        <v>694</v>
      </c>
    </row>
    <row r="163" spans="4:8" ht="15" thickBot="1" x14ac:dyDescent="0.25">
      <c r="D163" s="4" t="s">
        <v>215</v>
      </c>
      <c r="E163" s="5">
        <v>796.62969999999996</v>
      </c>
      <c r="F163" s="5">
        <v>9.3000000000000007</v>
      </c>
      <c r="G163" s="5">
        <v>264.27</v>
      </c>
      <c r="H163" s="5" t="s">
        <v>695</v>
      </c>
    </row>
    <row r="164" spans="4:8" ht="15" thickBot="1" x14ac:dyDescent="0.25">
      <c r="D164" s="4" t="s">
        <v>216</v>
      </c>
      <c r="E164" s="5">
        <v>810.6454</v>
      </c>
      <c r="F164" s="5">
        <v>10.8</v>
      </c>
      <c r="G164" s="5">
        <v>264.27</v>
      </c>
      <c r="H164" s="5" t="s">
        <v>696</v>
      </c>
    </row>
    <row r="165" spans="4:8" ht="15" thickBot="1" x14ac:dyDescent="0.25">
      <c r="D165" s="81" t="s">
        <v>37</v>
      </c>
      <c r="E165" s="81">
        <v>824.66099999999994</v>
      </c>
      <c r="F165" s="81">
        <v>12.8</v>
      </c>
      <c r="G165" s="5">
        <v>264.27</v>
      </c>
      <c r="H165" s="5" t="s">
        <v>697</v>
      </c>
    </row>
    <row r="166" spans="4:8" ht="15" thickBot="1" x14ac:dyDescent="0.25">
      <c r="D166" s="81" t="s">
        <v>38</v>
      </c>
      <c r="E166" s="81">
        <v>838.67669999999998</v>
      </c>
      <c r="F166" s="81">
        <v>15.1</v>
      </c>
      <c r="G166" s="5">
        <v>264.27</v>
      </c>
      <c r="H166" s="5" t="s">
        <v>698</v>
      </c>
    </row>
    <row r="167" spans="4:8" ht="15" thickBot="1" x14ac:dyDescent="0.25">
      <c r="D167" s="81" t="s">
        <v>20</v>
      </c>
      <c r="E167" s="81">
        <v>852.69230000000005</v>
      </c>
      <c r="F167" s="81">
        <v>17.5</v>
      </c>
      <c r="G167" s="5">
        <v>264.27</v>
      </c>
      <c r="H167" s="5" t="s">
        <v>699</v>
      </c>
    </row>
    <row r="168" spans="4:8" ht="15" thickBot="1" x14ac:dyDescent="0.25">
      <c r="D168" s="190" t="s">
        <v>217</v>
      </c>
      <c r="E168" s="190">
        <v>866.70799999999997</v>
      </c>
      <c r="F168" s="190">
        <v>19.7</v>
      </c>
      <c r="G168" s="5">
        <v>264.27</v>
      </c>
      <c r="H168" s="5" t="s">
        <v>700</v>
      </c>
    </row>
    <row r="169" spans="4:8" ht="15" thickBot="1" x14ac:dyDescent="0.25">
      <c r="D169" s="191"/>
      <c r="E169" s="191"/>
      <c r="F169" s="191"/>
      <c r="G169" s="5">
        <v>278.27999999999997</v>
      </c>
      <c r="H169" s="5" t="s">
        <v>701</v>
      </c>
    </row>
    <row r="170" spans="4:8" ht="15" thickBot="1" x14ac:dyDescent="0.25">
      <c r="D170" s="190" t="s">
        <v>218</v>
      </c>
      <c r="E170" s="190">
        <v>880.72360000000003</v>
      </c>
      <c r="F170" s="190">
        <v>22.9</v>
      </c>
      <c r="G170" s="5">
        <v>264.27</v>
      </c>
      <c r="H170" s="5" t="s">
        <v>702</v>
      </c>
    </row>
    <row r="171" spans="4:8" ht="15" thickBot="1" x14ac:dyDescent="0.25">
      <c r="D171" s="191"/>
      <c r="E171" s="191"/>
      <c r="F171" s="191"/>
      <c r="G171" s="5">
        <v>292.3</v>
      </c>
      <c r="H171" s="5" t="s">
        <v>703</v>
      </c>
    </row>
    <row r="172" spans="4:8" ht="15" thickBot="1" x14ac:dyDescent="0.25">
      <c r="D172" s="81" t="s">
        <v>219</v>
      </c>
      <c r="E172" s="81">
        <v>822.6454</v>
      </c>
      <c r="F172" s="81">
        <v>9.6999999999999993</v>
      </c>
      <c r="G172" s="5">
        <v>264.27</v>
      </c>
      <c r="H172" s="5" t="s">
        <v>704</v>
      </c>
    </row>
    <row r="173" spans="4:8" ht="15.75" thickBot="1" x14ac:dyDescent="0.25">
      <c r="D173" s="196" t="s">
        <v>261</v>
      </c>
      <c r="E173" s="197"/>
      <c r="F173" s="197"/>
      <c r="G173" s="197"/>
      <c r="H173" s="198"/>
    </row>
    <row r="174" spans="4:8" ht="15" thickBot="1" x14ac:dyDescent="0.25">
      <c r="D174" s="4" t="s">
        <v>210</v>
      </c>
      <c r="E174" s="5">
        <v>742.58280000000002</v>
      </c>
      <c r="F174" s="5">
        <v>6.3</v>
      </c>
      <c r="G174" s="5">
        <v>262.25</v>
      </c>
      <c r="H174" s="5" t="s">
        <v>705</v>
      </c>
    </row>
    <row r="175" spans="4:8" ht="15" thickBot="1" x14ac:dyDescent="0.25">
      <c r="D175" s="190" t="s">
        <v>211</v>
      </c>
      <c r="E175" s="190">
        <v>770.61410000000001</v>
      </c>
      <c r="F175" s="190">
        <v>9.1</v>
      </c>
      <c r="G175" s="5">
        <v>262.25</v>
      </c>
      <c r="H175" s="5" t="s">
        <v>706</v>
      </c>
    </row>
    <row r="176" spans="4:8" ht="15" thickBot="1" x14ac:dyDescent="0.25">
      <c r="D176" s="191"/>
      <c r="E176" s="191"/>
      <c r="F176" s="191"/>
      <c r="G176" s="5">
        <v>290.27999999999997</v>
      </c>
      <c r="H176" s="5" t="s">
        <v>707</v>
      </c>
    </row>
    <row r="177" spans="4:8" ht="15" thickBot="1" x14ac:dyDescent="0.25">
      <c r="D177" s="81" t="s">
        <v>260</v>
      </c>
      <c r="E177" s="81">
        <v>784.62909999999999</v>
      </c>
      <c r="F177" s="81">
        <v>11.4</v>
      </c>
      <c r="G177" s="5">
        <v>262.25</v>
      </c>
      <c r="H177" s="5" t="s">
        <v>708</v>
      </c>
    </row>
    <row r="178" spans="4:8" ht="15" thickBot="1" x14ac:dyDescent="0.25">
      <c r="D178" s="81" t="s">
        <v>34</v>
      </c>
      <c r="E178" s="81">
        <v>798.6454</v>
      </c>
      <c r="F178" s="81">
        <v>12.6</v>
      </c>
      <c r="G178" s="5">
        <v>262.25</v>
      </c>
      <c r="H178" s="5" t="s">
        <v>709</v>
      </c>
    </row>
    <row r="179" spans="4:8" ht="15" thickBot="1" x14ac:dyDescent="0.25">
      <c r="D179" s="81" t="s">
        <v>35</v>
      </c>
      <c r="E179" s="81">
        <v>812.66099999999994</v>
      </c>
      <c r="F179" s="81">
        <v>14.9</v>
      </c>
      <c r="G179" s="5">
        <v>262.25</v>
      </c>
      <c r="H179" s="5" t="s">
        <v>710</v>
      </c>
    </row>
    <row r="180" spans="4:8" ht="15" thickBot="1" x14ac:dyDescent="0.25">
      <c r="D180" s="190" t="s">
        <v>18</v>
      </c>
      <c r="E180" s="190">
        <v>826.67669999999998</v>
      </c>
      <c r="F180" s="190">
        <v>17.399999999999999</v>
      </c>
      <c r="G180" s="5">
        <v>262.25</v>
      </c>
      <c r="H180" s="5" t="s">
        <v>711</v>
      </c>
    </row>
    <row r="181" spans="4:8" ht="15" thickBot="1" x14ac:dyDescent="0.25">
      <c r="D181" s="191"/>
      <c r="E181" s="191"/>
      <c r="F181" s="191"/>
      <c r="G181" s="5">
        <v>290.27999999999997</v>
      </c>
      <c r="H181" s="5" t="s">
        <v>712</v>
      </c>
    </row>
    <row r="182" spans="4:8" ht="15" thickBot="1" x14ac:dyDescent="0.25">
      <c r="D182" s="81" t="s">
        <v>36</v>
      </c>
      <c r="E182" s="81">
        <v>840.69230000000005</v>
      </c>
      <c r="F182" s="81">
        <v>20</v>
      </c>
      <c r="G182" s="5">
        <v>262.25</v>
      </c>
      <c r="H182" s="5" t="s">
        <v>713</v>
      </c>
    </row>
    <row r="183" spans="4:8" ht="15" thickBot="1" x14ac:dyDescent="0.25">
      <c r="D183" s="190" t="s">
        <v>19</v>
      </c>
      <c r="E183" s="190">
        <v>854.70799999999997</v>
      </c>
      <c r="F183" s="190">
        <v>22.6</v>
      </c>
      <c r="G183" s="5">
        <v>262.25</v>
      </c>
      <c r="H183" s="5" t="s">
        <v>714</v>
      </c>
    </row>
    <row r="184" spans="4:8" ht="15" thickBot="1" x14ac:dyDescent="0.25">
      <c r="D184" s="191"/>
      <c r="E184" s="191"/>
      <c r="F184" s="191"/>
      <c r="G184" s="5">
        <v>290.27999999999997</v>
      </c>
      <c r="H184" s="5" t="s">
        <v>715</v>
      </c>
    </row>
    <row r="185" spans="4:8" ht="15" thickBot="1" x14ac:dyDescent="0.25">
      <c r="D185" s="81" t="s">
        <v>212</v>
      </c>
      <c r="E185" s="81">
        <v>868.72360000000003</v>
      </c>
      <c r="F185" s="81">
        <v>25.2</v>
      </c>
      <c r="G185" s="5">
        <v>290.27999999999997</v>
      </c>
      <c r="H185" s="5" t="s">
        <v>716</v>
      </c>
    </row>
    <row r="186" spans="4:8" ht="15" thickBot="1" x14ac:dyDescent="0.25">
      <c r="D186" s="81" t="s">
        <v>213</v>
      </c>
      <c r="E186" s="81">
        <v>882.73929999999996</v>
      </c>
      <c r="F186" s="81">
        <v>28.2</v>
      </c>
      <c r="G186" s="5">
        <v>290.27999999999997</v>
      </c>
      <c r="H186" s="5" t="s">
        <v>717</v>
      </c>
    </row>
    <row r="187" spans="4:8" ht="15" thickBot="1" x14ac:dyDescent="0.25">
      <c r="D187" s="81" t="s">
        <v>37</v>
      </c>
      <c r="E187" s="81">
        <v>824.66099999999994</v>
      </c>
      <c r="F187" s="81">
        <v>12.8</v>
      </c>
      <c r="G187" s="5">
        <v>262.25</v>
      </c>
      <c r="H187" s="5" t="s">
        <v>718</v>
      </c>
    </row>
    <row r="188" spans="4:8" ht="15" thickBot="1" x14ac:dyDescent="0.25">
      <c r="D188" s="81" t="s">
        <v>38</v>
      </c>
      <c r="E188" s="81">
        <v>838.67669999999998</v>
      </c>
      <c r="F188" s="81">
        <v>15.1</v>
      </c>
      <c r="G188" s="5">
        <v>262.25</v>
      </c>
      <c r="H188" s="5" t="s">
        <v>719</v>
      </c>
    </row>
    <row r="189" spans="4:8" ht="15" thickBot="1" x14ac:dyDescent="0.25">
      <c r="D189" s="190" t="s">
        <v>20</v>
      </c>
      <c r="E189" s="190">
        <v>852.69230000000005</v>
      </c>
      <c r="F189" s="190">
        <v>17.5</v>
      </c>
      <c r="G189" s="5">
        <v>262.25</v>
      </c>
      <c r="H189" s="5" t="s">
        <v>720</v>
      </c>
    </row>
    <row r="190" spans="4:8" ht="15" thickBot="1" x14ac:dyDescent="0.25">
      <c r="D190" s="191"/>
      <c r="E190" s="191"/>
      <c r="F190" s="191"/>
      <c r="G190" s="5">
        <v>290.27999999999997</v>
      </c>
      <c r="H190" s="5" t="s">
        <v>721</v>
      </c>
    </row>
    <row r="191" spans="4:8" ht="15" thickBot="1" x14ac:dyDescent="0.25">
      <c r="D191" s="190" t="s">
        <v>217</v>
      </c>
      <c r="E191" s="190">
        <v>866.70799999999997</v>
      </c>
      <c r="F191" s="190">
        <v>19.7</v>
      </c>
      <c r="G191" s="5">
        <v>262.25</v>
      </c>
      <c r="H191" s="5" t="s">
        <v>722</v>
      </c>
    </row>
    <row r="192" spans="4:8" ht="15" thickBot="1" x14ac:dyDescent="0.25">
      <c r="D192" s="195"/>
      <c r="E192" s="195"/>
      <c r="F192" s="195"/>
      <c r="G192" s="5">
        <v>276.27</v>
      </c>
      <c r="H192" s="5" t="s">
        <v>723</v>
      </c>
    </row>
    <row r="193" spans="4:8" ht="15" thickBot="1" x14ac:dyDescent="0.25">
      <c r="D193" s="191"/>
      <c r="E193" s="191"/>
      <c r="F193" s="191"/>
      <c r="G193" s="5">
        <v>290.27999999999997</v>
      </c>
      <c r="H193" s="5" t="s">
        <v>724</v>
      </c>
    </row>
    <row r="194" spans="4:8" ht="15" thickBot="1" x14ac:dyDescent="0.25">
      <c r="D194" s="190" t="s">
        <v>218</v>
      </c>
      <c r="E194" s="190">
        <v>880.72360000000003</v>
      </c>
      <c r="F194" s="190">
        <v>22.9</v>
      </c>
      <c r="G194" s="5">
        <v>262.25</v>
      </c>
      <c r="H194" s="5" t="s">
        <v>725</v>
      </c>
    </row>
    <row r="195" spans="4:8" ht="15" thickBot="1" x14ac:dyDescent="0.25">
      <c r="D195" s="191"/>
      <c r="E195" s="191"/>
      <c r="F195" s="191"/>
      <c r="G195" s="5">
        <v>290.27999999999997</v>
      </c>
      <c r="H195" s="5" t="s">
        <v>726</v>
      </c>
    </row>
    <row r="196" spans="4:8" ht="15" thickBot="1" x14ac:dyDescent="0.25">
      <c r="D196" s="81" t="s">
        <v>219</v>
      </c>
      <c r="E196" s="81">
        <v>822.6454</v>
      </c>
      <c r="F196" s="81">
        <v>9.6999999999999993</v>
      </c>
      <c r="G196" s="5">
        <v>262.25</v>
      </c>
      <c r="H196" s="5" t="s">
        <v>727</v>
      </c>
    </row>
    <row r="197" spans="4:8" ht="15" thickBot="1" x14ac:dyDescent="0.25">
      <c r="D197" s="4" t="s">
        <v>220</v>
      </c>
      <c r="E197" s="5">
        <v>850.67669999999998</v>
      </c>
      <c r="F197" s="5">
        <v>13.1</v>
      </c>
      <c r="G197" s="5">
        <v>262.25</v>
      </c>
      <c r="H197" s="5" t="s">
        <v>728</v>
      </c>
    </row>
    <row r="198" spans="4:8" ht="21" thickBot="1" x14ac:dyDescent="0.25">
      <c r="D198" s="192" t="s">
        <v>221</v>
      </c>
      <c r="E198" s="193"/>
      <c r="F198" s="193"/>
      <c r="G198" s="193"/>
      <c r="H198" s="194"/>
    </row>
    <row r="199" spans="4:8" ht="15" thickBot="1" x14ac:dyDescent="0.25">
      <c r="D199" s="151" t="s">
        <v>222</v>
      </c>
      <c r="E199" s="5">
        <v>810.57600000000002</v>
      </c>
      <c r="F199" s="5">
        <v>5.3</v>
      </c>
      <c r="G199" s="154">
        <v>284.29500000000002</v>
      </c>
      <c r="H199" s="5" t="s">
        <v>500</v>
      </c>
    </row>
    <row r="200" spans="4:8" ht="15" thickBot="1" x14ac:dyDescent="0.25">
      <c r="D200" s="151" t="s">
        <v>223</v>
      </c>
      <c r="E200" s="5">
        <v>880.65419999999995</v>
      </c>
      <c r="F200" s="5">
        <v>12.1</v>
      </c>
      <c r="G200" s="154">
        <v>284.29500000000002</v>
      </c>
      <c r="H200" s="5" t="s">
        <v>501</v>
      </c>
    </row>
    <row r="201" spans="4:8" ht="15" thickBot="1" x14ac:dyDescent="0.25">
      <c r="D201" s="151" t="s">
        <v>224</v>
      </c>
      <c r="E201" s="5">
        <v>894.66989999999998</v>
      </c>
      <c r="F201" s="5">
        <v>14</v>
      </c>
      <c r="G201" s="154">
        <v>284.29500000000002</v>
      </c>
      <c r="H201" s="5" t="s">
        <v>502</v>
      </c>
    </row>
    <row r="202" spans="4:8" ht="15" thickBot="1" x14ac:dyDescent="0.25">
      <c r="D202" s="151" t="s">
        <v>228</v>
      </c>
      <c r="E202" s="5">
        <v>864.62289999999996</v>
      </c>
      <c r="F202" s="5">
        <v>7.5</v>
      </c>
      <c r="G202" s="154">
        <v>284.29500000000002</v>
      </c>
      <c r="H202" s="5" t="s">
        <v>503</v>
      </c>
    </row>
    <row r="203" spans="4:8" ht="15" thickBot="1" x14ac:dyDescent="0.25">
      <c r="D203" s="151" t="s">
        <v>236</v>
      </c>
      <c r="E203" s="5">
        <v>892.65419999999995</v>
      </c>
      <c r="F203" s="5">
        <v>10.1</v>
      </c>
      <c r="G203" s="154">
        <v>284.29500000000002</v>
      </c>
      <c r="H203" s="5" t="s">
        <v>504</v>
      </c>
    </row>
    <row r="204" spans="4:8" ht="15" thickBot="1" x14ac:dyDescent="0.25">
      <c r="D204" s="151" t="s">
        <v>237</v>
      </c>
      <c r="E204" s="5">
        <v>906.66989999999998</v>
      </c>
      <c r="F204" s="5">
        <v>11.7</v>
      </c>
      <c r="G204" s="154">
        <v>284.29500000000002</v>
      </c>
      <c r="H204" s="5" t="s">
        <v>505</v>
      </c>
    </row>
    <row r="205" spans="4:8" ht="15" thickBot="1" x14ac:dyDescent="0.25">
      <c r="D205" s="151" t="s">
        <v>231</v>
      </c>
      <c r="E205" s="5">
        <v>910.66480000000001</v>
      </c>
      <c r="F205" s="5">
        <v>13.4</v>
      </c>
      <c r="G205" s="154">
        <v>284.29500000000002</v>
      </c>
      <c r="H205" s="5" t="s">
        <v>729</v>
      </c>
    </row>
    <row r="206" spans="4:8" ht="15" thickBot="1" x14ac:dyDescent="0.25">
      <c r="D206" s="190" t="s">
        <v>232</v>
      </c>
      <c r="E206" s="190">
        <v>780.529</v>
      </c>
      <c r="F206" s="190">
        <v>3.1</v>
      </c>
      <c r="G206" s="154">
        <v>236.23699999999999</v>
      </c>
      <c r="H206" s="5" t="s">
        <v>608</v>
      </c>
    </row>
    <row r="207" spans="4:8" ht="15" thickBot="1" x14ac:dyDescent="0.25">
      <c r="D207" s="191"/>
      <c r="E207" s="191"/>
      <c r="F207" s="191"/>
      <c r="G207" s="154">
        <v>264.26900000000001</v>
      </c>
      <c r="H207" s="5" t="s">
        <v>534</v>
      </c>
    </row>
    <row r="208" spans="4:8" ht="15" thickBot="1" x14ac:dyDescent="0.25">
      <c r="D208" s="151" t="s">
        <v>233</v>
      </c>
      <c r="E208" s="5">
        <v>808.56029999999998</v>
      </c>
      <c r="F208" s="5">
        <v>4.5</v>
      </c>
      <c r="G208" s="154">
        <v>264.26900000000001</v>
      </c>
      <c r="H208" s="5" t="s">
        <v>535</v>
      </c>
    </row>
    <row r="209" spans="4:8" ht="15" thickBot="1" x14ac:dyDescent="0.25">
      <c r="D209" s="151" t="s">
        <v>234</v>
      </c>
      <c r="E209" s="5">
        <v>822.57600000000002</v>
      </c>
      <c r="F209" s="5">
        <v>5.6</v>
      </c>
      <c r="G209" s="154">
        <v>264.26900000000001</v>
      </c>
      <c r="H209" s="5" t="s">
        <v>536</v>
      </c>
    </row>
    <row r="210" spans="4:8" ht="15" thickBot="1" x14ac:dyDescent="0.25">
      <c r="D210" s="151" t="s">
        <v>235</v>
      </c>
      <c r="E210" s="5">
        <v>836.59159999999997</v>
      </c>
      <c r="F210" s="5">
        <v>6.6</v>
      </c>
      <c r="G210" s="154">
        <v>264.26900000000001</v>
      </c>
      <c r="H210" s="5" t="s">
        <v>537</v>
      </c>
    </row>
    <row r="211" spans="4:8" ht="15" thickBot="1" x14ac:dyDescent="0.25">
      <c r="D211" s="151" t="s">
        <v>262</v>
      </c>
      <c r="E211" s="5">
        <v>850.60659999999996</v>
      </c>
      <c r="F211" s="5">
        <v>8.5</v>
      </c>
      <c r="G211" s="154">
        <v>264.26900000000001</v>
      </c>
      <c r="H211" s="5" t="s">
        <v>538</v>
      </c>
    </row>
    <row r="212" spans="4:8" ht="15" thickBot="1" x14ac:dyDescent="0.25">
      <c r="D212" s="151" t="s">
        <v>228</v>
      </c>
      <c r="E212" s="5">
        <v>864.62289999999996</v>
      </c>
      <c r="F212" s="5">
        <v>9.3000000000000007</v>
      </c>
      <c r="G212" s="154">
        <v>264.26900000000001</v>
      </c>
      <c r="H212" s="5" t="s">
        <v>539</v>
      </c>
    </row>
    <row r="213" spans="4:8" ht="15" thickBot="1" x14ac:dyDescent="0.25">
      <c r="D213" s="151" t="s">
        <v>229</v>
      </c>
      <c r="E213" s="5">
        <v>878.6386</v>
      </c>
      <c r="F213" s="5">
        <v>10.8</v>
      </c>
      <c r="G213" s="154">
        <v>264.26900000000001</v>
      </c>
      <c r="H213" s="5" t="s">
        <v>540</v>
      </c>
    </row>
    <row r="214" spans="4:8" ht="15" thickBot="1" x14ac:dyDescent="0.25">
      <c r="D214" s="151" t="s">
        <v>236</v>
      </c>
      <c r="E214" s="5">
        <v>892.65419999999995</v>
      </c>
      <c r="F214" s="5">
        <v>12.5</v>
      </c>
      <c r="G214" s="154">
        <v>264.26900000000001</v>
      </c>
      <c r="H214" s="5" t="s">
        <v>541</v>
      </c>
    </row>
    <row r="215" spans="4:8" ht="15" thickBot="1" x14ac:dyDescent="0.25">
      <c r="D215" s="151" t="s">
        <v>237</v>
      </c>
      <c r="E215" s="5">
        <v>906.66989999999998</v>
      </c>
      <c r="F215" s="5">
        <v>14.5</v>
      </c>
      <c r="G215" s="154">
        <v>264.26900000000001</v>
      </c>
      <c r="H215" s="5" t="s">
        <v>542</v>
      </c>
    </row>
    <row r="216" spans="4:8" ht="15" thickBot="1" x14ac:dyDescent="0.25">
      <c r="D216" s="151" t="s">
        <v>230</v>
      </c>
      <c r="E216" s="5">
        <v>920.68550000000005</v>
      </c>
      <c r="F216" s="5">
        <v>15.6</v>
      </c>
      <c r="G216" s="154">
        <v>264.26900000000001</v>
      </c>
      <c r="H216" s="5" t="s">
        <v>543</v>
      </c>
    </row>
    <row r="217" spans="4:8" ht="15" thickBot="1" x14ac:dyDescent="0.25">
      <c r="D217" s="190" t="s">
        <v>238</v>
      </c>
      <c r="E217" s="190">
        <v>806.54470000000003</v>
      </c>
      <c r="F217" s="190">
        <v>3.3</v>
      </c>
      <c r="G217" s="154">
        <v>264.26900000000001</v>
      </c>
      <c r="H217" s="5" t="s">
        <v>544</v>
      </c>
    </row>
    <row r="218" spans="4:8" ht="15" thickBot="1" x14ac:dyDescent="0.25">
      <c r="D218" s="191"/>
      <c r="E218" s="191"/>
      <c r="F218" s="191"/>
      <c r="G218" s="154">
        <v>262.25299999999999</v>
      </c>
      <c r="H218" s="5" t="s">
        <v>583</v>
      </c>
    </row>
    <row r="219" spans="4:8" ht="15" thickBot="1" x14ac:dyDescent="0.25">
      <c r="D219" s="190" t="s">
        <v>239</v>
      </c>
      <c r="E219" s="190">
        <v>862.60730000000001</v>
      </c>
      <c r="F219" s="190">
        <v>6.6</v>
      </c>
      <c r="G219" s="154">
        <v>264.26900000000001</v>
      </c>
      <c r="H219" s="5" t="s">
        <v>452</v>
      </c>
    </row>
    <row r="220" spans="4:8" ht="15" thickBot="1" x14ac:dyDescent="0.25">
      <c r="D220" s="191"/>
      <c r="E220" s="191"/>
      <c r="F220" s="191"/>
      <c r="G220" s="154">
        <v>262.25299999999999</v>
      </c>
      <c r="H220" s="5" t="s">
        <v>584</v>
      </c>
    </row>
    <row r="221" spans="4:8" ht="15" thickBot="1" x14ac:dyDescent="0.25">
      <c r="D221" s="190" t="s">
        <v>240</v>
      </c>
      <c r="E221" s="190">
        <v>876.62289999999996</v>
      </c>
      <c r="F221" s="190">
        <v>7.8</v>
      </c>
      <c r="G221" s="154">
        <v>264.26900000000001</v>
      </c>
      <c r="H221" s="5" t="s">
        <v>455</v>
      </c>
    </row>
    <row r="222" spans="4:8" ht="15" thickBot="1" x14ac:dyDescent="0.25">
      <c r="D222" s="191"/>
      <c r="E222" s="191"/>
      <c r="F222" s="191"/>
      <c r="G222" s="154">
        <v>262.25299999999999</v>
      </c>
      <c r="H222" s="5" t="s">
        <v>585</v>
      </c>
    </row>
    <row r="223" spans="4:8" ht="15" thickBot="1" x14ac:dyDescent="0.25">
      <c r="D223" s="190" t="s">
        <v>241</v>
      </c>
      <c r="E223" s="190">
        <v>890.6386</v>
      </c>
      <c r="F223" s="190">
        <v>9.1</v>
      </c>
      <c r="G223" s="154">
        <v>264.26900000000001</v>
      </c>
      <c r="H223" s="5" t="s">
        <v>457</v>
      </c>
    </row>
    <row r="224" spans="4:8" ht="15" thickBot="1" x14ac:dyDescent="0.25">
      <c r="D224" s="195"/>
      <c r="E224" s="195"/>
      <c r="F224" s="195"/>
      <c r="G224" s="154">
        <v>250.25299999999999</v>
      </c>
      <c r="H224" s="5" t="s">
        <v>601</v>
      </c>
    </row>
    <row r="225" spans="4:8" ht="15" thickBot="1" x14ac:dyDescent="0.25">
      <c r="D225" s="191"/>
      <c r="E225" s="191"/>
      <c r="F225" s="191"/>
      <c r="G225" s="154">
        <v>262.25299999999999</v>
      </c>
      <c r="H225" s="5" t="s">
        <v>586</v>
      </c>
    </row>
    <row r="226" spans="4:8" ht="15" thickBot="1" x14ac:dyDescent="0.25">
      <c r="D226" s="190" t="s">
        <v>242</v>
      </c>
      <c r="E226" s="190">
        <v>904.65419999999995</v>
      </c>
      <c r="F226" s="190">
        <v>10.5</v>
      </c>
      <c r="G226" s="154">
        <v>264.26900000000001</v>
      </c>
      <c r="H226" s="5" t="s">
        <v>460</v>
      </c>
    </row>
    <row r="227" spans="4:8" ht="15" thickBot="1" x14ac:dyDescent="0.25">
      <c r="D227" s="195"/>
      <c r="E227" s="195"/>
      <c r="F227" s="195"/>
      <c r="G227" s="154">
        <v>292.3</v>
      </c>
      <c r="H227" s="5" t="s">
        <v>622</v>
      </c>
    </row>
    <row r="228" spans="4:8" ht="15" thickBot="1" x14ac:dyDescent="0.25">
      <c r="D228" s="191"/>
      <c r="E228" s="191"/>
      <c r="F228" s="191"/>
      <c r="G228" s="154">
        <v>262.25299999999999</v>
      </c>
      <c r="H228" s="5" t="s">
        <v>587</v>
      </c>
    </row>
    <row r="229" spans="4:8" ht="15" thickBot="1" x14ac:dyDescent="0.25">
      <c r="D229" s="190" t="s">
        <v>243</v>
      </c>
      <c r="E229" s="190">
        <v>918.66989999999998</v>
      </c>
      <c r="F229" s="190">
        <v>11.5</v>
      </c>
      <c r="G229" s="154">
        <v>264.26900000000001</v>
      </c>
      <c r="H229" s="5" t="s">
        <v>463</v>
      </c>
    </row>
    <row r="230" spans="4:8" ht="15" thickBot="1" x14ac:dyDescent="0.25">
      <c r="D230" s="191"/>
      <c r="E230" s="191"/>
      <c r="F230" s="191"/>
      <c r="G230" s="154">
        <v>262.25299999999999</v>
      </c>
      <c r="H230" s="5" t="s">
        <v>588</v>
      </c>
    </row>
    <row r="231" spans="4:8" ht="15" thickBot="1" x14ac:dyDescent="0.25">
      <c r="D231" s="190" t="s">
        <v>263</v>
      </c>
      <c r="E231" s="190">
        <v>946.70119999999997</v>
      </c>
      <c r="F231" s="190">
        <v>16.100000000000001</v>
      </c>
      <c r="G231" s="154">
        <v>264.26900000000001</v>
      </c>
      <c r="H231" s="5" t="s">
        <v>545</v>
      </c>
    </row>
    <row r="232" spans="4:8" ht="15" thickBot="1" x14ac:dyDescent="0.25">
      <c r="D232" s="191"/>
      <c r="E232" s="191"/>
      <c r="F232" s="191"/>
      <c r="G232" s="154">
        <v>292.3</v>
      </c>
      <c r="H232" s="5" t="s">
        <v>623</v>
      </c>
    </row>
    <row r="233" spans="4:8" ht="15" thickBot="1" x14ac:dyDescent="0.25">
      <c r="D233" s="151" t="s">
        <v>244</v>
      </c>
      <c r="E233" s="5">
        <v>860.59159999999997</v>
      </c>
      <c r="F233" s="5">
        <v>4.7</v>
      </c>
      <c r="G233" s="154">
        <v>262.25299999999999</v>
      </c>
      <c r="H233" s="5" t="s">
        <v>589</v>
      </c>
    </row>
    <row r="234" spans="4:8" ht="15" thickBot="1" x14ac:dyDescent="0.25">
      <c r="D234" s="190" t="s">
        <v>264</v>
      </c>
      <c r="E234" s="190">
        <v>888.62289999999996</v>
      </c>
      <c r="F234" s="190">
        <v>6.7</v>
      </c>
      <c r="G234" s="154">
        <v>264.26900000000001</v>
      </c>
      <c r="H234" s="5" t="s">
        <v>546</v>
      </c>
    </row>
    <row r="235" spans="4:8" ht="15" thickBot="1" x14ac:dyDescent="0.25">
      <c r="D235" s="191"/>
      <c r="E235" s="191"/>
      <c r="F235" s="191"/>
      <c r="G235" s="154">
        <v>262.25299999999999</v>
      </c>
      <c r="H235" s="5" t="s">
        <v>590</v>
      </c>
    </row>
    <row r="236" spans="4:8" ht="15" thickBot="1" x14ac:dyDescent="0.25">
      <c r="D236" s="190" t="s">
        <v>265</v>
      </c>
      <c r="E236" s="190">
        <v>902.6386</v>
      </c>
      <c r="F236" s="190">
        <v>7.8</v>
      </c>
      <c r="G236" s="154">
        <v>264.26900000000001</v>
      </c>
      <c r="H236" s="5" t="s">
        <v>547</v>
      </c>
    </row>
    <row r="237" spans="4:8" ht="15" thickBot="1" x14ac:dyDescent="0.25">
      <c r="D237" s="195"/>
      <c r="E237" s="195"/>
      <c r="F237" s="195"/>
      <c r="G237" s="154">
        <v>262.25299999999999</v>
      </c>
      <c r="H237" s="5" t="s">
        <v>591</v>
      </c>
    </row>
    <row r="238" spans="4:8" ht="15" thickBot="1" x14ac:dyDescent="0.25">
      <c r="D238" s="191"/>
      <c r="E238" s="191"/>
      <c r="F238" s="191"/>
      <c r="G238" s="154">
        <v>290.28399999999999</v>
      </c>
      <c r="H238" s="5" t="s">
        <v>636</v>
      </c>
    </row>
    <row r="239" spans="4:8" ht="15" thickBot="1" x14ac:dyDescent="0.25">
      <c r="D239" s="190" t="s">
        <v>245</v>
      </c>
      <c r="E239" s="190">
        <v>916.65419999999995</v>
      </c>
      <c r="F239" s="190">
        <v>9.1999999999999993</v>
      </c>
      <c r="G239" s="154">
        <v>264.26900000000001</v>
      </c>
      <c r="H239" s="5" t="s">
        <v>548</v>
      </c>
    </row>
    <row r="240" spans="4:8" ht="15" thickBot="1" x14ac:dyDescent="0.25">
      <c r="D240" s="195"/>
      <c r="E240" s="195"/>
      <c r="F240" s="195"/>
      <c r="G240" s="154">
        <v>262.25299999999999</v>
      </c>
      <c r="H240" s="5" t="s">
        <v>592</v>
      </c>
    </row>
    <row r="241" spans="4:8" ht="15" thickBot="1" x14ac:dyDescent="0.25">
      <c r="D241" s="191"/>
      <c r="E241" s="191"/>
      <c r="F241" s="191"/>
      <c r="G241" s="154">
        <v>290.28399999999999</v>
      </c>
      <c r="H241" s="5" t="s">
        <v>637</v>
      </c>
    </row>
    <row r="242" spans="4:8" ht="15" thickBot="1" x14ac:dyDescent="0.25">
      <c r="D242" s="190" t="s">
        <v>266</v>
      </c>
      <c r="E242" s="190">
        <v>914.6386</v>
      </c>
      <c r="F242" s="190">
        <v>7</v>
      </c>
      <c r="G242" s="5">
        <v>264.26900000000001</v>
      </c>
      <c r="H242" s="5" t="s">
        <v>549</v>
      </c>
    </row>
    <row r="243" spans="4:8" ht="15" thickBot="1" x14ac:dyDescent="0.25">
      <c r="D243" s="191"/>
      <c r="E243" s="191"/>
      <c r="F243" s="191"/>
      <c r="G243" s="5">
        <v>262.25299999999999</v>
      </c>
      <c r="H243" s="5" t="s">
        <v>593</v>
      </c>
    </row>
    <row r="244" spans="4:8" ht="15" thickBot="1" x14ac:dyDescent="0.25">
      <c r="D244" s="151" t="s">
        <v>246</v>
      </c>
      <c r="E244" s="5">
        <v>824.55520000000001</v>
      </c>
      <c r="F244" s="5">
        <v>4.3</v>
      </c>
      <c r="G244" s="5">
        <v>264.26900000000001</v>
      </c>
      <c r="H244" s="5" t="s">
        <v>730</v>
      </c>
    </row>
    <row r="245" spans="4:8" ht="15" thickBot="1" x14ac:dyDescent="0.25">
      <c r="D245" s="151" t="s">
        <v>225</v>
      </c>
      <c r="E245" s="5">
        <v>880.61779999999999</v>
      </c>
      <c r="F245" s="5">
        <v>8.8000000000000007</v>
      </c>
      <c r="G245" s="5">
        <v>264.26900000000001</v>
      </c>
      <c r="H245" s="5" t="s">
        <v>731</v>
      </c>
    </row>
    <row r="246" spans="4:8" ht="15" thickBot="1" x14ac:dyDescent="0.25">
      <c r="D246" s="151" t="s">
        <v>247</v>
      </c>
      <c r="E246" s="5">
        <v>894.63350000000003</v>
      </c>
      <c r="F246" s="5">
        <v>10.5</v>
      </c>
      <c r="G246" s="5">
        <v>264.26900000000001</v>
      </c>
      <c r="H246" s="5" t="s">
        <v>732</v>
      </c>
    </row>
    <row r="247" spans="4:8" ht="15" thickBot="1" x14ac:dyDescent="0.25">
      <c r="D247" s="151" t="s">
        <v>226</v>
      </c>
      <c r="E247" s="5">
        <v>908.64909999999998</v>
      </c>
      <c r="F247" s="5">
        <v>12</v>
      </c>
      <c r="G247" s="5">
        <v>264.26900000000001</v>
      </c>
      <c r="H247" s="5" t="s">
        <v>733</v>
      </c>
    </row>
    <row r="248" spans="4:8" ht="15" thickBot="1" x14ac:dyDescent="0.25">
      <c r="D248" s="190" t="s">
        <v>227</v>
      </c>
      <c r="E248" s="190">
        <v>936.68039999999996</v>
      </c>
      <c r="F248" s="190">
        <v>15</v>
      </c>
      <c r="G248" s="5">
        <v>264.26900000000001</v>
      </c>
      <c r="H248" s="5" t="s">
        <v>734</v>
      </c>
    </row>
    <row r="249" spans="4:8" ht="15" thickBot="1" x14ac:dyDescent="0.25">
      <c r="D249" s="191"/>
      <c r="E249" s="191"/>
      <c r="F249" s="191"/>
      <c r="G249" s="5">
        <v>292.3</v>
      </c>
      <c r="H249" s="5" t="s">
        <v>735</v>
      </c>
    </row>
    <row r="250" spans="4:8" ht="15" thickBot="1" x14ac:dyDescent="0.25">
      <c r="D250" s="190" t="s">
        <v>248</v>
      </c>
      <c r="E250" s="190">
        <v>878.60220000000004</v>
      </c>
      <c r="F250" s="190">
        <v>6.1</v>
      </c>
      <c r="G250" s="5">
        <v>236.23699999999999</v>
      </c>
      <c r="H250" s="5" t="s">
        <v>736</v>
      </c>
    </row>
    <row r="251" spans="4:8" ht="15" thickBot="1" x14ac:dyDescent="0.25">
      <c r="D251" s="195"/>
      <c r="E251" s="195"/>
      <c r="F251" s="195"/>
      <c r="G251" s="5">
        <v>264.26900000000001</v>
      </c>
      <c r="H251" s="5" t="s">
        <v>737</v>
      </c>
    </row>
    <row r="252" spans="4:8" ht="15" thickBot="1" x14ac:dyDescent="0.25">
      <c r="D252" s="191"/>
      <c r="E252" s="191"/>
      <c r="F252" s="191"/>
      <c r="G252" s="5">
        <v>262.25299999999999</v>
      </c>
      <c r="H252" s="5" t="s">
        <v>738</v>
      </c>
    </row>
    <row r="253" spans="4:8" ht="15" thickBot="1" x14ac:dyDescent="0.25">
      <c r="D253" s="190" t="s">
        <v>249</v>
      </c>
      <c r="E253" s="190">
        <v>906.63350000000003</v>
      </c>
      <c r="F253" s="190">
        <v>8.6999999999999993</v>
      </c>
      <c r="G253" s="5">
        <v>264.26900000000001</v>
      </c>
      <c r="H253" s="5" t="s">
        <v>739</v>
      </c>
    </row>
    <row r="254" spans="4:8" ht="15" thickBot="1" x14ac:dyDescent="0.25">
      <c r="D254" s="191"/>
      <c r="E254" s="191"/>
      <c r="F254" s="191"/>
      <c r="G254" s="5">
        <v>262.25299999999999</v>
      </c>
      <c r="H254" s="5" t="s">
        <v>740</v>
      </c>
    </row>
    <row r="255" spans="4:8" ht="15" thickBot="1" x14ac:dyDescent="0.25">
      <c r="D255" s="151" t="s">
        <v>267</v>
      </c>
      <c r="E255" s="5">
        <v>920.64909999999998</v>
      </c>
      <c r="F255" s="5">
        <v>9.6</v>
      </c>
      <c r="G255" s="5">
        <v>264.26900000000001</v>
      </c>
      <c r="H255" s="5" t="s">
        <v>741</v>
      </c>
    </row>
    <row r="256" spans="4:8" ht="15" thickBot="1" x14ac:dyDescent="0.25">
      <c r="D256" s="190" t="s">
        <v>250</v>
      </c>
      <c r="E256" s="190">
        <v>934.66480000000001</v>
      </c>
      <c r="F256" s="190">
        <v>11</v>
      </c>
      <c r="G256" s="5">
        <v>264.26900000000001</v>
      </c>
      <c r="H256" s="5" t="s">
        <v>742</v>
      </c>
    </row>
    <row r="257" spans="4:8" ht="15" thickBot="1" x14ac:dyDescent="0.25">
      <c r="D257" s="191"/>
      <c r="E257" s="191"/>
      <c r="F257" s="191"/>
      <c r="G257" s="5">
        <v>292.3</v>
      </c>
      <c r="H257" s="5" t="s">
        <v>743</v>
      </c>
    </row>
    <row r="258" spans="4:8" ht="15" thickBot="1" x14ac:dyDescent="0.25">
      <c r="D258" s="190" t="s">
        <v>251</v>
      </c>
      <c r="E258" s="190">
        <v>904.61779999999999</v>
      </c>
      <c r="F258" s="190">
        <v>6.3</v>
      </c>
      <c r="G258" s="5">
        <v>264.26900000000001</v>
      </c>
      <c r="H258" s="5" t="s">
        <v>744</v>
      </c>
    </row>
    <row r="259" spans="4:8" ht="15" thickBot="1" x14ac:dyDescent="0.25">
      <c r="D259" s="191"/>
      <c r="E259" s="191"/>
      <c r="F259" s="191"/>
      <c r="G259" s="5">
        <v>262.25299999999999</v>
      </c>
      <c r="H259" s="5" t="s">
        <v>745</v>
      </c>
    </row>
    <row r="260" spans="4:8" ht="15" thickBot="1" x14ac:dyDescent="0.25">
      <c r="D260" s="190" t="s">
        <v>252</v>
      </c>
      <c r="E260" s="190">
        <v>932.64909999999998</v>
      </c>
      <c r="F260" s="190">
        <v>8.8000000000000007</v>
      </c>
      <c r="G260" s="5">
        <v>264.26900000000001</v>
      </c>
      <c r="H260" s="5" t="s">
        <v>746</v>
      </c>
    </row>
    <row r="261" spans="4:8" ht="15" thickBot="1" x14ac:dyDescent="0.25">
      <c r="D261" s="191"/>
      <c r="E261" s="191"/>
      <c r="F261" s="191"/>
      <c r="G261" s="5">
        <v>262.25299999999999</v>
      </c>
      <c r="H261" s="5" t="s">
        <v>747</v>
      </c>
    </row>
    <row r="262" spans="4:8" ht="21" thickBot="1" x14ac:dyDescent="0.25">
      <c r="D262" s="192" t="s">
        <v>253</v>
      </c>
      <c r="E262" s="193"/>
      <c r="F262" s="193"/>
      <c r="G262" s="193"/>
      <c r="H262" s="194"/>
    </row>
    <row r="263" spans="4:8" ht="15" thickBot="1" x14ac:dyDescent="0.25">
      <c r="D263" s="190" t="s">
        <v>268</v>
      </c>
      <c r="E263" s="190">
        <v>834.60500000000002</v>
      </c>
      <c r="F263" s="190">
        <v>4</v>
      </c>
      <c r="G263" s="5">
        <v>236.24</v>
      </c>
      <c r="H263" s="5" t="s">
        <v>609</v>
      </c>
    </row>
    <row r="264" spans="4:8" ht="15" thickBot="1" x14ac:dyDescent="0.25">
      <c r="D264" s="191"/>
      <c r="E264" s="191"/>
      <c r="F264" s="191"/>
      <c r="G264" s="5">
        <v>264.27</v>
      </c>
      <c r="H264" s="5" t="s">
        <v>550</v>
      </c>
    </row>
    <row r="265" spans="4:8" ht="15" thickBot="1" x14ac:dyDescent="0.25">
      <c r="D265" s="4" t="s">
        <v>269</v>
      </c>
      <c r="E265" s="5">
        <v>848.61500000000001</v>
      </c>
      <c r="F265" s="5">
        <v>5</v>
      </c>
      <c r="G265" s="5">
        <v>236.24</v>
      </c>
      <c r="H265" s="5" t="s">
        <v>610</v>
      </c>
    </row>
    <row r="266" spans="4:8" ht="15" thickBot="1" x14ac:dyDescent="0.25">
      <c r="D266" s="190" t="s">
        <v>254</v>
      </c>
      <c r="E266" s="190">
        <v>862.625</v>
      </c>
      <c r="F266" s="190">
        <v>6.1</v>
      </c>
      <c r="G266" s="5">
        <v>236.24</v>
      </c>
      <c r="H266" s="5" t="s">
        <v>611</v>
      </c>
    </row>
    <row r="267" spans="4:8" ht="15" thickBot="1" x14ac:dyDescent="0.25">
      <c r="D267" s="195"/>
      <c r="E267" s="195"/>
      <c r="F267" s="195"/>
      <c r="G267" s="5">
        <v>264.27</v>
      </c>
      <c r="H267" s="5" t="s">
        <v>551</v>
      </c>
    </row>
    <row r="268" spans="4:8" ht="15" thickBot="1" x14ac:dyDescent="0.25">
      <c r="D268" s="191"/>
      <c r="E268" s="191"/>
      <c r="F268" s="191"/>
      <c r="G268" s="5">
        <v>250.25</v>
      </c>
      <c r="H268" s="5" t="s">
        <v>602</v>
      </c>
    </row>
    <row r="269" spans="4:8" ht="15" thickBot="1" x14ac:dyDescent="0.25">
      <c r="D269" s="190" t="s">
        <v>270</v>
      </c>
      <c r="E269" s="190">
        <v>876.63499999999999</v>
      </c>
      <c r="F269" s="190">
        <v>7.2</v>
      </c>
      <c r="G269" s="5">
        <v>250.25</v>
      </c>
      <c r="H269" s="5" t="s">
        <v>603</v>
      </c>
    </row>
    <row r="270" spans="4:8" ht="15" thickBot="1" x14ac:dyDescent="0.25">
      <c r="D270" s="191"/>
      <c r="E270" s="191"/>
      <c r="F270" s="191"/>
      <c r="G270" s="5">
        <v>264.27</v>
      </c>
      <c r="H270" s="5" t="s">
        <v>552</v>
      </c>
    </row>
    <row r="271" spans="4:8" ht="15" thickBot="1" x14ac:dyDescent="0.25">
      <c r="D271" s="4" t="s">
        <v>255</v>
      </c>
      <c r="E271" s="5">
        <v>890.65629999999999</v>
      </c>
      <c r="F271" s="5">
        <v>8.9</v>
      </c>
      <c r="G271" s="5">
        <v>264.27</v>
      </c>
      <c r="H271" s="5" t="s">
        <v>553</v>
      </c>
    </row>
    <row r="272" spans="4:8" ht="15" thickBot="1" x14ac:dyDescent="0.25">
      <c r="D272" s="190" t="s">
        <v>271</v>
      </c>
      <c r="E272" s="190">
        <v>904.66629999999998</v>
      </c>
      <c r="F272" s="190">
        <v>11.1</v>
      </c>
      <c r="G272" s="5">
        <v>264.27</v>
      </c>
      <c r="H272" s="5" t="s">
        <v>554</v>
      </c>
    </row>
    <row r="273" spans="4:8" ht="15" thickBot="1" x14ac:dyDescent="0.25">
      <c r="D273" s="191"/>
      <c r="E273" s="191"/>
      <c r="F273" s="191"/>
      <c r="G273" s="5">
        <v>292.3</v>
      </c>
      <c r="H273" s="5" t="s">
        <v>624</v>
      </c>
    </row>
    <row r="274" spans="4:8" ht="15" thickBot="1" x14ac:dyDescent="0.25">
      <c r="D274" s="190" t="s">
        <v>166</v>
      </c>
      <c r="E274" s="190">
        <v>918.68759999999997</v>
      </c>
      <c r="F274" s="190">
        <v>12.2</v>
      </c>
      <c r="G274" s="5">
        <v>264.27</v>
      </c>
      <c r="H274" s="5" t="s">
        <v>555</v>
      </c>
    </row>
    <row r="275" spans="4:8" ht="15" thickBot="1" x14ac:dyDescent="0.25">
      <c r="D275" s="191"/>
      <c r="E275" s="191"/>
      <c r="F275" s="191"/>
      <c r="G275" s="5">
        <v>292.3</v>
      </c>
      <c r="H275" s="5" t="s">
        <v>625</v>
      </c>
    </row>
    <row r="276" spans="4:8" ht="15" thickBot="1" x14ac:dyDescent="0.25">
      <c r="D276" s="190" t="s">
        <v>272</v>
      </c>
      <c r="E276" s="190">
        <v>932.69759999999997</v>
      </c>
      <c r="F276" s="190">
        <v>15.5</v>
      </c>
      <c r="G276" s="5">
        <v>236.24</v>
      </c>
      <c r="H276" s="5" t="s">
        <v>612</v>
      </c>
    </row>
    <row r="277" spans="4:8" ht="15" thickBot="1" x14ac:dyDescent="0.25">
      <c r="D277" s="191"/>
      <c r="E277" s="191"/>
      <c r="F277" s="191"/>
      <c r="G277" s="5">
        <v>264.27</v>
      </c>
      <c r="H277" s="5" t="s">
        <v>556</v>
      </c>
    </row>
    <row r="278" spans="4:8" ht="15" thickBot="1" x14ac:dyDescent="0.25">
      <c r="D278" s="4" t="s">
        <v>273</v>
      </c>
      <c r="E278" s="5">
        <v>946.70759999999996</v>
      </c>
      <c r="F278" s="5">
        <v>17.600000000000001</v>
      </c>
      <c r="G278" s="5">
        <v>264.27</v>
      </c>
      <c r="H278" s="5" t="s">
        <v>557</v>
      </c>
    </row>
    <row r="279" spans="4:8" ht="15" thickBot="1" x14ac:dyDescent="0.25">
      <c r="D279" s="4" t="s">
        <v>274</v>
      </c>
      <c r="E279" s="5">
        <v>960.71759999999995</v>
      </c>
      <c r="F279" s="5">
        <v>20.5</v>
      </c>
      <c r="G279" s="5">
        <v>264.27</v>
      </c>
      <c r="H279" s="5" t="s">
        <v>558</v>
      </c>
    </row>
    <row r="280" spans="4:8" ht="15" thickBot="1" x14ac:dyDescent="0.25">
      <c r="D280" s="4" t="s">
        <v>167</v>
      </c>
      <c r="E280" s="5">
        <v>974.75019999999995</v>
      </c>
      <c r="F280" s="5">
        <v>23</v>
      </c>
      <c r="G280" s="5">
        <v>264.27</v>
      </c>
      <c r="H280" s="5" t="s">
        <v>559</v>
      </c>
    </row>
    <row r="281" spans="4:8" ht="15" thickBot="1" x14ac:dyDescent="0.25">
      <c r="D281" s="4" t="s">
        <v>275</v>
      </c>
      <c r="E281" s="5">
        <v>988.76020000000005</v>
      </c>
      <c r="F281" s="5">
        <v>26.1</v>
      </c>
      <c r="G281" s="5">
        <v>264.27</v>
      </c>
      <c r="H281" s="5" t="s">
        <v>560</v>
      </c>
    </row>
    <row r="282" spans="4:8" ht="15" thickBot="1" x14ac:dyDescent="0.25">
      <c r="D282" s="4" t="s">
        <v>276</v>
      </c>
      <c r="E282" s="5">
        <v>860.62070000000006</v>
      </c>
      <c r="F282" s="5">
        <v>4.2</v>
      </c>
      <c r="G282" s="5">
        <v>262.25</v>
      </c>
      <c r="H282" s="5" t="s">
        <v>594</v>
      </c>
    </row>
    <row r="283" spans="4:8" ht="15" thickBot="1" x14ac:dyDescent="0.25">
      <c r="D283" s="190" t="s">
        <v>256</v>
      </c>
      <c r="E283" s="190">
        <v>888.64070000000004</v>
      </c>
      <c r="F283" s="190">
        <v>6</v>
      </c>
      <c r="G283" s="5">
        <v>264.27</v>
      </c>
      <c r="H283" s="5" t="s">
        <v>561</v>
      </c>
    </row>
    <row r="284" spans="4:8" ht="15" thickBot="1" x14ac:dyDescent="0.25">
      <c r="D284" s="191"/>
      <c r="E284" s="191"/>
      <c r="F284" s="191"/>
      <c r="G284" s="5">
        <v>262.25</v>
      </c>
      <c r="H284" s="5" t="s">
        <v>595</v>
      </c>
    </row>
    <row r="285" spans="4:8" ht="15" thickBot="1" x14ac:dyDescent="0.25">
      <c r="D285" s="190" t="s">
        <v>277</v>
      </c>
      <c r="E285" s="190">
        <v>916.66070000000002</v>
      </c>
      <c r="F285" s="190">
        <v>10.9</v>
      </c>
      <c r="G285" s="5">
        <v>264.27</v>
      </c>
      <c r="H285" s="5" t="s">
        <v>562</v>
      </c>
    </row>
    <row r="286" spans="4:8" ht="15" thickBot="1" x14ac:dyDescent="0.25">
      <c r="D286" s="191"/>
      <c r="E286" s="191"/>
      <c r="F286" s="191"/>
      <c r="G286" s="5">
        <v>262.25</v>
      </c>
      <c r="H286" s="5" t="s">
        <v>596</v>
      </c>
    </row>
    <row r="287" spans="4:8" ht="15" thickBot="1" x14ac:dyDescent="0.25">
      <c r="D287" s="4" t="s">
        <v>278</v>
      </c>
      <c r="E287" s="5">
        <v>944.6807</v>
      </c>
      <c r="F287" s="5">
        <v>12.49</v>
      </c>
      <c r="G287" s="5">
        <v>264.27</v>
      </c>
      <c r="H287" s="5" t="s">
        <v>563</v>
      </c>
    </row>
    <row r="288" spans="4:8" ht="15" thickBot="1" x14ac:dyDescent="0.25">
      <c r="D288" s="4" t="s">
        <v>168</v>
      </c>
      <c r="E288" s="5">
        <v>972.7346</v>
      </c>
      <c r="F288" s="5">
        <v>16.2</v>
      </c>
      <c r="G288" s="5">
        <v>264.27</v>
      </c>
      <c r="H288" s="5" t="s">
        <v>466</v>
      </c>
    </row>
    <row r="289" spans="4:8" ht="15" thickBot="1" x14ac:dyDescent="0.25">
      <c r="D289" s="4" t="s">
        <v>279</v>
      </c>
      <c r="E289" s="5">
        <v>986.69069999999999</v>
      </c>
      <c r="F289" s="5">
        <v>20</v>
      </c>
      <c r="G289" s="5">
        <v>264.27</v>
      </c>
      <c r="H289" s="5" t="s">
        <v>564</v>
      </c>
    </row>
    <row r="290" spans="4:8" ht="15" thickBot="1" x14ac:dyDescent="0.25">
      <c r="D290" s="190" t="s">
        <v>169</v>
      </c>
      <c r="E290" s="190">
        <v>1000.7007</v>
      </c>
      <c r="F290" s="190">
        <v>22</v>
      </c>
      <c r="G290" s="5">
        <v>264.27</v>
      </c>
      <c r="H290" s="5" t="s">
        <v>565</v>
      </c>
    </row>
    <row r="291" spans="4:8" ht="15" thickBot="1" x14ac:dyDescent="0.25">
      <c r="D291" s="191"/>
      <c r="E291" s="191"/>
      <c r="F291" s="191"/>
      <c r="G291" s="5">
        <v>292.3</v>
      </c>
      <c r="H291" s="5" t="s">
        <v>626</v>
      </c>
    </row>
    <row r="292" spans="4:8" ht="15" thickBot="1" x14ac:dyDescent="0.25">
      <c r="D292" s="4" t="s">
        <v>167</v>
      </c>
      <c r="E292" s="5">
        <v>974.75019999999995</v>
      </c>
      <c r="F292" s="5">
        <v>19</v>
      </c>
      <c r="G292" s="5">
        <v>284.29000000000002</v>
      </c>
      <c r="H292" s="5" t="s">
        <v>506</v>
      </c>
    </row>
  </sheetData>
  <mergeCells count="214">
    <mergeCell ref="A2:H2"/>
    <mergeCell ref="D101:H101"/>
    <mergeCell ref="D102:H102"/>
    <mergeCell ref="D116:H116"/>
    <mergeCell ref="D126:D127"/>
    <mergeCell ref="D4:H4"/>
    <mergeCell ref="D5:H5"/>
    <mergeCell ref="D6:H6"/>
    <mergeCell ref="D24:H24"/>
    <mergeCell ref="E30:E32"/>
    <mergeCell ref="F30:F32"/>
    <mergeCell ref="D34:D35"/>
    <mergeCell ref="D25:D26"/>
    <mergeCell ref="E25:E26"/>
    <mergeCell ref="F25:F26"/>
    <mergeCell ref="D27:D29"/>
    <mergeCell ref="E27:E29"/>
    <mergeCell ref="F27:F29"/>
    <mergeCell ref="D30:D32"/>
    <mergeCell ref="E45:E46"/>
    <mergeCell ref="F45:F46"/>
    <mergeCell ref="D47:D49"/>
    <mergeCell ref="E47:E49"/>
    <mergeCell ref="F47:F49"/>
    <mergeCell ref="D136:D137"/>
    <mergeCell ref="E136:E137"/>
    <mergeCell ref="F136:F137"/>
    <mergeCell ref="D198:H198"/>
    <mergeCell ref="D206:D207"/>
    <mergeCell ref="E206:E207"/>
    <mergeCell ref="F206:F207"/>
    <mergeCell ref="F81:F82"/>
    <mergeCell ref="D129:D130"/>
    <mergeCell ref="E129:E130"/>
    <mergeCell ref="F129:F130"/>
    <mergeCell ref="D131:D132"/>
    <mergeCell ref="E131:E132"/>
    <mergeCell ref="F131:F132"/>
    <mergeCell ref="D183:D184"/>
    <mergeCell ref="E183:E184"/>
    <mergeCell ref="E146:E147"/>
    <mergeCell ref="F146:F147"/>
    <mergeCell ref="E144:E145"/>
    <mergeCell ref="F144:F145"/>
    <mergeCell ref="F156:F158"/>
    <mergeCell ref="D154:D155"/>
    <mergeCell ref="D138:D140"/>
    <mergeCell ref="E138:E140"/>
    <mergeCell ref="F138:F140"/>
    <mergeCell ref="D272:D273"/>
    <mergeCell ref="E272:E273"/>
    <mergeCell ref="F272:F273"/>
    <mergeCell ref="D141:D142"/>
    <mergeCell ref="E141:E142"/>
    <mergeCell ref="F141:F142"/>
    <mergeCell ref="D194:D195"/>
    <mergeCell ref="E194:E195"/>
    <mergeCell ref="F194:F195"/>
    <mergeCell ref="F191:F193"/>
    <mergeCell ref="F189:F190"/>
    <mergeCell ref="E189:E190"/>
    <mergeCell ref="D189:D190"/>
    <mergeCell ref="D180:D181"/>
    <mergeCell ref="E180:E181"/>
    <mergeCell ref="F180:F181"/>
    <mergeCell ref="D266:D268"/>
    <mergeCell ref="E266:E268"/>
    <mergeCell ref="F266:F268"/>
    <mergeCell ref="D269:D270"/>
    <mergeCell ref="E269:E270"/>
    <mergeCell ref="F269:F270"/>
    <mergeCell ref="D223:D225"/>
    <mergeCell ref="E34:E35"/>
    <mergeCell ref="F34:F35"/>
    <mergeCell ref="D36:D37"/>
    <mergeCell ref="E36:E37"/>
    <mergeCell ref="F36:F37"/>
    <mergeCell ref="D38:D40"/>
    <mergeCell ref="E38:E40"/>
    <mergeCell ref="F38:F40"/>
    <mergeCell ref="D56:D58"/>
    <mergeCell ref="E56:E58"/>
    <mergeCell ref="F56:F58"/>
    <mergeCell ref="D54:D55"/>
    <mergeCell ref="D50:D51"/>
    <mergeCell ref="E50:E51"/>
    <mergeCell ref="F50:F51"/>
    <mergeCell ref="D45:D46"/>
    <mergeCell ref="E54:E55"/>
    <mergeCell ref="F54:F55"/>
    <mergeCell ref="E66:E67"/>
    <mergeCell ref="F66:F67"/>
    <mergeCell ref="D61:D62"/>
    <mergeCell ref="E61:E62"/>
    <mergeCell ref="F61:F62"/>
    <mergeCell ref="D75:D76"/>
    <mergeCell ref="E75:E76"/>
    <mergeCell ref="F75:F76"/>
    <mergeCell ref="D73:D74"/>
    <mergeCell ref="E73:E74"/>
    <mergeCell ref="F73:F74"/>
    <mergeCell ref="D63:D65"/>
    <mergeCell ref="E63:E65"/>
    <mergeCell ref="F63:F65"/>
    <mergeCell ref="D66:D67"/>
    <mergeCell ref="E126:E127"/>
    <mergeCell ref="F126:F127"/>
    <mergeCell ref="D79:H79"/>
    <mergeCell ref="D94:D96"/>
    <mergeCell ref="E94:E96"/>
    <mergeCell ref="F94:F96"/>
    <mergeCell ref="D97:D98"/>
    <mergeCell ref="E97:E98"/>
    <mergeCell ref="F97:F98"/>
    <mergeCell ref="D81:D82"/>
    <mergeCell ref="E81:E82"/>
    <mergeCell ref="D125:H125"/>
    <mergeCell ref="D148:D149"/>
    <mergeCell ref="D144:D145"/>
    <mergeCell ref="D146:D147"/>
    <mergeCell ref="D150:D151"/>
    <mergeCell ref="E150:E151"/>
    <mergeCell ref="F150:F151"/>
    <mergeCell ref="F223:F225"/>
    <mergeCell ref="D217:D218"/>
    <mergeCell ref="E217:E218"/>
    <mergeCell ref="F217:F218"/>
    <mergeCell ref="F183:F184"/>
    <mergeCell ref="D156:D158"/>
    <mergeCell ref="E156:E158"/>
    <mergeCell ref="F159:F161"/>
    <mergeCell ref="E159:E161"/>
    <mergeCell ref="E226:E228"/>
    <mergeCell ref="F226:F228"/>
    <mergeCell ref="F219:F220"/>
    <mergeCell ref="D221:D222"/>
    <mergeCell ref="E221:E222"/>
    <mergeCell ref="F221:F222"/>
    <mergeCell ref="E223:E225"/>
    <mergeCell ref="E154:E155"/>
    <mergeCell ref="F154:F155"/>
    <mergeCell ref="D231:D232"/>
    <mergeCell ref="E231:E232"/>
    <mergeCell ref="F231:F232"/>
    <mergeCell ref="E148:E149"/>
    <mergeCell ref="F148:F149"/>
    <mergeCell ref="D175:D176"/>
    <mergeCell ref="E175:E176"/>
    <mergeCell ref="F175:F176"/>
    <mergeCell ref="D159:D161"/>
    <mergeCell ref="D168:D169"/>
    <mergeCell ref="D170:D171"/>
    <mergeCell ref="E168:E169"/>
    <mergeCell ref="E170:E171"/>
    <mergeCell ref="F168:F169"/>
    <mergeCell ref="F170:F171"/>
    <mergeCell ref="D219:D220"/>
    <mergeCell ref="E219:E220"/>
    <mergeCell ref="D191:D193"/>
    <mergeCell ref="E191:E193"/>
    <mergeCell ref="D173:H173"/>
    <mergeCell ref="D229:D230"/>
    <mergeCell ref="E229:E230"/>
    <mergeCell ref="F229:F230"/>
    <mergeCell ref="D226:D228"/>
    <mergeCell ref="E242:E243"/>
    <mergeCell ref="F242:F243"/>
    <mergeCell ref="D248:D249"/>
    <mergeCell ref="E248:E249"/>
    <mergeCell ref="F248:F249"/>
    <mergeCell ref="D250:D252"/>
    <mergeCell ref="E250:E252"/>
    <mergeCell ref="F250:F252"/>
    <mergeCell ref="D234:D235"/>
    <mergeCell ref="E234:E235"/>
    <mergeCell ref="F234:F235"/>
    <mergeCell ref="D236:D238"/>
    <mergeCell ref="E236:E238"/>
    <mergeCell ref="F236:F238"/>
    <mergeCell ref="D239:D241"/>
    <mergeCell ref="E239:E241"/>
    <mergeCell ref="F239:F241"/>
    <mergeCell ref="D242:D243"/>
    <mergeCell ref="D253:D254"/>
    <mergeCell ref="E253:E254"/>
    <mergeCell ref="F253:F254"/>
    <mergeCell ref="D256:D257"/>
    <mergeCell ref="E256:E257"/>
    <mergeCell ref="F256:F257"/>
    <mergeCell ref="D262:H262"/>
    <mergeCell ref="D263:D264"/>
    <mergeCell ref="E263:E264"/>
    <mergeCell ref="F263:F264"/>
    <mergeCell ref="D258:D259"/>
    <mergeCell ref="E258:E259"/>
    <mergeCell ref="F258:F259"/>
    <mergeCell ref="D260:D261"/>
    <mergeCell ref="E260:E261"/>
    <mergeCell ref="F260:F261"/>
    <mergeCell ref="D290:D291"/>
    <mergeCell ref="E290:E291"/>
    <mergeCell ref="F290:F291"/>
    <mergeCell ref="E274:E275"/>
    <mergeCell ref="F274:F275"/>
    <mergeCell ref="D276:D277"/>
    <mergeCell ref="E276:E277"/>
    <mergeCell ref="F276:F277"/>
    <mergeCell ref="D285:D286"/>
    <mergeCell ref="E285:E286"/>
    <mergeCell ref="F285:F286"/>
    <mergeCell ref="D283:D284"/>
    <mergeCell ref="E283:E284"/>
    <mergeCell ref="F283:F284"/>
    <mergeCell ref="D274:D275"/>
  </mergeCells>
  <phoneticPr fontId="5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B69BA-2149-4410-A89C-DDA03D88897D}">
  <dimension ref="B3:G43"/>
  <sheetViews>
    <sheetView zoomScale="73" zoomScaleNormal="73" workbookViewId="0">
      <selection activeCell="C10" sqref="C10"/>
    </sheetView>
  </sheetViews>
  <sheetFormatPr defaultRowHeight="14.25" x14ac:dyDescent="0.2"/>
  <cols>
    <col min="2" max="2" width="9.875" style="18" bestFit="1" customWidth="1"/>
    <col min="3" max="3" width="14.75" style="18" bestFit="1" customWidth="1"/>
    <col min="4" max="4" width="16.875" style="18" bestFit="1" customWidth="1"/>
    <col min="5" max="5" width="16.875" style="18" customWidth="1"/>
    <col min="6" max="6" width="29.625" style="18" customWidth="1"/>
    <col min="7" max="7" width="41.75" customWidth="1"/>
  </cols>
  <sheetData>
    <row r="3" spans="2:7" x14ac:dyDescent="0.2">
      <c r="B3" s="189" t="s">
        <v>793</v>
      </c>
      <c r="C3" s="189"/>
      <c r="D3" s="189"/>
      <c r="E3" s="189"/>
      <c r="F3" s="189"/>
      <c r="G3" s="189"/>
    </row>
    <row r="4" spans="2:7" x14ac:dyDescent="0.2">
      <c r="B4" s="189"/>
      <c r="C4" s="189"/>
      <c r="D4" s="189"/>
      <c r="E4" s="189"/>
      <c r="F4" s="189"/>
      <c r="G4" s="189"/>
    </row>
    <row r="5" spans="2:7" x14ac:dyDescent="0.2">
      <c r="B5" s="7" t="s">
        <v>72</v>
      </c>
      <c r="C5" s="7" t="s">
        <v>304</v>
      </c>
      <c r="D5" s="7" t="s">
        <v>298</v>
      </c>
      <c r="E5" s="7" t="s">
        <v>365</v>
      </c>
      <c r="F5" s="147" t="s">
        <v>366</v>
      </c>
      <c r="G5" s="7" t="s">
        <v>75</v>
      </c>
    </row>
    <row r="6" spans="2:7" x14ac:dyDescent="0.2">
      <c r="B6" s="18">
        <v>9.5</v>
      </c>
      <c r="C6" s="148">
        <v>728.60350000000005</v>
      </c>
      <c r="D6" s="83" t="s">
        <v>6</v>
      </c>
      <c r="E6" s="118">
        <v>23.017021284845267</v>
      </c>
      <c r="F6" s="118">
        <v>20.290531301743979</v>
      </c>
      <c r="G6" s="118">
        <f>AVERAGE(E6:F6)</f>
        <v>21.653776293294623</v>
      </c>
    </row>
    <row r="7" spans="2:7" x14ac:dyDescent="0.2">
      <c r="B7" s="18">
        <v>8.8000000000000007</v>
      </c>
      <c r="C7" s="148">
        <v>744.59839999999997</v>
      </c>
      <c r="D7" s="83" t="s">
        <v>31</v>
      </c>
      <c r="E7" s="118">
        <v>1.5966271040501041</v>
      </c>
      <c r="F7" s="118">
        <v>1.6364006671624509</v>
      </c>
      <c r="G7" s="118">
        <f t="shared" ref="G7:G43" si="0">AVERAGE(E7:F7)</f>
        <v>1.6165138856062775</v>
      </c>
    </row>
    <row r="8" spans="2:7" x14ac:dyDescent="0.2">
      <c r="B8" s="18">
        <v>13.5</v>
      </c>
      <c r="C8" s="148">
        <v>756.63480000000004</v>
      </c>
      <c r="D8" s="83" t="s">
        <v>21</v>
      </c>
      <c r="E8" s="118">
        <v>2.6428889795446069</v>
      </c>
      <c r="F8" s="118">
        <v>2.3844210275665167</v>
      </c>
      <c r="G8" s="118">
        <f t="shared" si="0"/>
        <v>2.513655003555562</v>
      </c>
    </row>
    <row r="9" spans="2:7" x14ac:dyDescent="0.2">
      <c r="B9" s="18">
        <v>12.5</v>
      </c>
      <c r="C9" s="148">
        <v>772.62969999999996</v>
      </c>
      <c r="D9" s="83" t="s">
        <v>32</v>
      </c>
      <c r="E9" s="118">
        <v>1.1671082946329503</v>
      </c>
      <c r="F9" s="118">
        <v>1.0908251570925891</v>
      </c>
      <c r="G9" s="118">
        <f t="shared" si="0"/>
        <v>1.1289667258627696</v>
      </c>
    </row>
    <row r="10" spans="2:7" x14ac:dyDescent="0.2">
      <c r="B10" s="18">
        <v>18.5</v>
      </c>
      <c r="C10" s="148">
        <v>784.66610000000003</v>
      </c>
      <c r="D10" s="83" t="s">
        <v>7</v>
      </c>
      <c r="E10" s="118">
        <v>5.6894705133412691</v>
      </c>
      <c r="F10" s="118">
        <v>4.9688239330818327</v>
      </c>
      <c r="G10" s="118">
        <f t="shared" si="0"/>
        <v>5.3291472232115513</v>
      </c>
    </row>
    <row r="11" spans="2:7" x14ac:dyDescent="0.2">
      <c r="B11" s="18">
        <v>17.5</v>
      </c>
      <c r="C11" s="148">
        <v>800.66099999999994</v>
      </c>
      <c r="D11" s="83" t="s">
        <v>13</v>
      </c>
      <c r="E11" s="118">
        <v>9.7969763080838046</v>
      </c>
      <c r="F11" s="118">
        <v>9.2982483222468435</v>
      </c>
      <c r="G11" s="118">
        <f t="shared" si="0"/>
        <v>9.547612315165324</v>
      </c>
    </row>
    <row r="12" spans="2:7" x14ac:dyDescent="0.2">
      <c r="B12" s="18">
        <v>21.5</v>
      </c>
      <c r="C12" s="148">
        <v>798.68169999999998</v>
      </c>
      <c r="D12" s="83" t="s">
        <v>8</v>
      </c>
      <c r="E12" s="118">
        <v>10.999079161232951</v>
      </c>
      <c r="F12" s="118">
        <v>10.410618803094899</v>
      </c>
      <c r="G12" s="118">
        <f t="shared" si="0"/>
        <v>10.704848982163924</v>
      </c>
    </row>
    <row r="13" spans="2:7" x14ac:dyDescent="0.2">
      <c r="B13" s="18">
        <v>20.5</v>
      </c>
      <c r="C13" s="148">
        <v>814.67669999999998</v>
      </c>
      <c r="D13" s="83" t="s">
        <v>14</v>
      </c>
      <c r="E13" s="118">
        <v>27.843202762000914</v>
      </c>
      <c r="F13" s="118">
        <v>23.808466844508096</v>
      </c>
      <c r="G13" s="118">
        <f t="shared" si="0"/>
        <v>25.825834803254505</v>
      </c>
    </row>
    <row r="14" spans="2:7" x14ac:dyDescent="0.2">
      <c r="B14" s="6">
        <v>24</v>
      </c>
      <c r="C14" s="148">
        <v>812.69740000000002</v>
      </c>
      <c r="D14" s="83" t="s">
        <v>9</v>
      </c>
      <c r="E14" s="118">
        <v>30.114447890317575</v>
      </c>
      <c r="F14" s="118">
        <v>29.103802052757306</v>
      </c>
      <c r="G14" s="118">
        <f t="shared" si="0"/>
        <v>29.60912497153744</v>
      </c>
    </row>
    <row r="15" spans="2:7" x14ac:dyDescent="0.2">
      <c r="B15" s="6">
        <v>22.8</v>
      </c>
      <c r="C15" s="148">
        <v>828.69230000000005</v>
      </c>
      <c r="D15" s="83" t="s">
        <v>15</v>
      </c>
      <c r="E15" s="118">
        <v>49.053789724933011</v>
      </c>
      <c r="F15" s="118">
        <v>43.457633140573392</v>
      </c>
      <c r="G15" s="118">
        <f t="shared" si="0"/>
        <v>46.255711432753202</v>
      </c>
    </row>
    <row r="16" spans="2:7" x14ac:dyDescent="0.2">
      <c r="B16" s="6">
        <v>26.5</v>
      </c>
      <c r="C16" s="148">
        <v>826.71299999999997</v>
      </c>
      <c r="D16" s="83" t="s">
        <v>22</v>
      </c>
      <c r="E16" s="118">
        <v>11.569123406548156</v>
      </c>
      <c r="F16" s="118">
        <v>9.5305953392472311</v>
      </c>
      <c r="G16" s="118">
        <f t="shared" si="0"/>
        <v>10.549859372897693</v>
      </c>
    </row>
    <row r="17" spans="2:7" x14ac:dyDescent="0.2">
      <c r="B17" s="18">
        <v>26</v>
      </c>
      <c r="C17" s="148">
        <v>842.70799999999997</v>
      </c>
      <c r="D17" s="83" t="s">
        <v>16</v>
      </c>
      <c r="E17" s="118">
        <v>18.791300644691159</v>
      </c>
      <c r="F17" s="118">
        <v>16.199178620947926</v>
      </c>
      <c r="G17" s="118">
        <f t="shared" si="0"/>
        <v>17.495239632819541</v>
      </c>
    </row>
    <row r="18" spans="2:7" x14ac:dyDescent="0.2">
      <c r="B18" s="18">
        <v>29.5</v>
      </c>
      <c r="C18" s="148">
        <v>840.7287</v>
      </c>
      <c r="D18" s="83" t="s">
        <v>23</v>
      </c>
      <c r="E18" s="118">
        <v>4.8695689192145997</v>
      </c>
      <c r="F18" s="118">
        <v>3.6696009836163475</v>
      </c>
      <c r="G18" s="118">
        <f t="shared" si="0"/>
        <v>4.2695849514154736</v>
      </c>
    </row>
    <row r="19" spans="2:7" x14ac:dyDescent="0.2">
      <c r="B19" s="18">
        <v>28.5</v>
      </c>
      <c r="C19" s="148">
        <v>856.72360000000003</v>
      </c>
      <c r="D19" s="83" t="s">
        <v>17</v>
      </c>
      <c r="E19" s="118">
        <v>3.8109746932776307</v>
      </c>
      <c r="F19" s="118">
        <v>4.3301542377410964</v>
      </c>
      <c r="G19" s="118">
        <f t="shared" si="0"/>
        <v>4.0705644655093636</v>
      </c>
    </row>
    <row r="20" spans="2:7" x14ac:dyDescent="0.2">
      <c r="B20" s="18">
        <v>7</v>
      </c>
      <c r="C20" s="148">
        <v>726.58780000000002</v>
      </c>
      <c r="D20" s="83" t="s">
        <v>24</v>
      </c>
      <c r="E20" s="118">
        <v>3.0837960888069076</v>
      </c>
      <c r="F20" s="118">
        <v>2.9841799577984616</v>
      </c>
      <c r="G20" s="118">
        <f t="shared" si="0"/>
        <v>3.0339880233026846</v>
      </c>
    </row>
    <row r="21" spans="2:7" x14ac:dyDescent="0.2">
      <c r="B21" s="18">
        <v>13.5</v>
      </c>
      <c r="C21" s="148">
        <v>782.65039999999999</v>
      </c>
      <c r="D21" s="83" t="s">
        <v>25</v>
      </c>
      <c r="E21" s="118">
        <v>4.118816711241756</v>
      </c>
      <c r="F21" s="118">
        <v>4.0069238378094258</v>
      </c>
      <c r="G21" s="118">
        <f t="shared" si="0"/>
        <v>4.0628702745255909</v>
      </c>
    </row>
    <row r="22" spans="2:7" x14ac:dyDescent="0.2">
      <c r="B22" s="6">
        <v>12.5</v>
      </c>
      <c r="C22" s="148">
        <v>798.6454</v>
      </c>
      <c r="D22" s="83" t="s">
        <v>34</v>
      </c>
      <c r="E22" s="118">
        <v>3.7558552122465292</v>
      </c>
      <c r="F22" s="118">
        <v>3.1212549354574057</v>
      </c>
      <c r="G22" s="118">
        <f t="shared" si="0"/>
        <v>3.4385550738519672</v>
      </c>
    </row>
    <row r="23" spans="2:7" x14ac:dyDescent="0.2">
      <c r="B23" s="18">
        <v>15.8</v>
      </c>
      <c r="C23" s="148">
        <v>796.66610000000003</v>
      </c>
      <c r="D23" s="83" t="s">
        <v>26</v>
      </c>
      <c r="E23" s="118">
        <v>7.6346953014204768</v>
      </c>
      <c r="F23" s="118">
        <v>7.2577590566063401</v>
      </c>
      <c r="G23" s="118">
        <f t="shared" si="0"/>
        <v>7.4462271790134089</v>
      </c>
    </row>
    <row r="24" spans="2:7" x14ac:dyDescent="0.2">
      <c r="B24" s="18">
        <v>14.7</v>
      </c>
      <c r="C24" s="148">
        <v>812.66099999999994</v>
      </c>
      <c r="D24" s="83" t="s">
        <v>35</v>
      </c>
      <c r="E24" s="118">
        <v>7.5849749442226155</v>
      </c>
      <c r="F24" s="118">
        <v>6.9083484316792658</v>
      </c>
      <c r="G24" s="118">
        <f t="shared" si="0"/>
        <v>7.2466616879509402</v>
      </c>
    </row>
    <row r="25" spans="2:7" x14ac:dyDescent="0.2">
      <c r="B25" s="6">
        <v>18.100000000000001</v>
      </c>
      <c r="C25" s="148">
        <v>810.68169999999998</v>
      </c>
      <c r="D25" s="83" t="s">
        <v>10</v>
      </c>
      <c r="E25" s="118">
        <v>100.00005394477527</v>
      </c>
      <c r="F25" s="118">
        <v>100.0000201980219</v>
      </c>
      <c r="G25" s="118">
        <f t="shared" si="0"/>
        <v>100.00003707139859</v>
      </c>
    </row>
    <row r="26" spans="2:7" x14ac:dyDescent="0.2">
      <c r="B26" s="18">
        <v>17</v>
      </c>
      <c r="C26" s="148">
        <v>826.67669999999998</v>
      </c>
      <c r="D26" s="83" t="s">
        <v>18</v>
      </c>
      <c r="E26" s="118">
        <v>79.564332157524802</v>
      </c>
      <c r="F26" s="118">
        <v>68.113171886882853</v>
      </c>
      <c r="G26" s="118">
        <f t="shared" si="0"/>
        <v>73.838752022203835</v>
      </c>
    </row>
    <row r="27" spans="2:7" x14ac:dyDescent="0.2">
      <c r="B27" s="18">
        <v>20.7</v>
      </c>
      <c r="C27" s="148">
        <v>824.69740000000002</v>
      </c>
      <c r="D27" s="83" t="s">
        <v>11</v>
      </c>
      <c r="E27" s="118">
        <v>48.059059317874627</v>
      </c>
      <c r="F27" s="118">
        <v>48.690658161010688</v>
      </c>
      <c r="G27" s="118">
        <f t="shared" si="0"/>
        <v>48.374858739442658</v>
      </c>
    </row>
    <row r="28" spans="2:7" x14ac:dyDescent="0.2">
      <c r="B28" s="18">
        <v>20.5</v>
      </c>
      <c r="C28" s="148">
        <v>840.69230000000005</v>
      </c>
      <c r="D28" s="83" t="s">
        <v>36</v>
      </c>
      <c r="E28" s="118">
        <v>20.35280256123146</v>
      </c>
      <c r="F28" s="118">
        <v>19.538607026981765</v>
      </c>
      <c r="G28" s="118">
        <f t="shared" si="0"/>
        <v>19.945704794106611</v>
      </c>
    </row>
    <row r="29" spans="2:7" x14ac:dyDescent="0.2">
      <c r="B29" s="6">
        <v>24.5</v>
      </c>
      <c r="C29" s="148">
        <v>838.71299999999997</v>
      </c>
      <c r="D29" s="83" t="s">
        <v>12</v>
      </c>
      <c r="E29" s="118">
        <v>39.11708052938512</v>
      </c>
      <c r="F29" s="118">
        <v>32.403373039826036</v>
      </c>
      <c r="G29" s="118">
        <f t="shared" si="0"/>
        <v>35.760226784605578</v>
      </c>
    </row>
    <row r="30" spans="2:7" x14ac:dyDescent="0.2">
      <c r="B30" s="6">
        <v>22.5</v>
      </c>
      <c r="C30" s="149">
        <v>854.70799999999997</v>
      </c>
      <c r="D30" s="84" t="s">
        <v>19</v>
      </c>
      <c r="E30" s="118">
        <v>23.591416044470307</v>
      </c>
      <c r="F30" s="118">
        <v>19.111773621799362</v>
      </c>
      <c r="G30" s="118">
        <f t="shared" si="0"/>
        <v>21.351594833134833</v>
      </c>
    </row>
    <row r="31" spans="2:7" s="1" customFormat="1" x14ac:dyDescent="0.2">
      <c r="B31" s="18">
        <v>13.5</v>
      </c>
      <c r="C31" s="148">
        <v>808.66610000000003</v>
      </c>
      <c r="D31" s="83" t="s">
        <v>28</v>
      </c>
      <c r="E31" s="118">
        <v>20.775647463568077</v>
      </c>
      <c r="F31" s="118">
        <v>19.950456645134302</v>
      </c>
      <c r="G31" s="118">
        <f t="shared" si="0"/>
        <v>20.36305205435119</v>
      </c>
    </row>
    <row r="32" spans="2:7" x14ac:dyDescent="0.2">
      <c r="B32" s="18">
        <v>13</v>
      </c>
      <c r="C32" s="148">
        <v>824.66099999999994</v>
      </c>
      <c r="D32" s="83" t="s">
        <v>37</v>
      </c>
      <c r="E32" s="118">
        <v>7.866996147117189</v>
      </c>
      <c r="F32" s="118">
        <v>6.4082005047081587</v>
      </c>
      <c r="G32" s="118">
        <f t="shared" si="0"/>
        <v>7.1375983259126734</v>
      </c>
    </row>
    <row r="33" spans="2:7" x14ac:dyDescent="0.2">
      <c r="B33" s="19">
        <v>15.5</v>
      </c>
      <c r="C33" s="148">
        <v>822.68169999999998</v>
      </c>
      <c r="D33" s="83" t="s">
        <v>29</v>
      </c>
      <c r="E33" s="118">
        <v>7.7022072127933745</v>
      </c>
      <c r="F33" s="118">
        <v>6.1481044125097624</v>
      </c>
      <c r="G33" s="118">
        <f t="shared" si="0"/>
        <v>6.9251558126515684</v>
      </c>
    </row>
    <row r="34" spans="2:7" x14ac:dyDescent="0.2">
      <c r="B34" s="19">
        <v>14.5</v>
      </c>
      <c r="C34" s="148">
        <v>838.67669999999998</v>
      </c>
      <c r="D34" s="83" t="s">
        <v>38</v>
      </c>
      <c r="E34" s="118">
        <v>3.0838987624330247</v>
      </c>
      <c r="F34" s="118">
        <v>2.8054029283514659</v>
      </c>
      <c r="G34" s="118">
        <f>AVERAGE(E34:F34)</f>
        <v>2.9446508453922453</v>
      </c>
    </row>
    <row r="35" spans="2:7" x14ac:dyDescent="0.2">
      <c r="B35" s="18">
        <v>18.5</v>
      </c>
      <c r="C35" s="148">
        <v>836.69740000000002</v>
      </c>
      <c r="D35" s="83" t="s">
        <v>30</v>
      </c>
      <c r="E35" s="118">
        <v>4.7906412416237565</v>
      </c>
      <c r="F35" s="118">
        <v>4.3847182627525623</v>
      </c>
      <c r="G35" s="118">
        <f t="shared" si="0"/>
        <v>4.5876797521881594</v>
      </c>
    </row>
    <row r="36" spans="2:7" x14ac:dyDescent="0.2">
      <c r="B36" s="18">
        <v>17.5</v>
      </c>
      <c r="C36" s="148">
        <v>852.69230000000005</v>
      </c>
      <c r="D36" s="83" t="s">
        <v>20</v>
      </c>
      <c r="E36" s="118">
        <v>3.6046197978681733</v>
      </c>
      <c r="F36" s="118">
        <v>3.4563675955920137</v>
      </c>
      <c r="G36" s="118">
        <f t="shared" si="0"/>
        <v>3.5304936967300935</v>
      </c>
    </row>
    <row r="37" spans="2:7" x14ac:dyDescent="0.2">
      <c r="B37" s="18">
        <v>23</v>
      </c>
      <c r="C37" s="148">
        <v>816.69230000000005</v>
      </c>
      <c r="D37" s="83" t="s">
        <v>161</v>
      </c>
      <c r="E37" s="118">
        <v>1.2028270398774006</v>
      </c>
      <c r="F37" s="118">
        <v>1.1356071988429579</v>
      </c>
      <c r="G37" s="118">
        <f t="shared" si="0"/>
        <v>1.1692171193601792</v>
      </c>
    </row>
    <row r="38" spans="2:7" x14ac:dyDescent="0.2">
      <c r="B38" s="18">
        <v>26.5</v>
      </c>
      <c r="C38" s="148">
        <v>814.71299999999997</v>
      </c>
      <c r="D38" s="83" t="s">
        <v>162</v>
      </c>
      <c r="E38" s="118">
        <v>1.871456719588716</v>
      </c>
      <c r="F38" s="118">
        <v>1.654745928376453</v>
      </c>
      <c r="G38" s="118">
        <f t="shared" si="0"/>
        <v>1.7631013239825846</v>
      </c>
    </row>
    <row r="39" spans="2:7" x14ac:dyDescent="0.2">
      <c r="B39" s="18">
        <v>25.5</v>
      </c>
      <c r="C39" s="148">
        <v>830.70799999999997</v>
      </c>
      <c r="D39" s="83" t="s">
        <v>163</v>
      </c>
      <c r="E39" s="118">
        <v>1.8306116616862358</v>
      </c>
      <c r="F39" s="118">
        <v>1.5129788113618445</v>
      </c>
      <c r="G39" s="118">
        <f t="shared" si="0"/>
        <v>1.6717952365240403</v>
      </c>
    </row>
    <row r="40" spans="2:7" x14ac:dyDescent="0.2">
      <c r="B40" s="18">
        <v>20.5</v>
      </c>
      <c r="C40" s="148">
        <v>812.69740000000002</v>
      </c>
      <c r="D40" s="83" t="s">
        <v>9</v>
      </c>
      <c r="E40" s="118">
        <v>5.6985449215205239</v>
      </c>
      <c r="F40" s="118">
        <v>4.6514479702551457</v>
      </c>
      <c r="G40" s="118">
        <f t="shared" si="0"/>
        <v>5.1749964458878353</v>
      </c>
    </row>
    <row r="41" spans="2:7" x14ac:dyDescent="0.2">
      <c r="B41" s="18">
        <v>19.5</v>
      </c>
      <c r="C41" s="148">
        <v>828.69230000000005</v>
      </c>
      <c r="D41" s="83" t="s">
        <v>15</v>
      </c>
      <c r="E41" s="118">
        <v>1.8770921701012941</v>
      </c>
      <c r="F41" s="118">
        <v>1.9154972811347315</v>
      </c>
      <c r="G41" s="118">
        <f t="shared" si="0"/>
        <v>1.8962947256180129</v>
      </c>
    </row>
    <row r="42" spans="2:7" x14ac:dyDescent="0.2">
      <c r="B42" s="18">
        <v>15.9</v>
      </c>
      <c r="C42" s="148">
        <v>828.69230000000005</v>
      </c>
      <c r="D42" s="83" t="s">
        <v>165</v>
      </c>
      <c r="E42" s="118">
        <v>1.4712714616119478</v>
      </c>
      <c r="F42" s="118">
        <v>1.215788400001883</v>
      </c>
      <c r="G42" s="118">
        <f t="shared" si="0"/>
        <v>1.3435299308069153</v>
      </c>
    </row>
    <row r="43" spans="2:7" x14ac:dyDescent="0.2">
      <c r="B43" s="18">
        <v>16.2</v>
      </c>
      <c r="C43" s="148">
        <v>972.7346</v>
      </c>
      <c r="D43" s="83" t="s">
        <v>168</v>
      </c>
      <c r="E43" s="118">
        <v>2.4512449353791563</v>
      </c>
      <c r="F43" s="118">
        <v>2.067691152963687</v>
      </c>
      <c r="G43" s="118">
        <f t="shared" si="0"/>
        <v>2.2594680441714217</v>
      </c>
    </row>
  </sheetData>
  <mergeCells count="1">
    <mergeCell ref="B3:G4"/>
  </mergeCells>
  <phoneticPr fontId="5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A04EC-7B86-4EF7-BCA9-0A9B0DE49667}">
  <dimension ref="B3:R52"/>
  <sheetViews>
    <sheetView zoomScale="78" zoomScaleNormal="78" workbookViewId="0">
      <selection activeCell="B29" sqref="B29:J30"/>
    </sheetView>
  </sheetViews>
  <sheetFormatPr defaultColWidth="8.875" defaultRowHeight="14.25" x14ac:dyDescent="0.2"/>
  <cols>
    <col min="1" max="1" width="8.875" style="119"/>
    <col min="2" max="2" width="23.375" style="119" customWidth="1"/>
    <col min="3" max="3" width="14.75" style="119" bestFit="1" customWidth="1"/>
    <col min="4" max="4" width="9.875" style="119" bestFit="1" customWidth="1"/>
    <col min="5" max="6" width="15.25" style="119" bestFit="1" customWidth="1"/>
    <col min="7" max="7" width="23.25" style="119" customWidth="1"/>
    <col min="8" max="8" width="23.375" style="119" customWidth="1"/>
    <col min="9" max="9" width="19.75" style="119" customWidth="1"/>
    <col min="10" max="10" width="19.25" style="119" customWidth="1"/>
    <col min="11" max="11" width="16.75" style="119" customWidth="1"/>
    <col min="12" max="12" width="17.625" style="119" customWidth="1"/>
    <col min="13" max="13" width="20.375" style="119" customWidth="1"/>
    <col min="14" max="14" width="8.875" style="119"/>
    <col min="15" max="18" width="9.25" style="119" customWidth="1"/>
    <col min="19" max="19" width="16.875" style="119" bestFit="1" customWidth="1"/>
    <col min="20" max="20" width="14.75" style="119" bestFit="1" customWidth="1"/>
    <col min="21" max="21" width="9.875" style="119" bestFit="1" customWidth="1"/>
    <col min="22" max="25" width="15.25" style="119" bestFit="1" customWidth="1"/>
    <col min="26" max="16384" width="8.875" style="119"/>
  </cols>
  <sheetData>
    <row r="3" spans="2:18" x14ac:dyDescent="0.2">
      <c r="B3" s="189" t="s">
        <v>791</v>
      </c>
      <c r="C3" s="189"/>
      <c r="D3" s="189"/>
      <c r="E3" s="189"/>
      <c r="F3" s="189"/>
      <c r="G3" s="189"/>
      <c r="H3" s="189"/>
      <c r="I3" s="189"/>
      <c r="J3" s="189"/>
      <c r="K3" s="189"/>
      <c r="L3" s="189"/>
      <c r="M3" s="189"/>
    </row>
    <row r="4" spans="2:18" x14ac:dyDescent="0.2">
      <c r="B4" s="189"/>
      <c r="C4" s="189"/>
      <c r="D4" s="189"/>
      <c r="E4" s="189"/>
      <c r="F4" s="189"/>
      <c r="G4" s="189"/>
      <c r="H4" s="189"/>
      <c r="I4" s="189"/>
      <c r="J4" s="189"/>
      <c r="K4" s="189"/>
      <c r="L4" s="189"/>
      <c r="M4" s="189"/>
    </row>
    <row r="5" spans="2:18" ht="15" x14ac:dyDescent="0.2">
      <c r="B5" s="203" t="s">
        <v>361</v>
      </c>
      <c r="C5" s="203" t="s">
        <v>318</v>
      </c>
      <c r="D5" s="203" t="s">
        <v>72</v>
      </c>
      <c r="E5" s="209" t="s">
        <v>369</v>
      </c>
      <c r="F5" s="210"/>
      <c r="G5" s="210"/>
      <c r="H5" s="210"/>
      <c r="I5" s="210"/>
      <c r="J5" s="211"/>
      <c r="K5" s="206" t="s">
        <v>373</v>
      </c>
      <c r="L5" s="207"/>
      <c r="M5" s="207"/>
    </row>
    <row r="6" spans="2:18" s="120" customFormat="1" x14ac:dyDescent="0.2">
      <c r="B6" s="203"/>
      <c r="C6" s="203"/>
      <c r="D6" s="203"/>
      <c r="E6" s="206" t="s">
        <v>367</v>
      </c>
      <c r="F6" s="212"/>
      <c r="G6" s="208"/>
      <c r="H6" s="206" t="s">
        <v>368</v>
      </c>
      <c r="I6" s="212"/>
      <c r="J6" s="208"/>
      <c r="K6" s="207" t="s">
        <v>58</v>
      </c>
      <c r="L6" s="207"/>
      <c r="M6" s="207"/>
    </row>
    <row r="7" spans="2:18" s="120" customFormat="1" ht="15" x14ac:dyDescent="0.2">
      <c r="B7" s="203"/>
      <c r="C7" s="203"/>
      <c r="D7" s="203"/>
      <c r="E7" s="88" t="s">
        <v>315</v>
      </c>
      <c r="F7" s="89" t="s">
        <v>316</v>
      </c>
      <c r="G7" s="90" t="s">
        <v>280</v>
      </c>
      <c r="H7" s="88" t="s">
        <v>315</v>
      </c>
      <c r="I7" s="89" t="s">
        <v>316</v>
      </c>
      <c r="J7" s="90" t="s">
        <v>280</v>
      </c>
      <c r="K7" s="146" t="s">
        <v>374</v>
      </c>
      <c r="L7" s="146" t="s">
        <v>371</v>
      </c>
      <c r="M7" s="146" t="s">
        <v>375</v>
      </c>
      <c r="N7" s="55"/>
      <c r="O7" s="55"/>
      <c r="P7" s="55"/>
      <c r="Q7" s="55"/>
      <c r="R7" s="55"/>
    </row>
    <row r="8" spans="2:18" s="124" customFormat="1" x14ac:dyDescent="0.2">
      <c r="B8" s="121" t="s">
        <v>40</v>
      </c>
      <c r="C8" s="122">
        <v>728.60350000000005</v>
      </c>
      <c r="D8" s="121">
        <v>9.9</v>
      </c>
      <c r="E8" s="129"/>
      <c r="F8" s="130">
        <v>100</v>
      </c>
      <c r="G8" s="131"/>
      <c r="H8" s="132"/>
      <c r="I8" s="130">
        <v>100</v>
      </c>
      <c r="J8" s="131"/>
      <c r="K8" s="130"/>
      <c r="L8" s="130">
        <f>AVERAGE(F8,I8)</f>
        <v>100</v>
      </c>
      <c r="M8" s="130"/>
    </row>
    <row r="9" spans="2:18" s="124" customFormat="1" x14ac:dyDescent="0.2">
      <c r="B9" s="123" t="s">
        <v>41</v>
      </c>
      <c r="C9" s="125">
        <v>756.63480000000004</v>
      </c>
      <c r="D9" s="123">
        <v>13.8</v>
      </c>
      <c r="E9" s="126"/>
      <c r="F9" s="133">
        <v>94.352458969174023</v>
      </c>
      <c r="G9" s="127">
        <v>5.6475410308259821</v>
      </c>
      <c r="H9" s="126"/>
      <c r="I9" s="133">
        <v>95.016929573799288</v>
      </c>
      <c r="J9" s="127">
        <v>4.9830704262007108</v>
      </c>
      <c r="K9" s="128"/>
      <c r="L9" s="130">
        <f t="shared" ref="L9:L26" si="0">AVERAGE(F9,I9)</f>
        <v>94.684694271486649</v>
      </c>
      <c r="M9" s="128">
        <f>AVERAGE(G9,J9)</f>
        <v>5.315305728513346</v>
      </c>
      <c r="N9" s="119"/>
      <c r="O9" s="119"/>
      <c r="P9" s="119"/>
      <c r="Q9" s="119"/>
      <c r="R9" s="119"/>
    </row>
    <row r="10" spans="2:18" s="120" customFormat="1" x14ac:dyDescent="0.2">
      <c r="B10" s="121" t="s">
        <v>42</v>
      </c>
      <c r="C10" s="122">
        <v>784.66610000000003</v>
      </c>
      <c r="D10" s="121">
        <v>18.899999999999999</v>
      </c>
      <c r="E10" s="126"/>
      <c r="F10" s="130">
        <v>100</v>
      </c>
      <c r="G10" s="127"/>
      <c r="H10" s="126"/>
      <c r="I10" s="130">
        <v>100</v>
      </c>
      <c r="J10" s="127"/>
      <c r="K10" s="128"/>
      <c r="L10" s="130">
        <f t="shared" si="0"/>
        <v>100</v>
      </c>
      <c r="M10" s="128"/>
      <c r="N10" s="119"/>
      <c r="O10" s="119"/>
      <c r="P10" s="119"/>
    </row>
    <row r="11" spans="2:18" x14ac:dyDescent="0.2">
      <c r="B11" s="121" t="s">
        <v>43</v>
      </c>
      <c r="C11" s="122">
        <v>798.68169999999998</v>
      </c>
      <c r="D11" s="121">
        <v>21.5</v>
      </c>
      <c r="E11" s="126"/>
      <c r="F11" s="130">
        <v>100</v>
      </c>
      <c r="G11" s="127"/>
      <c r="H11" s="126"/>
      <c r="I11" s="130">
        <v>100</v>
      </c>
      <c r="J11" s="127"/>
      <c r="K11" s="128"/>
      <c r="L11" s="130">
        <f t="shared" si="0"/>
        <v>100</v>
      </c>
      <c r="M11" s="128"/>
    </row>
    <row r="12" spans="2:18" x14ac:dyDescent="0.2">
      <c r="B12" s="121" t="s">
        <v>44</v>
      </c>
      <c r="C12" s="122">
        <v>812.69740000000002</v>
      </c>
      <c r="D12" s="121">
        <v>24.2</v>
      </c>
      <c r="E12" s="126"/>
      <c r="F12" s="130">
        <v>100</v>
      </c>
      <c r="G12" s="127"/>
      <c r="H12" s="126"/>
      <c r="I12" s="130">
        <v>100</v>
      </c>
      <c r="J12" s="127"/>
      <c r="K12" s="128"/>
      <c r="L12" s="130">
        <f t="shared" si="0"/>
        <v>100</v>
      </c>
      <c r="M12" s="128"/>
    </row>
    <row r="13" spans="2:18" x14ac:dyDescent="0.2">
      <c r="B13" s="121" t="s">
        <v>45</v>
      </c>
      <c r="C13" s="122">
        <v>826.71299999999997</v>
      </c>
      <c r="D13" s="121">
        <v>26.8</v>
      </c>
      <c r="E13" s="126"/>
      <c r="F13" s="130">
        <v>100</v>
      </c>
      <c r="G13" s="127"/>
      <c r="H13" s="126"/>
      <c r="I13" s="130">
        <v>100</v>
      </c>
      <c r="J13" s="127"/>
      <c r="K13" s="128"/>
      <c r="L13" s="130">
        <f t="shared" si="0"/>
        <v>100</v>
      </c>
      <c r="M13" s="128"/>
    </row>
    <row r="14" spans="2:18" x14ac:dyDescent="0.2">
      <c r="B14" s="123" t="s">
        <v>46</v>
      </c>
      <c r="C14" s="125">
        <v>840.7287</v>
      </c>
      <c r="D14" s="123">
        <v>29.5</v>
      </c>
      <c r="E14" s="126"/>
      <c r="F14" s="133">
        <v>98.377343978931336</v>
      </c>
      <c r="G14" s="127">
        <v>1.6226560210686678</v>
      </c>
      <c r="H14" s="126"/>
      <c r="I14" s="133">
        <v>98.706700221463464</v>
      </c>
      <c r="J14" s="127">
        <v>1.2932997785365459</v>
      </c>
      <c r="K14" s="128"/>
      <c r="L14" s="130">
        <f t="shared" si="0"/>
        <v>98.5420221001974</v>
      </c>
      <c r="M14" s="128">
        <f>AVERAGE(G14,J14)</f>
        <v>1.4579778998026067</v>
      </c>
    </row>
    <row r="15" spans="2:18" x14ac:dyDescent="0.2">
      <c r="B15" s="123" t="s">
        <v>282</v>
      </c>
      <c r="C15" s="125">
        <v>782.65039999999999</v>
      </c>
      <c r="D15" s="123">
        <v>13.6</v>
      </c>
      <c r="E15" s="126">
        <v>2.745331709794903</v>
      </c>
      <c r="F15" s="133">
        <v>97.254668290205089</v>
      </c>
      <c r="G15" s="127"/>
      <c r="H15" s="126">
        <v>3.0974158967943133</v>
      </c>
      <c r="I15" s="133">
        <v>96.902584103205697</v>
      </c>
      <c r="J15" s="127"/>
      <c r="K15" s="128">
        <f>AVERAGE(H15,E15)</f>
        <v>2.9213738032946082</v>
      </c>
      <c r="L15" s="130">
        <f t="shared" si="0"/>
        <v>97.078626196705386</v>
      </c>
      <c r="M15" s="128"/>
    </row>
    <row r="16" spans="2:18" x14ac:dyDescent="0.2">
      <c r="B16" s="123" t="s">
        <v>47</v>
      </c>
      <c r="C16" s="125">
        <v>796.66610000000003</v>
      </c>
      <c r="D16" s="123">
        <v>15.9</v>
      </c>
      <c r="E16" s="126">
        <v>0.98225619738633152</v>
      </c>
      <c r="F16" s="133">
        <v>99.017743802613666</v>
      </c>
      <c r="G16" s="127"/>
      <c r="H16" s="126">
        <v>1.0828605159292766</v>
      </c>
      <c r="I16" s="133">
        <v>98.917139484070731</v>
      </c>
      <c r="J16" s="127"/>
      <c r="K16" s="128">
        <f>AVERAGE(H16,E16)</f>
        <v>1.032558356657804</v>
      </c>
      <c r="L16" s="130">
        <f t="shared" si="0"/>
        <v>98.967441643342198</v>
      </c>
      <c r="M16" s="128"/>
    </row>
    <row r="17" spans="2:13" x14ac:dyDescent="0.2">
      <c r="B17" s="123" t="s">
        <v>283</v>
      </c>
      <c r="C17" s="125">
        <v>838.71299999999997</v>
      </c>
      <c r="D17" s="123">
        <v>23.8</v>
      </c>
      <c r="E17" s="126"/>
      <c r="F17" s="133">
        <v>97.866934671052064</v>
      </c>
      <c r="G17" s="127">
        <v>2.1330653289479389</v>
      </c>
      <c r="H17" s="126"/>
      <c r="I17" s="133">
        <v>97.628378988533655</v>
      </c>
      <c r="J17" s="127">
        <v>2.3716210114663303</v>
      </c>
      <c r="K17" s="128"/>
      <c r="L17" s="130">
        <f t="shared" si="0"/>
        <v>97.747656829792859</v>
      </c>
      <c r="M17" s="128">
        <f>AVERAGE(G17,J17)</f>
        <v>2.2523431702071344</v>
      </c>
    </row>
    <row r="18" spans="2:13" x14ac:dyDescent="0.2">
      <c r="B18" s="121" t="s">
        <v>49</v>
      </c>
      <c r="C18" s="122">
        <v>744.59839999999997</v>
      </c>
      <c r="D18" s="121">
        <v>9.1999999999999993</v>
      </c>
      <c r="E18" s="126"/>
      <c r="F18" s="130">
        <v>100</v>
      </c>
      <c r="G18" s="127"/>
      <c r="H18" s="126"/>
      <c r="I18" s="130">
        <v>100</v>
      </c>
      <c r="J18" s="127"/>
      <c r="K18" s="128"/>
      <c r="L18" s="130">
        <f t="shared" si="0"/>
        <v>100</v>
      </c>
      <c r="M18" s="128"/>
    </row>
    <row r="19" spans="2:13" x14ac:dyDescent="0.2">
      <c r="B19" s="121" t="s">
        <v>50</v>
      </c>
      <c r="C19" s="122">
        <v>772.62969999999996</v>
      </c>
      <c r="D19" s="121">
        <v>13.1</v>
      </c>
      <c r="E19" s="126">
        <v>19.899822370936679</v>
      </c>
      <c r="F19" s="133">
        <v>80.100177629063325</v>
      </c>
      <c r="G19" s="127"/>
      <c r="H19" s="126">
        <v>23.182664991823234</v>
      </c>
      <c r="I19" s="133">
        <v>76.817335008176769</v>
      </c>
      <c r="J19" s="127"/>
      <c r="K19" s="128">
        <f>AVERAGE(H19,E19)</f>
        <v>21.541243681379957</v>
      </c>
      <c r="L19" s="130">
        <f t="shared" si="0"/>
        <v>78.458756318620047</v>
      </c>
      <c r="M19" s="128"/>
    </row>
    <row r="20" spans="2:13" x14ac:dyDescent="0.2">
      <c r="B20" s="121" t="s">
        <v>51</v>
      </c>
      <c r="C20" s="122">
        <v>800.66099999999994</v>
      </c>
      <c r="D20" s="121">
        <v>17.899999999999999</v>
      </c>
      <c r="E20" s="126">
        <v>2.3463469029849344</v>
      </c>
      <c r="F20" s="133">
        <v>97.653653097015066</v>
      </c>
      <c r="G20" s="127"/>
      <c r="H20" s="126">
        <v>2.6724806060267308</v>
      </c>
      <c r="I20" s="133">
        <v>97.327519393973276</v>
      </c>
      <c r="J20" s="127"/>
      <c r="K20" s="128">
        <f>AVERAGE(H20,E20)</f>
        <v>2.5094137545058324</v>
      </c>
      <c r="L20" s="130">
        <f t="shared" si="0"/>
        <v>97.490586245494171</v>
      </c>
      <c r="M20" s="128"/>
    </row>
    <row r="21" spans="2:13" x14ac:dyDescent="0.2">
      <c r="B21" s="121" t="s">
        <v>52</v>
      </c>
      <c r="C21" s="122">
        <v>814.67669999999998</v>
      </c>
      <c r="D21" s="121">
        <v>20.5</v>
      </c>
      <c r="E21" s="126"/>
      <c r="F21" s="130">
        <v>100</v>
      </c>
      <c r="G21" s="127"/>
      <c r="H21" s="126"/>
      <c r="I21" s="130">
        <v>100</v>
      </c>
      <c r="J21" s="127"/>
      <c r="K21" s="128"/>
      <c r="L21" s="130">
        <f t="shared" si="0"/>
        <v>100</v>
      </c>
      <c r="M21" s="128"/>
    </row>
    <row r="22" spans="2:13" x14ac:dyDescent="0.2">
      <c r="B22" s="121" t="s">
        <v>53</v>
      </c>
      <c r="C22" s="122">
        <v>828.69230000000005</v>
      </c>
      <c r="D22" s="121">
        <v>23</v>
      </c>
      <c r="E22" s="126"/>
      <c r="F22" s="130">
        <v>100</v>
      </c>
      <c r="G22" s="127"/>
      <c r="H22" s="126"/>
      <c r="I22" s="130">
        <v>100</v>
      </c>
      <c r="J22" s="127"/>
      <c r="K22" s="128"/>
      <c r="L22" s="130">
        <f t="shared" si="0"/>
        <v>100</v>
      </c>
      <c r="M22" s="128"/>
    </row>
    <row r="23" spans="2:13" x14ac:dyDescent="0.2">
      <c r="B23" s="121" t="s">
        <v>54</v>
      </c>
      <c r="C23" s="122">
        <v>842.70799999999997</v>
      </c>
      <c r="D23" s="121">
        <v>25.9</v>
      </c>
      <c r="E23" s="126"/>
      <c r="F23" s="130">
        <v>100</v>
      </c>
      <c r="G23" s="127"/>
      <c r="H23" s="126"/>
      <c r="I23" s="130">
        <v>100</v>
      </c>
      <c r="J23" s="127"/>
      <c r="K23" s="128"/>
      <c r="L23" s="130">
        <f t="shared" si="0"/>
        <v>100</v>
      </c>
      <c r="M23" s="128"/>
    </row>
    <row r="24" spans="2:13" x14ac:dyDescent="0.2">
      <c r="B24" s="121" t="s">
        <v>55</v>
      </c>
      <c r="C24" s="122">
        <v>856.72360000000003</v>
      </c>
      <c r="D24" s="121">
        <v>28.4</v>
      </c>
      <c r="E24" s="126"/>
      <c r="F24" s="133">
        <v>94.102032242985928</v>
      </c>
      <c r="G24" s="127">
        <v>5.8979677570140634</v>
      </c>
      <c r="H24" s="126"/>
      <c r="I24" s="133">
        <v>94.281178982827313</v>
      </c>
      <c r="J24" s="127">
        <v>5.7188210171727025</v>
      </c>
      <c r="K24" s="128"/>
      <c r="L24" s="130">
        <f t="shared" si="0"/>
        <v>94.191605612906613</v>
      </c>
      <c r="M24" s="128">
        <f>AVERAGE(G24,J24)</f>
        <v>5.808394387093383</v>
      </c>
    </row>
    <row r="25" spans="2:13" x14ac:dyDescent="0.2">
      <c r="B25" s="121" t="s">
        <v>284</v>
      </c>
      <c r="C25" s="122">
        <v>798.6454</v>
      </c>
      <c r="D25" s="121">
        <v>12.6</v>
      </c>
      <c r="E25" s="126">
        <v>14.852753850630135</v>
      </c>
      <c r="F25" s="133">
        <v>85.147246149369863</v>
      </c>
      <c r="G25" s="127"/>
      <c r="H25" s="126">
        <v>15.657361388942007</v>
      </c>
      <c r="I25" s="133">
        <v>84.342638611057993</v>
      </c>
      <c r="J25" s="127"/>
      <c r="K25" s="128">
        <f>AVERAGE(H25,E25)</f>
        <v>15.255057619786072</v>
      </c>
      <c r="L25" s="130">
        <f t="shared" si="0"/>
        <v>84.744942380213928</v>
      </c>
      <c r="M25" s="128"/>
    </row>
    <row r="26" spans="2:13" x14ac:dyDescent="0.2">
      <c r="B26" s="121" t="s">
        <v>285</v>
      </c>
      <c r="C26" s="122">
        <v>854.70799999999997</v>
      </c>
      <c r="D26" s="121">
        <v>22.6</v>
      </c>
      <c r="E26" s="126"/>
      <c r="F26" s="133">
        <v>96.785710761141132</v>
      </c>
      <c r="G26" s="127">
        <v>3.2142892388588646</v>
      </c>
      <c r="H26" s="126"/>
      <c r="I26" s="133">
        <v>96.132237884049985</v>
      </c>
      <c r="J26" s="127">
        <v>3.8677621159500055</v>
      </c>
      <c r="K26" s="128"/>
      <c r="L26" s="130">
        <f t="shared" si="0"/>
        <v>96.458974322595566</v>
      </c>
      <c r="M26" s="128">
        <f>AVERAGE(G26,J26)</f>
        <v>3.5410256774044351</v>
      </c>
    </row>
    <row r="27" spans="2:13" x14ac:dyDescent="0.2">
      <c r="E27" s="134"/>
      <c r="F27" s="135"/>
      <c r="G27" s="135"/>
      <c r="H27" s="135"/>
      <c r="I27" s="135"/>
      <c r="J27" s="136"/>
      <c r="K27" s="128"/>
      <c r="L27" s="128"/>
      <c r="M27" s="128"/>
    </row>
    <row r="29" spans="2:13" x14ac:dyDescent="0.2">
      <c r="B29" s="189" t="s">
        <v>792</v>
      </c>
      <c r="C29" s="189"/>
      <c r="D29" s="189"/>
      <c r="E29" s="189"/>
      <c r="F29" s="189"/>
      <c r="G29" s="189"/>
      <c r="H29" s="189"/>
      <c r="I29" s="189"/>
      <c r="J29" s="189"/>
    </row>
    <row r="30" spans="2:13" x14ac:dyDescent="0.2">
      <c r="B30" s="189"/>
      <c r="C30" s="189"/>
      <c r="D30" s="189"/>
      <c r="E30" s="189"/>
      <c r="F30" s="189"/>
      <c r="G30" s="189"/>
      <c r="H30" s="189"/>
      <c r="I30" s="189"/>
      <c r="J30" s="189"/>
    </row>
    <row r="31" spans="2:13" ht="15" x14ac:dyDescent="0.25">
      <c r="B31" s="203" t="s">
        <v>361</v>
      </c>
      <c r="C31" s="203" t="s">
        <v>318</v>
      </c>
      <c r="D31" s="203" t="s">
        <v>72</v>
      </c>
      <c r="E31" s="209" t="s">
        <v>369</v>
      </c>
      <c r="F31" s="210"/>
      <c r="G31" s="210"/>
      <c r="H31" s="211"/>
      <c r="I31" s="205" t="s">
        <v>370</v>
      </c>
      <c r="J31" s="205"/>
    </row>
    <row r="32" spans="2:13" ht="15" x14ac:dyDescent="0.2">
      <c r="B32" s="203"/>
      <c r="C32" s="203"/>
      <c r="D32" s="203"/>
      <c r="E32" s="206" t="s">
        <v>367</v>
      </c>
      <c r="F32" s="208"/>
      <c r="G32" s="206" t="s">
        <v>368</v>
      </c>
      <c r="H32" s="208"/>
      <c r="I32" s="204" t="s">
        <v>281</v>
      </c>
      <c r="J32" s="204"/>
    </row>
    <row r="33" spans="2:11" ht="15" x14ac:dyDescent="0.2">
      <c r="B33" s="203"/>
      <c r="C33" s="203"/>
      <c r="D33" s="203"/>
      <c r="E33" s="88" t="s">
        <v>316</v>
      </c>
      <c r="F33" s="90" t="s">
        <v>317</v>
      </c>
      <c r="G33" s="88" t="s">
        <v>316</v>
      </c>
      <c r="H33" s="90" t="s">
        <v>317</v>
      </c>
      <c r="I33" s="88" t="s">
        <v>371</v>
      </c>
      <c r="J33" s="146" t="s">
        <v>372</v>
      </c>
    </row>
    <row r="34" spans="2:11" x14ac:dyDescent="0.2">
      <c r="B34" s="123" t="s">
        <v>286</v>
      </c>
      <c r="C34" s="125">
        <v>726.58780000000002</v>
      </c>
      <c r="D34" s="123">
        <v>7</v>
      </c>
      <c r="E34" s="126">
        <v>96.797650116354887</v>
      </c>
      <c r="F34" s="127">
        <v>3.2023498836451085</v>
      </c>
      <c r="G34" s="126">
        <v>97.113417181830215</v>
      </c>
      <c r="H34" s="127">
        <v>2.886582818169777</v>
      </c>
      <c r="I34" s="128">
        <f>AVERAGE(E34,G34)</f>
        <v>96.955533649092558</v>
      </c>
      <c r="J34" s="128">
        <f>AVERAGE(F34,H34)</f>
        <v>3.0444663509074426</v>
      </c>
    </row>
    <row r="35" spans="2:11" x14ac:dyDescent="0.2">
      <c r="B35" s="123" t="s">
        <v>282</v>
      </c>
      <c r="C35" s="125">
        <v>782.65039999999999</v>
      </c>
      <c r="D35" s="123">
        <v>13.6</v>
      </c>
      <c r="E35" s="126">
        <v>67.842106366779049</v>
      </c>
      <c r="F35" s="127">
        <v>32.157893633220958</v>
      </c>
      <c r="G35" s="126">
        <v>64.510164294750112</v>
      </c>
      <c r="H35" s="127">
        <v>35.489835705249881</v>
      </c>
      <c r="I35" s="128">
        <f t="shared" ref="I35:J50" si="1">AVERAGE(E35,G35)</f>
        <v>66.176135330764581</v>
      </c>
      <c r="J35" s="128">
        <f t="shared" si="1"/>
        <v>33.823864669235419</v>
      </c>
      <c r="K35" s="14"/>
    </row>
    <row r="36" spans="2:11" x14ac:dyDescent="0.2">
      <c r="B36" s="123" t="s">
        <v>47</v>
      </c>
      <c r="C36" s="125">
        <v>796.66610000000003</v>
      </c>
      <c r="D36" s="123">
        <v>15.9</v>
      </c>
      <c r="E36" s="126">
        <v>71.605501730836096</v>
      </c>
      <c r="F36" s="127">
        <v>28.394498269163908</v>
      </c>
      <c r="G36" s="126">
        <v>70.689124545075742</v>
      </c>
      <c r="H36" s="127">
        <v>29.310875454924258</v>
      </c>
      <c r="I36" s="128">
        <f t="shared" si="1"/>
        <v>71.147313137955919</v>
      </c>
      <c r="J36" s="128">
        <f t="shared" si="1"/>
        <v>28.852686862044081</v>
      </c>
      <c r="K36" s="14"/>
    </row>
    <row r="37" spans="2:11" x14ac:dyDescent="0.2">
      <c r="B37" s="123" t="s">
        <v>48</v>
      </c>
      <c r="C37" s="125">
        <v>810.68169999999998</v>
      </c>
      <c r="D37" s="123">
        <v>18.600000000000001</v>
      </c>
      <c r="E37" s="126">
        <v>88.915320945795315</v>
      </c>
      <c r="F37" s="127">
        <v>11.084679054204679</v>
      </c>
      <c r="G37" s="126">
        <v>89.435317086507126</v>
      </c>
      <c r="H37" s="127">
        <v>10.564682913492881</v>
      </c>
      <c r="I37" s="128">
        <f t="shared" si="1"/>
        <v>89.175319016151221</v>
      </c>
      <c r="J37" s="128">
        <f t="shared" si="1"/>
        <v>10.824680983848779</v>
      </c>
      <c r="K37" s="14"/>
    </row>
    <row r="38" spans="2:11" x14ac:dyDescent="0.2">
      <c r="B38" s="123" t="s">
        <v>287</v>
      </c>
      <c r="C38" s="125">
        <v>824.69740000000002</v>
      </c>
      <c r="D38" s="123">
        <v>21.2</v>
      </c>
      <c r="E38" s="126">
        <v>94.693176655889886</v>
      </c>
      <c r="F38" s="127">
        <v>5.3068233441101187</v>
      </c>
      <c r="G38" s="126">
        <v>94.95288467530311</v>
      </c>
      <c r="H38" s="127">
        <v>5.0471153246968914</v>
      </c>
      <c r="I38" s="128">
        <f t="shared" si="1"/>
        <v>94.823030665596491</v>
      </c>
      <c r="J38" s="128">
        <f t="shared" si="1"/>
        <v>5.1769693344035055</v>
      </c>
      <c r="K38" s="14"/>
    </row>
    <row r="39" spans="2:11" x14ac:dyDescent="0.2">
      <c r="B39" s="123" t="s">
        <v>283</v>
      </c>
      <c r="C39" s="125">
        <v>838.71299999999997</v>
      </c>
      <c r="D39" s="123">
        <v>23.8</v>
      </c>
      <c r="E39" s="126">
        <v>98.278856495543337</v>
      </c>
      <c r="F39" s="127">
        <v>1.7211435044566483</v>
      </c>
      <c r="G39" s="126">
        <v>98.30696056974287</v>
      </c>
      <c r="H39" s="127">
        <v>1.6930394302571423</v>
      </c>
      <c r="I39" s="128">
        <f t="shared" si="1"/>
        <v>98.292908532643111</v>
      </c>
      <c r="J39" s="128">
        <f t="shared" si="1"/>
        <v>1.7070914673568953</v>
      </c>
      <c r="K39" s="14"/>
    </row>
    <row r="40" spans="2:11" x14ac:dyDescent="0.2">
      <c r="B40" s="121" t="s">
        <v>288</v>
      </c>
      <c r="C40" s="122">
        <v>808.66610000000003</v>
      </c>
      <c r="D40" s="121">
        <v>13.8</v>
      </c>
      <c r="E40" s="126">
        <v>34.922051102374496</v>
      </c>
      <c r="F40" s="127">
        <v>65.077948897625504</v>
      </c>
      <c r="G40" s="126">
        <v>35.970917419698083</v>
      </c>
      <c r="H40" s="127">
        <v>64.029082580301917</v>
      </c>
      <c r="I40" s="128">
        <f t="shared" si="1"/>
        <v>35.446484261036289</v>
      </c>
      <c r="J40" s="128">
        <f t="shared" si="1"/>
        <v>64.553515738963711</v>
      </c>
      <c r="K40" s="14"/>
    </row>
    <row r="41" spans="2:11" x14ac:dyDescent="0.2">
      <c r="B41" s="121" t="s">
        <v>289</v>
      </c>
      <c r="C41" s="122">
        <v>822.68169999999998</v>
      </c>
      <c r="D41" s="121">
        <v>16.100000000000001</v>
      </c>
      <c r="E41" s="126">
        <v>23.620271899996659</v>
      </c>
      <c r="F41" s="127">
        <v>76.379728100003348</v>
      </c>
      <c r="G41" s="126">
        <v>24.839810508251023</v>
      </c>
      <c r="H41" s="127">
        <v>75.16018949174898</v>
      </c>
      <c r="I41" s="128">
        <f t="shared" si="1"/>
        <v>24.230041204123843</v>
      </c>
      <c r="J41" s="128">
        <f t="shared" si="1"/>
        <v>75.769958795876164</v>
      </c>
      <c r="K41" s="14"/>
    </row>
    <row r="42" spans="2:11" x14ac:dyDescent="0.2">
      <c r="B42" s="121" t="s">
        <v>290</v>
      </c>
      <c r="C42" s="122">
        <v>836.69740000000002</v>
      </c>
      <c r="D42" s="121">
        <v>18.600000000000001</v>
      </c>
      <c r="E42" s="126">
        <v>43.382736195624148</v>
      </c>
      <c r="F42" s="127">
        <v>56.617263804375838</v>
      </c>
      <c r="G42" s="126">
        <v>42.998060283247874</v>
      </c>
      <c r="H42" s="127">
        <v>57.001939716752112</v>
      </c>
      <c r="I42" s="128">
        <f t="shared" si="1"/>
        <v>43.190398239436007</v>
      </c>
      <c r="J42" s="128">
        <f t="shared" si="1"/>
        <v>56.809601760563979</v>
      </c>
      <c r="K42" s="14"/>
    </row>
    <row r="43" spans="2:11" x14ac:dyDescent="0.2">
      <c r="B43" s="121" t="s">
        <v>284</v>
      </c>
      <c r="C43" s="122">
        <v>798.6454</v>
      </c>
      <c r="D43" s="121">
        <v>12.6</v>
      </c>
      <c r="E43" s="126">
        <v>32.656717556596782</v>
      </c>
      <c r="F43" s="127">
        <v>67.343282443403211</v>
      </c>
      <c r="G43" s="126">
        <v>32.974949211013239</v>
      </c>
      <c r="H43" s="127">
        <v>67.025050788986761</v>
      </c>
      <c r="I43" s="128">
        <f t="shared" si="1"/>
        <v>32.815833383805014</v>
      </c>
      <c r="J43" s="128">
        <f t="shared" si="1"/>
        <v>67.184166616194986</v>
      </c>
      <c r="K43" s="14"/>
    </row>
    <row r="44" spans="2:11" x14ac:dyDescent="0.2">
      <c r="B44" s="121" t="s">
        <v>56</v>
      </c>
      <c r="C44" s="122">
        <v>812.66099999999994</v>
      </c>
      <c r="D44" s="121">
        <v>14.9</v>
      </c>
      <c r="E44" s="126">
        <v>43.916347619345764</v>
      </c>
      <c r="F44" s="127">
        <v>56.08365238065425</v>
      </c>
      <c r="G44" s="126">
        <v>43.11677356339176</v>
      </c>
      <c r="H44" s="127">
        <v>56.883226436608226</v>
      </c>
      <c r="I44" s="128">
        <f t="shared" si="1"/>
        <v>43.516560591368759</v>
      </c>
      <c r="J44" s="128">
        <f t="shared" si="1"/>
        <v>56.483439408631241</v>
      </c>
      <c r="K44" s="14"/>
    </row>
    <row r="45" spans="2:11" x14ac:dyDescent="0.2">
      <c r="B45" s="121" t="s">
        <v>57</v>
      </c>
      <c r="C45" s="122">
        <v>826.67669999999998</v>
      </c>
      <c r="D45" s="121">
        <v>17.399999999999999</v>
      </c>
      <c r="E45" s="126">
        <v>87.188551193389003</v>
      </c>
      <c r="F45" s="127">
        <v>12.81144880661099</v>
      </c>
      <c r="G45" s="126">
        <v>88.117802768821591</v>
      </c>
      <c r="H45" s="127">
        <v>11.882197231178406</v>
      </c>
      <c r="I45" s="128">
        <f t="shared" si="1"/>
        <v>87.653176981105304</v>
      </c>
      <c r="J45" s="128">
        <f t="shared" si="1"/>
        <v>12.346823018894698</v>
      </c>
      <c r="K45" s="14"/>
    </row>
    <row r="46" spans="2:11" x14ac:dyDescent="0.2">
      <c r="B46" s="121" t="s">
        <v>291</v>
      </c>
      <c r="C46" s="122">
        <v>840.69230000000005</v>
      </c>
      <c r="D46" s="121">
        <v>20</v>
      </c>
      <c r="E46" s="126">
        <v>93.88887060684722</v>
      </c>
      <c r="F46" s="127">
        <v>6.1111293931527841</v>
      </c>
      <c r="G46" s="126">
        <v>94.119676797545893</v>
      </c>
      <c r="H46" s="127">
        <v>5.880323202454103</v>
      </c>
      <c r="I46" s="128">
        <f t="shared" si="1"/>
        <v>94.004273702196556</v>
      </c>
      <c r="J46" s="128">
        <f t="shared" si="1"/>
        <v>5.9957262978034436</v>
      </c>
      <c r="K46" s="14"/>
    </row>
    <row r="47" spans="2:11" x14ac:dyDescent="0.2">
      <c r="B47" s="121" t="s">
        <v>285</v>
      </c>
      <c r="C47" s="122">
        <v>854.70799999999997</v>
      </c>
      <c r="D47" s="121">
        <v>22.6</v>
      </c>
      <c r="E47" s="126">
        <v>98.591549632329588</v>
      </c>
      <c r="F47" s="127">
        <v>1.4084503676704048</v>
      </c>
      <c r="G47" s="126">
        <v>96.99812442694666</v>
      </c>
      <c r="H47" s="127">
        <v>3.0018755730533337</v>
      </c>
      <c r="I47" s="128">
        <f t="shared" si="1"/>
        <v>97.794837029638131</v>
      </c>
      <c r="J47" s="128">
        <f t="shared" si="1"/>
        <v>2.2051629703618691</v>
      </c>
      <c r="K47" s="14"/>
    </row>
    <row r="48" spans="2:11" x14ac:dyDescent="0.2">
      <c r="B48" s="121" t="s">
        <v>292</v>
      </c>
      <c r="C48" s="122">
        <v>824.66099999999994</v>
      </c>
      <c r="D48" s="121">
        <v>12.8</v>
      </c>
      <c r="E48" s="126">
        <v>45.778694561636911</v>
      </c>
      <c r="F48" s="127">
        <v>54.221305438363089</v>
      </c>
      <c r="G48" s="126">
        <v>42.011360800467109</v>
      </c>
      <c r="H48" s="127">
        <v>57.988639199532891</v>
      </c>
      <c r="I48" s="128">
        <f t="shared" si="1"/>
        <v>43.895027681052014</v>
      </c>
      <c r="J48" s="128">
        <f t="shared" si="1"/>
        <v>56.104972318947986</v>
      </c>
      <c r="K48" s="14"/>
    </row>
    <row r="49" spans="2:11" x14ac:dyDescent="0.2">
      <c r="B49" s="121" t="s">
        <v>293</v>
      </c>
      <c r="C49" s="122">
        <v>838.67669999999998</v>
      </c>
      <c r="D49" s="121">
        <v>15.1</v>
      </c>
      <c r="E49" s="126">
        <v>24.224513661732672</v>
      </c>
      <c r="F49" s="127">
        <v>75.775486338267328</v>
      </c>
      <c r="G49" s="126">
        <v>23.279763073744757</v>
      </c>
      <c r="H49" s="127">
        <v>76.720236926255254</v>
      </c>
      <c r="I49" s="128">
        <f t="shared" si="1"/>
        <v>23.752138367738716</v>
      </c>
      <c r="J49" s="128">
        <f t="shared" si="1"/>
        <v>76.247861632261291</v>
      </c>
      <c r="K49" s="14"/>
    </row>
    <row r="50" spans="2:11" x14ac:dyDescent="0.2">
      <c r="B50" s="121" t="s">
        <v>294</v>
      </c>
      <c r="C50" s="122">
        <v>852.69230000000005</v>
      </c>
      <c r="D50" s="121">
        <v>17.5</v>
      </c>
      <c r="E50" s="126">
        <v>52.615359869492515</v>
      </c>
      <c r="F50" s="127">
        <v>47.384640130507485</v>
      </c>
      <c r="G50" s="126">
        <v>53.664330604663988</v>
      </c>
      <c r="H50" s="127">
        <v>46.335669395336005</v>
      </c>
      <c r="I50" s="128">
        <f t="shared" si="1"/>
        <v>53.139845237078248</v>
      </c>
      <c r="J50" s="128">
        <f t="shared" si="1"/>
        <v>46.860154762921745</v>
      </c>
      <c r="K50" s="14"/>
    </row>
    <row r="51" spans="2:11" x14ac:dyDescent="0.2">
      <c r="E51" s="14"/>
      <c r="F51" s="14"/>
      <c r="G51" s="14"/>
      <c r="H51" s="14"/>
      <c r="I51" s="14"/>
      <c r="J51" s="14"/>
      <c r="K51" s="14"/>
    </row>
    <row r="52" spans="2:11" x14ac:dyDescent="0.2">
      <c r="E52" s="14"/>
      <c r="F52" s="14"/>
      <c r="G52" s="14"/>
      <c r="H52" s="14"/>
      <c r="I52" s="14"/>
      <c r="J52" s="14"/>
      <c r="K52" s="14"/>
    </row>
  </sheetData>
  <mergeCells count="18">
    <mergeCell ref="B5:B7"/>
    <mergeCell ref="C5:C7"/>
    <mergeCell ref="D5:D7"/>
    <mergeCell ref="I32:J32"/>
    <mergeCell ref="I31:J31"/>
    <mergeCell ref="B29:J30"/>
    <mergeCell ref="B3:M4"/>
    <mergeCell ref="K5:M5"/>
    <mergeCell ref="G32:H32"/>
    <mergeCell ref="E31:H31"/>
    <mergeCell ref="E6:G6"/>
    <mergeCell ref="H6:J6"/>
    <mergeCell ref="K6:M6"/>
    <mergeCell ref="B31:B33"/>
    <mergeCell ref="C31:C33"/>
    <mergeCell ref="D31:D33"/>
    <mergeCell ref="E32:F32"/>
    <mergeCell ref="E5:J5"/>
  </mergeCells>
  <phoneticPr fontId="5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B6604-3402-4EB7-BACB-49A3AB935A35}">
  <dimension ref="A3:AB32"/>
  <sheetViews>
    <sheetView zoomScale="87" zoomScaleNormal="87" workbookViewId="0">
      <selection activeCell="A5" sqref="A5"/>
    </sheetView>
  </sheetViews>
  <sheetFormatPr defaultColWidth="8.875" defaultRowHeight="14.25" x14ac:dyDescent="0.2"/>
  <cols>
    <col min="1" max="1" width="18.125" style="98" customWidth="1"/>
    <col min="2" max="2" width="9.875" style="98" bestFit="1" customWidth="1"/>
    <col min="3" max="3" width="25.5" style="6" bestFit="1" customWidth="1"/>
    <col min="4" max="6" width="11.625" style="6" bestFit="1" customWidth="1"/>
    <col min="7" max="7" width="10" style="6" customWidth="1"/>
    <col min="8" max="8" width="19.625" style="6" bestFit="1" customWidth="1"/>
    <col min="9" max="11" width="11.625" style="6" bestFit="1" customWidth="1"/>
    <col min="12" max="12" width="8.75" style="6" bestFit="1" customWidth="1"/>
    <col min="13" max="13" width="19.625" style="6" bestFit="1" customWidth="1"/>
    <col min="14" max="16" width="11.625" style="6" bestFit="1" customWidth="1"/>
    <col min="17" max="17" width="8.75" style="6" bestFit="1" customWidth="1"/>
    <col min="18" max="18" width="19.625" style="6" bestFit="1" customWidth="1"/>
    <col min="19" max="21" width="11.625" style="6" bestFit="1" customWidth="1"/>
    <col min="22" max="22" width="8.75" style="6" bestFit="1" customWidth="1"/>
    <col min="23" max="23" width="19.625" style="6" bestFit="1" customWidth="1"/>
    <col min="24" max="26" width="11.625" style="6" bestFit="1" customWidth="1"/>
    <col min="27" max="27" width="8.75" style="6" bestFit="1" customWidth="1"/>
    <col min="28" max="28" width="19.625" style="6" bestFit="1" customWidth="1"/>
    <col min="29" max="16384" width="8.875" style="6"/>
  </cols>
  <sheetData>
    <row r="3" spans="1:28" x14ac:dyDescent="0.2">
      <c r="A3" s="189" t="s">
        <v>795</v>
      </c>
      <c r="B3" s="189"/>
      <c r="C3" s="189"/>
      <c r="D3" s="189"/>
      <c r="E3" s="189"/>
      <c r="F3" s="189"/>
      <c r="G3" s="189"/>
      <c r="H3" s="189"/>
      <c r="I3" s="189"/>
      <c r="J3" s="189"/>
      <c r="K3" s="189"/>
      <c r="L3" s="189"/>
      <c r="M3" s="189"/>
      <c r="N3" s="189"/>
      <c r="O3" s="189"/>
      <c r="P3" s="189"/>
      <c r="Q3" s="189"/>
      <c r="R3" s="189"/>
      <c r="S3" s="189"/>
      <c r="T3" s="189"/>
      <c r="U3" s="189"/>
      <c r="V3" s="189"/>
      <c r="W3" s="189"/>
      <c r="X3" s="189"/>
      <c r="Y3" s="189"/>
      <c r="Z3" s="189"/>
      <c r="AA3" s="189"/>
      <c r="AB3" s="189"/>
    </row>
    <row r="4" spans="1:28" x14ac:dyDescent="0.2">
      <c r="A4" s="189"/>
      <c r="B4" s="189"/>
      <c r="C4" s="189"/>
      <c r="D4" s="189"/>
      <c r="E4" s="189"/>
      <c r="F4" s="189"/>
      <c r="G4" s="189"/>
      <c r="H4" s="189"/>
      <c r="I4" s="189"/>
      <c r="J4" s="189"/>
      <c r="K4" s="189"/>
      <c r="L4" s="189"/>
      <c r="M4" s="189"/>
      <c r="N4" s="189"/>
      <c r="O4" s="189"/>
      <c r="P4" s="189"/>
      <c r="Q4" s="189"/>
      <c r="R4" s="189"/>
      <c r="S4" s="189"/>
      <c r="T4" s="189"/>
      <c r="U4" s="189"/>
      <c r="V4" s="189"/>
      <c r="W4" s="189"/>
      <c r="X4" s="189"/>
      <c r="Y4" s="189"/>
      <c r="Z4" s="189"/>
      <c r="AA4" s="189"/>
      <c r="AB4" s="189"/>
    </row>
    <row r="5" spans="1:28" ht="15" x14ac:dyDescent="0.2">
      <c r="D5" s="186" t="s">
        <v>348</v>
      </c>
      <c r="E5" s="187"/>
      <c r="F5" s="187"/>
      <c r="G5" s="187"/>
      <c r="H5" s="188"/>
      <c r="I5" s="186" t="s">
        <v>349</v>
      </c>
      <c r="J5" s="187"/>
      <c r="K5" s="187"/>
      <c r="L5" s="187"/>
      <c r="M5" s="188"/>
      <c r="N5" s="186" t="s">
        <v>338</v>
      </c>
      <c r="O5" s="187"/>
      <c r="P5" s="187"/>
      <c r="Q5" s="187"/>
      <c r="R5" s="188"/>
      <c r="S5" s="186" t="s">
        <v>350</v>
      </c>
      <c r="T5" s="187"/>
      <c r="U5" s="187"/>
      <c r="V5" s="187"/>
      <c r="W5" s="188"/>
      <c r="X5" s="186" t="s">
        <v>351</v>
      </c>
      <c r="Y5" s="187"/>
      <c r="Z5" s="187"/>
      <c r="AA5" s="187"/>
      <c r="AB5" s="188"/>
    </row>
    <row r="6" spans="1:28" x14ac:dyDescent="0.2">
      <c r="A6" s="137" t="s">
        <v>319</v>
      </c>
      <c r="B6" s="138" t="s">
        <v>72</v>
      </c>
      <c r="C6" s="7" t="s">
        <v>361</v>
      </c>
      <c r="D6" s="63" t="s">
        <v>376</v>
      </c>
      <c r="E6" s="53" t="s">
        <v>377</v>
      </c>
      <c r="F6" s="53" t="s">
        <v>378</v>
      </c>
      <c r="G6" s="53" t="s">
        <v>58</v>
      </c>
      <c r="H6" s="64" t="s">
        <v>1</v>
      </c>
      <c r="I6" s="63" t="s">
        <v>376</v>
      </c>
      <c r="J6" s="53" t="s">
        <v>377</v>
      </c>
      <c r="K6" s="53" t="s">
        <v>378</v>
      </c>
      <c r="L6" s="7" t="s">
        <v>75</v>
      </c>
      <c r="M6" s="8" t="s">
        <v>1</v>
      </c>
      <c r="N6" s="63" t="s">
        <v>376</v>
      </c>
      <c r="O6" s="53" t="s">
        <v>377</v>
      </c>
      <c r="P6" s="53" t="s">
        <v>378</v>
      </c>
      <c r="Q6" s="53" t="s">
        <v>75</v>
      </c>
      <c r="R6" s="64" t="s">
        <v>1</v>
      </c>
      <c r="S6" s="63" t="s">
        <v>376</v>
      </c>
      <c r="T6" s="53" t="s">
        <v>377</v>
      </c>
      <c r="U6" s="53" t="s">
        <v>378</v>
      </c>
      <c r="V6" s="7" t="s">
        <v>75</v>
      </c>
      <c r="W6" s="8" t="s">
        <v>1</v>
      </c>
      <c r="X6" s="63" t="s">
        <v>376</v>
      </c>
      <c r="Y6" s="53" t="s">
        <v>377</v>
      </c>
      <c r="Z6" s="53" t="s">
        <v>378</v>
      </c>
      <c r="AA6" s="53" t="s">
        <v>75</v>
      </c>
      <c r="AB6" s="64" t="s">
        <v>1</v>
      </c>
    </row>
    <row r="7" spans="1:28" x14ac:dyDescent="0.2">
      <c r="A7" s="98">
        <v>875.5</v>
      </c>
      <c r="B7" s="98">
        <v>11</v>
      </c>
      <c r="C7" s="6" t="s">
        <v>436</v>
      </c>
      <c r="D7" s="92">
        <v>100</v>
      </c>
      <c r="E7" s="93">
        <v>100</v>
      </c>
      <c r="F7" s="93">
        <v>100</v>
      </c>
      <c r="G7" s="93">
        <v>100</v>
      </c>
      <c r="H7" s="70"/>
      <c r="I7" s="98"/>
      <c r="J7" s="98"/>
      <c r="K7" s="98"/>
      <c r="L7" s="98"/>
      <c r="N7" s="44"/>
      <c r="O7" s="45"/>
      <c r="P7" s="45"/>
      <c r="Q7" s="45"/>
      <c r="R7" s="70"/>
      <c r="X7" s="44"/>
      <c r="Y7" s="45"/>
      <c r="Z7" s="45"/>
      <c r="AA7" s="45"/>
      <c r="AB7" s="70"/>
    </row>
    <row r="8" spans="1:28" x14ac:dyDescent="0.2">
      <c r="A8" s="98">
        <v>903.5</v>
      </c>
      <c r="B8" s="98">
        <v>15.9</v>
      </c>
      <c r="C8" s="6" t="s">
        <v>438</v>
      </c>
      <c r="D8" s="92">
        <v>80.803738701032415</v>
      </c>
      <c r="E8" s="93">
        <v>80.803738701032415</v>
      </c>
      <c r="F8" s="93">
        <v>79.797224358432047</v>
      </c>
      <c r="G8" s="93">
        <f>AVERAGE(D8:F8)</f>
        <v>80.46823392016563</v>
      </c>
      <c r="H8" s="91">
        <f>STDEVA(D8:F8)</f>
        <v>0.58111132664354204</v>
      </c>
      <c r="I8" s="98"/>
      <c r="J8" s="98"/>
      <c r="K8" s="98"/>
      <c r="L8" s="98"/>
      <c r="M8" s="98"/>
      <c r="N8" s="92">
        <v>19.196261298967588</v>
      </c>
      <c r="O8" s="93">
        <v>19.196261298967588</v>
      </c>
      <c r="P8" s="93">
        <v>20.202775641567943</v>
      </c>
      <c r="Q8" s="93">
        <f t="shared" ref="Q8:Q9" si="0">AVERAGE(N8:P8)</f>
        <v>19.531766079834373</v>
      </c>
      <c r="R8" s="91">
        <f t="shared" ref="R8:R9" si="1">STDEVA(N8:P8)</f>
        <v>0.58111132664353382</v>
      </c>
      <c r="S8" s="98"/>
      <c r="T8" s="98"/>
      <c r="U8" s="98"/>
      <c r="V8" s="98"/>
      <c r="W8" s="98"/>
      <c r="X8" s="92"/>
      <c r="Y8" s="93"/>
      <c r="Z8" s="93"/>
      <c r="AA8" s="93"/>
      <c r="AB8" s="91"/>
    </row>
    <row r="9" spans="1:28" s="20" customFormat="1" x14ac:dyDescent="0.2">
      <c r="A9" s="98">
        <v>919.5</v>
      </c>
      <c r="B9" s="99">
        <v>14.4</v>
      </c>
      <c r="C9" s="21" t="s">
        <v>441</v>
      </c>
      <c r="D9" s="94">
        <v>66.883407046647378</v>
      </c>
      <c r="E9" s="95">
        <v>68.54135130035921</v>
      </c>
      <c r="F9" s="95">
        <v>68.666000532987383</v>
      </c>
      <c r="G9" s="93">
        <f t="shared" ref="G9:G27" si="2">AVERAGE(D9:F9)</f>
        <v>68.030252959997995</v>
      </c>
      <c r="H9" s="91">
        <f t="shared" ref="H9:H27" si="3">STDEVA(D9:F9)</f>
        <v>0.99515125459673137</v>
      </c>
      <c r="I9" s="99"/>
      <c r="J9" s="99"/>
      <c r="K9" s="99"/>
      <c r="L9" s="99"/>
      <c r="M9" s="99"/>
      <c r="N9" s="94">
        <v>23.47642234011343</v>
      </c>
      <c r="O9" s="95">
        <v>26.076377248754241</v>
      </c>
      <c r="P9" s="95">
        <v>23.997803287471903</v>
      </c>
      <c r="Q9" s="93">
        <f t="shared" si="0"/>
        <v>24.516867625446526</v>
      </c>
      <c r="R9" s="91">
        <f t="shared" si="1"/>
        <v>1.3755043518503078</v>
      </c>
      <c r="S9" s="99">
        <v>9.6401706132391851</v>
      </c>
      <c r="T9" s="99">
        <v>5.3822714508865488</v>
      </c>
      <c r="U9" s="99">
        <v>7.3361961795407131</v>
      </c>
      <c r="V9" s="98">
        <f t="shared" ref="V9" si="4">AVERAGE(S9:U9)</f>
        <v>7.4528794145554826</v>
      </c>
      <c r="W9" s="98">
        <f t="shared" ref="W9" si="5">STDEVA(S9:U9)</f>
        <v>2.1313464176878787</v>
      </c>
      <c r="X9" s="94"/>
      <c r="Y9" s="95"/>
      <c r="Z9" s="95"/>
      <c r="AA9" s="95"/>
      <c r="AB9" s="101"/>
    </row>
    <row r="10" spans="1:28" x14ac:dyDescent="0.2">
      <c r="A10" s="98">
        <v>917.5</v>
      </c>
      <c r="B10" s="98">
        <v>19</v>
      </c>
      <c r="C10" s="6" t="s">
        <v>440</v>
      </c>
      <c r="D10" s="92">
        <v>26.04630654308086</v>
      </c>
      <c r="E10" s="93">
        <v>22.065715186342779</v>
      </c>
      <c r="F10" s="93">
        <v>23.85786398591009</v>
      </c>
      <c r="G10" s="93">
        <f t="shared" si="2"/>
        <v>23.989961905111244</v>
      </c>
      <c r="H10" s="91">
        <f t="shared" si="3"/>
        <v>1.9935807690002016</v>
      </c>
      <c r="I10" s="98">
        <v>46.909737472579522</v>
      </c>
      <c r="J10" s="98">
        <v>53.93023298830704</v>
      </c>
      <c r="K10" s="98">
        <v>47.368641346676348</v>
      </c>
      <c r="L10" s="98">
        <f t="shared" ref="L10:L11" si="6">AVERAGE(I10:K10)</f>
        <v>49.40287060252097</v>
      </c>
      <c r="M10" s="98">
        <f t="shared" ref="M10:M11" si="7">STDEVA(I10:K10)</f>
        <v>3.9275190414036403</v>
      </c>
      <c r="N10" s="92">
        <v>27.043955984339618</v>
      </c>
      <c r="O10" s="93">
        <v>24.004051825350178</v>
      </c>
      <c r="P10" s="93">
        <v>28.773494667413562</v>
      </c>
      <c r="Q10" s="93">
        <f t="shared" ref="Q10:Q17" si="8">AVERAGE(N10:P10)</f>
        <v>26.607167492367783</v>
      </c>
      <c r="R10" s="91">
        <f t="shared" ref="R10:R17" si="9">STDEVA(N10:P10)</f>
        <v>2.4145360622626209</v>
      </c>
      <c r="S10" s="98"/>
      <c r="T10" s="98"/>
      <c r="U10" s="98"/>
      <c r="V10" s="98"/>
      <c r="W10" s="98"/>
      <c r="X10" s="92"/>
      <c r="Y10" s="93"/>
      <c r="Z10" s="93"/>
      <c r="AA10" s="93"/>
      <c r="AB10" s="91"/>
    </row>
    <row r="11" spans="1:28" s="20" customFormat="1" x14ac:dyDescent="0.2">
      <c r="A11" s="98">
        <v>933.5</v>
      </c>
      <c r="B11" s="99">
        <v>17.600000000000001</v>
      </c>
      <c r="C11" s="21" t="s">
        <v>442</v>
      </c>
      <c r="D11" s="94">
        <v>24.152426060562814</v>
      </c>
      <c r="E11" s="95">
        <v>23.900127970674021</v>
      </c>
      <c r="F11" s="95">
        <v>22.32834569263936</v>
      </c>
      <c r="G11" s="93">
        <f>AVERAGE(D11:F11)</f>
        <v>23.460299907958731</v>
      </c>
      <c r="H11" s="91">
        <f t="shared" si="3"/>
        <v>0.98838445997741897</v>
      </c>
      <c r="I11" s="99">
        <v>41.10974605096267</v>
      </c>
      <c r="J11" s="99">
        <v>45.169906537818662</v>
      </c>
      <c r="K11" s="99">
        <v>45.481706311255373</v>
      </c>
      <c r="L11" s="98">
        <f t="shared" si="6"/>
        <v>43.920452966678901</v>
      </c>
      <c r="M11" s="98">
        <f t="shared" si="7"/>
        <v>2.4391309516342257</v>
      </c>
      <c r="N11" s="94">
        <v>34.737827888474513</v>
      </c>
      <c r="O11" s="95">
        <v>30.929965491507321</v>
      </c>
      <c r="P11" s="95">
        <v>32.189947996105275</v>
      </c>
      <c r="Q11" s="93">
        <f t="shared" si="8"/>
        <v>32.619247125362371</v>
      </c>
      <c r="R11" s="91">
        <f t="shared" si="9"/>
        <v>1.9398910575970127</v>
      </c>
      <c r="S11" s="99"/>
      <c r="T11" s="99"/>
      <c r="U11" s="99"/>
      <c r="V11" s="99"/>
      <c r="W11" s="99"/>
      <c r="X11" s="94"/>
      <c r="Y11" s="95"/>
      <c r="Z11" s="95"/>
      <c r="AA11" s="95"/>
      <c r="AB11" s="101"/>
    </row>
    <row r="12" spans="1:28" x14ac:dyDescent="0.2">
      <c r="A12" s="98">
        <v>931.5</v>
      </c>
      <c r="B12" s="98">
        <v>22.4</v>
      </c>
      <c r="C12" s="6" t="s">
        <v>444</v>
      </c>
      <c r="D12" s="92">
        <v>5.290816648466377</v>
      </c>
      <c r="E12" s="93">
        <v>5.0688152975672969</v>
      </c>
      <c r="F12" s="93">
        <v>5.0331439371171118</v>
      </c>
      <c r="G12" s="93">
        <f t="shared" si="2"/>
        <v>5.1309252943835952</v>
      </c>
      <c r="H12" s="91">
        <f t="shared" si="3"/>
        <v>0.13961391521589414</v>
      </c>
      <c r="I12" s="98"/>
      <c r="J12" s="99"/>
      <c r="K12" s="99"/>
      <c r="L12" s="99"/>
      <c r="M12" s="99"/>
      <c r="N12" s="92">
        <v>92.986942181326455</v>
      </c>
      <c r="O12" s="93">
        <v>93.3679726321039</v>
      </c>
      <c r="P12" s="93">
        <v>93.416422162333163</v>
      </c>
      <c r="Q12" s="93">
        <f t="shared" si="8"/>
        <v>93.257112325254511</v>
      </c>
      <c r="R12" s="91">
        <f t="shared" si="9"/>
        <v>0.23522493330307653</v>
      </c>
      <c r="S12" s="98">
        <v>1.7222411702071763</v>
      </c>
      <c r="T12" s="98">
        <v>1.5632120703287991</v>
      </c>
      <c r="U12" s="98">
        <v>1.5504339005497381</v>
      </c>
      <c r="V12" s="98">
        <f t="shared" ref="V12" si="10">AVERAGE(S12:U12)</f>
        <v>1.6119623803619045</v>
      </c>
      <c r="W12" s="98">
        <f t="shared" ref="W12" si="11">STDEVA(S12:U12)</f>
        <v>9.5717704856671332E-2</v>
      </c>
      <c r="X12" s="92"/>
      <c r="Y12" s="93"/>
      <c r="Z12" s="93"/>
      <c r="AA12" s="93"/>
      <c r="AB12" s="91"/>
    </row>
    <row r="13" spans="1:28" s="20" customFormat="1" x14ac:dyDescent="0.2">
      <c r="A13" s="98">
        <v>947.5</v>
      </c>
      <c r="B13" s="99">
        <v>20.6</v>
      </c>
      <c r="C13" s="21" t="s">
        <v>445</v>
      </c>
      <c r="D13" s="94">
        <v>8.4866057558124641</v>
      </c>
      <c r="E13" s="95">
        <v>9.528267796866734</v>
      </c>
      <c r="F13" s="95">
        <v>8.9605936018108014</v>
      </c>
      <c r="G13" s="93">
        <f t="shared" si="2"/>
        <v>8.9918223848299998</v>
      </c>
      <c r="H13" s="91">
        <f t="shared" si="3"/>
        <v>0.52153272151417496</v>
      </c>
      <c r="I13" s="99"/>
      <c r="J13" s="99"/>
      <c r="K13" s="99"/>
      <c r="L13" s="99"/>
      <c r="M13" s="99"/>
      <c r="N13" s="94">
        <v>89.190753701476751</v>
      </c>
      <c r="O13" s="95">
        <v>88.748268614016482</v>
      </c>
      <c r="P13" s="93">
        <v>89.112212947905505</v>
      </c>
      <c r="Q13" s="93">
        <f t="shared" si="8"/>
        <v>89.017078421132908</v>
      </c>
      <c r="R13" s="91">
        <f t="shared" si="9"/>
        <v>0.236085147339608</v>
      </c>
      <c r="S13" s="99">
        <v>1.8193833829489254</v>
      </c>
      <c r="T13" s="99">
        <v>1.3526178715105954</v>
      </c>
      <c r="U13" s="98">
        <v>1.4146605363304092</v>
      </c>
      <c r="V13" s="98">
        <f t="shared" ref="V13:V17" si="12">AVERAGE(S13:U13)</f>
        <v>1.5288872635966433</v>
      </c>
      <c r="W13" s="98">
        <f t="shared" ref="W13:W17" si="13">STDEVA(S13:U13)</f>
        <v>0.25348238515434818</v>
      </c>
      <c r="X13" s="94">
        <v>0.50325715976185392</v>
      </c>
      <c r="Y13" s="95">
        <v>0.37084571760618712</v>
      </c>
      <c r="Z13" s="93">
        <v>0.51253291395327638</v>
      </c>
      <c r="AA13" s="93">
        <f t="shared" ref="AA13" si="14">AVERAGE(X13:Z13)</f>
        <v>0.46221193044043912</v>
      </c>
      <c r="AB13" s="91">
        <f t="shared" ref="AB13" si="15">STDEVA(X13:Z13)</f>
        <v>7.9261267588338943E-2</v>
      </c>
    </row>
    <row r="14" spans="1:28" x14ac:dyDescent="0.2">
      <c r="A14" s="98">
        <v>945.5</v>
      </c>
      <c r="B14" s="98">
        <v>25.8</v>
      </c>
      <c r="C14" s="6" t="s">
        <v>447</v>
      </c>
      <c r="D14" s="92">
        <v>14.89911716836847</v>
      </c>
      <c r="E14" s="93">
        <v>14.977316276269168</v>
      </c>
      <c r="F14" s="93">
        <v>13.100887120188753</v>
      </c>
      <c r="G14" s="93">
        <f t="shared" si="2"/>
        <v>14.325773521608797</v>
      </c>
      <c r="H14" s="91">
        <f t="shared" si="3"/>
        <v>1.0615030840308117</v>
      </c>
      <c r="I14" s="98">
        <v>7.1978143579946643</v>
      </c>
      <c r="J14" s="98">
        <v>5.8474555072682195</v>
      </c>
      <c r="K14" s="98">
        <v>5.6264353218448795</v>
      </c>
      <c r="L14" s="98">
        <f t="shared" ref="L14:L15" si="16">AVERAGE(I14:K14)</f>
        <v>6.223901729035922</v>
      </c>
      <c r="M14" s="98">
        <f t="shared" ref="M14:M15" si="17">STDEVA(I14:K14)</f>
        <v>0.85064201473071865</v>
      </c>
      <c r="N14" s="92">
        <v>65.528059944107369</v>
      </c>
      <c r="O14" s="93">
        <v>67.830191592652611</v>
      </c>
      <c r="P14" s="93">
        <v>70.289965382622029</v>
      </c>
      <c r="Q14" s="93">
        <f t="shared" si="8"/>
        <v>67.882738973127331</v>
      </c>
      <c r="R14" s="91">
        <f t="shared" si="9"/>
        <v>2.3813875727682254</v>
      </c>
      <c r="S14" s="98">
        <v>12.375008529529493</v>
      </c>
      <c r="T14" s="98">
        <v>11.345036623810008</v>
      </c>
      <c r="U14" s="98">
        <v>10.982712175344322</v>
      </c>
      <c r="V14" s="98">
        <f t="shared" si="12"/>
        <v>11.567585776227942</v>
      </c>
      <c r="W14" s="98">
        <f t="shared" si="13"/>
        <v>0.72233536421857791</v>
      </c>
      <c r="X14" s="92"/>
      <c r="Y14" s="93"/>
      <c r="Z14" s="93"/>
      <c r="AA14" s="93"/>
      <c r="AB14" s="91"/>
    </row>
    <row r="15" spans="1:28" s="20" customFormat="1" x14ac:dyDescent="0.2">
      <c r="A15" s="98">
        <v>961.5</v>
      </c>
      <c r="B15" s="99">
        <v>23.7</v>
      </c>
      <c r="C15" s="21" t="s">
        <v>450</v>
      </c>
      <c r="D15" s="96">
        <v>12.25131531492775</v>
      </c>
      <c r="E15" s="97">
        <v>12.367366541270879</v>
      </c>
      <c r="F15" s="97">
        <v>12.50291679227214</v>
      </c>
      <c r="G15" s="93">
        <f t="shared" si="2"/>
        <v>12.373866216156921</v>
      </c>
      <c r="H15" s="91">
        <f t="shared" si="3"/>
        <v>0.12592660632562197</v>
      </c>
      <c r="I15" s="100">
        <v>5.5440934743362646</v>
      </c>
      <c r="J15" s="100">
        <v>6.4004660442342391</v>
      </c>
      <c r="K15" s="100">
        <v>7.9239647358704755</v>
      </c>
      <c r="L15" s="98">
        <f t="shared" si="16"/>
        <v>6.6228414181469928</v>
      </c>
      <c r="M15" s="98">
        <f t="shared" si="17"/>
        <v>1.2054189771864565</v>
      </c>
      <c r="N15" s="96">
        <v>75.746160132663192</v>
      </c>
      <c r="O15" s="97">
        <v>74.568706396043353</v>
      </c>
      <c r="P15" s="93">
        <v>73.681138480617321</v>
      </c>
      <c r="Q15" s="93">
        <f t="shared" si="8"/>
        <v>74.665335003107955</v>
      </c>
      <c r="R15" s="91">
        <f t="shared" si="9"/>
        <v>1.0358964338349654</v>
      </c>
      <c r="S15" s="100">
        <v>6.4584310780727936</v>
      </c>
      <c r="T15" s="100">
        <v>6.663461018451529</v>
      </c>
      <c r="U15" s="98">
        <v>5.8919799912400626</v>
      </c>
      <c r="V15" s="98">
        <f t="shared" si="12"/>
        <v>6.3379573625881287</v>
      </c>
      <c r="W15" s="98">
        <f t="shared" si="13"/>
        <v>0.39960127743642782</v>
      </c>
      <c r="X15" s="94"/>
      <c r="Y15" s="95"/>
      <c r="Z15" s="95"/>
      <c r="AA15" s="95"/>
      <c r="AB15" s="101"/>
    </row>
    <row r="16" spans="1:28" x14ac:dyDescent="0.2">
      <c r="A16" s="98">
        <v>959.5</v>
      </c>
      <c r="B16" s="98">
        <v>29.3</v>
      </c>
      <c r="C16" s="6" t="s">
        <v>449</v>
      </c>
      <c r="D16" s="92">
        <v>26.48949915447843</v>
      </c>
      <c r="E16" s="93">
        <v>26.835632740759863</v>
      </c>
      <c r="F16" s="93">
        <v>26.779140784161211</v>
      </c>
      <c r="G16" s="93">
        <f t="shared" si="2"/>
        <v>26.7014242264665</v>
      </c>
      <c r="H16" s="91">
        <f t="shared" si="3"/>
        <v>0.18569332888649434</v>
      </c>
      <c r="I16" s="98"/>
      <c r="J16" s="99"/>
      <c r="K16" s="99"/>
      <c r="L16" s="99"/>
      <c r="M16" s="99"/>
      <c r="N16" s="92">
        <v>51.574636734446258</v>
      </c>
      <c r="O16" s="93">
        <v>52.445656998649547</v>
      </c>
      <c r="P16" s="93">
        <v>50.319219808009585</v>
      </c>
      <c r="Q16" s="93">
        <f t="shared" si="8"/>
        <v>51.446504513701797</v>
      </c>
      <c r="R16" s="91">
        <f t="shared" si="9"/>
        <v>1.0689935364298859</v>
      </c>
      <c r="S16" s="98">
        <v>21.935864111075322</v>
      </c>
      <c r="T16" s="98">
        <v>20.71871026059058</v>
      </c>
      <c r="U16" s="98">
        <v>22.901639407829212</v>
      </c>
      <c r="V16" s="98">
        <f t="shared" si="12"/>
        <v>21.852071259831703</v>
      </c>
      <c r="W16" s="98">
        <f t="shared" si="13"/>
        <v>1.0938742372437731</v>
      </c>
      <c r="X16" s="92"/>
      <c r="Y16" s="93"/>
      <c r="Z16" s="93"/>
      <c r="AA16" s="93"/>
      <c r="AB16" s="91"/>
    </row>
    <row r="17" spans="1:28" s="20" customFormat="1" x14ac:dyDescent="0.2">
      <c r="A17" s="98">
        <v>975.5</v>
      </c>
      <c r="B17" s="99">
        <v>27.4</v>
      </c>
      <c r="C17" s="21" t="s">
        <v>451</v>
      </c>
      <c r="D17" s="94">
        <v>28.022585501329971</v>
      </c>
      <c r="E17" s="95">
        <v>28.919482697311377</v>
      </c>
      <c r="F17" s="95">
        <v>31.992043799375473</v>
      </c>
      <c r="G17" s="93">
        <f t="shared" si="2"/>
        <v>29.64470399933894</v>
      </c>
      <c r="H17" s="91">
        <f t="shared" si="3"/>
        <v>2.0817322708903974</v>
      </c>
      <c r="I17" s="99"/>
      <c r="J17" s="98"/>
      <c r="K17" s="99"/>
      <c r="L17" s="99"/>
      <c r="M17" s="98"/>
      <c r="N17" s="94">
        <v>61.326267315962014</v>
      </c>
      <c r="O17" s="95">
        <v>60.218779434553163</v>
      </c>
      <c r="P17" s="93">
        <v>57.450889578391305</v>
      </c>
      <c r="Q17" s="93">
        <f t="shared" si="8"/>
        <v>59.665312109635494</v>
      </c>
      <c r="R17" s="91">
        <f t="shared" si="9"/>
        <v>1.9960918596167629</v>
      </c>
      <c r="S17" s="99">
        <v>10.651147182708009</v>
      </c>
      <c r="T17" s="99">
        <v>10.861737868135448</v>
      </c>
      <c r="U17" s="98">
        <v>10.557066622233227</v>
      </c>
      <c r="V17" s="98">
        <f t="shared" si="12"/>
        <v>10.689983891025562</v>
      </c>
      <c r="W17" s="98">
        <f t="shared" si="13"/>
        <v>0.15600435716546443</v>
      </c>
      <c r="X17" s="94"/>
      <c r="Y17" s="95"/>
      <c r="Z17" s="95"/>
      <c r="AA17" s="95"/>
      <c r="AB17" s="101"/>
    </row>
    <row r="18" spans="1:28" s="20" customFormat="1" x14ac:dyDescent="0.2">
      <c r="A18" s="98">
        <v>983.5</v>
      </c>
      <c r="B18" s="99">
        <v>8.1999999999999993</v>
      </c>
      <c r="C18" s="21" t="s">
        <v>453</v>
      </c>
      <c r="D18" s="92">
        <v>100</v>
      </c>
      <c r="E18" s="93">
        <v>100</v>
      </c>
      <c r="F18" s="93">
        <v>100</v>
      </c>
      <c r="G18" s="93">
        <f t="shared" si="2"/>
        <v>100</v>
      </c>
      <c r="H18" s="91"/>
      <c r="I18" s="99"/>
      <c r="J18" s="99"/>
      <c r="K18" s="99"/>
      <c r="L18" s="99"/>
      <c r="M18" s="99"/>
      <c r="N18" s="94"/>
      <c r="O18" s="95"/>
      <c r="P18" s="95"/>
      <c r="Q18" s="95"/>
      <c r="R18" s="101"/>
      <c r="S18" s="99"/>
      <c r="T18" s="99"/>
      <c r="U18" s="99"/>
      <c r="V18" s="99"/>
      <c r="W18" s="99"/>
      <c r="X18" s="94"/>
      <c r="Y18" s="95"/>
      <c r="Z18" s="95"/>
      <c r="AA18" s="95"/>
      <c r="AB18" s="101"/>
    </row>
    <row r="19" spans="1:28" s="20" customFormat="1" x14ac:dyDescent="0.2">
      <c r="A19" s="98">
        <v>999.5</v>
      </c>
      <c r="B19" s="99">
        <v>7.8</v>
      </c>
      <c r="C19" s="21" t="s">
        <v>454</v>
      </c>
      <c r="D19" s="92">
        <v>100</v>
      </c>
      <c r="E19" s="93">
        <v>100</v>
      </c>
      <c r="F19" s="93">
        <v>100</v>
      </c>
      <c r="G19" s="93">
        <f>AVERAGE(D19:F19)</f>
        <v>100</v>
      </c>
      <c r="H19" s="91"/>
      <c r="I19" s="99"/>
      <c r="J19" s="99"/>
      <c r="K19" s="99"/>
      <c r="L19" s="99"/>
      <c r="M19" s="99"/>
      <c r="N19" s="94"/>
      <c r="O19" s="95"/>
      <c r="P19" s="95"/>
      <c r="Q19" s="95"/>
      <c r="R19" s="101"/>
      <c r="S19" s="99"/>
      <c r="T19" s="99"/>
      <c r="U19" s="99"/>
      <c r="V19" s="98"/>
      <c r="W19" s="98"/>
      <c r="X19" s="94"/>
      <c r="Y19" s="95"/>
      <c r="Z19" s="95"/>
      <c r="AA19" s="95"/>
      <c r="AB19" s="101"/>
    </row>
    <row r="20" spans="1:28" s="20" customFormat="1" x14ac:dyDescent="0.2">
      <c r="A20" s="98">
        <v>997.5</v>
      </c>
      <c r="B20" s="99">
        <v>9</v>
      </c>
      <c r="C20" s="21" t="s">
        <v>456</v>
      </c>
      <c r="D20" s="94">
        <v>25.171944757095631</v>
      </c>
      <c r="E20" s="95">
        <v>34.463200795808277</v>
      </c>
      <c r="F20" s="95">
        <v>32.04869155928651</v>
      </c>
      <c r="G20" s="93">
        <f t="shared" si="2"/>
        <v>30.561279037396805</v>
      </c>
      <c r="H20" s="91">
        <f t="shared" si="3"/>
        <v>4.8209082859907646</v>
      </c>
      <c r="I20" s="99">
        <v>46.858171139322643</v>
      </c>
      <c r="J20" s="99">
        <v>44.589223549427523</v>
      </c>
      <c r="K20" s="99">
        <v>46.956467749154633</v>
      </c>
      <c r="L20" s="98">
        <f t="shared" ref="L20" si="18">AVERAGE(I20:K20)</f>
        <v>46.134620812634928</v>
      </c>
      <c r="M20" s="98">
        <f t="shared" ref="M20" si="19">STDEVA(I20:K20)</f>
        <v>1.3392554206434375</v>
      </c>
      <c r="N20" s="94">
        <v>27.969884103581727</v>
      </c>
      <c r="O20" s="95">
        <v>20.947575654764197</v>
      </c>
      <c r="P20" s="97">
        <v>20.994840691558849</v>
      </c>
      <c r="Q20" s="93">
        <f t="shared" ref="Q20" si="20">AVERAGE(N20:P20)</f>
        <v>23.30410014996826</v>
      </c>
      <c r="R20" s="91">
        <f t="shared" ref="R20" si="21">STDEVA(N20:P20)</f>
        <v>4.0407565408316062</v>
      </c>
      <c r="S20" s="99"/>
      <c r="T20" s="99"/>
      <c r="U20" s="99"/>
      <c r="V20" s="99"/>
      <c r="W20" s="99"/>
      <c r="X20" s="94"/>
      <c r="Y20" s="95"/>
      <c r="Z20" s="95"/>
      <c r="AA20" s="95"/>
      <c r="AB20" s="101"/>
    </row>
    <row r="21" spans="1:28" s="20" customFormat="1" x14ac:dyDescent="0.2">
      <c r="A21" s="98">
        <v>1011.5</v>
      </c>
      <c r="B21" s="99">
        <v>10</v>
      </c>
      <c r="C21" s="21" t="s">
        <v>458</v>
      </c>
      <c r="D21" s="94">
        <v>5.5856310728743006</v>
      </c>
      <c r="E21" s="95">
        <v>5.9103480840359834</v>
      </c>
      <c r="F21" s="95">
        <v>5.8391044139279824</v>
      </c>
      <c r="G21" s="93">
        <f t="shared" si="2"/>
        <v>5.7783611902794219</v>
      </c>
      <c r="H21" s="91">
        <f t="shared" si="3"/>
        <v>0.17066806599026768</v>
      </c>
      <c r="I21" s="99"/>
      <c r="J21" s="99"/>
      <c r="K21" s="99"/>
      <c r="L21" s="99"/>
      <c r="M21" s="99"/>
      <c r="N21" s="94">
        <v>93.354326278338732</v>
      </c>
      <c r="O21" s="95">
        <v>93.176296854622407</v>
      </c>
      <c r="P21" s="95">
        <v>93.144931842232779</v>
      </c>
      <c r="Q21" s="93">
        <f t="shared" ref="Q21:Q25" si="22">AVERAGE(N21:P21)</f>
        <v>93.225184991731297</v>
      </c>
      <c r="R21" s="91">
        <f t="shared" ref="R21:R25" si="23">STDEVA(N21:P21)</f>
        <v>0.11293380773938491</v>
      </c>
      <c r="S21" s="99">
        <v>1.060042648786965</v>
      </c>
      <c r="T21" s="99">
        <v>0.91335506134161137</v>
      </c>
      <c r="U21" s="99">
        <v>1.0159637438392537</v>
      </c>
      <c r="V21" s="98">
        <f t="shared" ref="V21" si="24">AVERAGE(S21:U21)</f>
        <v>0.99645381798927668</v>
      </c>
      <c r="W21" s="98">
        <f t="shared" ref="W21" si="25">STDEVA(S21:U21)</f>
        <v>7.5264799093854404E-2</v>
      </c>
      <c r="X21" s="94"/>
      <c r="Y21" s="95"/>
      <c r="Z21" s="95"/>
      <c r="AA21" s="95"/>
      <c r="AB21" s="101"/>
    </row>
    <row r="22" spans="1:28" s="23" customFormat="1" x14ac:dyDescent="0.2">
      <c r="A22" s="98">
        <v>1027.5</v>
      </c>
      <c r="B22" s="100">
        <v>12.5</v>
      </c>
      <c r="C22" s="21" t="s">
        <v>459</v>
      </c>
      <c r="D22" s="92">
        <v>15.217697619513466</v>
      </c>
      <c r="E22" s="93">
        <v>15.595179101114761</v>
      </c>
      <c r="F22" s="93">
        <v>15.829445604246967</v>
      </c>
      <c r="G22" s="93">
        <f>AVERAGE(D22:F22)</f>
        <v>15.547440774958398</v>
      </c>
      <c r="H22" s="91">
        <f>STDEVA(D22:F22)</f>
        <v>0.30865532563773052</v>
      </c>
      <c r="I22" s="99"/>
      <c r="J22" s="100"/>
      <c r="K22" s="100"/>
      <c r="L22" s="100"/>
      <c r="M22" s="99"/>
      <c r="N22" s="92">
        <v>82.52919978751288</v>
      </c>
      <c r="O22" s="93">
        <v>82.456657543097435</v>
      </c>
      <c r="P22" s="93">
        <v>82.204922153112676</v>
      </c>
      <c r="Q22" s="93">
        <f t="shared" ref="Q22" si="26">AVERAGE(N22:P22)</f>
        <v>82.39692649457433</v>
      </c>
      <c r="R22" s="91">
        <f t="shared" ref="R22" si="27">STDEVA(N22:P22)</f>
        <v>0.17019061272966907</v>
      </c>
      <c r="S22" s="98">
        <v>2.2531025929736606</v>
      </c>
      <c r="T22" s="98">
        <v>1.9481633557877989</v>
      </c>
      <c r="U22" s="98">
        <v>1.965632242640365</v>
      </c>
      <c r="V22" s="98">
        <f t="shared" ref="V22" si="28">AVERAGE(S22:U22)</f>
        <v>2.0556327304672748</v>
      </c>
      <c r="W22" s="98">
        <f t="shared" ref="W22" si="29">STDEVA(S22:U22)</f>
        <v>0.17123682562663065</v>
      </c>
      <c r="X22" s="96"/>
      <c r="Y22" s="97"/>
      <c r="Z22" s="97"/>
      <c r="AA22" s="97"/>
      <c r="AB22" s="102"/>
    </row>
    <row r="23" spans="1:28" s="20" customFormat="1" x14ac:dyDescent="0.2">
      <c r="A23" s="98">
        <v>1025.5</v>
      </c>
      <c r="B23" s="99">
        <v>12</v>
      </c>
      <c r="C23" s="22" t="s">
        <v>461</v>
      </c>
      <c r="D23" s="92">
        <v>21.374256550952193</v>
      </c>
      <c r="E23" s="93">
        <v>19.257519397252974</v>
      </c>
      <c r="F23" s="93">
        <v>21.374256550952193</v>
      </c>
      <c r="G23" s="93">
        <f t="shared" si="2"/>
        <v>20.66867749971912</v>
      </c>
      <c r="H23" s="91">
        <f t="shared" si="3"/>
        <v>1.2220987654919264</v>
      </c>
      <c r="I23" s="99">
        <v>6.7080509993346293</v>
      </c>
      <c r="J23" s="99">
        <v>5.8326771771141299</v>
      </c>
      <c r="K23" s="99">
        <v>6.7080509993346293</v>
      </c>
      <c r="L23" s="98">
        <f t="shared" ref="L23" si="30">AVERAGE(I23:K23)</f>
        <v>6.4162597252611304</v>
      </c>
      <c r="M23" s="98">
        <f t="shared" ref="M23" si="31">STDEVA(I23:K23)</f>
        <v>0.50539731190055692</v>
      </c>
      <c r="N23" s="92">
        <v>62.475051741814347</v>
      </c>
      <c r="O23" s="93">
        <v>64.755149622417917</v>
      </c>
      <c r="P23" s="93">
        <v>62.475051741814347</v>
      </c>
      <c r="Q23" s="93">
        <f t="shared" si="22"/>
        <v>63.235084368682209</v>
      </c>
      <c r="R23" s="91">
        <f t="shared" si="23"/>
        <v>1.3164151251451663</v>
      </c>
      <c r="S23" s="98">
        <v>9.4426407078988248</v>
      </c>
      <c r="T23" s="98">
        <v>10.154653803214973</v>
      </c>
      <c r="U23" s="98">
        <v>9.4426407078988248</v>
      </c>
      <c r="V23" s="98">
        <f t="shared" ref="V23:V25" si="32">AVERAGE(S23:U23)</f>
        <v>9.6799784063375416</v>
      </c>
      <c r="W23" s="98">
        <f t="shared" ref="W23:W25" si="33">STDEVA(S23:U23)</f>
        <v>0.41108095224731706</v>
      </c>
      <c r="X23" s="94"/>
      <c r="Y23" s="95"/>
      <c r="Z23" s="95"/>
      <c r="AA23" s="95"/>
      <c r="AB23" s="101"/>
    </row>
    <row r="24" spans="1:28" s="23" customFormat="1" x14ac:dyDescent="0.2">
      <c r="A24" s="98">
        <v>1041.5</v>
      </c>
      <c r="B24" s="100">
        <v>14.6</v>
      </c>
      <c r="C24" s="21" t="s">
        <v>462</v>
      </c>
      <c r="D24" s="92">
        <v>21.354032471440973</v>
      </c>
      <c r="E24" s="93">
        <v>21.721848496922437</v>
      </c>
      <c r="F24" s="93">
        <v>17.39763294069812</v>
      </c>
      <c r="G24" s="93">
        <f>AVERAGE(D24:F24)</f>
        <v>20.157837969687176</v>
      </c>
      <c r="H24" s="91">
        <f>STDEVA(D24:F24)</f>
        <v>2.3974717951818754</v>
      </c>
      <c r="I24" s="99">
        <v>8.3304603929308438</v>
      </c>
      <c r="J24" s="99">
        <v>6.0572180829549813</v>
      </c>
      <c r="K24" s="99">
        <v>10.866653569495902</v>
      </c>
      <c r="L24" s="98">
        <f t="shared" ref="L24" si="34">AVERAGE(I24:K24)</f>
        <v>8.4181106817939089</v>
      </c>
      <c r="M24" s="98">
        <f t="shared" ref="M24" si="35">STDEVA(I24:K24)</f>
        <v>2.4059154920015651</v>
      </c>
      <c r="N24" s="92">
        <v>70.315507135628195</v>
      </c>
      <c r="O24" s="93">
        <v>72.220933420122577</v>
      </c>
      <c r="P24" s="93">
        <v>71.735713489805974</v>
      </c>
      <c r="Q24" s="93">
        <f>AVERAGE(N24:P24)</f>
        <v>71.424051348518915</v>
      </c>
      <c r="R24" s="91">
        <f>STDEVA(N24:P24)</f>
        <v>0.9902082099963837</v>
      </c>
      <c r="S24" s="100"/>
      <c r="T24" s="100"/>
      <c r="U24" s="100"/>
      <c r="V24" s="100"/>
      <c r="W24" s="100"/>
      <c r="X24" s="96"/>
      <c r="Y24" s="97"/>
      <c r="Z24" s="97"/>
      <c r="AA24" s="97"/>
      <c r="AB24" s="102"/>
    </row>
    <row r="25" spans="1:28" s="20" customFormat="1" x14ac:dyDescent="0.2">
      <c r="A25" s="98">
        <v>1039.5</v>
      </c>
      <c r="B25" s="99">
        <v>14.5</v>
      </c>
      <c r="C25" s="22" t="s">
        <v>464</v>
      </c>
      <c r="D25" s="92">
        <v>38.937529454043762</v>
      </c>
      <c r="E25" s="93">
        <v>39.920126723362351</v>
      </c>
      <c r="F25" s="93">
        <v>37.232292146795125</v>
      </c>
      <c r="G25" s="93">
        <f t="shared" si="2"/>
        <v>38.69664944140041</v>
      </c>
      <c r="H25" s="91">
        <f t="shared" si="3"/>
        <v>1.3600114202152405</v>
      </c>
      <c r="I25" s="99"/>
      <c r="J25" s="99"/>
      <c r="K25" s="99"/>
      <c r="L25" s="99"/>
      <c r="M25" s="99"/>
      <c r="N25" s="92">
        <v>43.94166917773105</v>
      </c>
      <c r="O25" s="93">
        <v>43.314591236122858</v>
      </c>
      <c r="P25" s="93">
        <v>45.520272481893933</v>
      </c>
      <c r="Q25" s="93">
        <f t="shared" si="22"/>
        <v>44.258844298582609</v>
      </c>
      <c r="R25" s="91">
        <f t="shared" si="23"/>
        <v>1.1365330978251196</v>
      </c>
      <c r="S25" s="98">
        <v>17.120801368225187</v>
      </c>
      <c r="T25" s="98">
        <v>16.765282040514791</v>
      </c>
      <c r="U25" s="98">
        <v>17.247435371310932</v>
      </c>
      <c r="V25" s="98">
        <f t="shared" si="32"/>
        <v>17.04450626001697</v>
      </c>
      <c r="W25" s="98">
        <f t="shared" si="33"/>
        <v>0.24996733036905233</v>
      </c>
      <c r="X25" s="94"/>
      <c r="Y25" s="95"/>
      <c r="Z25" s="95"/>
      <c r="AA25" s="95"/>
      <c r="AB25" s="101"/>
    </row>
    <row r="26" spans="1:28" s="20" customFormat="1" x14ac:dyDescent="0.2">
      <c r="A26" s="98">
        <v>1055.5</v>
      </c>
      <c r="B26" s="99">
        <v>17.5</v>
      </c>
      <c r="C26" s="21" t="s">
        <v>465</v>
      </c>
      <c r="D26" s="92">
        <v>45.455196709975851</v>
      </c>
      <c r="E26" s="93">
        <v>41.510357926001532</v>
      </c>
      <c r="F26" s="93">
        <v>39.19504060648184</v>
      </c>
      <c r="G26" s="93">
        <f t="shared" si="2"/>
        <v>42.05353174748641</v>
      </c>
      <c r="H26" s="91">
        <f t="shared" si="3"/>
        <v>3.165227789636663</v>
      </c>
      <c r="I26" s="73"/>
      <c r="J26" s="73"/>
      <c r="K26" s="73"/>
      <c r="L26" s="73"/>
      <c r="M26" s="99"/>
      <c r="N26" s="92">
        <v>48.710182299972907</v>
      </c>
      <c r="O26" s="93">
        <v>49.055712807741017</v>
      </c>
      <c r="P26" s="93">
        <v>49.324525393193383</v>
      </c>
      <c r="Q26" s="93">
        <f t="shared" ref="Q26:Q27" si="36">AVERAGE(N26:P26)</f>
        <v>49.030140166969112</v>
      </c>
      <c r="R26" s="91">
        <f t="shared" ref="R26:R27" si="37">STDEVA(N26:P26)</f>
        <v>0.30796887669692019</v>
      </c>
      <c r="S26" s="98">
        <v>5.8346209900512314</v>
      </c>
      <c r="T26" s="98">
        <v>9.4339292662574685</v>
      </c>
      <c r="U26" s="98">
        <v>11.480434000324784</v>
      </c>
      <c r="V26" s="98">
        <f t="shared" ref="V26" si="38">AVERAGE(S26:U26)</f>
        <v>8.9163280855444942</v>
      </c>
      <c r="W26" s="98">
        <f t="shared" ref="W26" si="39">STDEVA(S26:U26)</f>
        <v>2.8582747197304426</v>
      </c>
      <c r="X26" s="94"/>
      <c r="Y26" s="95"/>
      <c r="Z26" s="95"/>
      <c r="AA26" s="95"/>
      <c r="AB26" s="101"/>
    </row>
    <row r="27" spans="1:28" s="73" customFormat="1" ht="16.149999999999999" customHeight="1" x14ac:dyDescent="0.2">
      <c r="A27" s="98">
        <v>1093.5</v>
      </c>
      <c r="B27" s="99">
        <v>19.25</v>
      </c>
      <c r="C27" s="75" t="s">
        <v>467</v>
      </c>
      <c r="D27" s="96">
        <v>8.1734018054765176</v>
      </c>
      <c r="E27" s="97">
        <v>3.3760123138724194</v>
      </c>
      <c r="F27" s="97">
        <v>8.2128985259012648</v>
      </c>
      <c r="G27" s="93">
        <f t="shared" si="2"/>
        <v>6.5874375484167338</v>
      </c>
      <c r="H27" s="91">
        <f t="shared" si="3"/>
        <v>2.7812459484073107</v>
      </c>
      <c r="M27" s="99"/>
      <c r="N27" s="96">
        <v>91.826598194523484</v>
      </c>
      <c r="O27" s="97">
        <v>96.623987686127592</v>
      </c>
      <c r="P27" s="93">
        <v>91.787101474098733</v>
      </c>
      <c r="Q27" s="93">
        <f t="shared" si="36"/>
        <v>93.41256245158327</v>
      </c>
      <c r="R27" s="91">
        <f t="shared" si="37"/>
        <v>2.7812459484073173</v>
      </c>
      <c r="X27" s="71"/>
      <c r="Y27" s="72"/>
      <c r="Z27" s="72"/>
      <c r="AA27" s="72"/>
      <c r="AB27" s="74"/>
    </row>
    <row r="28" spans="1:28" x14ac:dyDescent="0.2">
      <c r="I28" s="20"/>
      <c r="O28" s="20"/>
    </row>
    <row r="29" spans="1:28" x14ac:dyDescent="0.2">
      <c r="E29" s="23"/>
      <c r="G29" s="23"/>
      <c r="H29" s="23"/>
      <c r="I29" s="23"/>
      <c r="K29" s="23"/>
      <c r="M29" s="23"/>
      <c r="N29" s="23"/>
      <c r="O29" s="23"/>
      <c r="Q29" s="23"/>
    </row>
    <row r="30" spans="1:28" x14ac:dyDescent="0.2">
      <c r="H30" s="23"/>
      <c r="I30" s="23"/>
      <c r="N30" s="23"/>
      <c r="O30" s="23"/>
    </row>
    <row r="31" spans="1:28" x14ac:dyDescent="0.2"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</row>
    <row r="32" spans="1:28" x14ac:dyDescent="0.2">
      <c r="H32" s="20"/>
      <c r="I32" s="20"/>
      <c r="N32" s="20"/>
      <c r="O32" s="20"/>
    </row>
  </sheetData>
  <mergeCells count="6">
    <mergeCell ref="A3:AB4"/>
    <mergeCell ref="D5:H5"/>
    <mergeCell ref="I5:M5"/>
    <mergeCell ref="N5:R5"/>
    <mergeCell ref="S5:W5"/>
    <mergeCell ref="X5:AB5"/>
  </mergeCells>
  <phoneticPr fontId="5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38E3E-7293-4F4B-903F-4DCE82474E4D}">
  <dimension ref="B2:C25"/>
  <sheetViews>
    <sheetView workbookViewId="0">
      <selection activeCell="G33" sqref="G33"/>
    </sheetView>
  </sheetViews>
  <sheetFormatPr defaultRowHeight="14.25" x14ac:dyDescent="0.2"/>
  <cols>
    <col min="2" max="2" width="12.25" customWidth="1"/>
    <col min="3" max="3" width="31.75" customWidth="1"/>
  </cols>
  <sheetData>
    <row r="2" spans="2:3" x14ac:dyDescent="0.2">
      <c r="B2" s="184" t="s">
        <v>796</v>
      </c>
      <c r="C2" s="184"/>
    </row>
    <row r="3" spans="2:3" x14ac:dyDescent="0.2">
      <c r="B3" s="160" t="s">
        <v>422</v>
      </c>
      <c r="C3" s="160" t="s">
        <v>380</v>
      </c>
    </row>
    <row r="4" spans="2:3" x14ac:dyDescent="0.2">
      <c r="B4" t="s">
        <v>393</v>
      </c>
      <c r="C4">
        <v>6.1939902663771962</v>
      </c>
    </row>
    <row r="5" spans="2:3" x14ac:dyDescent="0.2">
      <c r="B5" t="s">
        <v>394</v>
      </c>
      <c r="C5">
        <v>-7.7764200405504358</v>
      </c>
    </row>
    <row r="6" spans="2:3" x14ac:dyDescent="0.2">
      <c r="B6" t="s">
        <v>395</v>
      </c>
      <c r="C6">
        <v>1.166092563313732</v>
      </c>
    </row>
    <row r="7" spans="2:3" x14ac:dyDescent="0.2">
      <c r="B7" t="s">
        <v>396</v>
      </c>
      <c r="C7">
        <v>-3.1962657647022716</v>
      </c>
    </row>
    <row r="8" spans="2:3" x14ac:dyDescent="0.2">
      <c r="B8" t="s">
        <v>397</v>
      </c>
      <c r="C8">
        <v>14.115047397247066</v>
      </c>
    </row>
    <row r="9" spans="2:3" x14ac:dyDescent="0.2">
      <c r="B9" t="s">
        <v>398</v>
      </c>
      <c r="C9">
        <v>8.0887823710794589</v>
      </c>
    </row>
    <row r="10" spans="2:3" x14ac:dyDescent="0.2">
      <c r="B10" t="s">
        <v>399</v>
      </c>
      <c r="C10">
        <v>-8.4741827576372284</v>
      </c>
    </row>
    <row r="11" spans="2:3" x14ac:dyDescent="0.2">
      <c r="B11" t="s">
        <v>400</v>
      </c>
      <c r="C11">
        <v>-12.784432746169944</v>
      </c>
    </row>
    <row r="12" spans="2:3" x14ac:dyDescent="0.2">
      <c r="B12" t="s">
        <v>401</v>
      </c>
      <c r="C12">
        <v>1.2115702394373467</v>
      </c>
    </row>
    <row r="13" spans="2:3" x14ac:dyDescent="0.2">
      <c r="B13" t="s">
        <v>402</v>
      </c>
      <c r="C13">
        <v>-1.7551973898111941</v>
      </c>
    </row>
    <row r="14" spans="2:3" x14ac:dyDescent="0.2">
      <c r="B14" t="s">
        <v>403</v>
      </c>
      <c r="C14">
        <v>3.8399043867095659</v>
      </c>
    </row>
    <row r="15" spans="2:3" x14ac:dyDescent="0.2">
      <c r="B15" t="s">
        <v>404</v>
      </c>
      <c r="C15">
        <v>9.9748276719509494</v>
      </c>
    </row>
    <row r="16" spans="2:3" x14ac:dyDescent="0.2">
      <c r="B16" t="s">
        <v>405</v>
      </c>
      <c r="C16">
        <v>5.4171030043031916</v>
      </c>
    </row>
    <row r="17" spans="2:3" x14ac:dyDescent="0.2">
      <c r="B17" t="s">
        <v>406</v>
      </c>
      <c r="C17">
        <v>-1.2019459313186707</v>
      </c>
    </row>
    <row r="18" spans="2:3" x14ac:dyDescent="0.2">
      <c r="B18" t="s">
        <v>407</v>
      </c>
      <c r="C18">
        <v>-9.427211160434954</v>
      </c>
    </row>
    <row r="19" spans="2:3" x14ac:dyDescent="0.2">
      <c r="B19" t="s">
        <v>408</v>
      </c>
      <c r="C19">
        <v>-5.391662109793903</v>
      </c>
    </row>
    <row r="20" spans="2:3" x14ac:dyDescent="0.2">
      <c r="B20" s="157" t="s">
        <v>409</v>
      </c>
      <c r="C20">
        <v>2.8015475195245916</v>
      </c>
    </row>
    <row r="21" spans="2:3" x14ac:dyDescent="0.2">
      <c r="B21" s="157" t="s">
        <v>410</v>
      </c>
      <c r="C21">
        <v>-8.860575502638488</v>
      </c>
    </row>
    <row r="22" spans="2:3" x14ac:dyDescent="0.2">
      <c r="B22" s="157" t="s">
        <v>411</v>
      </c>
      <c r="C22">
        <v>15.175965944153235</v>
      </c>
    </row>
    <row r="23" spans="2:3" x14ac:dyDescent="0.2">
      <c r="B23" s="157" t="s">
        <v>412</v>
      </c>
      <c r="C23">
        <v>9.7899289101807216</v>
      </c>
    </row>
    <row r="24" spans="2:3" x14ac:dyDescent="0.2">
      <c r="B24" s="157" t="s">
        <v>413</v>
      </c>
      <c r="C24">
        <v>-2.4299756209621028</v>
      </c>
    </row>
    <row r="25" spans="2:3" x14ac:dyDescent="0.2">
      <c r="B25" s="157" t="s">
        <v>414</v>
      </c>
      <c r="C25">
        <v>-16.476891250257939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40BD1-AACF-4CA7-A18D-DAB98CA0FC18}">
  <dimension ref="A3:G25"/>
  <sheetViews>
    <sheetView workbookViewId="0">
      <selection activeCell="E3" sqref="E3:G3"/>
    </sheetView>
  </sheetViews>
  <sheetFormatPr defaultColWidth="8.875" defaultRowHeight="14.25" x14ac:dyDescent="0.2"/>
  <cols>
    <col min="1" max="1" width="10.5" style="6" bestFit="1" customWidth="1"/>
    <col min="2" max="2" width="11.5" style="6" bestFit="1" customWidth="1"/>
    <col min="3" max="3" width="20.875" style="6" bestFit="1" customWidth="1"/>
    <col min="4" max="4" width="25.625" style="6" bestFit="1" customWidth="1"/>
    <col min="5" max="5" width="22.25" style="6" customWidth="1"/>
    <col min="6" max="6" width="18.375" style="6" customWidth="1"/>
    <col min="7" max="7" width="28.125" style="6" customWidth="1"/>
    <col min="8" max="16384" width="8.875" style="6"/>
  </cols>
  <sheetData>
    <row r="3" spans="1:7" ht="15" x14ac:dyDescent="0.2">
      <c r="A3" s="189" t="s">
        <v>797</v>
      </c>
      <c r="B3" s="189"/>
      <c r="C3" s="189"/>
      <c r="D3" s="189"/>
      <c r="E3" s="213" t="s">
        <v>798</v>
      </c>
      <c r="F3" s="214"/>
      <c r="G3" s="214"/>
    </row>
    <row r="4" spans="1:7" x14ac:dyDescent="0.2">
      <c r="E4" s="44"/>
      <c r="F4" s="45"/>
      <c r="G4" s="45"/>
    </row>
    <row r="5" spans="1:7" x14ac:dyDescent="0.2">
      <c r="A5" s="30" t="s">
        <v>76</v>
      </c>
      <c r="B5" s="31" t="s">
        <v>77</v>
      </c>
      <c r="C5" s="31" t="s">
        <v>78</v>
      </c>
      <c r="D5" s="25"/>
      <c r="E5" s="44"/>
      <c r="F5" s="45"/>
      <c r="G5" s="45"/>
    </row>
    <row r="6" spans="1:7" x14ac:dyDescent="0.2">
      <c r="A6" s="26" t="s">
        <v>321</v>
      </c>
      <c r="B6" s="27">
        <v>147639</v>
      </c>
      <c r="C6" s="28"/>
      <c r="D6" s="25"/>
      <c r="E6" s="44"/>
      <c r="F6" s="45"/>
      <c r="G6" s="45"/>
    </row>
    <row r="7" spans="1:7" x14ac:dyDescent="0.2">
      <c r="A7" s="26" t="s">
        <v>322</v>
      </c>
      <c r="B7" s="27">
        <v>153571</v>
      </c>
      <c r="C7" s="28"/>
      <c r="D7" s="25"/>
      <c r="E7" s="44"/>
      <c r="F7" s="45"/>
      <c r="G7" s="45"/>
    </row>
    <row r="8" spans="1:7" x14ac:dyDescent="0.2">
      <c r="A8" s="29" t="s">
        <v>323</v>
      </c>
      <c r="B8" s="27">
        <v>147868</v>
      </c>
      <c r="C8" s="28"/>
      <c r="D8" s="25"/>
      <c r="E8" s="44"/>
      <c r="F8" s="45"/>
      <c r="G8" s="45"/>
    </row>
    <row r="9" spans="1:7" x14ac:dyDescent="0.2">
      <c r="A9" s="29" t="s">
        <v>324</v>
      </c>
      <c r="B9" s="27">
        <v>145904</v>
      </c>
      <c r="C9" s="28"/>
      <c r="D9" s="25"/>
      <c r="E9" s="44"/>
      <c r="F9" s="45"/>
      <c r="G9" s="45"/>
    </row>
    <row r="10" spans="1:7" x14ac:dyDescent="0.2">
      <c r="A10" s="29" t="s">
        <v>325</v>
      </c>
      <c r="B10" s="27">
        <v>149996</v>
      </c>
      <c r="C10" s="28"/>
      <c r="D10" s="25"/>
      <c r="E10" s="44"/>
      <c r="F10" s="45"/>
      <c r="G10" s="45"/>
    </row>
    <row r="11" spans="1:7" x14ac:dyDescent="0.2">
      <c r="A11" s="29" t="s">
        <v>326</v>
      </c>
      <c r="B11" s="27">
        <v>150480</v>
      </c>
      <c r="C11" s="28"/>
      <c r="D11" s="25"/>
      <c r="E11" s="44"/>
      <c r="F11" s="45"/>
      <c r="G11" s="45"/>
    </row>
    <row r="12" spans="1:7" x14ac:dyDescent="0.2">
      <c r="A12" s="30" t="s">
        <v>82</v>
      </c>
      <c r="B12" s="31" t="s">
        <v>77</v>
      </c>
      <c r="C12" s="31"/>
      <c r="D12" s="32" t="s">
        <v>320</v>
      </c>
      <c r="E12" s="46" t="s">
        <v>85</v>
      </c>
      <c r="F12" s="47" t="s">
        <v>86</v>
      </c>
      <c r="G12" s="32" t="s">
        <v>320</v>
      </c>
    </row>
    <row r="13" spans="1:7" x14ac:dyDescent="0.2">
      <c r="A13" s="26" t="s">
        <v>321</v>
      </c>
      <c r="B13" s="27">
        <v>71326</v>
      </c>
      <c r="C13" s="24" t="s">
        <v>83</v>
      </c>
      <c r="D13" s="139">
        <f>_xlfn.T.TEST(C13:C15,C16:C18,2,2)</f>
        <v>3.7546662037269093E-3</v>
      </c>
      <c r="E13" s="26" t="s">
        <v>321</v>
      </c>
      <c r="F13" s="45">
        <v>1</v>
      </c>
      <c r="G13" s="140">
        <f>_xlfn.T.TEST(F13:F15,F16:F18,2,2)</f>
        <v>2.9672267547078812E-3</v>
      </c>
    </row>
    <row r="14" spans="1:7" x14ac:dyDescent="0.2">
      <c r="A14" s="26" t="s">
        <v>322</v>
      </c>
      <c r="B14" s="27">
        <v>77123</v>
      </c>
      <c r="C14" s="24">
        <v>0.50219768055166669</v>
      </c>
      <c r="D14" s="25"/>
      <c r="E14" s="26" t="s">
        <v>322</v>
      </c>
      <c r="F14" s="45">
        <v>1.0918638097709452</v>
      </c>
      <c r="G14" s="45"/>
    </row>
    <row r="15" spans="1:7" x14ac:dyDescent="0.2">
      <c r="A15" s="29" t="s">
        <v>323</v>
      </c>
      <c r="B15" s="27">
        <v>68111</v>
      </c>
      <c r="C15" s="24">
        <v>0.46062028295506802</v>
      </c>
      <c r="D15" s="25"/>
      <c r="E15" s="29" t="s">
        <v>323</v>
      </c>
      <c r="F15" s="45">
        <v>1.1067879431510639</v>
      </c>
      <c r="G15" s="45"/>
    </row>
    <row r="16" spans="1:7" x14ac:dyDescent="0.2">
      <c r="A16" s="29" t="s">
        <v>324</v>
      </c>
      <c r="B16" s="27">
        <v>42423</v>
      </c>
      <c r="C16" s="24">
        <v>0.29075967759622767</v>
      </c>
      <c r="D16" s="25"/>
      <c r="E16" s="29" t="s">
        <v>324</v>
      </c>
      <c r="F16" s="45">
        <v>0.72322999035908953</v>
      </c>
      <c r="G16" s="45"/>
    </row>
    <row r="17" spans="1:7" x14ac:dyDescent="0.2">
      <c r="A17" s="29" t="s">
        <v>325</v>
      </c>
      <c r="B17" s="27">
        <v>41807</v>
      </c>
      <c r="C17" s="24">
        <v>0.27872076588709033</v>
      </c>
      <c r="D17" s="25"/>
      <c r="E17" s="29" t="s">
        <v>325</v>
      </c>
      <c r="F17" s="45">
        <v>0.68872156690235953</v>
      </c>
      <c r="G17" s="45"/>
    </row>
    <row r="18" spans="1:7" x14ac:dyDescent="0.2">
      <c r="A18" s="29" t="s">
        <v>326</v>
      </c>
      <c r="B18" s="27">
        <v>35812</v>
      </c>
      <c r="C18" s="24">
        <v>0.23798511430090377</v>
      </c>
      <c r="D18" s="25"/>
      <c r="E18" s="29" t="s">
        <v>326</v>
      </c>
      <c r="F18" s="45">
        <v>0.81445464843778081</v>
      </c>
      <c r="G18" s="45"/>
    </row>
    <row r="19" spans="1:7" x14ac:dyDescent="0.2">
      <c r="A19" s="33" t="s">
        <v>84</v>
      </c>
      <c r="B19" s="31" t="s">
        <v>77</v>
      </c>
      <c r="C19" s="31"/>
      <c r="D19" s="32" t="s">
        <v>320</v>
      </c>
      <c r="E19" s="46" t="s">
        <v>85</v>
      </c>
      <c r="F19" s="47" t="s">
        <v>87</v>
      </c>
      <c r="G19" s="32" t="s">
        <v>320</v>
      </c>
    </row>
    <row r="20" spans="1:7" x14ac:dyDescent="0.2">
      <c r="A20" s="26" t="s">
        <v>321</v>
      </c>
      <c r="B20" s="27">
        <v>57743</v>
      </c>
      <c r="C20" s="27">
        <v>0.39110939521400173</v>
      </c>
      <c r="D20" s="139">
        <f>_xlfn.T.TEST(C20:C22,C23:C25,2,2)</f>
        <v>3.8363866490941437E-3</v>
      </c>
      <c r="E20" s="26" t="s">
        <v>321</v>
      </c>
      <c r="F20" s="45">
        <v>1</v>
      </c>
      <c r="G20" s="140">
        <f>_xlfn.T.TEST(F20:F22,F23:F25,2,2)</f>
        <v>2.0118722906271444E-3</v>
      </c>
    </row>
    <row r="21" spans="1:7" x14ac:dyDescent="0.2">
      <c r="A21" s="26" t="s">
        <v>322</v>
      </c>
      <c r="B21" s="27">
        <v>55587</v>
      </c>
      <c r="C21" s="27">
        <v>0.36196287059405746</v>
      </c>
      <c r="D21" s="25"/>
      <c r="E21" s="26" t="s">
        <v>322</v>
      </c>
      <c r="F21" s="45">
        <v>1.0095166154095137</v>
      </c>
      <c r="G21" s="45"/>
    </row>
    <row r="22" spans="1:7" x14ac:dyDescent="0.2">
      <c r="A22" s="29" t="s">
        <v>323</v>
      </c>
      <c r="B22" s="27">
        <v>51290</v>
      </c>
      <c r="C22" s="27">
        <v>0.34686341872480864</v>
      </c>
      <c r="D22" s="25"/>
      <c r="E22" s="29" t="s">
        <v>323</v>
      </c>
      <c r="F22" s="45">
        <v>1.0497648417364758</v>
      </c>
      <c r="G22" s="45"/>
    </row>
    <row r="23" spans="1:7" x14ac:dyDescent="0.2">
      <c r="A23" s="29" t="s">
        <v>324</v>
      </c>
      <c r="B23" s="27">
        <v>40438</v>
      </c>
      <c r="C23" s="27">
        <v>0.27715484153964248</v>
      </c>
      <c r="D23" s="25"/>
      <c r="E23" s="29" t="s">
        <v>324</v>
      </c>
      <c r="F23" s="45">
        <v>0.7998392951710781</v>
      </c>
      <c r="G23" s="45"/>
    </row>
    <row r="24" spans="1:7" x14ac:dyDescent="0.2">
      <c r="A24" s="29" t="s">
        <v>325</v>
      </c>
      <c r="B24" s="27">
        <v>38935</v>
      </c>
      <c r="C24" s="27">
        <v>0.25957358862903013</v>
      </c>
      <c r="D24" s="25"/>
      <c r="E24" s="29" t="s">
        <v>325</v>
      </c>
      <c r="F24" s="45">
        <v>0.6724404489470126</v>
      </c>
      <c r="G24" s="45"/>
    </row>
    <row r="25" spans="1:7" x14ac:dyDescent="0.2">
      <c r="A25" s="29" t="s">
        <v>326</v>
      </c>
      <c r="B25" s="27">
        <v>35036</v>
      </c>
      <c r="C25" s="27">
        <v>0.23282828282828283</v>
      </c>
      <c r="D25" s="25"/>
      <c r="E25" s="29" t="s">
        <v>326</v>
      </c>
      <c r="F25" s="45">
        <v>0.73067738498413692</v>
      </c>
      <c r="G25" s="45"/>
    </row>
  </sheetData>
  <mergeCells count="2">
    <mergeCell ref="A3:D3"/>
    <mergeCell ref="E3:G3"/>
  </mergeCells>
  <phoneticPr fontId="5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041A7-C74F-40BC-8E1D-04E82C657A74}">
  <dimension ref="A4:AU46"/>
  <sheetViews>
    <sheetView zoomScale="82" zoomScaleNormal="82" workbookViewId="0">
      <selection activeCell="B5" sqref="B5:G5"/>
    </sheetView>
  </sheetViews>
  <sheetFormatPr defaultColWidth="8.875" defaultRowHeight="14.25" x14ac:dyDescent="0.2"/>
  <cols>
    <col min="1" max="1" width="28.5" style="6" bestFit="1" customWidth="1"/>
    <col min="2" max="2" width="7.25" style="6" bestFit="1" customWidth="1"/>
    <col min="3" max="20" width="8.25" style="6" bestFit="1" customWidth="1"/>
    <col min="21" max="21" width="14.5" style="6" customWidth="1"/>
    <col min="22" max="22" width="20" style="6" customWidth="1"/>
    <col min="23" max="23" width="37" style="6" customWidth="1"/>
    <col min="24" max="24" width="8.25" style="6" bestFit="1" customWidth="1"/>
    <col min="25" max="16384" width="8.875" style="6"/>
  </cols>
  <sheetData>
    <row r="4" spans="1:47" s="43" customFormat="1" ht="19.899999999999999" customHeight="1" x14ac:dyDescent="0.25">
      <c r="A4" s="61"/>
      <c r="B4" s="219" t="s">
        <v>799</v>
      </c>
      <c r="C4" s="219"/>
      <c r="D4" s="219"/>
      <c r="E4" s="219"/>
      <c r="F4" s="219"/>
      <c r="G4" s="219"/>
      <c r="H4" s="219"/>
      <c r="I4" s="219"/>
      <c r="J4" s="219"/>
      <c r="K4" s="219"/>
      <c r="L4" s="219"/>
      <c r="M4" s="219"/>
      <c r="N4" s="219"/>
      <c r="O4" s="219"/>
      <c r="P4" s="219"/>
      <c r="Q4" s="219"/>
      <c r="R4" s="219"/>
      <c r="S4" s="219"/>
      <c r="T4" s="219"/>
      <c r="U4" s="219"/>
      <c r="V4" s="219"/>
      <c r="W4" s="219"/>
      <c r="X4" s="57"/>
      <c r="Y4" s="57"/>
      <c r="Z4" s="57"/>
      <c r="AA4" s="57"/>
      <c r="AB4" s="57"/>
      <c r="AC4" s="57"/>
      <c r="AD4" s="57"/>
      <c r="AE4" s="57"/>
      <c r="AF4" s="57"/>
      <c r="AG4" s="57"/>
      <c r="AH4" s="57"/>
      <c r="AI4" s="57"/>
      <c r="AJ4" s="57"/>
      <c r="AK4" s="57"/>
      <c r="AL4" s="57"/>
      <c r="AM4" s="57"/>
      <c r="AN4" s="57"/>
      <c r="AO4" s="57"/>
      <c r="AP4" s="57"/>
      <c r="AQ4" s="57"/>
      <c r="AR4" s="57"/>
      <c r="AS4" s="57"/>
      <c r="AT4" s="57"/>
      <c r="AU4" s="57"/>
    </row>
    <row r="5" spans="1:47" s="141" customFormat="1" ht="15.75" x14ac:dyDescent="0.25">
      <c r="B5" s="215" t="s">
        <v>107</v>
      </c>
      <c r="C5" s="215"/>
      <c r="D5" s="215"/>
      <c r="E5" s="215"/>
      <c r="F5" s="215"/>
      <c r="G5" s="215"/>
      <c r="H5" s="216" t="s">
        <v>108</v>
      </c>
      <c r="I5" s="217"/>
      <c r="J5" s="217"/>
      <c r="K5" s="217"/>
      <c r="L5" s="217"/>
      <c r="M5" s="217"/>
      <c r="N5" s="217"/>
      <c r="O5" s="218"/>
      <c r="P5" s="217" t="s">
        <v>109</v>
      </c>
      <c r="Q5" s="217"/>
      <c r="R5" s="217"/>
      <c r="S5" s="217"/>
      <c r="T5" s="217"/>
      <c r="U5" s="217"/>
      <c r="V5" s="217"/>
      <c r="W5" s="217"/>
      <c r="X5" s="142"/>
      <c r="Y5" s="142"/>
      <c r="Z5" s="142"/>
      <c r="AA5" s="142"/>
      <c r="AB5" s="142"/>
      <c r="AC5" s="142"/>
      <c r="AD5" s="142"/>
      <c r="AE5" s="142"/>
      <c r="AF5" s="142"/>
      <c r="AG5" s="142"/>
      <c r="AH5" s="142"/>
      <c r="AI5" s="142"/>
      <c r="AJ5" s="142"/>
      <c r="AK5" s="142"/>
      <c r="AL5" s="142"/>
      <c r="AM5" s="142"/>
      <c r="AN5" s="142"/>
      <c r="AO5" s="142"/>
      <c r="AP5" s="142"/>
      <c r="AQ5" s="142"/>
      <c r="AR5" s="142"/>
      <c r="AS5" s="142"/>
      <c r="AT5" s="142"/>
      <c r="AU5" s="142"/>
    </row>
    <row r="6" spans="1:47" s="35" customFormat="1" ht="15" x14ac:dyDescent="0.25">
      <c r="A6" s="36" t="s">
        <v>379</v>
      </c>
      <c r="B6" s="36" t="s">
        <v>89</v>
      </c>
      <c r="C6" s="36" t="s">
        <v>81</v>
      </c>
      <c r="D6" s="36" t="s">
        <v>90</v>
      </c>
      <c r="E6" s="36" t="s">
        <v>88</v>
      </c>
      <c r="F6" s="36" t="s">
        <v>79</v>
      </c>
      <c r="G6" s="36" t="s">
        <v>80</v>
      </c>
      <c r="H6" s="37" t="s">
        <v>91</v>
      </c>
      <c r="I6" s="38" t="s">
        <v>92</v>
      </c>
      <c r="J6" s="38" t="s">
        <v>98</v>
      </c>
      <c r="K6" s="38" t="s">
        <v>97</v>
      </c>
      <c r="L6" s="38" t="s">
        <v>95</v>
      </c>
      <c r="M6" s="38" t="s">
        <v>96</v>
      </c>
      <c r="N6" s="38" t="s">
        <v>94</v>
      </c>
      <c r="O6" s="59" t="s">
        <v>93</v>
      </c>
      <c r="P6" s="38" t="s">
        <v>105</v>
      </c>
      <c r="Q6" s="38" t="s">
        <v>104</v>
      </c>
      <c r="R6" s="38" t="s">
        <v>99</v>
      </c>
      <c r="S6" s="38" t="s">
        <v>103</v>
      </c>
      <c r="T6" s="38" t="s">
        <v>100</v>
      </c>
      <c r="U6" s="38" t="s">
        <v>106</v>
      </c>
      <c r="V6" s="38" t="s">
        <v>102</v>
      </c>
      <c r="W6" s="38" t="s">
        <v>101</v>
      </c>
      <c r="X6" s="58"/>
      <c r="Y6" s="58"/>
      <c r="Z6" s="58"/>
      <c r="AA6" s="58"/>
      <c r="AB6" s="58"/>
      <c r="AC6" s="58"/>
      <c r="AD6" s="58"/>
      <c r="AE6" s="58"/>
      <c r="AF6" s="58"/>
      <c r="AG6" s="58"/>
      <c r="AH6" s="58"/>
      <c r="AI6" s="58"/>
      <c r="AJ6" s="58"/>
      <c r="AK6" s="58"/>
      <c r="AL6" s="58"/>
      <c r="AM6" s="58"/>
      <c r="AN6" s="58"/>
      <c r="AO6" s="58"/>
      <c r="AP6" s="58"/>
      <c r="AQ6" s="58"/>
      <c r="AR6" s="58"/>
      <c r="AS6" s="58"/>
      <c r="AT6" s="58"/>
    </row>
    <row r="7" spans="1:47" s="34" customFormat="1" x14ac:dyDescent="0.2">
      <c r="A7" s="39" t="s">
        <v>120</v>
      </c>
      <c r="B7" s="62">
        <v>0.72619382454679071</v>
      </c>
      <c r="C7" s="62">
        <v>1.304420776762363</v>
      </c>
      <c r="D7" s="62">
        <v>1.1556617122370141</v>
      </c>
      <c r="E7" s="62">
        <v>0.55560290115708022</v>
      </c>
      <c r="F7" s="62">
        <v>3.1474543900223675</v>
      </c>
      <c r="G7" s="62">
        <v>1.0580786747836715</v>
      </c>
      <c r="H7" s="67">
        <v>0.26205577186208384</v>
      </c>
      <c r="I7" s="68">
        <v>5.5553743055275131</v>
      </c>
      <c r="J7" s="68">
        <v>0.90901643099539298</v>
      </c>
      <c r="K7" s="68">
        <v>2.8500768724923744</v>
      </c>
      <c r="L7" s="68">
        <v>1.4761444895055158</v>
      </c>
      <c r="M7" s="68">
        <v>2.8740191633661771</v>
      </c>
      <c r="N7" s="68">
        <v>3.3108781388568502</v>
      </c>
      <c r="O7" s="69">
        <v>2.5684554908664294</v>
      </c>
      <c r="P7" s="68">
        <v>2.1641385440426304</v>
      </c>
      <c r="Q7" s="68">
        <v>0.60458735363342853</v>
      </c>
      <c r="R7" s="68">
        <v>2.4183174672994214</v>
      </c>
      <c r="S7" s="68">
        <v>0.25559955221602987</v>
      </c>
      <c r="T7" s="68">
        <v>7.5192712492091438</v>
      </c>
      <c r="U7" s="68">
        <v>0.53762348451017505</v>
      </c>
      <c r="V7" s="68">
        <v>7.0773322481950736</v>
      </c>
      <c r="W7" s="68">
        <v>0.30776247276660457</v>
      </c>
      <c r="X7" s="60"/>
      <c r="Y7" s="60"/>
      <c r="Z7" s="60"/>
      <c r="AA7" s="60"/>
      <c r="AB7" s="60"/>
      <c r="AC7" s="60"/>
      <c r="AD7" s="60"/>
      <c r="AE7" s="60"/>
      <c r="AF7" s="60"/>
      <c r="AG7" s="60"/>
      <c r="AH7" s="60"/>
      <c r="AI7" s="60"/>
      <c r="AJ7" s="60"/>
      <c r="AK7" s="60"/>
      <c r="AL7" s="60"/>
      <c r="AM7" s="60"/>
      <c r="AN7" s="60"/>
      <c r="AO7" s="60"/>
      <c r="AP7" s="60"/>
      <c r="AQ7" s="60"/>
      <c r="AR7" s="60"/>
      <c r="AS7" s="60"/>
      <c r="AT7" s="60"/>
    </row>
    <row r="8" spans="1:47" s="34" customFormat="1" x14ac:dyDescent="0.2">
      <c r="A8" s="39" t="s">
        <v>121</v>
      </c>
      <c r="B8" s="62">
        <v>0.16568423057378837</v>
      </c>
      <c r="C8" s="62">
        <v>0.25414126172532875</v>
      </c>
      <c r="D8" s="62">
        <v>0.34306245335327645</v>
      </c>
      <c r="E8" s="62">
        <v>0.22389571845060224</v>
      </c>
      <c r="F8" s="62">
        <v>0.56497524900364515</v>
      </c>
      <c r="G8" s="62">
        <v>0.33431080687568815</v>
      </c>
      <c r="H8" s="67">
        <v>3.8848923885423457E-2</v>
      </c>
      <c r="I8" s="68">
        <v>0.64214221125124316</v>
      </c>
      <c r="J8" s="68">
        <v>5.4493375080127283E-2</v>
      </c>
      <c r="K8" s="68">
        <v>0.28608101132053521</v>
      </c>
      <c r="L8" s="68">
        <v>0.16412592028421696</v>
      </c>
      <c r="M8" s="68">
        <v>0.24772067676879428</v>
      </c>
      <c r="N8" s="68">
        <v>0.48956464377637249</v>
      </c>
      <c r="O8" s="69">
        <v>0.36545187543520047</v>
      </c>
      <c r="P8" s="68">
        <v>0.16735172393072484</v>
      </c>
      <c r="Q8" s="68">
        <v>4.6570158143567748E-2</v>
      </c>
      <c r="R8" s="68">
        <v>0.2623174122490553</v>
      </c>
      <c r="S8" s="68">
        <v>4.5084465273805926E-2</v>
      </c>
      <c r="T8" s="68">
        <v>0.99691910893994584</v>
      </c>
      <c r="U8" s="68">
        <v>6.2524566166335449E-2</v>
      </c>
      <c r="V8" s="68">
        <v>0.53155126657451146</v>
      </c>
      <c r="W8" s="68">
        <v>3.5227085142342365E-2</v>
      </c>
      <c r="X8" s="60"/>
      <c r="Y8" s="60"/>
      <c r="Z8" s="60"/>
      <c r="AA8" s="60"/>
      <c r="AB8" s="60"/>
      <c r="AC8" s="60"/>
      <c r="AD8" s="60"/>
      <c r="AE8" s="60"/>
      <c r="AF8" s="60"/>
      <c r="AG8" s="60"/>
      <c r="AH8" s="60"/>
      <c r="AI8" s="60"/>
      <c r="AJ8" s="60"/>
      <c r="AK8" s="60"/>
      <c r="AL8" s="60"/>
      <c r="AM8" s="60"/>
      <c r="AN8" s="60"/>
      <c r="AO8" s="60"/>
      <c r="AP8" s="60"/>
      <c r="AQ8" s="60"/>
      <c r="AR8" s="60"/>
      <c r="AS8" s="60"/>
      <c r="AT8" s="60"/>
    </row>
    <row r="9" spans="1:47" s="34" customFormat="1" x14ac:dyDescent="0.2">
      <c r="A9" s="39" t="s">
        <v>122</v>
      </c>
      <c r="B9" s="62">
        <v>0.31413471403755588</v>
      </c>
      <c r="C9" s="62">
        <v>0.489638112786626</v>
      </c>
      <c r="D9" s="62">
        <v>0.38134326164597832</v>
      </c>
      <c r="E9" s="62">
        <v>0.1472971803692292</v>
      </c>
      <c r="F9" s="62">
        <v>0.69312151386816789</v>
      </c>
      <c r="G9" s="62">
        <v>0.24041510999244875</v>
      </c>
      <c r="H9" s="67">
        <v>4.6012098863318425E-2</v>
      </c>
      <c r="I9" s="68">
        <v>0.33055919353213103</v>
      </c>
      <c r="J9" s="68">
        <v>0.12447884195618095</v>
      </c>
      <c r="K9" s="68">
        <v>0.4200862240223181</v>
      </c>
      <c r="L9" s="68">
        <v>0.1377001364713592</v>
      </c>
      <c r="M9" s="68">
        <v>0.30138504657351989</v>
      </c>
      <c r="N9" s="68">
        <v>0.46582386700026251</v>
      </c>
      <c r="O9" s="69">
        <v>0.27870245657104253</v>
      </c>
      <c r="P9" s="68">
        <v>0.32671821703392739</v>
      </c>
      <c r="Q9" s="68">
        <v>6.9982546131801965E-2</v>
      </c>
      <c r="R9" s="68">
        <v>0.19956118096918218</v>
      </c>
      <c r="S9" s="68">
        <v>4.464158802990717E-2</v>
      </c>
      <c r="T9" s="68">
        <v>0.92856107902552298</v>
      </c>
      <c r="U9" s="68">
        <v>5.9383949383089323E-2</v>
      </c>
      <c r="V9" s="68">
        <v>0.51017445753468027</v>
      </c>
      <c r="W9" s="68">
        <v>3.4408102357962184E-2</v>
      </c>
      <c r="X9" s="60"/>
      <c r="Y9" s="60"/>
      <c r="Z9" s="60"/>
      <c r="AA9" s="60"/>
      <c r="AB9" s="60"/>
      <c r="AC9" s="60"/>
      <c r="AD9" s="60"/>
      <c r="AE9" s="60"/>
      <c r="AF9" s="60"/>
      <c r="AG9" s="60"/>
      <c r="AH9" s="60"/>
      <c r="AI9" s="60"/>
      <c r="AJ9" s="60"/>
      <c r="AK9" s="60"/>
      <c r="AL9" s="60"/>
      <c r="AM9" s="60"/>
      <c r="AN9" s="60"/>
      <c r="AO9" s="60"/>
      <c r="AP9" s="60"/>
      <c r="AQ9" s="60"/>
      <c r="AR9" s="60"/>
      <c r="AS9" s="60"/>
      <c r="AT9" s="60"/>
    </row>
    <row r="10" spans="1:47" s="34" customFormat="1" x14ac:dyDescent="0.2">
      <c r="A10" s="39" t="s">
        <v>123</v>
      </c>
      <c r="B10" s="62">
        <v>0.20609914727526693</v>
      </c>
      <c r="C10" s="62">
        <v>0.25964887762618133</v>
      </c>
      <c r="D10" s="62">
        <v>0.32829102856964565</v>
      </c>
      <c r="E10" s="62">
        <v>0.17855562763997374</v>
      </c>
      <c r="F10" s="62">
        <v>0.3890274642228394</v>
      </c>
      <c r="G10" s="62">
        <v>0.28726687696956155</v>
      </c>
      <c r="H10" s="67">
        <v>2.7734620553467468E-2</v>
      </c>
      <c r="I10" s="68">
        <v>0.21963730382030827</v>
      </c>
      <c r="J10" s="68">
        <v>3.8446185978665726E-2</v>
      </c>
      <c r="K10" s="68">
        <v>0.22762891145595537</v>
      </c>
      <c r="L10" s="68">
        <v>8.1152580325322909E-2</v>
      </c>
      <c r="M10" s="68">
        <v>0.13330113172649577</v>
      </c>
      <c r="N10" s="68">
        <v>0.26066618677690551</v>
      </c>
      <c r="O10" s="69">
        <v>0.20166938324321204</v>
      </c>
      <c r="P10" s="68">
        <v>9.9153691955852705E-2</v>
      </c>
      <c r="Q10" s="68">
        <v>3.1082904876754604E-2</v>
      </c>
      <c r="R10" s="68">
        <v>0.13052148713885239</v>
      </c>
      <c r="S10" s="68">
        <v>4.9110868762986218E-2</v>
      </c>
      <c r="T10" s="68">
        <v>0.45266325143529768</v>
      </c>
      <c r="U10" s="68">
        <v>3.4714605061691023E-2</v>
      </c>
      <c r="V10" s="68">
        <v>0.18917882970432703</v>
      </c>
      <c r="W10" s="68">
        <v>1.736830847043714E-2</v>
      </c>
      <c r="X10" s="60"/>
      <c r="Y10" s="60"/>
      <c r="Z10" s="60"/>
      <c r="AA10" s="60"/>
      <c r="AB10" s="60"/>
      <c r="AC10" s="60"/>
      <c r="AD10" s="60"/>
      <c r="AE10" s="60"/>
      <c r="AF10" s="60"/>
      <c r="AG10" s="60"/>
      <c r="AH10" s="60"/>
      <c r="AI10" s="60"/>
      <c r="AJ10" s="60"/>
      <c r="AK10" s="60"/>
      <c r="AL10" s="60"/>
      <c r="AM10" s="60"/>
      <c r="AN10" s="60"/>
      <c r="AO10" s="60"/>
      <c r="AP10" s="60"/>
      <c r="AQ10" s="60"/>
      <c r="AR10" s="60"/>
      <c r="AS10" s="60"/>
      <c r="AT10" s="60"/>
    </row>
    <row r="11" spans="1:47" s="34" customFormat="1" x14ac:dyDescent="0.2">
      <c r="A11" s="39" t="s">
        <v>124</v>
      </c>
      <c r="B11" s="62">
        <v>0.39249375585976604</v>
      </c>
      <c r="C11" s="62">
        <v>0.51849812248995364</v>
      </c>
      <c r="D11" s="62">
        <v>0.52287643866552613</v>
      </c>
      <c r="E11" s="62">
        <v>0.2753406405002935</v>
      </c>
      <c r="F11" s="62">
        <v>1.2445514462935008</v>
      </c>
      <c r="G11" s="62">
        <v>0.50809335960487578</v>
      </c>
      <c r="H11" s="67">
        <v>0.1379032758783198</v>
      </c>
      <c r="I11" s="68">
        <v>1.1812915907866941</v>
      </c>
      <c r="J11" s="68">
        <v>0.33929449194010175</v>
      </c>
      <c r="K11" s="68">
        <v>1.5904562621778595</v>
      </c>
      <c r="L11" s="68">
        <v>0.36376759581929852</v>
      </c>
      <c r="M11" s="68">
        <v>1.2055221756713121</v>
      </c>
      <c r="N11" s="68">
        <v>1.296937633242464</v>
      </c>
      <c r="O11" s="69">
        <v>1.0175780308939513</v>
      </c>
      <c r="P11" s="68">
        <v>0.80746576102076606</v>
      </c>
      <c r="Q11" s="68">
        <v>0.30014490721053233</v>
      </c>
      <c r="R11" s="68">
        <v>0.57808342263039569</v>
      </c>
      <c r="S11" s="68">
        <v>0.12225367610510379</v>
      </c>
      <c r="T11" s="68">
        <v>3.2356372695533011</v>
      </c>
      <c r="U11" s="68">
        <v>0.16716858700712944</v>
      </c>
      <c r="V11" s="68">
        <v>1.8661648564838638</v>
      </c>
      <c r="W11" s="68">
        <v>0.12811541569640891</v>
      </c>
      <c r="X11" s="60"/>
      <c r="Y11" s="60"/>
      <c r="Z11" s="60"/>
      <c r="AA11" s="60"/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T11" s="60"/>
    </row>
    <row r="12" spans="1:47" s="34" customFormat="1" x14ac:dyDescent="0.2">
      <c r="A12" s="39" t="s">
        <v>125</v>
      </c>
      <c r="B12" s="62">
        <v>2.0141078388293314</v>
      </c>
      <c r="C12" s="62">
        <v>2.6243547913207141</v>
      </c>
      <c r="D12" s="62">
        <v>3.149286707370643</v>
      </c>
      <c r="E12" s="62">
        <v>1.5678340115012848</v>
      </c>
      <c r="F12" s="62">
        <v>3.7105779036301909</v>
      </c>
      <c r="G12" s="62">
        <v>2.8208277836797215</v>
      </c>
      <c r="H12" s="67">
        <v>0.38640556216948574</v>
      </c>
      <c r="I12" s="68">
        <v>2.779108877792611</v>
      </c>
      <c r="J12" s="68">
        <v>0.35079058159166676</v>
      </c>
      <c r="K12" s="68">
        <v>2.8794289247899609</v>
      </c>
      <c r="L12" s="68">
        <v>0.88385144772598856</v>
      </c>
      <c r="M12" s="68">
        <v>1.8470224867547556</v>
      </c>
      <c r="N12" s="68">
        <v>3.7428981018000966</v>
      </c>
      <c r="O12" s="69">
        <v>2.4519220576335177</v>
      </c>
      <c r="P12" s="68">
        <v>1.2519717915791544</v>
      </c>
      <c r="Q12" s="68">
        <v>0.31286968457796627</v>
      </c>
      <c r="R12" s="68">
        <v>1.398210847197916</v>
      </c>
      <c r="S12" s="68">
        <v>0.58921546294034477</v>
      </c>
      <c r="T12" s="68">
        <v>6.0797559245185138</v>
      </c>
      <c r="U12" s="68">
        <v>0.38020571315602725</v>
      </c>
      <c r="V12" s="68">
        <v>2.5803803605631241</v>
      </c>
      <c r="W12" s="68">
        <v>0.29728815844419382</v>
      </c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T12" s="60"/>
    </row>
    <row r="13" spans="1:47" s="34" customFormat="1" x14ac:dyDescent="0.2">
      <c r="A13" s="39" t="s">
        <v>126</v>
      </c>
      <c r="B13" s="62">
        <v>0.56857920516599847</v>
      </c>
      <c r="C13" s="62">
        <v>0.82978163045284381</v>
      </c>
      <c r="D13" s="62">
        <v>0.94377692727147111</v>
      </c>
      <c r="E13" s="62">
        <v>0.48651909938851479</v>
      </c>
      <c r="F13" s="62">
        <v>2.6217278491050124</v>
      </c>
      <c r="G13" s="62">
        <v>0.92054087682416275</v>
      </c>
      <c r="H13" s="67">
        <v>0.22653509661426691</v>
      </c>
      <c r="I13" s="68">
        <v>2.4523084036635541</v>
      </c>
      <c r="J13" s="68">
        <v>0.73061253123010628</v>
      </c>
      <c r="K13" s="68">
        <v>2.6370125061416525</v>
      </c>
      <c r="L13" s="68">
        <v>0.83004234433919521</v>
      </c>
      <c r="M13" s="68">
        <v>2.2937955685178393</v>
      </c>
      <c r="N13" s="68">
        <v>2.3305314847787204</v>
      </c>
      <c r="O13" s="69">
        <v>1.7941871326237355</v>
      </c>
      <c r="P13" s="68">
        <v>0.68322148983798792</v>
      </c>
      <c r="Q13" s="68">
        <v>0.41220461989191143</v>
      </c>
      <c r="R13" s="68">
        <v>1.2337187283593214</v>
      </c>
      <c r="S13" s="68">
        <v>0.26240885039849698</v>
      </c>
      <c r="T13" s="68">
        <v>4.8857090954628779</v>
      </c>
      <c r="U13" s="68">
        <v>0.39349303007132164</v>
      </c>
      <c r="V13" s="68">
        <v>2.9678806695451128</v>
      </c>
      <c r="W13" s="68">
        <v>0.17305461538454775</v>
      </c>
      <c r="X13" s="60"/>
      <c r="Y13" s="60"/>
      <c r="Z13" s="60"/>
      <c r="AA13" s="60"/>
      <c r="AB13" s="60"/>
      <c r="AC13" s="60"/>
      <c r="AD13" s="60"/>
      <c r="AE13" s="60"/>
      <c r="AF13" s="60"/>
      <c r="AG13" s="60"/>
      <c r="AH13" s="60"/>
      <c r="AI13" s="60"/>
      <c r="AJ13" s="60"/>
      <c r="AK13" s="60"/>
      <c r="AL13" s="60"/>
      <c r="AM13" s="60"/>
      <c r="AN13" s="60"/>
      <c r="AO13" s="60"/>
      <c r="AP13" s="60"/>
      <c r="AQ13" s="60"/>
      <c r="AR13" s="60"/>
      <c r="AS13" s="60"/>
      <c r="AT13" s="60"/>
    </row>
    <row r="14" spans="1:47" s="34" customFormat="1" x14ac:dyDescent="0.2">
      <c r="A14" s="39" t="s">
        <v>127</v>
      </c>
      <c r="B14" s="62">
        <v>5.8113687365354343</v>
      </c>
      <c r="C14" s="62">
        <v>6.5617178529276341</v>
      </c>
      <c r="D14" s="62">
        <v>8.54669884804518</v>
      </c>
      <c r="E14" s="62">
        <v>4.6949126202642422</v>
      </c>
      <c r="F14" s="62">
        <v>10.085422854548234</v>
      </c>
      <c r="G14" s="62">
        <v>7.5633526375433533</v>
      </c>
      <c r="H14" s="67">
        <v>1.0240406137116429</v>
      </c>
      <c r="I14" s="68">
        <v>8.7897822664301426</v>
      </c>
      <c r="J14" s="68">
        <v>0.86583387900546693</v>
      </c>
      <c r="K14" s="68">
        <v>7.3635852896507421</v>
      </c>
      <c r="L14" s="68">
        <v>2.7533776511504326</v>
      </c>
      <c r="M14" s="68">
        <v>4.8192830234356716</v>
      </c>
      <c r="N14" s="68">
        <v>8.4465031598963343</v>
      </c>
      <c r="O14" s="69">
        <v>7.3748192581603185</v>
      </c>
      <c r="P14" s="68">
        <v>2.5942139312532739</v>
      </c>
      <c r="Q14" s="68">
        <v>0.82865886169007097</v>
      </c>
      <c r="R14" s="68">
        <v>3.0112878841700166</v>
      </c>
      <c r="S14" s="68">
        <v>2.2525477687836952</v>
      </c>
      <c r="T14" s="68">
        <v>12.47570178750982</v>
      </c>
      <c r="U14" s="68">
        <v>1.1652081766884539</v>
      </c>
      <c r="V14" s="68">
        <v>6.8401956901348306</v>
      </c>
      <c r="W14" s="68">
        <v>0.64536599336159384</v>
      </c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T14" s="60"/>
    </row>
    <row r="15" spans="1:47" s="34" customFormat="1" x14ac:dyDescent="0.2">
      <c r="A15" s="39" t="s">
        <v>128</v>
      </c>
      <c r="B15" s="62">
        <v>2.1025895004578907</v>
      </c>
      <c r="C15" s="62">
        <v>3.1350343276692936</v>
      </c>
      <c r="D15" s="62">
        <v>3.4569416036208445</v>
      </c>
      <c r="E15" s="62">
        <v>1.6599255953164036</v>
      </c>
      <c r="F15" s="62">
        <v>8.3882778732725711</v>
      </c>
      <c r="G15" s="62">
        <v>3.1210308150192008</v>
      </c>
      <c r="H15" s="67">
        <v>0.88724430628087481</v>
      </c>
      <c r="I15" s="68">
        <v>8.4979416609203717</v>
      </c>
      <c r="J15" s="68">
        <v>2.0794671753370091</v>
      </c>
      <c r="K15" s="68">
        <v>9.2421400448527091</v>
      </c>
      <c r="L15" s="68">
        <v>3.122912697912982</v>
      </c>
      <c r="M15" s="68">
        <v>8.5026097462092913</v>
      </c>
      <c r="N15" s="68">
        <v>6.7964695516346207</v>
      </c>
      <c r="O15" s="69">
        <v>7.1580061976263014</v>
      </c>
      <c r="P15" s="68">
        <v>3.7525080051687438</v>
      </c>
      <c r="Q15" s="68">
        <v>2.1309541770647176</v>
      </c>
      <c r="R15" s="68">
        <v>5.1454463245236042</v>
      </c>
      <c r="S15" s="68">
        <v>0.73852926778763561</v>
      </c>
      <c r="T15" s="68">
        <v>23.022630657480086</v>
      </c>
      <c r="U15" s="68">
        <v>1.0371852259832899</v>
      </c>
      <c r="V15" s="68">
        <v>11.149132851103001</v>
      </c>
      <c r="W15" s="68">
        <v>1.1456262155307022</v>
      </c>
      <c r="X15" s="60"/>
      <c r="Y15" s="60"/>
      <c r="Z15" s="60"/>
      <c r="AA15" s="60"/>
      <c r="AB15" s="60"/>
      <c r="AC15" s="60"/>
      <c r="AD15" s="60"/>
      <c r="AE15" s="60"/>
      <c r="AF15" s="60"/>
      <c r="AG15" s="60"/>
      <c r="AH15" s="60"/>
      <c r="AI15" s="60"/>
      <c r="AJ15" s="60"/>
      <c r="AK15" s="60"/>
      <c r="AL15" s="60"/>
      <c r="AM15" s="60"/>
      <c r="AN15" s="60"/>
      <c r="AO15" s="60"/>
      <c r="AP15" s="60"/>
      <c r="AQ15" s="60"/>
      <c r="AR15" s="60"/>
      <c r="AS15" s="60"/>
      <c r="AT15" s="60"/>
    </row>
    <row r="16" spans="1:47" s="34" customFormat="1" x14ac:dyDescent="0.2">
      <c r="A16" s="39" t="s">
        <v>129</v>
      </c>
      <c r="B16" s="62">
        <v>11.159067648817553</v>
      </c>
      <c r="C16" s="62">
        <v>17.703488012241234</v>
      </c>
      <c r="D16" s="62">
        <v>17.842236408653115</v>
      </c>
      <c r="E16" s="62">
        <v>9.2873263156051902</v>
      </c>
      <c r="F16" s="62">
        <v>17.886301608877396</v>
      </c>
      <c r="G16" s="62">
        <v>15.363930251356249</v>
      </c>
      <c r="H16" s="67">
        <v>2.3700853678272429</v>
      </c>
      <c r="I16" s="68">
        <v>15.939646333432211</v>
      </c>
      <c r="J16" s="68">
        <v>1.5981687953228494</v>
      </c>
      <c r="K16" s="68">
        <v>14.587271494814672</v>
      </c>
      <c r="L16" s="68">
        <v>6.4189515715471943</v>
      </c>
      <c r="M16" s="68">
        <v>8.3519157208173045</v>
      </c>
      <c r="N16" s="68">
        <v>13.978781662604607</v>
      </c>
      <c r="O16" s="69">
        <v>16.908963961555617</v>
      </c>
      <c r="P16" s="68">
        <v>8.0894876223404051</v>
      </c>
      <c r="Q16" s="68">
        <v>3.0552146390698143</v>
      </c>
      <c r="R16" s="68">
        <v>9.0262354668410971</v>
      </c>
      <c r="S16" s="68">
        <v>4.3072850250192563</v>
      </c>
      <c r="T16" s="68">
        <v>32.722845550036311</v>
      </c>
      <c r="U16" s="68">
        <v>2.8690203223829025</v>
      </c>
      <c r="V16" s="68">
        <v>17.066080306585004</v>
      </c>
      <c r="W16" s="68">
        <v>2.4848837728035473</v>
      </c>
      <c r="X16" s="60"/>
      <c r="Y16" s="60"/>
      <c r="Z16" s="60"/>
      <c r="AA16" s="60"/>
      <c r="AB16" s="60"/>
      <c r="AC16" s="60"/>
      <c r="AD16" s="60"/>
      <c r="AE16" s="60"/>
      <c r="AF16" s="60"/>
      <c r="AG16" s="60"/>
      <c r="AH16" s="60"/>
      <c r="AI16" s="60"/>
      <c r="AJ16" s="60"/>
      <c r="AK16" s="60"/>
      <c r="AL16" s="60"/>
      <c r="AM16" s="60"/>
      <c r="AN16" s="60"/>
      <c r="AO16" s="60"/>
      <c r="AP16" s="60"/>
      <c r="AQ16" s="60"/>
      <c r="AR16" s="60"/>
      <c r="AS16" s="60"/>
      <c r="AT16" s="60"/>
    </row>
    <row r="17" spans="1:46" s="34" customFormat="1" x14ac:dyDescent="0.2">
      <c r="A17" s="39" t="s">
        <v>130</v>
      </c>
      <c r="B17" s="62">
        <v>0.61905682157705721</v>
      </c>
      <c r="C17" s="62">
        <v>0.96606431298743278</v>
      </c>
      <c r="D17" s="62">
        <v>1.2831587816680314</v>
      </c>
      <c r="E17" s="62">
        <v>0.49568477181281401</v>
      </c>
      <c r="F17" s="62">
        <v>3.2027657858296079</v>
      </c>
      <c r="G17" s="62">
        <v>0.92555359353859623</v>
      </c>
      <c r="H17" s="67">
        <v>0.42836964677565925</v>
      </c>
      <c r="I17" s="68">
        <v>3.9336682007314874</v>
      </c>
      <c r="J17" s="68">
        <v>0.7304702664188174</v>
      </c>
      <c r="K17" s="68">
        <v>3.767539837576285</v>
      </c>
      <c r="L17" s="68">
        <v>0.97428063419183131</v>
      </c>
      <c r="M17" s="68">
        <v>3.7274060626791701</v>
      </c>
      <c r="N17" s="68">
        <v>2.8359555674017072</v>
      </c>
      <c r="O17" s="69">
        <v>3.6955033643199942</v>
      </c>
      <c r="P17" s="68">
        <v>0.89850552426775065</v>
      </c>
      <c r="Q17" s="68">
        <v>0.4001712109427541</v>
      </c>
      <c r="R17" s="68">
        <v>1.7685383359365145</v>
      </c>
      <c r="S17" s="68">
        <v>0.3264649273340684</v>
      </c>
      <c r="T17" s="68">
        <v>9.5901437290315599</v>
      </c>
      <c r="U17" s="68">
        <v>0.33491478792976836</v>
      </c>
      <c r="V17" s="68">
        <v>4.6518877164581163</v>
      </c>
      <c r="W17" s="68">
        <v>0.22894657583454375</v>
      </c>
      <c r="X17" s="60"/>
      <c r="Y17" s="60"/>
      <c r="Z17" s="60"/>
      <c r="AA17" s="60"/>
      <c r="AB17" s="60"/>
      <c r="AC17" s="60"/>
      <c r="AD17" s="60"/>
      <c r="AE17" s="60"/>
      <c r="AF17" s="60"/>
      <c r="AG17" s="60"/>
      <c r="AH17" s="60"/>
      <c r="AI17" s="60"/>
      <c r="AJ17" s="60"/>
      <c r="AK17" s="60"/>
      <c r="AL17" s="60"/>
      <c r="AM17" s="60"/>
      <c r="AN17" s="60"/>
      <c r="AO17" s="60"/>
      <c r="AP17" s="60"/>
      <c r="AQ17" s="60"/>
      <c r="AR17" s="60"/>
      <c r="AS17" s="60"/>
      <c r="AT17" s="60"/>
    </row>
    <row r="18" spans="1:46" s="34" customFormat="1" x14ac:dyDescent="0.2">
      <c r="A18" s="39" t="s">
        <v>131</v>
      </c>
      <c r="B18" s="62">
        <v>3.949947144972437</v>
      </c>
      <c r="C18" s="62">
        <v>6.3385940575333954</v>
      </c>
      <c r="D18" s="62">
        <v>5.9277687887055901</v>
      </c>
      <c r="E18" s="62">
        <v>2.7100676276498401</v>
      </c>
      <c r="F18" s="62">
        <v>5.8531658214492763</v>
      </c>
      <c r="G18" s="62">
        <v>4.9261883650252578</v>
      </c>
      <c r="H18" s="67">
        <v>0.75145037596387532</v>
      </c>
      <c r="I18" s="68">
        <v>5.6045533122794566</v>
      </c>
      <c r="J18" s="68">
        <v>0.40247382858206088</v>
      </c>
      <c r="K18" s="68">
        <v>4.5892867912443025</v>
      </c>
      <c r="L18" s="68">
        <v>2.179977455713229</v>
      </c>
      <c r="M18" s="68">
        <v>2.6087764124948589</v>
      </c>
      <c r="N18" s="68">
        <v>4.283051919946586</v>
      </c>
      <c r="O18" s="69">
        <v>6.5676056950319026</v>
      </c>
      <c r="P18" s="68">
        <v>2.139079538004006</v>
      </c>
      <c r="Q18" s="68">
        <v>0.69969950653725443</v>
      </c>
      <c r="R18" s="68">
        <v>3.0949883107299048</v>
      </c>
      <c r="S18" s="68">
        <v>1.3881986764330629</v>
      </c>
      <c r="T18" s="68">
        <v>14.203866354953234</v>
      </c>
      <c r="U18" s="68">
        <v>0.92022156436467017</v>
      </c>
      <c r="V18" s="68">
        <v>4.4879817916596689</v>
      </c>
      <c r="W18" s="68">
        <v>0.48760986896585745</v>
      </c>
      <c r="X18" s="60"/>
      <c r="Y18" s="60"/>
      <c r="Z18" s="60"/>
      <c r="AA18" s="60"/>
      <c r="AB18" s="60"/>
      <c r="AC18" s="60"/>
      <c r="AD18" s="60"/>
      <c r="AE18" s="60"/>
      <c r="AF18" s="60"/>
      <c r="AG18" s="60"/>
      <c r="AH18" s="60"/>
      <c r="AI18" s="60"/>
      <c r="AJ18" s="60"/>
      <c r="AK18" s="60"/>
      <c r="AL18" s="60"/>
      <c r="AM18" s="60"/>
      <c r="AN18" s="60"/>
      <c r="AO18" s="60"/>
      <c r="AP18" s="60"/>
      <c r="AQ18" s="60"/>
      <c r="AR18" s="60"/>
      <c r="AS18" s="60"/>
      <c r="AT18" s="60"/>
    </row>
    <row r="19" spans="1:46" s="34" customFormat="1" x14ac:dyDescent="0.2">
      <c r="A19" s="39" t="s">
        <v>132</v>
      </c>
      <c r="B19" s="62">
        <v>0.27258064274309884</v>
      </c>
      <c r="C19" s="62">
        <v>0.45898783328115839</v>
      </c>
      <c r="D19" s="62">
        <v>0.398000710393419</v>
      </c>
      <c r="E19" s="62">
        <v>0.16707020290190899</v>
      </c>
      <c r="F19" s="62">
        <v>0.84923797312582949</v>
      </c>
      <c r="G19" s="62">
        <v>0.31548580676853688</v>
      </c>
      <c r="H19" s="67">
        <v>0.19561758153742309</v>
      </c>
      <c r="I19" s="68">
        <v>0.99765498975556355</v>
      </c>
      <c r="J19" s="68">
        <v>0.2623489291741582</v>
      </c>
      <c r="K19" s="68">
        <v>1.1340781424619497</v>
      </c>
      <c r="L19" s="68">
        <v>0.40906444721543006</v>
      </c>
      <c r="M19" s="68">
        <v>1.3013664949538439</v>
      </c>
      <c r="N19" s="68">
        <v>0.6760831853863809</v>
      </c>
      <c r="O19" s="69">
        <v>1.0894904235853018</v>
      </c>
      <c r="P19" s="68">
        <v>0.56962999400427328</v>
      </c>
      <c r="Q19" s="68">
        <v>0.29304310745452034</v>
      </c>
      <c r="R19" s="68">
        <v>1.5384513721185735</v>
      </c>
      <c r="S19" s="68">
        <v>0.11724287951527404</v>
      </c>
      <c r="T19" s="68">
        <v>7.249648541601136</v>
      </c>
      <c r="U19" s="68">
        <v>0.15076847859219575</v>
      </c>
      <c r="V19" s="68">
        <v>1.988898465027761</v>
      </c>
      <c r="W19" s="68">
        <v>0.17509608157368062</v>
      </c>
      <c r="X19" s="60"/>
      <c r="Y19" s="60"/>
      <c r="Z19" s="60"/>
      <c r="AA19" s="60"/>
      <c r="AB19" s="60"/>
      <c r="AC19" s="60"/>
      <c r="AD19" s="60"/>
      <c r="AE19" s="60"/>
      <c r="AF19" s="60"/>
      <c r="AG19" s="60"/>
      <c r="AH19" s="60"/>
      <c r="AI19" s="60"/>
      <c r="AJ19" s="60"/>
      <c r="AK19" s="60"/>
      <c r="AL19" s="60"/>
      <c r="AM19" s="60"/>
      <c r="AN19" s="60"/>
      <c r="AO19" s="60"/>
      <c r="AP19" s="60"/>
      <c r="AQ19" s="60"/>
      <c r="AR19" s="60"/>
      <c r="AS19" s="60"/>
      <c r="AT19" s="60"/>
    </row>
    <row r="20" spans="1:46" s="34" customFormat="1" x14ac:dyDescent="0.2">
      <c r="A20" s="39" t="s">
        <v>133</v>
      </c>
      <c r="B20" s="62">
        <v>1.0923315212553135</v>
      </c>
      <c r="C20" s="62">
        <v>1.9162196388891202</v>
      </c>
      <c r="D20" s="62">
        <v>1.832116351985305</v>
      </c>
      <c r="E20" s="62">
        <v>0.57273872186893948</v>
      </c>
      <c r="F20" s="62">
        <v>1.4137140132236656</v>
      </c>
      <c r="G20" s="62">
        <v>1.0959581084825309</v>
      </c>
      <c r="H20" s="67">
        <v>0.32230205768086861</v>
      </c>
      <c r="I20" s="68">
        <v>1.6361675829236146</v>
      </c>
      <c r="J20" s="68">
        <v>0.11591212739175516</v>
      </c>
      <c r="K20" s="68">
        <v>1.3194701538373752</v>
      </c>
      <c r="L20" s="68">
        <v>0.52732286351361413</v>
      </c>
      <c r="M20" s="68">
        <v>0.94093652730822663</v>
      </c>
      <c r="N20" s="68">
        <v>1.2873192784451581</v>
      </c>
      <c r="O20" s="69">
        <v>2.1192074150637423</v>
      </c>
      <c r="P20" s="68">
        <v>0.97118303993709343</v>
      </c>
      <c r="Q20" s="68">
        <v>0.29502089615258092</v>
      </c>
      <c r="R20" s="68">
        <v>1.6970964550422978</v>
      </c>
      <c r="S20" s="68">
        <v>0.34889471373335001</v>
      </c>
      <c r="T20" s="68">
        <v>8.0581140135601999</v>
      </c>
      <c r="U20" s="68">
        <v>0.27066630244464618</v>
      </c>
      <c r="V20" s="68">
        <v>1.7793869683681984</v>
      </c>
      <c r="W20" s="68">
        <v>0.260646849787184</v>
      </c>
      <c r="X20" s="60"/>
      <c r="Y20" s="60"/>
      <c r="Z20" s="60"/>
      <c r="AA20" s="60"/>
      <c r="AB20" s="60"/>
      <c r="AC20" s="60"/>
      <c r="AD20" s="60"/>
      <c r="AE20" s="60"/>
      <c r="AF20" s="60"/>
      <c r="AG20" s="60"/>
      <c r="AH20" s="60"/>
      <c r="AI20" s="60"/>
      <c r="AJ20" s="60"/>
      <c r="AK20" s="60"/>
      <c r="AL20" s="60"/>
      <c r="AM20" s="60"/>
      <c r="AN20" s="60"/>
      <c r="AO20" s="60"/>
      <c r="AP20" s="60"/>
      <c r="AQ20" s="60"/>
      <c r="AR20" s="60"/>
      <c r="AS20" s="60"/>
      <c r="AT20" s="60"/>
    </row>
    <row r="21" spans="1:46" s="34" customFormat="1" x14ac:dyDescent="0.2">
      <c r="A21" s="39" t="s">
        <v>134</v>
      </c>
      <c r="B21" s="62">
        <v>0.15061648464919275</v>
      </c>
      <c r="C21" s="62">
        <v>0.24552697801383233</v>
      </c>
      <c r="D21" s="62">
        <v>0.442255170360556</v>
      </c>
      <c r="E21" s="62">
        <v>0.16227593566703075</v>
      </c>
      <c r="F21" s="62">
        <v>0.59544628032908375</v>
      </c>
      <c r="G21" s="62">
        <v>0.31922579788475697</v>
      </c>
      <c r="H21" s="67">
        <v>0.25139060507223993</v>
      </c>
      <c r="I21" s="68">
        <v>1.1980284971538455</v>
      </c>
      <c r="J21" s="68">
        <v>0.6115414789262823</v>
      </c>
      <c r="K21" s="68">
        <v>0.49976003341686015</v>
      </c>
      <c r="L21" s="68">
        <v>0.19610102254711556</v>
      </c>
      <c r="M21" s="68">
        <v>0.42621411119911845</v>
      </c>
      <c r="N21" s="68">
        <v>0.56273272679614816</v>
      </c>
      <c r="O21" s="69">
        <v>0.42550023165574619</v>
      </c>
      <c r="P21" s="68">
        <v>0.33196773387015571</v>
      </c>
      <c r="Q21" s="68">
        <v>0.10915546116116805</v>
      </c>
      <c r="R21" s="68">
        <v>0.14096341575015767</v>
      </c>
      <c r="S21" s="68">
        <v>3.6018284420798061E-2</v>
      </c>
      <c r="T21" s="68">
        <v>0.6407718467304635</v>
      </c>
      <c r="U21" s="68">
        <v>0.13347477871784597</v>
      </c>
      <c r="V21" s="68">
        <v>1.4049885309721426</v>
      </c>
      <c r="W21" s="68">
        <v>4.9904328708404166E-2</v>
      </c>
      <c r="X21" s="60"/>
      <c r="Y21" s="60"/>
      <c r="Z21" s="60"/>
      <c r="AA21" s="60"/>
      <c r="AB21" s="60"/>
      <c r="AC21" s="60"/>
      <c r="AD21" s="60"/>
      <c r="AE21" s="60"/>
      <c r="AF21" s="60"/>
      <c r="AG21" s="60"/>
      <c r="AH21" s="60"/>
      <c r="AI21" s="60"/>
      <c r="AJ21" s="60"/>
      <c r="AK21" s="60"/>
      <c r="AL21" s="60"/>
      <c r="AM21" s="60"/>
      <c r="AN21" s="60"/>
      <c r="AO21" s="60"/>
      <c r="AP21" s="60"/>
      <c r="AQ21" s="60"/>
      <c r="AR21" s="60"/>
      <c r="AS21" s="60"/>
      <c r="AT21" s="60"/>
    </row>
    <row r="22" spans="1:46" s="34" customFormat="1" x14ac:dyDescent="0.2">
      <c r="A22" s="39" t="s">
        <v>135</v>
      </c>
      <c r="B22" s="62">
        <v>0.1035080092304675</v>
      </c>
      <c r="C22" s="62">
        <v>0.20689607178618907</v>
      </c>
      <c r="D22" s="62">
        <v>0.21831538228046093</v>
      </c>
      <c r="E22" s="62">
        <v>0.10896092492018591</v>
      </c>
      <c r="F22" s="62">
        <v>0.34582736740938386</v>
      </c>
      <c r="G22" s="62">
        <v>0.18714500924153113</v>
      </c>
      <c r="H22" s="67">
        <v>3.4190859427584888E-2</v>
      </c>
      <c r="I22" s="68">
        <v>0.23371031133411541</v>
      </c>
      <c r="J22" s="68">
        <v>0.28726476162728287</v>
      </c>
      <c r="K22" s="68">
        <v>0.35267300750140612</v>
      </c>
      <c r="L22" s="68">
        <v>8.9197000373488294E-2</v>
      </c>
      <c r="M22" s="68">
        <v>0.20618087729322107</v>
      </c>
      <c r="N22" s="68">
        <v>0.45017492431727879</v>
      </c>
      <c r="O22" s="69">
        <v>0.18330787840438792</v>
      </c>
      <c r="P22" s="68">
        <v>5.761067302866877E-2</v>
      </c>
      <c r="Q22" s="68">
        <v>1.6980817870112522E-2</v>
      </c>
      <c r="R22" s="68">
        <v>0.2253095337202074</v>
      </c>
      <c r="S22" s="68">
        <v>2.9834973744371822E-2</v>
      </c>
      <c r="T22" s="68">
        <v>0.44908438575548015</v>
      </c>
      <c r="U22" s="68">
        <v>3.449141653720935E-2</v>
      </c>
      <c r="V22" s="68">
        <v>0.61369138698416048</v>
      </c>
      <c r="W22" s="68"/>
      <c r="X22" s="60"/>
      <c r="Y22" s="60"/>
      <c r="Z22" s="60"/>
      <c r="AA22" s="60"/>
      <c r="AB22" s="60"/>
      <c r="AC22" s="60"/>
      <c r="AD22" s="60"/>
      <c r="AE22" s="60"/>
      <c r="AF22" s="60"/>
      <c r="AG22" s="60"/>
      <c r="AH22" s="60"/>
      <c r="AI22" s="60"/>
      <c r="AJ22" s="60"/>
      <c r="AK22" s="60"/>
      <c r="AL22" s="60"/>
      <c r="AM22" s="60"/>
      <c r="AN22" s="60"/>
      <c r="AO22" s="60"/>
      <c r="AP22" s="60"/>
      <c r="AQ22" s="60"/>
      <c r="AR22" s="60"/>
    </row>
    <row r="23" spans="1:46" s="34" customFormat="1" x14ac:dyDescent="0.2">
      <c r="A23" s="39" t="s">
        <v>136</v>
      </c>
      <c r="B23" s="62">
        <v>0.26342488717337459</v>
      </c>
      <c r="C23" s="62">
        <v>0.32826059778966649</v>
      </c>
      <c r="D23" s="62">
        <v>0.63357030409996473</v>
      </c>
      <c r="E23" s="62">
        <v>0.27736060691798703</v>
      </c>
      <c r="F23" s="62">
        <v>0.69967629225457229</v>
      </c>
      <c r="G23" s="62">
        <v>0.4233273784333903</v>
      </c>
      <c r="H23" s="67">
        <v>5.5591375839755083E-2</v>
      </c>
      <c r="I23" s="68">
        <v>0.27156996448054938</v>
      </c>
      <c r="J23" s="68">
        <v>0.11743651328278998</v>
      </c>
      <c r="K23" s="68">
        <v>0.49235547320250872</v>
      </c>
      <c r="L23" s="68">
        <v>8.1443009605564484E-2</v>
      </c>
      <c r="M23" s="68">
        <v>0.19956352336606242</v>
      </c>
      <c r="N23" s="68">
        <v>0.85822200050456421</v>
      </c>
      <c r="O23" s="69">
        <v>0.18330218199780546</v>
      </c>
      <c r="P23" s="68">
        <v>4.4402470227062174E-2</v>
      </c>
      <c r="Q23" s="68">
        <v>1.4949967570006282E-2</v>
      </c>
      <c r="R23" s="68">
        <v>0.16362142973027227</v>
      </c>
      <c r="S23" s="68">
        <v>7.2617495122639181E-2</v>
      </c>
      <c r="T23" s="68">
        <v>0.32833177329153351</v>
      </c>
      <c r="U23" s="68">
        <v>4.697992120933836E-2</v>
      </c>
      <c r="V23" s="68">
        <v>0.43591199879229203</v>
      </c>
      <c r="W23" s="68"/>
      <c r="X23" s="60"/>
      <c r="Y23" s="60"/>
      <c r="Z23" s="60"/>
      <c r="AA23" s="60"/>
      <c r="AB23" s="60"/>
      <c r="AC23" s="60"/>
      <c r="AD23" s="60"/>
      <c r="AE23" s="60"/>
      <c r="AF23" s="60"/>
      <c r="AG23" s="60"/>
      <c r="AH23" s="60"/>
      <c r="AI23" s="60"/>
      <c r="AJ23" s="60"/>
      <c r="AK23" s="60"/>
      <c r="AL23" s="60"/>
      <c r="AM23" s="60"/>
      <c r="AN23" s="60"/>
      <c r="AO23" s="60"/>
      <c r="AP23" s="60"/>
      <c r="AQ23" s="60"/>
      <c r="AR23" s="60"/>
      <c r="AS23" s="60"/>
      <c r="AT23" s="60"/>
    </row>
    <row r="24" spans="1:46" s="34" customFormat="1" x14ac:dyDescent="0.2">
      <c r="A24" s="39" t="s">
        <v>137</v>
      </c>
      <c r="B24" s="62">
        <v>0.2238704123980528</v>
      </c>
      <c r="C24" s="62">
        <v>0.3604689963142057</v>
      </c>
      <c r="D24" s="62">
        <v>0.39539203301597114</v>
      </c>
      <c r="E24" s="62">
        <v>0.19625065707161024</v>
      </c>
      <c r="F24" s="62">
        <v>0.84322621501840311</v>
      </c>
      <c r="G24" s="62">
        <v>0.4036215124895941</v>
      </c>
      <c r="H24" s="67">
        <v>8.0794838512969355E-2</v>
      </c>
      <c r="I24" s="68">
        <v>0.62647629137415684</v>
      </c>
      <c r="J24" s="68">
        <v>0.47781865233249243</v>
      </c>
      <c r="K24" s="68">
        <v>0.91466880912598714</v>
      </c>
      <c r="L24" s="68">
        <v>0.21268075785194321</v>
      </c>
      <c r="M24" s="68">
        <v>0.57015807291550824</v>
      </c>
      <c r="N24" s="68">
        <v>1.1788010890418905</v>
      </c>
      <c r="O24" s="69">
        <v>0.43168430533800117</v>
      </c>
      <c r="P24" s="68">
        <v>7.4027756695920779E-2</v>
      </c>
      <c r="Q24" s="68">
        <v>4.786969462405051E-2</v>
      </c>
      <c r="R24" s="68">
        <v>0.21537750806072414</v>
      </c>
      <c r="S24" s="68">
        <v>7.2909600665617039E-2</v>
      </c>
      <c r="T24" s="68">
        <v>0.82451709626401848</v>
      </c>
      <c r="U24" s="68">
        <v>6.7020514212994667E-2</v>
      </c>
      <c r="V24" s="68">
        <v>1.2623113422087855</v>
      </c>
      <c r="W24" s="68"/>
      <c r="X24" s="60"/>
      <c r="Y24" s="60"/>
      <c r="Z24" s="60"/>
      <c r="AA24" s="60"/>
      <c r="AB24" s="60"/>
      <c r="AC24" s="60"/>
      <c r="AD24" s="60"/>
      <c r="AE24" s="60"/>
      <c r="AF24" s="60"/>
      <c r="AG24" s="60"/>
      <c r="AH24" s="60"/>
      <c r="AI24" s="60"/>
      <c r="AJ24" s="60"/>
      <c r="AK24" s="60"/>
      <c r="AL24" s="60"/>
      <c r="AM24" s="60"/>
      <c r="AN24" s="60"/>
      <c r="AO24" s="60"/>
      <c r="AP24" s="60"/>
      <c r="AQ24" s="60"/>
      <c r="AR24" s="60"/>
      <c r="AS24" s="60"/>
      <c r="AT24" s="60"/>
    </row>
    <row r="25" spans="1:46" s="34" customFormat="1" x14ac:dyDescent="0.2">
      <c r="A25" s="39" t="s">
        <v>138</v>
      </c>
      <c r="B25" s="62">
        <v>0.62301331666407045</v>
      </c>
      <c r="C25" s="62">
        <v>0.69021927976140196</v>
      </c>
      <c r="D25" s="62">
        <v>1.2320413373125505</v>
      </c>
      <c r="E25" s="62">
        <v>0.57464045275840836</v>
      </c>
      <c r="F25" s="62">
        <v>1.7267983784489065</v>
      </c>
      <c r="G25" s="62">
        <v>0.92960592859720714</v>
      </c>
      <c r="H25" s="67">
        <v>0.1298832342077571</v>
      </c>
      <c r="I25" s="68">
        <v>0.70571109109949892</v>
      </c>
      <c r="J25" s="68">
        <v>0.26278730620812984</v>
      </c>
      <c r="K25" s="68">
        <v>1.0916734106033814</v>
      </c>
      <c r="L25" s="68">
        <v>0.22098598420995996</v>
      </c>
      <c r="M25" s="68">
        <v>0.48926523340370748</v>
      </c>
      <c r="N25" s="68">
        <v>1.9884342290168751</v>
      </c>
      <c r="O25" s="69">
        <v>0.49432737194441145</v>
      </c>
      <c r="P25" s="68">
        <v>7.2671035313593133E-2</v>
      </c>
      <c r="Q25" s="68">
        <v>4.9513221169828682E-2</v>
      </c>
      <c r="R25" s="68">
        <v>0.19849324729405385</v>
      </c>
      <c r="S25" s="68">
        <v>0.16722814571050276</v>
      </c>
      <c r="T25" s="68">
        <v>0.62880668570920994</v>
      </c>
      <c r="U25" s="68">
        <v>0.10634748649424383</v>
      </c>
      <c r="V25" s="68">
        <v>0.94204250068073714</v>
      </c>
      <c r="W25" s="68"/>
      <c r="X25" s="60"/>
      <c r="Y25" s="60"/>
      <c r="Z25" s="60"/>
      <c r="AA25" s="60"/>
      <c r="AB25" s="60"/>
      <c r="AC25" s="60"/>
      <c r="AD25" s="60"/>
      <c r="AE25" s="60"/>
      <c r="AF25" s="60"/>
      <c r="AG25" s="60"/>
      <c r="AH25" s="60"/>
      <c r="AI25" s="60"/>
      <c r="AJ25" s="60"/>
      <c r="AK25" s="60"/>
      <c r="AL25" s="60"/>
      <c r="AM25" s="60"/>
      <c r="AN25" s="60"/>
      <c r="AO25" s="60"/>
      <c r="AP25" s="60"/>
      <c r="AQ25" s="60"/>
      <c r="AR25" s="60"/>
      <c r="AS25" s="60"/>
      <c r="AT25" s="60"/>
    </row>
    <row r="26" spans="1:46" s="34" customFormat="1" x14ac:dyDescent="0.2">
      <c r="A26" s="39" t="s">
        <v>139</v>
      </c>
      <c r="B26" s="62">
        <v>3.9754559004325558</v>
      </c>
      <c r="C26" s="62">
        <v>6.559815230382096</v>
      </c>
      <c r="D26" s="62">
        <v>7.3721545321639157</v>
      </c>
      <c r="E26" s="62">
        <v>3.1127599464943043</v>
      </c>
      <c r="F26" s="62">
        <v>16.085005020070618</v>
      </c>
      <c r="G26" s="62">
        <v>6.2787314242020065</v>
      </c>
      <c r="H26" s="67">
        <v>2.8191566766673937</v>
      </c>
      <c r="I26" s="68">
        <v>15.925633328932697</v>
      </c>
      <c r="J26" s="68">
        <v>6.0482166482365551</v>
      </c>
      <c r="K26" s="68">
        <v>17.515769767606621</v>
      </c>
      <c r="L26" s="68">
        <v>3.6982584872880784</v>
      </c>
      <c r="M26" s="68">
        <v>10.716309175256214</v>
      </c>
      <c r="N26" s="68">
        <v>20.44142372490839</v>
      </c>
      <c r="O26" s="69">
        <v>8.0326029642528063</v>
      </c>
      <c r="P26" s="68">
        <v>1.1934220334009868</v>
      </c>
      <c r="Q26" s="68">
        <v>1.0313861256117591</v>
      </c>
      <c r="R26" s="68">
        <v>6.7657846431616182</v>
      </c>
      <c r="S26" s="68">
        <v>1.5630682526461326</v>
      </c>
      <c r="T26" s="68">
        <v>17.305232020830054</v>
      </c>
      <c r="U26" s="68">
        <v>1.3684826247146238</v>
      </c>
      <c r="V26" s="68">
        <v>19.855482441550073</v>
      </c>
      <c r="W26" s="68">
        <v>0.84859578891826359</v>
      </c>
      <c r="X26" s="60"/>
      <c r="Y26" s="60"/>
      <c r="Z26" s="60"/>
      <c r="AA26" s="60"/>
      <c r="AB26" s="60"/>
      <c r="AC26" s="60"/>
      <c r="AD26" s="60"/>
      <c r="AE26" s="60"/>
      <c r="AF26" s="60"/>
      <c r="AG26" s="60"/>
      <c r="AH26" s="60"/>
      <c r="AI26" s="60"/>
      <c r="AJ26" s="60"/>
      <c r="AK26" s="60"/>
      <c r="AL26" s="60"/>
      <c r="AM26" s="60"/>
      <c r="AN26" s="60"/>
      <c r="AO26" s="60"/>
      <c r="AP26" s="60"/>
      <c r="AQ26" s="60"/>
      <c r="AR26" s="60"/>
      <c r="AS26" s="60"/>
      <c r="AT26" s="60"/>
    </row>
    <row r="27" spans="1:46" s="34" customFormat="1" x14ac:dyDescent="0.2">
      <c r="A27" s="39" t="s">
        <v>140</v>
      </c>
      <c r="B27" s="62">
        <v>5.4293348920561257</v>
      </c>
      <c r="C27" s="62">
        <v>7.5836378324345279</v>
      </c>
      <c r="D27" s="62">
        <v>7.7542013389671389</v>
      </c>
      <c r="E27" s="62">
        <v>5.2274145013158098</v>
      </c>
      <c r="F27" s="62">
        <v>13.274212965345251</v>
      </c>
      <c r="G27" s="62">
        <v>8.2570992510309686</v>
      </c>
      <c r="H27" s="67">
        <v>1.7172910009204949</v>
      </c>
      <c r="I27" s="68">
        <v>6.9706738080091277</v>
      </c>
      <c r="J27" s="68">
        <v>3.20708120809054</v>
      </c>
      <c r="K27" s="68">
        <v>10.633770039643778</v>
      </c>
      <c r="L27" s="68">
        <v>3.1130975959333096</v>
      </c>
      <c r="M27" s="68">
        <v>5.6075592850323055</v>
      </c>
      <c r="N27" s="68">
        <v>13.106428704020296</v>
      </c>
      <c r="O27" s="69">
        <v>4.5548806993973985</v>
      </c>
      <c r="P27" s="68">
        <v>1.0271654787152047</v>
      </c>
      <c r="Q27" s="68">
        <v>0.61553162904583858</v>
      </c>
      <c r="R27" s="68">
        <v>5.0284715302869376</v>
      </c>
      <c r="S27" s="68">
        <v>2.1652921987004583</v>
      </c>
      <c r="T27" s="68">
        <v>8.7578156426780112</v>
      </c>
      <c r="U27" s="68">
        <v>1.3779842832489557</v>
      </c>
      <c r="V27" s="68">
        <v>8.9681013264898546</v>
      </c>
      <c r="W27" s="68">
        <v>0.51820786550196285</v>
      </c>
      <c r="X27" s="60"/>
      <c r="Y27" s="60"/>
      <c r="Z27" s="60"/>
      <c r="AA27" s="60"/>
      <c r="AB27" s="60"/>
      <c r="AC27" s="60"/>
      <c r="AD27" s="60"/>
      <c r="AE27" s="60"/>
      <c r="AF27" s="60"/>
      <c r="AG27" s="60"/>
      <c r="AH27" s="60"/>
      <c r="AI27" s="60"/>
      <c r="AJ27" s="60"/>
      <c r="AK27" s="60"/>
      <c r="AL27" s="60"/>
      <c r="AM27" s="60"/>
      <c r="AN27" s="60"/>
      <c r="AO27" s="60"/>
      <c r="AP27" s="60"/>
      <c r="AQ27" s="60"/>
      <c r="AR27" s="60"/>
      <c r="AS27" s="60"/>
      <c r="AT27" s="60"/>
    </row>
    <row r="28" spans="1:46" s="34" customFormat="1" x14ac:dyDescent="0.2">
      <c r="A28" s="39" t="s">
        <v>141</v>
      </c>
      <c r="B28" s="62">
        <v>2.3462485998489346</v>
      </c>
      <c r="C28" s="62">
        <v>2.7316772946180361</v>
      </c>
      <c r="D28" s="62">
        <v>3.7322570565944897</v>
      </c>
      <c r="E28" s="62">
        <v>2.117562099058671</v>
      </c>
      <c r="F28" s="62">
        <v>9.2681842545348019</v>
      </c>
      <c r="G28" s="62">
        <v>3.6454615026334718</v>
      </c>
      <c r="H28" s="67">
        <v>1.1733358308629345</v>
      </c>
      <c r="I28" s="68">
        <v>7.1048800330954025</v>
      </c>
      <c r="J28" s="68">
        <v>2.1782294785310645</v>
      </c>
      <c r="K28" s="68">
        <v>9.0190944016542538</v>
      </c>
      <c r="L28" s="68">
        <v>2.1149760482686251</v>
      </c>
      <c r="M28" s="68">
        <v>5.5440696234295732</v>
      </c>
      <c r="N28" s="68">
        <v>8.8930823181711922</v>
      </c>
      <c r="O28" s="69">
        <v>4.5724180946133988</v>
      </c>
      <c r="P28" s="68">
        <v>0.67975209113715385</v>
      </c>
      <c r="Q28" s="68">
        <v>0.37391296770636095</v>
      </c>
      <c r="R28" s="68">
        <v>2.3473792591523548</v>
      </c>
      <c r="S28" s="68">
        <v>0.53890448223262633</v>
      </c>
      <c r="T28" s="68">
        <v>8.9070555666052051</v>
      </c>
      <c r="U28" s="68">
        <v>0.69713247460615513</v>
      </c>
      <c r="V28" s="68">
        <v>10.516216434635083</v>
      </c>
      <c r="W28" s="68">
        <v>0.19682861445748046</v>
      </c>
      <c r="X28" s="60"/>
      <c r="Y28" s="60"/>
      <c r="Z28" s="60"/>
      <c r="AA28" s="60"/>
      <c r="AB28" s="60"/>
      <c r="AC28" s="60"/>
      <c r="AD28" s="60"/>
      <c r="AE28" s="60"/>
      <c r="AF28" s="60"/>
      <c r="AG28" s="60"/>
      <c r="AH28" s="60"/>
      <c r="AI28" s="60"/>
      <c r="AJ28" s="60"/>
      <c r="AK28" s="60"/>
      <c r="AL28" s="60"/>
      <c r="AM28" s="60"/>
      <c r="AN28" s="60"/>
      <c r="AO28" s="60"/>
      <c r="AP28" s="60"/>
      <c r="AQ28" s="60"/>
      <c r="AR28" s="60"/>
      <c r="AS28" s="60"/>
      <c r="AT28" s="60"/>
    </row>
    <row r="29" spans="1:46" s="34" customFormat="1" x14ac:dyDescent="0.2">
      <c r="A29" s="39" t="s">
        <v>142</v>
      </c>
      <c r="B29" s="62">
        <v>3.1283513360961721</v>
      </c>
      <c r="C29" s="62">
        <v>3.0684967118060356</v>
      </c>
      <c r="D29" s="62">
        <v>4.6721948038484893</v>
      </c>
      <c r="E29" s="62">
        <v>2.9277948282548198</v>
      </c>
      <c r="F29" s="62">
        <v>7.8147832987014301</v>
      </c>
      <c r="G29" s="62">
        <v>4.4514229366106353</v>
      </c>
      <c r="H29" s="67">
        <v>0.69203293817351819</v>
      </c>
      <c r="I29" s="68">
        <v>4.0733450847390822</v>
      </c>
      <c r="J29" s="68">
        <v>0.60413811077591784</v>
      </c>
      <c r="K29" s="68">
        <v>3.8701787520997453</v>
      </c>
      <c r="L29" s="68">
        <v>1.2490630797262754</v>
      </c>
      <c r="M29" s="68">
        <v>2.4682208131477879</v>
      </c>
      <c r="N29" s="68">
        <v>4.3613046078465052</v>
      </c>
      <c r="O29" s="69">
        <v>2.5418181682681555</v>
      </c>
      <c r="P29" s="68">
        <v>0.71130676237339541</v>
      </c>
      <c r="Q29" s="68">
        <v>0.25436214209631158</v>
      </c>
      <c r="R29" s="68">
        <v>1.5215315976547714</v>
      </c>
      <c r="S29" s="68">
        <v>1.123254213202461</v>
      </c>
      <c r="T29" s="68">
        <v>4.2217149517873782</v>
      </c>
      <c r="U29" s="68">
        <v>0.56578501656100899</v>
      </c>
      <c r="V29" s="68">
        <v>3.0702823670108659</v>
      </c>
      <c r="W29" s="68">
        <v>0.137998699266559</v>
      </c>
      <c r="X29" s="60"/>
      <c r="Y29" s="60"/>
      <c r="Z29" s="60"/>
      <c r="AA29" s="60"/>
      <c r="AB29" s="60"/>
      <c r="AC29" s="60"/>
      <c r="AD29" s="60"/>
      <c r="AE29" s="60"/>
      <c r="AF29" s="60"/>
      <c r="AG29" s="60"/>
      <c r="AH29" s="60"/>
      <c r="AI29" s="60"/>
      <c r="AJ29" s="60"/>
      <c r="AK29" s="60"/>
      <c r="AL29" s="60"/>
      <c r="AM29" s="60"/>
      <c r="AN29" s="60"/>
      <c r="AO29" s="60"/>
      <c r="AP29" s="60"/>
      <c r="AQ29" s="60"/>
      <c r="AR29" s="60"/>
      <c r="AS29" s="60"/>
      <c r="AT29" s="60"/>
    </row>
    <row r="30" spans="1:46" s="34" customFormat="1" x14ac:dyDescent="0.2">
      <c r="A30" s="39" t="s">
        <v>143</v>
      </c>
      <c r="B30" s="62">
        <v>1.7046317651743859</v>
      </c>
      <c r="C30" s="62">
        <v>2.6542997281259075</v>
      </c>
      <c r="D30" s="62">
        <v>2.5970714698901229</v>
      </c>
      <c r="E30" s="62">
        <v>1.339939159776244</v>
      </c>
      <c r="F30" s="62">
        <v>7.1792863474922752</v>
      </c>
      <c r="G30" s="62">
        <v>2.3289532566088442</v>
      </c>
      <c r="H30" s="67">
        <v>0.99734210013873992</v>
      </c>
      <c r="I30" s="68">
        <v>5.3364812202969638</v>
      </c>
      <c r="J30" s="68">
        <v>1.8447640887944741</v>
      </c>
      <c r="K30" s="68">
        <v>5.9348937032993732</v>
      </c>
      <c r="L30" s="68">
        <v>2.0016248695610033</v>
      </c>
      <c r="M30" s="68">
        <v>5.1957722831176678</v>
      </c>
      <c r="N30" s="68">
        <v>5.4325206983538932</v>
      </c>
      <c r="O30" s="69">
        <v>4.0391908269628942</v>
      </c>
      <c r="P30" s="68">
        <v>0.92259883504039808</v>
      </c>
      <c r="Q30" s="68">
        <v>0.57840107833684296</v>
      </c>
      <c r="R30" s="68">
        <v>4.5697392588052645</v>
      </c>
      <c r="S30" s="68">
        <v>0.68129898536268529</v>
      </c>
      <c r="T30" s="68">
        <v>15.687467144370903</v>
      </c>
      <c r="U30" s="68">
        <v>0.65712768102370689</v>
      </c>
      <c r="V30" s="68">
        <v>10.110402104644781</v>
      </c>
      <c r="W30" s="68">
        <v>0.4398342229863107</v>
      </c>
      <c r="X30" s="60"/>
      <c r="Y30" s="60"/>
      <c r="Z30" s="60"/>
      <c r="AA30" s="60"/>
      <c r="AB30" s="60"/>
      <c r="AC30" s="60"/>
      <c r="AD30" s="60"/>
      <c r="AE30" s="60"/>
      <c r="AF30" s="60"/>
      <c r="AG30" s="60"/>
      <c r="AH30" s="60"/>
      <c r="AI30" s="60"/>
      <c r="AJ30" s="60"/>
      <c r="AK30" s="60"/>
      <c r="AL30" s="60"/>
      <c r="AM30" s="60"/>
      <c r="AN30" s="60"/>
      <c r="AO30" s="60"/>
      <c r="AP30" s="60"/>
      <c r="AQ30" s="60"/>
      <c r="AR30" s="60"/>
      <c r="AS30" s="60"/>
      <c r="AT30" s="60"/>
    </row>
    <row r="31" spans="1:46" s="34" customFormat="1" x14ac:dyDescent="0.2">
      <c r="A31" s="39" t="s">
        <v>144</v>
      </c>
      <c r="B31" s="62">
        <v>3.7127810739744507</v>
      </c>
      <c r="C31" s="62">
        <v>3.5028263515177382</v>
      </c>
      <c r="D31" s="62">
        <v>5.8379703259432212</v>
      </c>
      <c r="E31" s="62">
        <v>3.1166819247070245</v>
      </c>
      <c r="F31" s="62">
        <v>7.9690764320694587</v>
      </c>
      <c r="G31" s="62">
        <v>4.8856555373252988</v>
      </c>
      <c r="H31" s="67">
        <v>1.0909871274039287</v>
      </c>
      <c r="I31" s="68">
        <v>5.2046340982856005</v>
      </c>
      <c r="J31" s="68">
        <v>0.53320429939777325</v>
      </c>
      <c r="K31" s="68">
        <v>4.1216697699668288</v>
      </c>
      <c r="L31" s="68">
        <v>1.4677605620608585</v>
      </c>
      <c r="M31" s="68">
        <v>2.999234450629535</v>
      </c>
      <c r="N31" s="68">
        <v>5.3968366096061606</v>
      </c>
      <c r="O31" s="69">
        <v>4.2428153228724907</v>
      </c>
      <c r="P31" s="68">
        <v>1.358256832489265</v>
      </c>
      <c r="Q31" s="68">
        <v>0.42357530620853628</v>
      </c>
      <c r="R31" s="68">
        <v>4.8570346646492624</v>
      </c>
      <c r="S31" s="68">
        <v>1.2269216537458805</v>
      </c>
      <c r="T31" s="68">
        <v>9.2845309261477063</v>
      </c>
      <c r="U31" s="68">
        <v>0.71781292295731336</v>
      </c>
      <c r="V31" s="68">
        <v>4.9511062389077267</v>
      </c>
      <c r="W31" s="68">
        <v>0.3475080261401422</v>
      </c>
      <c r="X31" s="60"/>
      <c r="Y31" s="60"/>
      <c r="Z31" s="60"/>
      <c r="AA31" s="60"/>
      <c r="AB31" s="60"/>
      <c r="AC31" s="60"/>
      <c r="AD31" s="60"/>
      <c r="AE31" s="60"/>
      <c r="AF31" s="60"/>
      <c r="AG31" s="60"/>
      <c r="AH31" s="60"/>
      <c r="AI31" s="60"/>
      <c r="AJ31" s="60"/>
      <c r="AK31" s="60"/>
      <c r="AL31" s="60"/>
      <c r="AM31" s="60"/>
      <c r="AN31" s="60"/>
      <c r="AO31" s="60"/>
      <c r="AP31" s="60"/>
      <c r="AQ31" s="60"/>
      <c r="AR31" s="60"/>
      <c r="AS31" s="60"/>
      <c r="AT31" s="60"/>
    </row>
    <row r="32" spans="1:46" s="34" customFormat="1" x14ac:dyDescent="0.2">
      <c r="A32" s="39" t="s">
        <v>145</v>
      </c>
      <c r="B32" s="62">
        <v>0.51475277539203335</v>
      </c>
      <c r="C32" s="62">
        <v>0.93957835924332778</v>
      </c>
      <c r="D32" s="62">
        <v>1.1886672468720771</v>
      </c>
      <c r="E32" s="62">
        <v>0.52790853533787163</v>
      </c>
      <c r="F32" s="62">
        <v>1.7234226851470509</v>
      </c>
      <c r="G32" s="62">
        <v>0.809602182698267</v>
      </c>
      <c r="H32" s="67">
        <v>0.14208280359969949</v>
      </c>
      <c r="I32" s="68">
        <v>0.70934278208199575</v>
      </c>
      <c r="J32" s="68">
        <v>1.6144248970168535</v>
      </c>
      <c r="K32" s="68">
        <v>1.7834321706979486</v>
      </c>
      <c r="L32" s="68">
        <v>0.28475598496607035</v>
      </c>
      <c r="M32" s="68">
        <v>0.87631520931362927</v>
      </c>
      <c r="N32" s="68">
        <v>1.1841634044804805</v>
      </c>
      <c r="O32" s="69">
        <v>0.58636330874651854</v>
      </c>
      <c r="P32" s="68">
        <v>0.13091918632357241</v>
      </c>
      <c r="Q32" s="68">
        <v>0.11022966095145509</v>
      </c>
      <c r="R32" s="68">
        <v>0.34069964070329772</v>
      </c>
      <c r="S32" s="68">
        <v>0.12028604169209364</v>
      </c>
      <c r="T32" s="68">
        <v>1.4342223911565297</v>
      </c>
      <c r="U32" s="68">
        <v>0.19847359377393092</v>
      </c>
      <c r="V32" s="68">
        <v>2.5028502817243954</v>
      </c>
      <c r="W32" s="68">
        <v>5.210480207598691E-2</v>
      </c>
      <c r="X32" s="60"/>
      <c r="Y32" s="60"/>
      <c r="Z32" s="60"/>
      <c r="AA32" s="60"/>
      <c r="AB32" s="60"/>
      <c r="AC32" s="60"/>
      <c r="AD32" s="60"/>
      <c r="AE32" s="60"/>
      <c r="AF32" s="60"/>
      <c r="AG32" s="60"/>
      <c r="AH32" s="60"/>
      <c r="AI32" s="60"/>
      <c r="AJ32" s="60"/>
      <c r="AK32" s="60"/>
      <c r="AL32" s="60"/>
      <c r="AM32" s="60"/>
      <c r="AN32" s="60"/>
      <c r="AO32" s="60"/>
      <c r="AP32" s="60"/>
      <c r="AQ32" s="60"/>
      <c r="AR32" s="60"/>
      <c r="AS32" s="60"/>
      <c r="AT32" s="60"/>
    </row>
    <row r="33" spans="1:46" s="34" customFormat="1" x14ac:dyDescent="0.2">
      <c r="A33" s="39" t="s">
        <v>146</v>
      </c>
      <c r="B33" s="62">
        <v>0.49823963917193997</v>
      </c>
      <c r="C33" s="62">
        <v>0.53875831298511412</v>
      </c>
      <c r="D33" s="62">
        <v>1.1470950248716725</v>
      </c>
      <c r="E33" s="62">
        <v>0.49613168588912038</v>
      </c>
      <c r="F33" s="62">
        <v>1.4498390436966335</v>
      </c>
      <c r="G33" s="62">
        <v>0.7396479876218498</v>
      </c>
      <c r="H33" s="67">
        <v>8.8061369388226035E-2</v>
      </c>
      <c r="I33" s="68">
        <v>0.39860189011901248</v>
      </c>
      <c r="J33" s="68">
        <v>0.27004806465438758</v>
      </c>
      <c r="K33" s="68">
        <v>1.0457527461958924</v>
      </c>
      <c r="L33" s="68">
        <v>0.13609172562420596</v>
      </c>
      <c r="M33" s="68">
        <v>0.40805421656497659</v>
      </c>
      <c r="N33" s="68">
        <v>1.415702632489142</v>
      </c>
      <c r="O33" s="69">
        <v>0.30615459232759051</v>
      </c>
      <c r="P33" s="68">
        <v>7.918118260566008E-2</v>
      </c>
      <c r="Q33" s="68">
        <v>4.3276292371416399E-2</v>
      </c>
      <c r="R33" s="68">
        <v>0.23590746554319941</v>
      </c>
      <c r="S33" s="68">
        <v>0.1139607796869273</v>
      </c>
      <c r="T33" s="68">
        <v>0.77288965170362933</v>
      </c>
      <c r="U33" s="68">
        <v>0.10538872866246092</v>
      </c>
      <c r="V33" s="68">
        <v>1.1146881367260555</v>
      </c>
      <c r="W33" s="68">
        <v>2.7389521416489898E-2</v>
      </c>
      <c r="X33" s="60"/>
      <c r="Y33" s="60"/>
      <c r="Z33" s="60"/>
      <c r="AA33" s="60"/>
      <c r="AB33" s="60"/>
      <c r="AC33" s="60"/>
      <c r="AD33" s="60"/>
      <c r="AE33" s="60"/>
      <c r="AF33" s="60"/>
      <c r="AG33" s="60"/>
      <c r="AH33" s="60"/>
      <c r="AI33" s="60"/>
      <c r="AJ33" s="60"/>
      <c r="AK33" s="60"/>
      <c r="AL33" s="60"/>
      <c r="AM33" s="60"/>
      <c r="AN33" s="60"/>
      <c r="AO33" s="60"/>
      <c r="AP33" s="60"/>
      <c r="AQ33" s="60"/>
      <c r="AR33" s="60"/>
      <c r="AS33" s="60"/>
      <c r="AT33" s="60"/>
    </row>
    <row r="34" spans="1:46" s="34" customFormat="1" x14ac:dyDescent="0.2">
      <c r="A34" s="39" t="s">
        <v>147</v>
      </c>
      <c r="B34" s="62">
        <v>0.27987010673828844</v>
      </c>
      <c r="C34" s="62">
        <v>0.37325332058108451</v>
      </c>
      <c r="D34" s="62">
        <v>0.50065473177936448</v>
      </c>
      <c r="E34" s="62">
        <v>0.21356264963011209</v>
      </c>
      <c r="F34" s="62">
        <v>0.76191764848053212</v>
      </c>
      <c r="G34" s="62">
        <v>0.35427410665741138</v>
      </c>
      <c r="H34" s="67">
        <v>7.8245277241110939E-2</v>
      </c>
      <c r="I34" s="68">
        <v>0.2265464467555027</v>
      </c>
      <c r="J34" s="68">
        <v>0.48398360306647392</v>
      </c>
      <c r="K34" s="68">
        <v>0.83336139657555475</v>
      </c>
      <c r="L34" s="68">
        <v>9.8232060696504309E-2</v>
      </c>
      <c r="M34" s="68">
        <v>0.3529215947581128</v>
      </c>
      <c r="N34" s="68">
        <v>0.71888982887813735</v>
      </c>
      <c r="O34" s="69">
        <v>0.20513534424339605</v>
      </c>
      <c r="P34" s="68"/>
      <c r="Q34" s="68"/>
      <c r="R34" s="68">
        <v>0.14333656027804684</v>
      </c>
      <c r="S34" s="68">
        <v>5.9869168243505466E-2</v>
      </c>
      <c r="T34" s="68">
        <v>0.51973559679998194</v>
      </c>
      <c r="U34" s="68">
        <v>6.4912886781250317E-2</v>
      </c>
      <c r="V34" s="68">
        <v>1.0003472310952526</v>
      </c>
      <c r="W34" s="68"/>
      <c r="X34" s="60"/>
      <c r="Y34" s="60"/>
      <c r="Z34" s="60"/>
      <c r="AA34" s="60"/>
      <c r="AB34" s="60"/>
      <c r="AC34" s="60"/>
      <c r="AD34" s="60"/>
      <c r="AE34" s="60"/>
      <c r="AF34" s="60"/>
      <c r="AG34" s="60"/>
      <c r="AH34" s="60"/>
      <c r="AI34" s="60"/>
      <c r="AJ34" s="60"/>
      <c r="AK34" s="60"/>
      <c r="AL34" s="60"/>
      <c r="AM34" s="60"/>
      <c r="AN34" s="60"/>
      <c r="AO34" s="60"/>
      <c r="AP34" s="60"/>
      <c r="AQ34" s="60"/>
      <c r="AR34" s="60"/>
      <c r="AS34" s="60"/>
      <c r="AT34" s="60"/>
    </row>
    <row r="35" spans="1:46" s="34" customFormat="1" x14ac:dyDescent="0.2">
      <c r="A35" s="39" t="s">
        <v>148</v>
      </c>
      <c r="B35" s="62">
        <v>0.19997568906535079</v>
      </c>
      <c r="C35" s="62">
        <v>0.19489644471093359</v>
      </c>
      <c r="D35" s="62">
        <v>0.3802865930832855</v>
      </c>
      <c r="E35" s="62">
        <v>0.20790176986928577</v>
      </c>
      <c r="F35" s="62">
        <v>0.50142089770207154</v>
      </c>
      <c r="G35" s="62">
        <v>0.26910620455849327</v>
      </c>
      <c r="H35" s="67">
        <v>3.6260112507836492E-2</v>
      </c>
      <c r="I35" s="68">
        <v>9.8428911544714004E-2</v>
      </c>
      <c r="J35" s="68">
        <v>8.3489405547137477E-2</v>
      </c>
      <c r="K35" s="68">
        <v>0.3843644654076368</v>
      </c>
      <c r="L35" s="68">
        <v>4.8932612628732067E-2</v>
      </c>
      <c r="M35" s="68">
        <v>0.11862429607561367</v>
      </c>
      <c r="N35" s="68">
        <v>0.50396948703727862</v>
      </c>
      <c r="O35" s="69">
        <v>9.9155435132469119E-2</v>
      </c>
      <c r="P35" s="68"/>
      <c r="Q35" s="68"/>
      <c r="R35" s="68">
        <v>7.1742888427331633E-2</v>
      </c>
      <c r="S35" s="68">
        <v>5.9810293620658428E-2</v>
      </c>
      <c r="T35" s="68">
        <v>0.19573156860272883</v>
      </c>
      <c r="U35" s="68">
        <v>3.594294775116124E-2</v>
      </c>
      <c r="V35" s="68">
        <v>0.2989862051058475</v>
      </c>
      <c r="W35" s="68"/>
      <c r="X35" s="60"/>
      <c r="Y35" s="60"/>
      <c r="Z35" s="60"/>
      <c r="AA35" s="60"/>
      <c r="AB35" s="60"/>
      <c r="AC35" s="60"/>
      <c r="AD35" s="60"/>
      <c r="AE35" s="60"/>
      <c r="AF35" s="60"/>
      <c r="AG35" s="60"/>
      <c r="AH35" s="60"/>
      <c r="AI35" s="60"/>
      <c r="AJ35" s="60"/>
      <c r="AK35" s="60"/>
      <c r="AL35" s="60"/>
      <c r="AM35" s="60"/>
      <c r="AN35" s="60"/>
      <c r="AO35" s="60"/>
      <c r="AP35" s="60"/>
      <c r="AQ35" s="60"/>
      <c r="AR35" s="60"/>
      <c r="AS35" s="60"/>
      <c r="AT35" s="60"/>
    </row>
    <row r="36" spans="1:46" s="34" customFormat="1" x14ac:dyDescent="0.2">
      <c r="A36" s="39" t="s">
        <v>149</v>
      </c>
      <c r="B36" s="62">
        <v>0.26718029052122982</v>
      </c>
      <c r="C36" s="62">
        <v>0.32429106466206936</v>
      </c>
      <c r="D36" s="62">
        <v>0.46217341191894601</v>
      </c>
      <c r="E36" s="62">
        <v>0.18426394152542874</v>
      </c>
      <c r="F36" s="62">
        <v>0.83714648298445127</v>
      </c>
      <c r="G36" s="62">
        <v>0.29092299283558565</v>
      </c>
      <c r="H36" s="67">
        <v>0.16579893414749908</v>
      </c>
      <c r="I36" s="68">
        <v>0.42904788347934936</v>
      </c>
      <c r="J36" s="68">
        <v>0.43587821424594964</v>
      </c>
      <c r="K36" s="68">
        <v>1.1615946325556947</v>
      </c>
      <c r="L36" s="68">
        <v>0.16660766231378638</v>
      </c>
      <c r="M36" s="68">
        <v>0.51848560610588978</v>
      </c>
      <c r="N36" s="68">
        <v>0.99435886726847689</v>
      </c>
      <c r="O36" s="69">
        <v>0.3576521960648622</v>
      </c>
      <c r="P36" s="68">
        <v>0.14744807784564798</v>
      </c>
      <c r="Q36" s="68">
        <v>8.0390158624001867E-2</v>
      </c>
      <c r="R36" s="68">
        <v>1.2988104483254901</v>
      </c>
      <c r="S36" s="68">
        <v>9.0110623022568365E-2</v>
      </c>
      <c r="T36" s="68">
        <v>2.4343776156974273</v>
      </c>
      <c r="U36" s="68">
        <v>0.1308526754328338</v>
      </c>
      <c r="V36" s="68">
        <v>2.0304009609667553</v>
      </c>
      <c r="W36" s="68">
        <v>7.7797815602014264E-2</v>
      </c>
      <c r="X36" s="60"/>
      <c r="Y36" s="60"/>
      <c r="Z36" s="60"/>
      <c r="AA36" s="60"/>
      <c r="AB36" s="60"/>
      <c r="AC36" s="60"/>
      <c r="AD36" s="60"/>
      <c r="AE36" s="60"/>
      <c r="AF36" s="60"/>
      <c r="AG36" s="60"/>
      <c r="AH36" s="60"/>
      <c r="AI36" s="60"/>
      <c r="AJ36" s="60"/>
      <c r="AK36" s="60"/>
      <c r="AL36" s="60"/>
      <c r="AM36" s="60"/>
      <c r="AN36" s="60"/>
      <c r="AO36" s="60"/>
      <c r="AP36" s="60"/>
      <c r="AQ36" s="60"/>
      <c r="AR36" s="60"/>
      <c r="AS36" s="60"/>
      <c r="AT36" s="60"/>
    </row>
    <row r="37" spans="1:46" s="34" customFormat="1" x14ac:dyDescent="0.2">
      <c r="A37" s="39" t="s">
        <v>150</v>
      </c>
      <c r="B37" s="62">
        <v>0.32691786978889936</v>
      </c>
      <c r="C37" s="62">
        <v>0.37903005927255073</v>
      </c>
      <c r="D37" s="62">
        <v>0.53053326953075608</v>
      </c>
      <c r="E37" s="62">
        <v>0.30551142061204428</v>
      </c>
      <c r="F37" s="62">
        <v>0.80950008639692839</v>
      </c>
      <c r="G37" s="62">
        <v>0.38361840666315283</v>
      </c>
      <c r="H37" s="67">
        <v>8.9075403778109602E-2</v>
      </c>
      <c r="I37" s="68">
        <v>0.23848099645084841</v>
      </c>
      <c r="J37" s="68">
        <v>0.14450410050041987</v>
      </c>
      <c r="K37" s="68">
        <v>0.73172310860849543</v>
      </c>
      <c r="L37" s="68">
        <v>0.11581119355398034</v>
      </c>
      <c r="M37" s="68">
        <v>0.27725856737578308</v>
      </c>
      <c r="N37" s="68">
        <v>0.67140483890623559</v>
      </c>
      <c r="O37" s="69">
        <v>0.23413365294151592</v>
      </c>
      <c r="P37" s="68">
        <v>0.16451103726279959</v>
      </c>
      <c r="Q37" s="68">
        <v>4.7188526152739364E-2</v>
      </c>
      <c r="R37" s="68">
        <v>0.51948954943508308</v>
      </c>
      <c r="S37" s="68">
        <v>0.12702684404952141</v>
      </c>
      <c r="T37" s="68">
        <v>1.1619012128036275</v>
      </c>
      <c r="U37" s="68">
        <v>0.12659000475580018</v>
      </c>
      <c r="V37" s="68">
        <v>0.74404030959421918</v>
      </c>
      <c r="W37" s="68">
        <v>4.656857464512127E-2</v>
      </c>
      <c r="X37" s="60"/>
      <c r="Y37" s="60"/>
      <c r="Z37" s="60"/>
      <c r="AA37" s="60"/>
      <c r="AB37" s="60"/>
      <c r="AC37" s="60"/>
      <c r="AD37" s="60"/>
      <c r="AE37" s="60"/>
      <c r="AF37" s="60"/>
      <c r="AG37" s="60"/>
      <c r="AH37" s="60"/>
      <c r="AI37" s="60"/>
      <c r="AJ37" s="60"/>
      <c r="AK37" s="60"/>
      <c r="AL37" s="60"/>
      <c r="AM37" s="60"/>
      <c r="AN37" s="60"/>
      <c r="AO37" s="60"/>
      <c r="AP37" s="60"/>
      <c r="AQ37" s="60"/>
      <c r="AR37" s="60"/>
      <c r="AS37" s="60"/>
      <c r="AT37" s="60"/>
    </row>
    <row r="38" spans="1:46" s="34" customFormat="1" x14ac:dyDescent="0.2">
      <c r="A38" s="39" t="s">
        <v>151</v>
      </c>
      <c r="B38" s="62">
        <v>0.19011368223784547</v>
      </c>
      <c r="C38" s="62">
        <v>0.27219877571954132</v>
      </c>
      <c r="D38" s="62">
        <v>0.44736377158719254</v>
      </c>
      <c r="E38" s="62">
        <v>0.17274204220154682</v>
      </c>
      <c r="F38" s="62">
        <v>0.76387327731473031</v>
      </c>
      <c r="G38" s="62">
        <v>0.28567420967091417</v>
      </c>
      <c r="H38" s="67">
        <v>0.40577306152134768</v>
      </c>
      <c r="I38" s="68">
        <v>1.9255281241245032</v>
      </c>
      <c r="J38" s="68">
        <v>0.29193608043095387</v>
      </c>
      <c r="K38" s="68">
        <v>0.83537562364255147</v>
      </c>
      <c r="L38" s="68">
        <v>0.4595242957698944</v>
      </c>
      <c r="M38" s="68">
        <v>1.0588472377932603</v>
      </c>
      <c r="N38" s="68">
        <v>0.68611783116136915</v>
      </c>
      <c r="O38" s="69">
        <v>1.0607048607809977</v>
      </c>
      <c r="P38" s="68">
        <v>0.83101559141046522</v>
      </c>
      <c r="Q38" s="68">
        <v>0.28566801429883792</v>
      </c>
      <c r="R38" s="68">
        <v>1.292864302934531</v>
      </c>
      <c r="S38" s="68">
        <v>8.3380381543285226E-2</v>
      </c>
      <c r="T38" s="68">
        <v>5.3959280180305385</v>
      </c>
      <c r="U38" s="68">
        <v>0.27365879539098931</v>
      </c>
      <c r="V38" s="68">
        <v>2.5071697451174115</v>
      </c>
      <c r="W38" s="68">
        <v>0.27871100836596419</v>
      </c>
      <c r="X38" s="60"/>
      <c r="Y38" s="60"/>
      <c r="Z38" s="60"/>
      <c r="AA38" s="60"/>
      <c r="AB38" s="60"/>
      <c r="AC38" s="60"/>
      <c r="AD38" s="60"/>
      <c r="AE38" s="60"/>
      <c r="AF38" s="60"/>
      <c r="AG38" s="60"/>
      <c r="AH38" s="60"/>
      <c r="AI38" s="60"/>
      <c r="AJ38" s="60"/>
      <c r="AK38" s="60"/>
      <c r="AL38" s="60"/>
      <c r="AM38" s="60"/>
      <c r="AN38" s="60"/>
      <c r="AO38" s="60"/>
      <c r="AP38" s="60"/>
      <c r="AQ38" s="60"/>
      <c r="AR38" s="60"/>
      <c r="AS38" s="60"/>
      <c r="AT38" s="60"/>
    </row>
    <row r="39" spans="1:46" s="34" customFormat="1" x14ac:dyDescent="0.2">
      <c r="A39" s="39" t="s">
        <v>152</v>
      </c>
      <c r="B39" s="62">
        <v>0.31110036098353522</v>
      </c>
      <c r="C39" s="62">
        <v>0.40453154908833766</v>
      </c>
      <c r="D39" s="62">
        <v>0.48387013981812177</v>
      </c>
      <c r="E39" s="62">
        <v>0.28821783834914894</v>
      </c>
      <c r="F39" s="62">
        <v>1.2332457883735</v>
      </c>
      <c r="G39" s="62">
        <v>0.55483823487994233</v>
      </c>
      <c r="H39" s="67">
        <v>0.72335763135505071</v>
      </c>
      <c r="I39" s="68">
        <v>3.7142633883477094</v>
      </c>
      <c r="J39" s="68">
        <v>0.8574706478577212</v>
      </c>
      <c r="K39" s="68">
        <v>1.9527658537107575</v>
      </c>
      <c r="L39" s="68">
        <v>0.71181975301805989</v>
      </c>
      <c r="M39" s="68">
        <v>1.8108229498448023</v>
      </c>
      <c r="N39" s="68">
        <v>1.9882938863614452</v>
      </c>
      <c r="O39" s="69">
        <v>1.5705774875024607</v>
      </c>
      <c r="P39" s="68">
        <v>0.27684423289109628</v>
      </c>
      <c r="Q39" s="68">
        <v>0.17451756815089137</v>
      </c>
      <c r="R39" s="68">
        <v>1.2599759767507555</v>
      </c>
      <c r="S39" s="68">
        <v>0.16288198391388647</v>
      </c>
      <c r="T39" s="68">
        <v>3.7714375146869692</v>
      </c>
      <c r="U39" s="68">
        <v>0.38634846986175392</v>
      </c>
      <c r="V39" s="68">
        <v>5.5433898228400125</v>
      </c>
      <c r="W39" s="68">
        <v>0.24954543204760588</v>
      </c>
      <c r="X39" s="60"/>
      <c r="Y39" s="60"/>
      <c r="Z39" s="60"/>
      <c r="AA39" s="60"/>
      <c r="AB39" s="60"/>
      <c r="AC39" s="60"/>
      <c r="AD39" s="60"/>
      <c r="AE39" s="60"/>
      <c r="AF39" s="60"/>
      <c r="AG39" s="60"/>
      <c r="AH39" s="60"/>
      <c r="AI39" s="60"/>
      <c r="AJ39" s="60"/>
      <c r="AK39" s="60"/>
      <c r="AL39" s="60"/>
      <c r="AM39" s="60"/>
      <c r="AN39" s="60"/>
      <c r="AO39" s="60"/>
      <c r="AP39" s="60"/>
      <c r="AQ39" s="60"/>
      <c r="AR39" s="60"/>
      <c r="AS39" s="60"/>
      <c r="AT39" s="60"/>
    </row>
    <row r="40" spans="1:46" s="34" customFormat="1" x14ac:dyDescent="0.2">
      <c r="A40" s="39" t="s">
        <v>153</v>
      </c>
      <c r="B40" s="62">
        <v>0.19558153726933641</v>
      </c>
      <c r="C40" s="62">
        <v>0.20554734810223083</v>
      </c>
      <c r="D40" s="62">
        <v>0.2442843641925089</v>
      </c>
      <c r="E40" s="62">
        <v>0.14642258647286255</v>
      </c>
      <c r="F40" s="62">
        <v>0.34433431703856338</v>
      </c>
      <c r="G40" s="62">
        <v>0.26205734395538505</v>
      </c>
      <c r="H40" s="67">
        <v>0.20968361570564287</v>
      </c>
      <c r="I40" s="68">
        <v>0.61709748807938791</v>
      </c>
      <c r="J40" s="68">
        <v>4.2671755084177976E-2</v>
      </c>
      <c r="K40" s="68">
        <v>0.2311040323875892</v>
      </c>
      <c r="L40" s="68">
        <v>0.14353503744984375</v>
      </c>
      <c r="M40" s="68">
        <v>0.23322846390729615</v>
      </c>
      <c r="N40" s="68">
        <v>0.20587769160636338</v>
      </c>
      <c r="O40" s="69">
        <v>0.34563403476212762</v>
      </c>
      <c r="P40" s="62">
        <v>0.3238997321455746</v>
      </c>
      <c r="Q40" s="62">
        <v>5.2750943310440612E-2</v>
      </c>
      <c r="R40" s="62">
        <v>0.60613420885288249</v>
      </c>
      <c r="S40" s="62">
        <v>5.8373858410726814E-2</v>
      </c>
      <c r="T40" s="62">
        <v>1.7446733316626535</v>
      </c>
      <c r="U40" s="62">
        <v>6.0962220222224722E-2</v>
      </c>
      <c r="V40" s="62">
        <v>0.55265234439653632</v>
      </c>
      <c r="W40" s="62">
        <v>0.11442393363528899</v>
      </c>
      <c r="X40" s="60"/>
      <c r="Y40" s="60"/>
      <c r="Z40" s="60"/>
      <c r="AA40" s="60"/>
      <c r="AB40" s="60"/>
      <c r="AC40" s="60"/>
      <c r="AD40" s="60"/>
      <c r="AE40" s="60"/>
      <c r="AF40" s="60"/>
      <c r="AG40" s="60"/>
      <c r="AH40" s="60"/>
      <c r="AI40" s="60"/>
      <c r="AJ40" s="60"/>
      <c r="AK40" s="60"/>
      <c r="AL40" s="60"/>
      <c r="AM40" s="60"/>
      <c r="AN40" s="60"/>
      <c r="AO40" s="60"/>
      <c r="AP40" s="60"/>
      <c r="AQ40" s="60"/>
      <c r="AR40" s="60"/>
      <c r="AS40" s="60"/>
      <c r="AT40" s="60"/>
    </row>
    <row r="41" spans="1:46" s="34" customFormat="1" x14ac:dyDescent="0.2">
      <c r="A41" s="39" t="s">
        <v>154</v>
      </c>
      <c r="B41" s="62">
        <v>0.42717022248651892</v>
      </c>
      <c r="C41" s="62">
        <v>0.57563833216793381</v>
      </c>
      <c r="D41" s="62">
        <v>0.72548899162762015</v>
      </c>
      <c r="E41" s="62">
        <v>0.5066124675394541</v>
      </c>
      <c r="F41" s="62">
        <v>1.0879836444928914</v>
      </c>
      <c r="G41" s="62">
        <v>0.78489123360997448</v>
      </c>
      <c r="H41" s="67">
        <v>0.65555338796335583</v>
      </c>
      <c r="I41" s="68">
        <v>1.6888696565825354</v>
      </c>
      <c r="J41" s="68">
        <v>0.10176141215534262</v>
      </c>
      <c r="K41" s="68">
        <v>0.70358339296114769</v>
      </c>
      <c r="L41" s="68">
        <v>0.39557671265524658</v>
      </c>
      <c r="M41" s="68">
        <v>0.76369105042281782</v>
      </c>
      <c r="N41" s="68">
        <v>0.62084847923440545</v>
      </c>
      <c r="O41" s="69">
        <v>1.4473253708394127</v>
      </c>
      <c r="P41" s="62">
        <v>0.53603344926238117</v>
      </c>
      <c r="Q41" s="62">
        <v>0.11505493771441549</v>
      </c>
      <c r="R41" s="62">
        <v>0.92808051702147076</v>
      </c>
      <c r="S41" s="62">
        <v>0.15836635765499102</v>
      </c>
      <c r="T41" s="62">
        <v>3.1848993277188722</v>
      </c>
      <c r="U41" s="62">
        <v>0.16622022397982691</v>
      </c>
      <c r="V41" s="62">
        <v>1.1703186175682714</v>
      </c>
      <c r="W41" s="62">
        <v>0.1727990810899882</v>
      </c>
      <c r="X41" s="60"/>
      <c r="Y41" s="60"/>
      <c r="Z41" s="60"/>
      <c r="AA41" s="60"/>
      <c r="AB41" s="60"/>
      <c r="AC41" s="60"/>
      <c r="AD41" s="60"/>
      <c r="AE41" s="60"/>
      <c r="AF41" s="60"/>
      <c r="AG41" s="60"/>
      <c r="AH41" s="60"/>
      <c r="AI41" s="60"/>
      <c r="AJ41" s="60"/>
      <c r="AK41" s="60"/>
      <c r="AL41" s="60"/>
      <c r="AM41" s="60"/>
      <c r="AN41" s="60"/>
      <c r="AO41" s="60"/>
      <c r="AP41" s="60"/>
      <c r="AQ41" s="60"/>
      <c r="AR41" s="60"/>
      <c r="AS41" s="60"/>
      <c r="AT41" s="60"/>
    </row>
    <row r="42" spans="1:46" s="34" customFormat="1" x14ac:dyDescent="0.2">
      <c r="A42" s="39" t="s">
        <v>155</v>
      </c>
      <c r="B42" s="62">
        <v>0.74389502261265306</v>
      </c>
      <c r="C42" s="62">
        <v>0.97502237631776723</v>
      </c>
      <c r="D42" s="62">
        <v>1.2148378043284511</v>
      </c>
      <c r="E42" s="62">
        <v>0.53697958395362877</v>
      </c>
      <c r="F42" s="62">
        <v>1.3927889464978218</v>
      </c>
      <c r="G42" s="62">
        <v>1.1049809154603765</v>
      </c>
      <c r="H42" s="67">
        <v>0.89019929828314726</v>
      </c>
      <c r="I42" s="68">
        <v>3.1564272326294178</v>
      </c>
      <c r="J42" s="68">
        <v>0.11854815498217952</v>
      </c>
      <c r="K42" s="68">
        <v>1.0066092268023856</v>
      </c>
      <c r="L42" s="68">
        <v>0.78249692445927665</v>
      </c>
      <c r="M42" s="68">
        <v>1.1646616019016309</v>
      </c>
      <c r="N42" s="68">
        <v>1.1142158496074863</v>
      </c>
      <c r="O42" s="69">
        <v>2.7134253117625424</v>
      </c>
      <c r="P42" s="62">
        <v>1.6255512514528452</v>
      </c>
      <c r="Q42" s="62">
        <v>0.30414094922731799</v>
      </c>
      <c r="R42" s="62">
        <v>2.0716226445110846</v>
      </c>
      <c r="S42" s="62">
        <v>0.22049600039274106</v>
      </c>
      <c r="T42" s="62">
        <v>6.633354310441848</v>
      </c>
      <c r="U42" s="62">
        <v>0.29941068600529319</v>
      </c>
      <c r="V42" s="62">
        <v>2.9183331567592781</v>
      </c>
      <c r="W42" s="62">
        <v>0.47468389124406613</v>
      </c>
      <c r="X42" s="60"/>
      <c r="Y42" s="60"/>
      <c r="Z42" s="60"/>
      <c r="AA42" s="60"/>
      <c r="AB42" s="60"/>
      <c r="AC42" s="60"/>
      <c r="AD42" s="60"/>
      <c r="AE42" s="60"/>
      <c r="AF42" s="60"/>
      <c r="AG42" s="60"/>
      <c r="AH42" s="60"/>
      <c r="AI42" s="60"/>
      <c r="AJ42" s="60"/>
      <c r="AK42" s="60"/>
      <c r="AL42" s="60"/>
      <c r="AM42" s="60"/>
      <c r="AN42" s="60"/>
      <c r="AO42" s="60"/>
      <c r="AP42" s="60"/>
      <c r="AQ42" s="60"/>
      <c r="AR42" s="60"/>
      <c r="AS42" s="60"/>
      <c r="AT42" s="60"/>
    </row>
    <row r="43" spans="1:46" s="34" customFormat="1" x14ac:dyDescent="0.2">
      <c r="A43" s="39" t="s">
        <v>156</v>
      </c>
      <c r="B43" s="62">
        <v>0.15317090868475064</v>
      </c>
      <c r="C43" s="62">
        <v>0.23918992199212485</v>
      </c>
      <c r="D43" s="62">
        <v>0.30676441119894393</v>
      </c>
      <c r="E43" s="62">
        <v>0.15539523452563897</v>
      </c>
      <c r="F43" s="62">
        <v>0.30247659369513091</v>
      </c>
      <c r="G43" s="62">
        <v>0.24535590126271645</v>
      </c>
      <c r="H43" s="67">
        <v>0.23582913724372442</v>
      </c>
      <c r="I43" s="68">
        <v>0.45969423623404848</v>
      </c>
      <c r="J43" s="68">
        <v>2.6445466054670921E-2</v>
      </c>
      <c r="K43" s="68">
        <v>0.19759340867032002</v>
      </c>
      <c r="L43" s="68">
        <v>0.11506342117178682</v>
      </c>
      <c r="M43" s="68">
        <v>0.21682932201278007</v>
      </c>
      <c r="N43" s="68">
        <v>0.23349567020883089</v>
      </c>
      <c r="O43" s="69">
        <v>0.44484683239026274</v>
      </c>
      <c r="P43" s="62">
        <v>0.16178484315746508</v>
      </c>
      <c r="Q43" s="62">
        <v>5.3525992884676313E-2</v>
      </c>
      <c r="R43" s="62">
        <v>0.33183910907297443</v>
      </c>
      <c r="S43" s="62">
        <v>6.0284859683154737E-2</v>
      </c>
      <c r="T43" s="62">
        <v>1.2938924923236503</v>
      </c>
      <c r="U43" s="62">
        <v>5.1307997190123647E-2</v>
      </c>
      <c r="V43" s="62">
        <v>0.41852633845449172</v>
      </c>
      <c r="W43" s="62">
        <v>9.4572537929087569E-2</v>
      </c>
      <c r="X43" s="60"/>
      <c r="Y43" s="60"/>
      <c r="Z43" s="60"/>
      <c r="AA43" s="60"/>
      <c r="AB43" s="60"/>
      <c r="AC43" s="60"/>
      <c r="AD43" s="60"/>
      <c r="AE43" s="60"/>
      <c r="AF43" s="60"/>
      <c r="AG43" s="60"/>
      <c r="AH43" s="60"/>
      <c r="AI43" s="60"/>
      <c r="AJ43" s="60"/>
      <c r="AK43" s="60"/>
      <c r="AL43" s="60"/>
      <c r="AM43" s="60"/>
      <c r="AN43" s="60"/>
      <c r="AO43" s="60"/>
      <c r="AP43" s="60"/>
      <c r="AQ43" s="60"/>
      <c r="AR43" s="60"/>
      <c r="AS43" s="60"/>
      <c r="AT43" s="60"/>
    </row>
    <row r="44" spans="1:46" s="34" customFormat="1" x14ac:dyDescent="0.2">
      <c r="A44" s="39" t="s">
        <v>157</v>
      </c>
      <c r="B44" s="62">
        <v>0.30299925745505107</v>
      </c>
      <c r="C44" s="62">
        <v>0.3596246876352428</v>
      </c>
      <c r="D44" s="62">
        <v>0.55221948047250202</v>
      </c>
      <c r="E44" s="62">
        <v>0.34546608311193583</v>
      </c>
      <c r="F44" s="62">
        <v>0.97643808849421743</v>
      </c>
      <c r="G44" s="62">
        <v>0.52216340786348769</v>
      </c>
      <c r="H44" s="67">
        <v>0.38796981427772359</v>
      </c>
      <c r="I44" s="68">
        <v>1.5529200677236998</v>
      </c>
      <c r="J44" s="68">
        <v>0.1557345429972013</v>
      </c>
      <c r="K44" s="68">
        <v>0.76559681174898897</v>
      </c>
      <c r="L44" s="68">
        <v>0.36960229703026193</v>
      </c>
      <c r="M44" s="68">
        <v>0.67700374608042169</v>
      </c>
      <c r="N44" s="68">
        <v>0.82233231722514133</v>
      </c>
      <c r="O44" s="69">
        <v>0.90205725018175775</v>
      </c>
      <c r="P44" s="62">
        <v>0.21628443484332513</v>
      </c>
      <c r="Q44" s="62">
        <v>6.7871826325261231E-2</v>
      </c>
      <c r="R44" s="62">
        <v>0.81200609496088871</v>
      </c>
      <c r="S44" s="62">
        <v>0.15049118747166051</v>
      </c>
      <c r="T44" s="62">
        <v>1.9768118938984196</v>
      </c>
      <c r="U44" s="62">
        <v>0.14871848018828721</v>
      </c>
      <c r="V44" s="62">
        <v>1.3610676925135912</v>
      </c>
      <c r="W44" s="62">
        <v>0.14587547821981234</v>
      </c>
      <c r="X44" s="60"/>
      <c r="Y44" s="60"/>
      <c r="Z44" s="60"/>
      <c r="AA44" s="60"/>
      <c r="AB44" s="60"/>
      <c r="AC44" s="60"/>
      <c r="AD44" s="60"/>
      <c r="AE44" s="60"/>
      <c r="AF44" s="60"/>
      <c r="AG44" s="60"/>
      <c r="AH44" s="60"/>
      <c r="AI44" s="60"/>
      <c r="AJ44" s="60"/>
      <c r="AK44" s="60"/>
      <c r="AL44" s="60"/>
      <c r="AM44" s="60"/>
      <c r="AN44" s="60"/>
      <c r="AO44" s="60"/>
      <c r="AP44" s="60"/>
      <c r="AQ44" s="60"/>
      <c r="AR44" s="60"/>
      <c r="AS44" s="60"/>
      <c r="AT44" s="60"/>
    </row>
    <row r="45" spans="1:46" s="34" customFormat="1" x14ac:dyDescent="0.2">
      <c r="A45" s="39" t="s">
        <v>158</v>
      </c>
      <c r="B45" s="62">
        <v>0.13701879939101455</v>
      </c>
      <c r="C45" s="62">
        <v>0.21181729039430267</v>
      </c>
      <c r="D45" s="62">
        <v>0.23477215452397637</v>
      </c>
      <c r="E45" s="62">
        <v>9.1549044466046656E-2</v>
      </c>
      <c r="F45" s="62">
        <v>0.4703577734829224</v>
      </c>
      <c r="G45" s="62">
        <v>0.16516644996244179</v>
      </c>
      <c r="H45" s="67">
        <v>0.19797047015747438</v>
      </c>
      <c r="I45" s="68">
        <v>0.57170608340479978</v>
      </c>
      <c r="J45" s="68">
        <v>0.12512361774549355</v>
      </c>
      <c r="K45" s="68">
        <v>0.51135722465962885</v>
      </c>
      <c r="L45" s="68">
        <v>0.13695851900782799</v>
      </c>
      <c r="M45" s="68">
        <v>0.33326938587831412</v>
      </c>
      <c r="N45" s="68">
        <v>0.42857332917447055</v>
      </c>
      <c r="O45" s="69">
        <v>0.27722054384441053</v>
      </c>
      <c r="P45" s="62">
        <v>3.7743975644470837E-2</v>
      </c>
      <c r="Q45" s="62">
        <v>5.0217941919072445E-2</v>
      </c>
      <c r="R45" s="62">
        <v>0.17023131001110275</v>
      </c>
      <c r="S45" s="62">
        <v>5.3321736684864285E-2</v>
      </c>
      <c r="T45" s="62">
        <v>0.66870721621330831</v>
      </c>
      <c r="U45" s="62">
        <v>5.8673410906087145E-2</v>
      </c>
      <c r="V45" s="62">
        <v>0.92781276005402402</v>
      </c>
      <c r="W45" s="62">
        <v>2.6632447705316926E-2</v>
      </c>
      <c r="X45" s="60"/>
      <c r="Y45" s="60"/>
      <c r="Z45" s="60"/>
      <c r="AA45" s="60"/>
      <c r="AB45" s="60"/>
      <c r="AC45" s="60"/>
      <c r="AD45" s="60"/>
      <c r="AE45" s="60"/>
      <c r="AF45" s="60"/>
      <c r="AG45" s="60"/>
      <c r="AH45" s="60"/>
      <c r="AI45" s="60"/>
      <c r="AJ45" s="60"/>
      <c r="AK45" s="60"/>
      <c r="AL45" s="60"/>
      <c r="AM45" s="60"/>
      <c r="AN45" s="60"/>
      <c r="AO45" s="60"/>
      <c r="AP45" s="60"/>
      <c r="AQ45" s="60"/>
      <c r="AR45" s="60"/>
      <c r="AS45" s="60"/>
      <c r="AT45" s="60"/>
    </row>
    <row r="46" spans="1:46" s="34" customFormat="1" x14ac:dyDescent="0.2">
      <c r="A46" s="39" t="s">
        <v>159</v>
      </c>
      <c r="B46" s="62">
        <v>0.23761873772951245</v>
      </c>
      <c r="C46" s="62">
        <v>0.29186824082139629</v>
      </c>
      <c r="D46" s="62">
        <v>0.38623578091639765</v>
      </c>
      <c r="E46" s="62">
        <v>0.10629067919853405</v>
      </c>
      <c r="F46" s="62">
        <v>0.6120083761645978</v>
      </c>
      <c r="G46" s="62">
        <v>0.29942754505926217</v>
      </c>
      <c r="H46" s="67">
        <v>0.57739757818574944</v>
      </c>
      <c r="I46" s="68">
        <v>0.85472186271388828</v>
      </c>
      <c r="J46" s="68">
        <v>0.36234326969544212</v>
      </c>
      <c r="K46" s="68">
        <v>1.3269620243222735</v>
      </c>
      <c r="L46" s="68">
        <v>0.85417933479643615</v>
      </c>
      <c r="M46" s="68">
        <v>0.81324125323342455</v>
      </c>
      <c r="N46" s="68">
        <v>1.0876207819728942</v>
      </c>
      <c r="O46" s="69">
        <v>0.45941030619400081</v>
      </c>
      <c r="P46" s="62">
        <v>0.6340815037690043</v>
      </c>
      <c r="Q46" s="62">
        <v>0.18276954023072617</v>
      </c>
      <c r="R46" s="62">
        <v>0.61336790999768442</v>
      </c>
      <c r="S46" s="62">
        <v>0.39818279011600632</v>
      </c>
      <c r="T46" s="62">
        <v>0.52661387595042553</v>
      </c>
      <c r="U46" s="62">
        <v>0.34454803005860346</v>
      </c>
      <c r="V46" s="62">
        <v>1.2958718967051985</v>
      </c>
      <c r="W46" s="62">
        <v>8.8714749208692129E-2</v>
      </c>
      <c r="X46" s="60"/>
      <c r="Y46" s="60"/>
      <c r="Z46" s="60"/>
      <c r="AA46" s="60"/>
      <c r="AB46" s="60"/>
      <c r="AC46" s="60"/>
      <c r="AD46" s="60"/>
      <c r="AE46" s="60"/>
      <c r="AF46" s="60"/>
      <c r="AG46" s="60"/>
      <c r="AH46" s="60"/>
      <c r="AI46" s="60"/>
      <c r="AJ46" s="60"/>
      <c r="AK46" s="60"/>
      <c r="AL46" s="60"/>
      <c r="AM46" s="60"/>
      <c r="AN46" s="60"/>
      <c r="AO46" s="60"/>
      <c r="AP46" s="60"/>
      <c r="AQ46" s="60"/>
      <c r="AR46" s="60"/>
      <c r="AS46" s="60"/>
      <c r="AT46" s="60"/>
    </row>
  </sheetData>
  <mergeCells count="4">
    <mergeCell ref="B5:G5"/>
    <mergeCell ref="H5:O5"/>
    <mergeCell ref="P5:W5"/>
    <mergeCell ref="B4:W4"/>
  </mergeCells>
  <phoneticPr fontId="5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46D3C-4BD5-42F7-9BE7-8AE9DF67FDC1}">
  <dimension ref="A3:W16"/>
  <sheetViews>
    <sheetView zoomScale="75" zoomScaleNormal="75" workbookViewId="0">
      <selection activeCell="F14" sqref="F14"/>
    </sheetView>
  </sheetViews>
  <sheetFormatPr defaultRowHeight="14.25" x14ac:dyDescent="0.2"/>
  <cols>
    <col min="1" max="1" width="48.75" customWidth="1"/>
  </cols>
  <sheetData>
    <row r="3" spans="1:23" s="6" customFormat="1" ht="15" x14ac:dyDescent="0.2">
      <c r="B3" s="189" t="s">
        <v>800</v>
      </c>
      <c r="C3" s="189"/>
      <c r="D3" s="189"/>
      <c r="E3" s="189"/>
      <c r="F3" s="189"/>
      <c r="G3" s="189"/>
      <c r="H3" s="189"/>
      <c r="I3" s="189"/>
      <c r="J3" s="189"/>
      <c r="K3" s="189"/>
      <c r="L3" s="189"/>
      <c r="M3" s="189"/>
      <c r="N3" s="189"/>
      <c r="O3" s="189"/>
      <c r="P3" s="189"/>
      <c r="Q3" s="189"/>
      <c r="R3" s="189"/>
      <c r="S3" s="189"/>
      <c r="T3" s="189"/>
      <c r="U3" s="189"/>
      <c r="V3" s="189"/>
      <c r="W3" s="189"/>
    </row>
    <row r="4" spans="1:23" s="6" customFormat="1" ht="15" x14ac:dyDescent="0.25">
      <c r="B4" s="220" t="s">
        <v>345</v>
      </c>
      <c r="C4" s="220"/>
      <c r="D4" s="220"/>
      <c r="E4" s="220"/>
      <c r="F4" s="220"/>
      <c r="G4" s="220"/>
      <c r="H4" s="221" t="s">
        <v>346</v>
      </c>
      <c r="I4" s="222"/>
      <c r="J4" s="222"/>
      <c r="K4" s="222"/>
      <c r="L4" s="222"/>
      <c r="M4" s="222"/>
      <c r="N4" s="222"/>
      <c r="O4" s="222"/>
      <c r="P4" s="221" t="s">
        <v>347</v>
      </c>
      <c r="Q4" s="222"/>
      <c r="R4" s="222"/>
      <c r="S4" s="222"/>
      <c r="T4" s="222"/>
      <c r="U4" s="222"/>
      <c r="V4" s="222"/>
      <c r="W4" s="222"/>
    </row>
    <row r="5" spans="1:23" s="51" customFormat="1" ht="15" x14ac:dyDescent="0.25">
      <c r="A5" s="36" t="s">
        <v>327</v>
      </c>
      <c r="B5" s="48" t="s">
        <v>79</v>
      </c>
      <c r="C5" s="48" t="s">
        <v>80</v>
      </c>
      <c r="D5" s="48" t="s">
        <v>89</v>
      </c>
      <c r="E5" s="48" t="s">
        <v>81</v>
      </c>
      <c r="F5" s="48" t="s">
        <v>90</v>
      </c>
      <c r="G5" s="48" t="s">
        <v>88</v>
      </c>
      <c r="H5" s="49" t="s">
        <v>93</v>
      </c>
      <c r="I5" s="50" t="s">
        <v>91</v>
      </c>
      <c r="J5" s="50" t="s">
        <v>94</v>
      </c>
      <c r="K5" s="50" t="s">
        <v>97</v>
      </c>
      <c r="L5" s="50" t="s">
        <v>95</v>
      </c>
      <c r="M5" s="50" t="s">
        <v>96</v>
      </c>
      <c r="N5" s="50" t="s">
        <v>92</v>
      </c>
      <c r="O5" s="50" t="s">
        <v>98</v>
      </c>
      <c r="P5" s="49" t="s">
        <v>100</v>
      </c>
      <c r="Q5" s="50" t="s">
        <v>101</v>
      </c>
      <c r="R5" s="50" t="s">
        <v>103</v>
      </c>
      <c r="S5" s="50" t="s">
        <v>105</v>
      </c>
      <c r="T5" s="50" t="s">
        <v>102</v>
      </c>
      <c r="U5" s="50" t="s">
        <v>104</v>
      </c>
      <c r="V5" s="50" t="s">
        <v>99</v>
      </c>
      <c r="W5" s="50" t="s">
        <v>106</v>
      </c>
    </row>
    <row r="6" spans="1:23" s="6" customFormat="1" ht="15" x14ac:dyDescent="0.25">
      <c r="A6" s="40" t="s">
        <v>424</v>
      </c>
      <c r="B6" s="25">
        <v>85.340445950000003</v>
      </c>
      <c r="C6" s="25">
        <v>86.875704299999995</v>
      </c>
      <c r="D6" s="25">
        <v>85.021022479999999</v>
      </c>
      <c r="E6" s="25">
        <v>82.159411270000007</v>
      </c>
      <c r="F6" s="25">
        <v>83.668359260000003</v>
      </c>
      <c r="G6" s="25">
        <v>84.096020769999996</v>
      </c>
      <c r="H6" s="65">
        <v>67.600555409999998</v>
      </c>
      <c r="I6" s="66">
        <v>76.569347669999999</v>
      </c>
      <c r="J6" s="66">
        <v>74.285594720000006</v>
      </c>
      <c r="K6" s="66">
        <v>82.451643140000002</v>
      </c>
      <c r="L6" s="66">
        <v>69.530196410000002</v>
      </c>
      <c r="M6" s="66">
        <v>70.289264299999999</v>
      </c>
      <c r="N6" s="66">
        <v>68.454981070000002</v>
      </c>
      <c r="O6" s="66">
        <v>85.786387149999996</v>
      </c>
      <c r="P6" s="65">
        <v>49.985081110000003</v>
      </c>
      <c r="Q6" s="66">
        <v>50.30060658</v>
      </c>
      <c r="R6" s="66">
        <v>62.173441089999997</v>
      </c>
      <c r="S6" s="66">
        <v>56.170204650000002</v>
      </c>
      <c r="T6" s="66">
        <v>53.000030510000002</v>
      </c>
      <c r="U6" s="66">
        <v>57.894806029999998</v>
      </c>
      <c r="V6" s="66">
        <v>36.947785369999998</v>
      </c>
      <c r="W6" s="66">
        <v>57.922142669999999</v>
      </c>
    </row>
    <row r="7" spans="1:23" s="6" customFormat="1" ht="15" x14ac:dyDescent="0.25">
      <c r="A7" s="41" t="s">
        <v>425</v>
      </c>
      <c r="B7" s="25">
        <v>78.969078199999998</v>
      </c>
      <c r="C7" s="25">
        <v>83.903418349999995</v>
      </c>
      <c r="D7" s="25">
        <v>78.67849837</v>
      </c>
      <c r="E7" s="25">
        <v>81.705685529999997</v>
      </c>
      <c r="F7" s="25">
        <v>79.247631319999996</v>
      </c>
      <c r="G7" s="25">
        <v>76.388295819999996</v>
      </c>
      <c r="H7" s="65">
        <v>73.069133429999994</v>
      </c>
      <c r="I7" s="66">
        <v>77.41684927</v>
      </c>
      <c r="J7" s="66">
        <v>69.662860940000002</v>
      </c>
      <c r="K7" s="66">
        <v>82.163566900000006</v>
      </c>
      <c r="L7" s="66">
        <v>58.921166759999998</v>
      </c>
      <c r="M7" s="66">
        <v>72.244102830000003</v>
      </c>
      <c r="N7" s="66">
        <v>73.897862419999996</v>
      </c>
      <c r="O7" s="66">
        <v>82.391682270000004</v>
      </c>
      <c r="P7" s="65">
        <v>59.031858290000002</v>
      </c>
      <c r="Q7" s="66">
        <v>54.479381949999997</v>
      </c>
      <c r="R7" s="66">
        <v>56.960762500000001</v>
      </c>
      <c r="S7" s="66">
        <v>64.495106500000006</v>
      </c>
      <c r="T7" s="66">
        <v>56.724221569999997</v>
      </c>
      <c r="U7" s="66">
        <v>56.692305840000003</v>
      </c>
      <c r="V7" s="66">
        <v>54.513149259999999</v>
      </c>
      <c r="W7" s="66">
        <v>65.915797639999994</v>
      </c>
    </row>
    <row r="8" spans="1:23" s="6" customFormat="1" ht="15" x14ac:dyDescent="0.25">
      <c r="A8" s="41" t="s">
        <v>426</v>
      </c>
      <c r="B8" s="25">
        <v>87.71042654</v>
      </c>
      <c r="C8" s="25">
        <v>86.704116589999998</v>
      </c>
      <c r="D8" s="25">
        <v>88.678023600000003</v>
      </c>
      <c r="E8" s="25">
        <v>82.85644345</v>
      </c>
      <c r="F8" s="25">
        <v>87.397225149999997</v>
      </c>
      <c r="G8" s="25">
        <v>84.210654270000006</v>
      </c>
      <c r="H8" s="65">
        <v>73.655220229999998</v>
      </c>
      <c r="I8" s="66">
        <v>83.571749580000002</v>
      </c>
      <c r="J8" s="66">
        <v>74.09963698</v>
      </c>
      <c r="K8" s="66">
        <v>86.155811600000007</v>
      </c>
      <c r="L8" s="66">
        <v>72.841312209999998</v>
      </c>
      <c r="M8" s="66">
        <v>75.087537209999994</v>
      </c>
      <c r="N8" s="66">
        <v>69.869359070000002</v>
      </c>
      <c r="O8" s="66">
        <v>82.948329209999997</v>
      </c>
      <c r="P8" s="65">
        <v>62.013379999999998</v>
      </c>
      <c r="Q8" s="66">
        <v>55.88802957</v>
      </c>
      <c r="R8" s="66">
        <v>65.392832749999997</v>
      </c>
      <c r="S8" s="66">
        <v>69.346295370000007</v>
      </c>
      <c r="T8" s="66">
        <v>55.062503720000002</v>
      </c>
      <c r="U8" s="66">
        <v>57.175075020000001</v>
      </c>
      <c r="V8" s="66">
        <v>45.904278380000001</v>
      </c>
      <c r="W8" s="66">
        <v>66.734580170000001</v>
      </c>
    </row>
    <row r="9" spans="1:23" s="6" customFormat="1" ht="15" x14ac:dyDescent="0.25">
      <c r="A9" s="42" t="s">
        <v>427</v>
      </c>
      <c r="B9" s="25">
        <v>88.649817830000003</v>
      </c>
      <c r="C9" s="25">
        <v>92.892945569999995</v>
      </c>
      <c r="D9" s="25">
        <v>87.720192190000006</v>
      </c>
      <c r="E9" s="25">
        <v>91.633387720000002</v>
      </c>
      <c r="F9" s="25">
        <v>87.360585639999996</v>
      </c>
      <c r="G9" s="25">
        <v>88.176759880000006</v>
      </c>
      <c r="H9" s="65">
        <v>83.411200460000003</v>
      </c>
      <c r="I9" s="66">
        <v>86.849543100000005</v>
      </c>
      <c r="J9" s="66">
        <v>82.970089569999999</v>
      </c>
      <c r="K9" s="66">
        <v>89.968718370000005</v>
      </c>
      <c r="L9" s="66">
        <v>87.356351930000002</v>
      </c>
      <c r="M9" s="66">
        <v>84.385514569999998</v>
      </c>
      <c r="N9" s="66">
        <v>87.155985720000004</v>
      </c>
      <c r="O9" s="66">
        <v>89.972195260000007</v>
      </c>
      <c r="P9" s="65">
        <v>77.097944940000005</v>
      </c>
      <c r="Q9" s="66">
        <v>82.45806915</v>
      </c>
      <c r="R9" s="66">
        <v>60.602013890000002</v>
      </c>
      <c r="S9" s="66">
        <v>76.338163800000004</v>
      </c>
      <c r="T9" s="66">
        <v>80.081344889999997</v>
      </c>
      <c r="U9" s="66">
        <v>75.789583350000001</v>
      </c>
      <c r="V9" s="66">
        <v>74.732575069999996</v>
      </c>
      <c r="W9" s="66">
        <v>76.93949404</v>
      </c>
    </row>
    <row r="10" spans="1:23" s="6" customFormat="1" ht="15" x14ac:dyDescent="0.25">
      <c r="A10" s="41" t="s">
        <v>428</v>
      </c>
      <c r="B10" s="25">
        <v>87.393633339999994</v>
      </c>
      <c r="C10" s="25">
        <v>85.83657341</v>
      </c>
      <c r="D10" s="25">
        <v>84.263147110000006</v>
      </c>
      <c r="E10" s="25">
        <v>87.223285140000002</v>
      </c>
      <c r="F10" s="25">
        <v>88.092476540000007</v>
      </c>
      <c r="G10" s="25">
        <v>85.825157099999998</v>
      </c>
      <c r="H10" s="65">
        <v>80.857718809999994</v>
      </c>
      <c r="I10" s="66">
        <v>80.017025219999994</v>
      </c>
      <c r="J10" s="66">
        <v>78.935957479999999</v>
      </c>
      <c r="K10" s="66">
        <v>86.827574819999995</v>
      </c>
      <c r="L10" s="66">
        <v>83.470888029999998</v>
      </c>
      <c r="M10" s="66">
        <v>82.310891380000001</v>
      </c>
      <c r="N10" s="66">
        <v>80.991672910000005</v>
      </c>
      <c r="O10" s="66">
        <v>84.996982000000003</v>
      </c>
      <c r="P10" s="65">
        <v>65.075052389999996</v>
      </c>
      <c r="Q10" s="66">
        <v>74.853391810000005</v>
      </c>
      <c r="R10" s="66">
        <v>73.307852159999996</v>
      </c>
      <c r="S10" s="66">
        <v>73.996512879999997</v>
      </c>
      <c r="T10" s="66">
        <v>70.991965210000004</v>
      </c>
      <c r="U10" s="66">
        <v>70.183048560000003</v>
      </c>
      <c r="V10" s="66">
        <v>60.882112100000001</v>
      </c>
      <c r="W10" s="66">
        <v>77.194611760000001</v>
      </c>
    </row>
    <row r="11" spans="1:23" s="6" customFormat="1" ht="15" x14ac:dyDescent="0.25">
      <c r="A11" s="41" t="s">
        <v>429</v>
      </c>
      <c r="B11" s="25">
        <v>91.275599249999999</v>
      </c>
      <c r="C11" s="25">
        <v>94.555170500000003</v>
      </c>
      <c r="D11" s="25">
        <v>89.372236020000003</v>
      </c>
      <c r="E11" s="25">
        <v>91.666470840000002</v>
      </c>
      <c r="F11" s="25">
        <v>90.023942250000005</v>
      </c>
      <c r="G11" s="25">
        <v>89.190623790000004</v>
      </c>
      <c r="H11" s="65">
        <v>82.259205089999995</v>
      </c>
      <c r="I11" s="66">
        <v>87.506277979999993</v>
      </c>
      <c r="J11" s="66">
        <v>85.866524949999999</v>
      </c>
      <c r="K11" s="66">
        <v>92.236520780000006</v>
      </c>
      <c r="L11" s="66">
        <v>84.384107229999998</v>
      </c>
      <c r="M11" s="66">
        <v>87.414680379999993</v>
      </c>
      <c r="N11" s="66">
        <v>89.795861669999994</v>
      </c>
      <c r="O11" s="66">
        <v>93.715411450000005</v>
      </c>
      <c r="P11" s="65">
        <v>70.719863169999996</v>
      </c>
      <c r="Q11" s="66">
        <v>66.128147279999993</v>
      </c>
      <c r="R11" s="66">
        <v>75.676225270000003</v>
      </c>
      <c r="S11" s="66">
        <v>73.995460429999994</v>
      </c>
      <c r="T11" s="66">
        <v>77.847123389999993</v>
      </c>
      <c r="U11" s="66">
        <v>71.277301059999999</v>
      </c>
      <c r="V11" s="66">
        <v>59.593681539999999</v>
      </c>
      <c r="W11" s="66">
        <v>76.814321899999996</v>
      </c>
    </row>
    <row r="12" spans="1:23" s="6" customFormat="1" ht="15" x14ac:dyDescent="0.25">
      <c r="A12" s="41" t="s">
        <v>430</v>
      </c>
      <c r="B12" s="25">
        <v>95.495648180000003</v>
      </c>
      <c r="C12" s="25">
        <v>97.724672729999995</v>
      </c>
      <c r="D12" s="25">
        <v>95.571057019999998</v>
      </c>
      <c r="E12" s="25">
        <v>96.455501119999994</v>
      </c>
      <c r="F12" s="25">
        <v>95.405834799999994</v>
      </c>
      <c r="G12" s="25">
        <v>94.832738379999995</v>
      </c>
      <c r="H12" s="65">
        <v>87.89725498</v>
      </c>
      <c r="I12" s="66">
        <v>93.178398180000002</v>
      </c>
      <c r="J12" s="66">
        <v>92.637152099999994</v>
      </c>
      <c r="K12" s="66">
        <v>96.527755369999994</v>
      </c>
      <c r="L12" s="66">
        <v>92.23278268</v>
      </c>
      <c r="M12" s="66">
        <v>92.21065016</v>
      </c>
      <c r="N12" s="66">
        <v>93.71047197</v>
      </c>
      <c r="O12" s="66">
        <v>96.313229620000001</v>
      </c>
      <c r="P12" s="65">
        <v>87.103143840000001</v>
      </c>
      <c r="Q12" s="66">
        <v>80.535694379999995</v>
      </c>
      <c r="R12" s="66">
        <v>86.137225079999993</v>
      </c>
      <c r="S12" s="66">
        <v>88.274375219999996</v>
      </c>
      <c r="T12" s="66">
        <v>84.956182679999998</v>
      </c>
      <c r="U12" s="66">
        <v>87.980599889999993</v>
      </c>
      <c r="V12" s="66">
        <v>74.243880270000005</v>
      </c>
      <c r="W12" s="66">
        <v>87.773328649999996</v>
      </c>
    </row>
    <row r="13" spans="1:23" s="6" customFormat="1" ht="15" x14ac:dyDescent="0.25">
      <c r="A13" s="41" t="s">
        <v>431</v>
      </c>
      <c r="B13" s="25">
        <v>91.213613699999996</v>
      </c>
      <c r="C13" s="25">
        <v>96.28022867</v>
      </c>
      <c r="D13" s="25">
        <v>95.885219579999998</v>
      </c>
      <c r="E13" s="25">
        <v>93.265247889999998</v>
      </c>
      <c r="F13" s="25">
        <v>92.369305729999994</v>
      </c>
      <c r="G13" s="25">
        <v>91.926845560000004</v>
      </c>
      <c r="H13" s="65">
        <v>90.157108609999995</v>
      </c>
      <c r="I13" s="66">
        <v>90.779009490000007</v>
      </c>
      <c r="J13" s="66">
        <v>89.777702289999993</v>
      </c>
      <c r="K13" s="66">
        <v>95.475488049999996</v>
      </c>
      <c r="L13" s="66">
        <v>91.710894030000006</v>
      </c>
      <c r="M13" s="66">
        <v>89.884028499999999</v>
      </c>
      <c r="N13" s="66">
        <v>89.957578049999995</v>
      </c>
      <c r="O13" s="66">
        <v>94.806104070000004</v>
      </c>
      <c r="P13" s="65">
        <v>85.303760030000007</v>
      </c>
      <c r="Q13" s="66">
        <v>87.790741839999995</v>
      </c>
      <c r="R13" s="66">
        <v>80.551692889999998</v>
      </c>
      <c r="S13" s="66">
        <v>89.243913570000004</v>
      </c>
      <c r="T13" s="66">
        <v>86.889034359999997</v>
      </c>
      <c r="U13" s="66">
        <v>77.227325480000005</v>
      </c>
      <c r="V13" s="66">
        <v>85.591302519999999</v>
      </c>
      <c r="W13" s="66">
        <v>83.516726550000001</v>
      </c>
    </row>
    <row r="14" spans="1:23" s="6" customFormat="1" ht="15" x14ac:dyDescent="0.25">
      <c r="A14" s="41" t="s">
        <v>432</v>
      </c>
      <c r="B14" s="25">
        <v>97.619171829999999</v>
      </c>
      <c r="C14" s="25">
        <v>97.777519139999995</v>
      </c>
      <c r="D14" s="25">
        <v>97.735872270000002</v>
      </c>
      <c r="E14" s="25">
        <v>97.71429397</v>
      </c>
      <c r="F14" s="25">
        <v>97.823260070000003</v>
      </c>
      <c r="G14" s="25">
        <v>97.396091799999994</v>
      </c>
      <c r="H14" s="65">
        <v>93.026660870000001</v>
      </c>
      <c r="I14" s="66">
        <v>96.725136399999997</v>
      </c>
      <c r="J14" s="66">
        <v>94.034864740000003</v>
      </c>
      <c r="K14" s="66">
        <v>97.728330720000002</v>
      </c>
      <c r="L14" s="66">
        <v>95.670492730000007</v>
      </c>
      <c r="M14" s="66">
        <v>95.518760740000005</v>
      </c>
      <c r="N14" s="66">
        <v>95.450430080000004</v>
      </c>
      <c r="O14" s="66">
        <v>97.222029340000006</v>
      </c>
      <c r="P14" s="65">
        <v>93.041275459999994</v>
      </c>
      <c r="Q14" s="66">
        <v>88.927911230000007</v>
      </c>
      <c r="R14" s="66">
        <v>92.048433079999995</v>
      </c>
      <c r="S14" s="66">
        <v>95.422297240000006</v>
      </c>
      <c r="T14" s="66">
        <v>89.929667449999997</v>
      </c>
      <c r="U14" s="66">
        <v>94.231145119999994</v>
      </c>
      <c r="V14" s="66">
        <v>86.926860309999995</v>
      </c>
      <c r="W14" s="66">
        <v>94.680523429999994</v>
      </c>
    </row>
    <row r="15" spans="1:23" s="6" customFormat="1" ht="15" x14ac:dyDescent="0.25">
      <c r="A15" s="41" t="s">
        <v>433</v>
      </c>
      <c r="B15" s="25">
        <v>95.504323470000003</v>
      </c>
      <c r="C15" s="25">
        <v>97.71849555</v>
      </c>
      <c r="D15" s="25">
        <v>97.914025859999995</v>
      </c>
      <c r="E15" s="25">
        <v>96.66107744</v>
      </c>
      <c r="F15" s="25">
        <v>96.453708820000003</v>
      </c>
      <c r="G15" s="25">
        <v>95.126200760000003</v>
      </c>
      <c r="H15" s="65">
        <v>91.862533099999993</v>
      </c>
      <c r="I15" s="66">
        <v>95.924898010000007</v>
      </c>
      <c r="J15" s="66">
        <v>93.908166249999994</v>
      </c>
      <c r="K15" s="66">
        <v>97.198872949999995</v>
      </c>
      <c r="L15" s="66">
        <v>93.705829649999998</v>
      </c>
      <c r="M15" s="66">
        <v>94.387854399999995</v>
      </c>
      <c r="N15" s="66">
        <v>94.025830589999998</v>
      </c>
      <c r="O15" s="66">
        <v>96.86527504</v>
      </c>
      <c r="P15" s="65">
        <v>92.237555909999998</v>
      </c>
      <c r="Q15" s="66">
        <v>90.377917159999996</v>
      </c>
      <c r="R15" s="66">
        <v>90.185799029999998</v>
      </c>
      <c r="S15" s="66">
        <v>93.006224130000007</v>
      </c>
      <c r="T15" s="66">
        <v>90.182931569999994</v>
      </c>
      <c r="U15" s="66">
        <v>90.774262609999994</v>
      </c>
      <c r="V15" s="66">
        <v>87.659985910000003</v>
      </c>
      <c r="W15" s="66">
        <v>92.500320470000005</v>
      </c>
    </row>
    <row r="16" spans="1:23" s="6" customFormat="1" ht="15" x14ac:dyDescent="0.25">
      <c r="A16" s="41" t="s">
        <v>434</v>
      </c>
      <c r="B16" s="25">
        <v>33.870610720000002</v>
      </c>
      <c r="C16" s="25">
        <v>34.710446519999998</v>
      </c>
      <c r="D16" s="25">
        <v>46.486654309999999</v>
      </c>
      <c r="E16" s="25">
        <v>36.256385639999998</v>
      </c>
      <c r="F16" s="25">
        <v>38.290860379999998</v>
      </c>
      <c r="G16" s="25">
        <v>32.001936059999998</v>
      </c>
      <c r="H16" s="65">
        <v>37.428021080000001</v>
      </c>
      <c r="I16" s="66">
        <v>29.72414049</v>
      </c>
      <c r="J16" s="66">
        <v>23.31816719</v>
      </c>
      <c r="K16" s="66">
        <v>34.81047624</v>
      </c>
      <c r="L16" s="66">
        <v>32.91330911</v>
      </c>
      <c r="M16" s="66">
        <v>27.130177620000001</v>
      </c>
      <c r="N16" s="66">
        <v>32.34175784</v>
      </c>
      <c r="O16" s="66">
        <v>32.966324479999997</v>
      </c>
      <c r="P16" s="65">
        <v>21.743318120000001</v>
      </c>
      <c r="Q16" s="66">
        <v>22.728935620000001</v>
      </c>
      <c r="R16" s="66">
        <v>21.049912469999999</v>
      </c>
      <c r="S16" s="66">
        <v>35.278043969999999</v>
      </c>
      <c r="T16" s="66">
        <v>21.346149010000001</v>
      </c>
      <c r="U16" s="66">
        <v>26.35301471</v>
      </c>
      <c r="V16" s="66">
        <v>29.4220899</v>
      </c>
      <c r="W16" s="66">
        <v>29.279620319999999</v>
      </c>
    </row>
  </sheetData>
  <mergeCells count="4">
    <mergeCell ref="B3:W3"/>
    <mergeCell ref="B4:G4"/>
    <mergeCell ref="H4:O4"/>
    <mergeCell ref="P4:W4"/>
  </mergeCells>
  <phoneticPr fontId="5" type="noConversion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FF584-7F0D-4B4C-A595-37AB578034A4}">
  <dimension ref="C3:AD21"/>
  <sheetViews>
    <sheetView topLeftCell="S1" zoomScale="89" zoomScaleNormal="89" workbookViewId="0">
      <selection activeCell="I30" sqref="I30"/>
    </sheetView>
  </sheetViews>
  <sheetFormatPr defaultColWidth="8.875" defaultRowHeight="14.25" x14ac:dyDescent="0.2"/>
  <cols>
    <col min="1" max="2" width="8.875" style="6"/>
    <col min="3" max="3" width="16.5" style="6" customWidth="1"/>
    <col min="4" max="4" width="14.375" style="6" bestFit="1" customWidth="1"/>
    <col min="5" max="8" width="12.75" style="6" bestFit="1" customWidth="1"/>
    <col min="9" max="9" width="19.625" style="6" bestFit="1" customWidth="1"/>
    <col min="10" max="13" width="12.75" style="6" bestFit="1" customWidth="1"/>
    <col min="14" max="14" width="19.625" style="6" bestFit="1" customWidth="1"/>
    <col min="15" max="18" width="12.75" style="6" bestFit="1" customWidth="1"/>
    <col min="19" max="19" width="12.375" style="6" customWidth="1"/>
    <col min="20" max="20" width="8.875" style="18"/>
    <col min="21" max="21" width="36.75" style="18" bestFit="1" customWidth="1"/>
    <col min="22" max="22" width="35.125" style="18" bestFit="1" customWidth="1"/>
    <col min="23" max="23" width="41.375" style="18" bestFit="1" customWidth="1"/>
    <col min="24" max="30" width="8.875" style="18"/>
    <col min="31" max="16384" width="8.875" style="6"/>
  </cols>
  <sheetData>
    <row r="3" spans="3:30" ht="15" x14ac:dyDescent="0.2">
      <c r="E3" s="189" t="s">
        <v>801</v>
      </c>
      <c r="F3" s="189"/>
      <c r="G3" s="189"/>
      <c r="H3" s="189"/>
      <c r="I3" s="189"/>
      <c r="J3" s="189"/>
      <c r="K3" s="189"/>
      <c r="L3" s="189"/>
      <c r="M3" s="189"/>
      <c r="N3" s="189"/>
      <c r="O3" s="189"/>
      <c r="P3" s="189"/>
      <c r="Q3" s="189"/>
      <c r="R3" s="189"/>
      <c r="S3" s="189"/>
      <c r="T3" s="55"/>
      <c r="U3" s="223" t="s">
        <v>113</v>
      </c>
      <c r="V3" s="223"/>
      <c r="W3" s="223"/>
      <c r="X3" s="55"/>
      <c r="Y3" s="55"/>
    </row>
    <row r="4" spans="3:30" ht="15" x14ac:dyDescent="0.25">
      <c r="E4" s="220" t="s">
        <v>109</v>
      </c>
      <c r="F4" s="220"/>
      <c r="G4" s="220"/>
      <c r="H4" s="220"/>
      <c r="I4" s="220"/>
      <c r="J4" s="221" t="s">
        <v>108</v>
      </c>
      <c r="K4" s="222"/>
      <c r="L4" s="222"/>
      <c r="M4" s="222"/>
      <c r="N4" s="222"/>
      <c r="O4" s="221" t="s">
        <v>107</v>
      </c>
      <c r="P4" s="222"/>
      <c r="Q4" s="222"/>
      <c r="R4" s="222"/>
      <c r="S4" s="222"/>
      <c r="T4" s="52"/>
      <c r="U4" s="223"/>
      <c r="V4" s="223"/>
      <c r="W4" s="223"/>
      <c r="X4" s="55"/>
      <c r="Y4" s="55"/>
      <c r="Z4" s="55"/>
      <c r="AA4" s="55"/>
      <c r="AB4" s="55"/>
      <c r="AC4" s="55"/>
      <c r="AD4" s="55"/>
    </row>
    <row r="5" spans="3:30" ht="15" x14ac:dyDescent="0.25">
      <c r="C5" s="152" t="s">
        <v>328</v>
      </c>
      <c r="D5" s="48" t="s">
        <v>117</v>
      </c>
      <c r="E5" s="48" t="s">
        <v>333</v>
      </c>
      <c r="F5" s="48" t="s">
        <v>332</v>
      </c>
      <c r="G5" s="48" t="s">
        <v>331</v>
      </c>
      <c r="H5" s="85" t="s">
        <v>330</v>
      </c>
      <c r="I5" s="8" t="s">
        <v>1</v>
      </c>
      <c r="J5" s="49" t="s">
        <v>339</v>
      </c>
      <c r="K5" s="50" t="s">
        <v>340</v>
      </c>
      <c r="L5" s="50" t="s">
        <v>341</v>
      </c>
      <c r="M5" s="53" t="s">
        <v>329</v>
      </c>
      <c r="N5" s="54" t="s">
        <v>1</v>
      </c>
      <c r="O5" s="49" t="s">
        <v>342</v>
      </c>
      <c r="P5" s="50" t="s">
        <v>343</v>
      </c>
      <c r="Q5" s="50" t="s">
        <v>344</v>
      </c>
      <c r="R5" s="53" t="s">
        <v>329</v>
      </c>
      <c r="S5" s="54" t="s">
        <v>1</v>
      </c>
      <c r="U5" s="36" t="s">
        <v>110</v>
      </c>
      <c r="V5" s="36" t="s">
        <v>112</v>
      </c>
      <c r="W5" s="36" t="s">
        <v>111</v>
      </c>
    </row>
    <row r="6" spans="3:30" x14ac:dyDescent="0.2">
      <c r="C6" s="6" t="s">
        <v>114</v>
      </c>
      <c r="D6" s="6" t="s">
        <v>334</v>
      </c>
      <c r="E6" s="107">
        <v>34.646013716115583</v>
      </c>
      <c r="F6" s="107">
        <v>32.7779969581917</v>
      </c>
      <c r="G6" s="107">
        <v>39.009527321190873</v>
      </c>
      <c r="H6" s="107">
        <f>AVERAGE(E6:G6)</f>
        <v>35.477845998499383</v>
      </c>
      <c r="I6" s="107">
        <f>STDEVA(E6:G6)</f>
        <v>3.1979605025323616</v>
      </c>
      <c r="J6" s="143">
        <v>31.352701644440913</v>
      </c>
      <c r="K6" s="144">
        <v>34.943283615791373</v>
      </c>
      <c r="L6" s="144">
        <v>49.539696124543539</v>
      </c>
      <c r="M6" s="144">
        <f>AVERAGE(J6:L6)</f>
        <v>38.611893794925273</v>
      </c>
      <c r="N6" s="144">
        <f>STDEVA(J6:L6)</f>
        <v>9.632534325900652</v>
      </c>
      <c r="O6" s="143">
        <v>26.173416971621933</v>
      </c>
      <c r="P6" s="144">
        <v>50.871445102818633</v>
      </c>
      <c r="Q6" s="144">
        <v>40.291796094030722</v>
      </c>
      <c r="R6" s="144">
        <f>AVERAGE(O6:Q6)</f>
        <v>39.112219389490434</v>
      </c>
      <c r="S6" s="144">
        <f>STDEVA(O6:Q6)</f>
        <v>12.39119442563009</v>
      </c>
      <c r="U6" s="145">
        <f>_xlfn.T.TEST(O6:Q6,J6:L6,2,2)</f>
        <v>0.95861504113757856</v>
      </c>
      <c r="V6" s="145">
        <f>_xlfn.T.TEST(O6:Q6,E6:G6,2,2)</f>
        <v>0.6485644967673676</v>
      </c>
      <c r="W6" s="145">
        <f>_xlfn.T.TEST(E6:G6,J6:L6,2,2)</f>
        <v>0.62111020302175457</v>
      </c>
    </row>
    <row r="7" spans="3:30" x14ac:dyDescent="0.2">
      <c r="C7" s="6" t="s">
        <v>114</v>
      </c>
      <c r="D7" s="6" t="s">
        <v>335</v>
      </c>
      <c r="E7" s="107">
        <v>42.520623658640396</v>
      </c>
      <c r="F7" s="107">
        <v>42.320962090316755</v>
      </c>
      <c r="G7" s="107">
        <v>34.038735686749966</v>
      </c>
      <c r="H7" s="107">
        <f>AVERAGE(E7:G7)</f>
        <v>39.626773811902375</v>
      </c>
      <c r="I7" s="107">
        <f>STDEVA(E7:G7)</f>
        <v>4.840412560059729</v>
      </c>
      <c r="J7" s="143">
        <v>36.233095459175146</v>
      </c>
      <c r="K7" s="144">
        <v>37.337129319795423</v>
      </c>
      <c r="L7" s="144">
        <v>26.390747282221046</v>
      </c>
      <c r="M7" s="144">
        <f>AVERAGE(J7:L7)</f>
        <v>33.320324020397202</v>
      </c>
      <c r="N7" s="144">
        <f>STDEVA(J7:L7)</f>
        <v>6.0265245389903974</v>
      </c>
      <c r="O7" s="143">
        <v>34.678997398206398</v>
      </c>
      <c r="P7" s="144">
        <v>26.404931092590605</v>
      </c>
      <c r="Q7" s="144">
        <v>25.917100731471354</v>
      </c>
      <c r="R7" s="144">
        <f>AVERAGE(O7:Q7)</f>
        <v>29.000343074089454</v>
      </c>
      <c r="S7" s="144">
        <f>STDEVA(O7:Q7)</f>
        <v>4.9239040217003049</v>
      </c>
      <c r="U7" s="145">
        <f>_xlfn.T.TEST(O7:Q7,J7:L7,2,2)</f>
        <v>0.39076305101209291</v>
      </c>
      <c r="V7" s="145">
        <f>_xlfn.T.TEST(O7:Q7,E7:G7,2,2)</f>
        <v>5.605854422487147E-2</v>
      </c>
      <c r="W7" s="145">
        <f>_xlfn.T.TEST(E7:G7,J7:L7,2,2)</f>
        <v>0.23049507771557412</v>
      </c>
    </row>
    <row r="8" spans="3:30" x14ac:dyDescent="0.2">
      <c r="C8" s="6" t="s">
        <v>114</v>
      </c>
      <c r="D8" s="6" t="s">
        <v>336</v>
      </c>
      <c r="E8" s="107">
        <v>4.2176399300835268</v>
      </c>
      <c r="F8" s="107">
        <v>4.8683232586915341</v>
      </c>
      <c r="G8" s="107">
        <v>5.8370322215757966</v>
      </c>
      <c r="H8" s="107">
        <f>AVERAGE(E8:G8)</f>
        <v>4.9743318034502861</v>
      </c>
      <c r="I8" s="107">
        <f>STDEVA(E8:G8)</f>
        <v>0.81488416790826346</v>
      </c>
      <c r="J8" s="143">
        <v>8.4771381646590402</v>
      </c>
      <c r="K8" s="144">
        <v>4.8352913415170828</v>
      </c>
      <c r="L8" s="144">
        <v>7.8608635781683338</v>
      </c>
      <c r="M8" s="144">
        <f>AVERAGE(J8:L8)</f>
        <v>7.0577643614481529</v>
      </c>
      <c r="N8" s="144">
        <f>STDEVA(J8:L8)</f>
        <v>1.9492276251709846</v>
      </c>
      <c r="O8" s="143">
        <v>4.9074936013759753</v>
      </c>
      <c r="P8" s="144">
        <v>9.9261735649206457</v>
      </c>
      <c r="Q8" s="144">
        <v>14.57712157538179</v>
      </c>
      <c r="R8" s="144">
        <f>AVERAGE(O8:Q8)</f>
        <v>9.8035962472261371</v>
      </c>
      <c r="S8" s="144">
        <f>STDEVA(O8:Q8)</f>
        <v>4.8359792377582513</v>
      </c>
      <c r="U8" s="145">
        <f>_xlfn.T.TEST(O8:Q8,J8:L8,2,2)</f>
        <v>0.41329707983312669</v>
      </c>
      <c r="V8" s="145">
        <f>_xlfn.T.TEST(O8:Q8,E8:G8,2,2)</f>
        <v>0.16327986902312694</v>
      </c>
      <c r="W8" s="145">
        <f>_xlfn.T.TEST(E8:G8,J8:L8,2,2)</f>
        <v>0.16281176385779872</v>
      </c>
    </row>
    <row r="9" spans="3:30" x14ac:dyDescent="0.2">
      <c r="C9" s="6" t="s">
        <v>114</v>
      </c>
      <c r="D9" s="6" t="s">
        <v>337</v>
      </c>
      <c r="E9" s="107">
        <v>15.222499150738479</v>
      </c>
      <c r="F9" s="107">
        <v>14.829935645958244</v>
      </c>
      <c r="G9" s="107">
        <v>12.533961334569394</v>
      </c>
      <c r="H9" s="107">
        <f>AVERAGE(E9:G9)</f>
        <v>14.195465377088704</v>
      </c>
      <c r="I9" s="107">
        <f>STDEVA(E9:G9)</f>
        <v>1.45223045306258</v>
      </c>
      <c r="J9" s="143">
        <v>12.532782646597171</v>
      </c>
      <c r="K9" s="144">
        <v>19.021553661153195</v>
      </c>
      <c r="L9" s="144">
        <v>14.336937941778805</v>
      </c>
      <c r="M9" s="144">
        <f>AVERAGE(J9:L9)</f>
        <v>15.297091416509724</v>
      </c>
      <c r="N9" s="144">
        <f>STDEVA(J9:L9)</f>
        <v>3.3492474290672987</v>
      </c>
      <c r="O9" s="143">
        <v>21.414561669113233</v>
      </c>
      <c r="P9" s="144">
        <v>11.073216130572613</v>
      </c>
      <c r="Q9" s="144">
        <v>14.289508898470107</v>
      </c>
      <c r="R9" s="144">
        <f>AVERAGE(O9:Q9)</f>
        <v>15.592428899385316</v>
      </c>
      <c r="S9" s="144">
        <f>STDEVA(O9:Q9)</f>
        <v>5.2923583857730385</v>
      </c>
      <c r="U9" s="145">
        <f>_xlfn.T.TEST(O9:Q9,J9:L9,2,2)</f>
        <v>0.93882870587870992</v>
      </c>
      <c r="V9" s="145">
        <f>_xlfn.T.TEST(O9:Q9,E9:G9,2,2)</f>
        <v>0.68207250606697223</v>
      </c>
      <c r="W9" s="145">
        <f>_xlfn.T.TEST(E9:G9,J9:L9,2,2)</f>
        <v>0.62880899390321909</v>
      </c>
    </row>
    <row r="10" spans="3:30" x14ac:dyDescent="0.2">
      <c r="E10" s="107"/>
      <c r="F10" s="107"/>
      <c r="G10" s="107"/>
      <c r="H10" s="107"/>
      <c r="I10" s="107"/>
      <c r="J10" s="143"/>
      <c r="K10" s="144"/>
      <c r="L10" s="144"/>
      <c r="M10" s="144"/>
      <c r="N10" s="144"/>
      <c r="O10" s="143"/>
      <c r="P10" s="144"/>
      <c r="Q10" s="144"/>
      <c r="R10" s="144"/>
      <c r="S10" s="144"/>
      <c r="U10" s="145"/>
      <c r="V10" s="145"/>
      <c r="W10" s="145"/>
    </row>
    <row r="11" spans="3:30" x14ac:dyDescent="0.2">
      <c r="C11" s="6" t="s">
        <v>115</v>
      </c>
      <c r="D11" s="6" t="s">
        <v>334</v>
      </c>
      <c r="E11" s="107">
        <v>3.6439842618617315</v>
      </c>
      <c r="F11" s="107">
        <v>4.6367423589101069</v>
      </c>
      <c r="G11" s="107">
        <v>6.8835045780514275</v>
      </c>
      <c r="H11" s="107">
        <f>AVERAGE(E11:G11)</f>
        <v>5.0547437329410885</v>
      </c>
      <c r="I11" s="107">
        <f>STDEVA(E11:G11)</f>
        <v>1.6597189012812659</v>
      </c>
      <c r="J11" s="143">
        <v>3.7257689832236518</v>
      </c>
      <c r="K11" s="144">
        <v>4.6307476480819405</v>
      </c>
      <c r="L11" s="144">
        <v>8.8451793366919524</v>
      </c>
      <c r="M11" s="144">
        <f>AVERAGE(J11:L11)</f>
        <v>5.7338986559991811</v>
      </c>
      <c r="N11" s="144">
        <f>STDEVA(J11:L11)</f>
        <v>2.732178105742967</v>
      </c>
      <c r="O11" s="143">
        <v>2.7924588247712094</v>
      </c>
      <c r="P11" s="144">
        <v>5.5998388308036597</v>
      </c>
      <c r="Q11" s="144">
        <v>5.6349125601336629</v>
      </c>
      <c r="R11" s="144">
        <f>AVERAGE(O11:Q11)</f>
        <v>4.675736738569511</v>
      </c>
      <c r="S11" s="144">
        <f>STDEVA(O11:Q11)</f>
        <v>1.6310607950265494</v>
      </c>
      <c r="U11" s="145">
        <f>_xlfn.T.TEST(O11:Q11,J11:L11,2,2)</f>
        <v>0.5954802192049049</v>
      </c>
      <c r="V11" s="145">
        <f>_xlfn.T.TEST(O11:Q11,E11:G11,2,2)</f>
        <v>0.79185892735355901</v>
      </c>
      <c r="W11" s="145">
        <f>_xlfn.T.TEST(E11:G11,J11:L11,2,2)</f>
        <v>0.73153870035535917</v>
      </c>
    </row>
    <row r="12" spans="3:30" x14ac:dyDescent="0.2">
      <c r="C12" s="6" t="s">
        <v>115</v>
      </c>
      <c r="D12" s="6" t="s">
        <v>335</v>
      </c>
      <c r="E12" s="107">
        <v>23.245523813822594</v>
      </c>
      <c r="F12" s="107">
        <v>23.840651524314953</v>
      </c>
      <c r="G12" s="107">
        <v>24.611783754187588</v>
      </c>
      <c r="H12" s="107">
        <f>AVERAGE(E12:G12)</f>
        <v>23.899319697441712</v>
      </c>
      <c r="I12" s="107">
        <f>STDEVA(E12:G12)</f>
        <v>0.68501680422093503</v>
      </c>
      <c r="J12" s="143">
        <v>20.603400309437919</v>
      </c>
      <c r="K12" s="144">
        <v>21.827518738798815</v>
      </c>
      <c r="L12" s="144">
        <v>13.996075043627851</v>
      </c>
      <c r="M12" s="144">
        <f>AVERAGE(J12:L12)</f>
        <v>18.808998030621527</v>
      </c>
      <c r="N12" s="144">
        <f>STDEVA(J12:L12)</f>
        <v>4.2128122722623695</v>
      </c>
      <c r="O12" s="143">
        <v>21.431683293170732</v>
      </c>
      <c r="P12" s="144">
        <v>15.646621950794549</v>
      </c>
      <c r="Q12" s="144">
        <v>17.884223722630622</v>
      </c>
      <c r="R12" s="144">
        <f>AVERAGE(O12:Q12)</f>
        <v>18.320842988865301</v>
      </c>
      <c r="S12" s="144">
        <f>STDEVA(O12:Q12)</f>
        <v>2.9171408898953199</v>
      </c>
      <c r="U12" s="145">
        <f>_xlfn.T.TEST(O12:Q12,J12:L12,2,2)</f>
        <v>0.87694473230063841</v>
      </c>
      <c r="V12" s="145">
        <f>_xlfn.T.TEST(O12:Q12,E12:G12,2,2)</f>
        <v>3.2142654244486819E-2</v>
      </c>
      <c r="W12" s="145">
        <f>_xlfn.T.TEST(E12:G12,J12:L12,2,2)</f>
        <v>0.10775405258769243</v>
      </c>
    </row>
    <row r="13" spans="3:30" x14ac:dyDescent="0.2">
      <c r="C13" s="6" t="s">
        <v>115</v>
      </c>
      <c r="D13" s="6" t="s">
        <v>336</v>
      </c>
      <c r="E13" s="107">
        <v>0.86190249710066857</v>
      </c>
      <c r="F13" s="107">
        <v>1.6829792896319213</v>
      </c>
      <c r="G13" s="107">
        <v>3.3063098464665335</v>
      </c>
      <c r="H13" s="107">
        <f>AVERAGE(E13:G13)</f>
        <v>1.9503972110663745</v>
      </c>
      <c r="I13" s="107">
        <f>STDEVA(E13:G13)</f>
        <v>1.2439518000858014</v>
      </c>
      <c r="J13" s="143">
        <v>1.9496164908690568</v>
      </c>
      <c r="K13" s="144">
        <v>1.4673159561589113</v>
      </c>
      <c r="L13" s="144">
        <v>2.2586265241280659</v>
      </c>
      <c r="M13" s="144">
        <f>AVERAGE(J13:L13)</f>
        <v>1.8918529903853447</v>
      </c>
      <c r="N13" s="144">
        <f>STDEVA(J13:L13)</f>
        <v>0.39880517829638912</v>
      </c>
      <c r="O13" s="143">
        <v>1.4197810259985146</v>
      </c>
      <c r="P13" s="144">
        <v>3.0670450637166078</v>
      </c>
      <c r="Q13" s="144">
        <v>2.5257423859927584</v>
      </c>
      <c r="R13" s="144">
        <f>AVERAGE(O13:Q13)</f>
        <v>2.3375228252359599</v>
      </c>
      <c r="S13" s="144">
        <f>STDEVA(O13:Q13)</f>
        <v>0.83960684536182917</v>
      </c>
      <c r="U13" s="145">
        <f>_xlfn.T.TEST(O13:Q13,J13:L13,2,2)</f>
        <v>0.45296896161500211</v>
      </c>
      <c r="V13" s="145">
        <f>_xlfn.T.TEST(O13:Q13,E13:G13,2,2)</f>
        <v>0.67815649831806191</v>
      </c>
      <c r="W13" s="145">
        <f>_xlfn.T.TEST(E13:G13,J13:L13,2,2)</f>
        <v>0.94185491655676157</v>
      </c>
    </row>
    <row r="14" spans="3:30" x14ac:dyDescent="0.2">
      <c r="C14" s="6" t="s">
        <v>115</v>
      </c>
      <c r="D14" s="6" t="s">
        <v>337</v>
      </c>
      <c r="E14" s="107">
        <v>69.809807450494844</v>
      </c>
      <c r="F14" s="107">
        <v>65.035064125002435</v>
      </c>
      <c r="G14" s="107">
        <v>57.399735551373553</v>
      </c>
      <c r="H14" s="107">
        <f>AVERAGE(E14:G14)</f>
        <v>64.081535708956949</v>
      </c>
      <c r="I14" s="107">
        <f>STDEVA(E14:G14)</f>
        <v>6.2597430830262235</v>
      </c>
      <c r="J14" s="143">
        <v>66.269105278431155</v>
      </c>
      <c r="K14" s="144">
        <v>69.727646449748903</v>
      </c>
      <c r="L14" s="144">
        <v>70.250866807832153</v>
      </c>
      <c r="M14" s="144">
        <f>AVERAGE(J14:L14)</f>
        <v>68.749206178670747</v>
      </c>
      <c r="N14" s="144">
        <f>STDEVA(J14:L14)</f>
        <v>2.163704056081857</v>
      </c>
      <c r="O14" s="143">
        <v>70.403732044966873</v>
      </c>
      <c r="P14" s="144">
        <v>66.664607049107985</v>
      </c>
      <c r="Q14" s="144">
        <v>67.315368989194084</v>
      </c>
      <c r="R14" s="144">
        <f>AVERAGE(O14:Q14)</f>
        <v>68.127902694422986</v>
      </c>
      <c r="S14" s="144">
        <f>STDEVA(O14:Q14)</f>
        <v>1.997604114999749</v>
      </c>
      <c r="U14" s="145">
        <f>_xlfn.T.TEST(O14:Q14,J14:L14,2,2)</f>
        <v>0.73329452716391408</v>
      </c>
      <c r="V14" s="145">
        <f>_xlfn.T.TEST(O14:Q14,E14:G14,2,2)</f>
        <v>0.34624205925406298</v>
      </c>
      <c r="W14" s="145">
        <f>_xlfn.T.TEST(E14:G14,J14:L14,2,2)</f>
        <v>0.2892472029792405</v>
      </c>
    </row>
    <row r="15" spans="3:30" x14ac:dyDescent="0.2">
      <c r="E15" s="107"/>
      <c r="F15" s="107"/>
      <c r="G15" s="107"/>
      <c r="H15" s="107"/>
      <c r="I15" s="107"/>
      <c r="J15" s="143"/>
      <c r="K15" s="144"/>
      <c r="L15" s="144"/>
      <c r="M15" s="144"/>
      <c r="N15" s="144"/>
      <c r="O15" s="143"/>
      <c r="P15" s="144"/>
      <c r="Q15" s="144"/>
      <c r="R15" s="144"/>
      <c r="S15" s="144"/>
      <c r="U15" s="145"/>
      <c r="V15" s="145"/>
      <c r="W15" s="145"/>
    </row>
    <row r="16" spans="3:30" x14ac:dyDescent="0.2">
      <c r="C16" s="6" t="s">
        <v>116</v>
      </c>
      <c r="D16" s="6" t="s">
        <v>335</v>
      </c>
      <c r="E16" s="107">
        <v>44.369372462682868</v>
      </c>
      <c r="F16" s="107">
        <v>42.918493091388157</v>
      </c>
      <c r="G16" s="107">
        <v>18.982080513566864</v>
      </c>
      <c r="H16" s="107">
        <f>AVERAGE(E16:G16)</f>
        <v>35.423315355879303</v>
      </c>
      <c r="I16" s="107">
        <f>STDEVA(E16:G16)</f>
        <v>14.256995303799561</v>
      </c>
      <c r="J16" s="143">
        <v>31.747529153809261</v>
      </c>
      <c r="K16" s="144">
        <v>34.78253421045514</v>
      </c>
      <c r="L16" s="144">
        <v>24.244644480212411</v>
      </c>
      <c r="M16" s="144">
        <f>AVERAGE(J16:L16)</f>
        <v>30.258235948158941</v>
      </c>
      <c r="N16" s="144">
        <f>STDEVA(J16:L16)</f>
        <v>5.424506952800904</v>
      </c>
      <c r="O16" s="143">
        <v>30.190119360207131</v>
      </c>
      <c r="P16" s="144">
        <v>28.650786001857988</v>
      </c>
      <c r="Q16" s="144">
        <v>21.126800759355163</v>
      </c>
      <c r="R16" s="144">
        <f>AVERAGE(O16:Q16)</f>
        <v>26.655902040473425</v>
      </c>
      <c r="S16" s="144">
        <f>STDEVA(O16:Q16)</f>
        <v>4.8498048960426656</v>
      </c>
      <c r="U16" s="145">
        <f>_xlfn.T.TEST(O16:Q16,J16:L16,2,2)</f>
        <v>0.43951353536094956</v>
      </c>
      <c r="V16" s="145">
        <f>_xlfn.T.TEST(O16:Q16,E16:G16,2,2)</f>
        <v>0.37031522180718951</v>
      </c>
      <c r="W16" s="145">
        <f>_xlfn.T.TEST(E16:G16,J16:L16,2,2)</f>
        <v>0.58905525195205588</v>
      </c>
    </row>
    <row r="17" spans="3:23" x14ac:dyDescent="0.2">
      <c r="C17" s="6" t="s">
        <v>116</v>
      </c>
      <c r="D17" s="6" t="s">
        <v>337</v>
      </c>
      <c r="E17" s="107">
        <v>55.630627537317132</v>
      </c>
      <c r="F17" s="107">
        <v>57.081506908611857</v>
      </c>
      <c r="G17" s="107">
        <v>81.017919486433115</v>
      </c>
      <c r="H17" s="107">
        <f>AVERAGE(E17:G17)</f>
        <v>64.576684644120704</v>
      </c>
      <c r="I17" s="107">
        <f>STDEVA(E17:G17)</f>
        <v>14.256995303799537</v>
      </c>
      <c r="J17" s="143">
        <v>68.252470846190732</v>
      </c>
      <c r="K17" s="144">
        <v>61.864638779775582</v>
      </c>
      <c r="L17" s="144">
        <v>75.755355519787585</v>
      </c>
      <c r="M17" s="144">
        <f>AVERAGE(J17:L17)</f>
        <v>68.624155048584626</v>
      </c>
      <c r="N17" s="144">
        <f>STDEVA(J17:L17)</f>
        <v>6.9528134411577813</v>
      </c>
      <c r="O17" s="143">
        <v>69.809880639792866</v>
      </c>
      <c r="P17" s="144">
        <v>71.349213998142019</v>
      </c>
      <c r="Q17" s="144">
        <v>78.873199240644837</v>
      </c>
      <c r="R17" s="144">
        <f>AVERAGE(O17:Q17)</f>
        <v>73.344097959526565</v>
      </c>
      <c r="S17" s="144">
        <f>STDEVA(O17:Q17)</f>
        <v>4.8498048960426576</v>
      </c>
      <c r="U17" s="145">
        <f>_xlfn.T.TEST(O17:Q17,J17:L17,2,2)</f>
        <v>0.38946825850145417</v>
      </c>
      <c r="V17" s="145">
        <f>_xlfn.T.TEST(O17:Q17,E17:G17,2,2)</f>
        <v>0.37031522180718984</v>
      </c>
      <c r="W17" s="145">
        <f>_xlfn.T.TEST(E17:G17,J17:L17,2,2)</f>
        <v>0.68135941939417666</v>
      </c>
    </row>
    <row r="18" spans="3:23" x14ac:dyDescent="0.2">
      <c r="E18" s="107"/>
      <c r="F18" s="107"/>
      <c r="G18" s="107"/>
      <c r="H18" s="107"/>
      <c r="I18" s="107"/>
      <c r="J18" s="143"/>
      <c r="K18" s="144"/>
      <c r="L18" s="144"/>
      <c r="M18" s="144"/>
      <c r="N18" s="144"/>
      <c r="O18" s="143"/>
      <c r="P18" s="144"/>
      <c r="Q18" s="144"/>
      <c r="R18" s="144"/>
      <c r="S18" s="144"/>
    </row>
    <row r="19" spans="3:23" x14ac:dyDescent="0.2">
      <c r="C19" s="6" t="s">
        <v>118</v>
      </c>
      <c r="D19" s="6" t="s">
        <v>338</v>
      </c>
      <c r="E19" s="107">
        <v>100</v>
      </c>
      <c r="F19" s="107">
        <v>100</v>
      </c>
      <c r="G19" s="107">
        <v>100</v>
      </c>
      <c r="H19" s="107">
        <v>100</v>
      </c>
      <c r="I19" s="107">
        <v>0</v>
      </c>
      <c r="J19" s="143">
        <v>100</v>
      </c>
      <c r="K19" s="144">
        <v>100</v>
      </c>
      <c r="L19" s="144">
        <v>100</v>
      </c>
      <c r="M19" s="144">
        <v>100</v>
      </c>
      <c r="N19" s="144">
        <v>0</v>
      </c>
      <c r="O19" s="143">
        <v>100</v>
      </c>
      <c r="P19" s="144">
        <v>100</v>
      </c>
      <c r="Q19" s="144">
        <v>100</v>
      </c>
      <c r="R19" s="144">
        <v>100</v>
      </c>
      <c r="S19" s="144">
        <v>0</v>
      </c>
    </row>
    <row r="20" spans="3:23" x14ac:dyDescent="0.2">
      <c r="E20" s="107"/>
      <c r="F20" s="107"/>
      <c r="G20" s="107"/>
      <c r="H20" s="107"/>
      <c r="I20" s="107"/>
      <c r="J20" s="143"/>
      <c r="K20" s="144"/>
      <c r="L20" s="144"/>
      <c r="M20" s="144"/>
      <c r="N20" s="144"/>
      <c r="O20" s="143"/>
      <c r="P20" s="144"/>
      <c r="Q20" s="144"/>
      <c r="R20" s="144"/>
      <c r="S20" s="144"/>
    </row>
    <row r="21" spans="3:23" x14ac:dyDescent="0.2">
      <c r="C21" s="6" t="s">
        <v>119</v>
      </c>
      <c r="D21" s="6" t="s">
        <v>338</v>
      </c>
      <c r="E21" s="107">
        <v>100</v>
      </c>
      <c r="F21" s="107">
        <v>100</v>
      </c>
      <c r="G21" s="107">
        <v>100</v>
      </c>
      <c r="H21" s="107">
        <v>100</v>
      </c>
      <c r="I21" s="107">
        <v>0</v>
      </c>
      <c r="J21" s="143">
        <v>100</v>
      </c>
      <c r="K21" s="144">
        <v>100</v>
      </c>
      <c r="L21" s="144">
        <v>100</v>
      </c>
      <c r="M21" s="144">
        <v>100</v>
      </c>
      <c r="N21" s="144">
        <v>0</v>
      </c>
      <c r="O21" s="143">
        <v>100</v>
      </c>
      <c r="P21" s="144">
        <v>100</v>
      </c>
      <c r="Q21" s="144">
        <v>100</v>
      </c>
      <c r="R21" s="144">
        <v>100</v>
      </c>
      <c r="S21" s="144">
        <v>0</v>
      </c>
    </row>
  </sheetData>
  <mergeCells count="5">
    <mergeCell ref="U3:W4"/>
    <mergeCell ref="E4:I4"/>
    <mergeCell ref="J4:N4"/>
    <mergeCell ref="O4:S4"/>
    <mergeCell ref="E3:S3"/>
  </mergeCells>
  <phoneticPr fontId="5" type="noConversion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90DB3-1347-4014-9ADE-06DD94FD880C}">
  <dimension ref="B4:H4"/>
  <sheetViews>
    <sheetView workbookViewId="0">
      <selection activeCell="B4" sqref="B4:H4"/>
    </sheetView>
  </sheetViews>
  <sheetFormatPr defaultRowHeight="14.25" x14ac:dyDescent="0.2"/>
  <sheetData>
    <row r="4" spans="2:8" ht="15" x14ac:dyDescent="0.25">
      <c r="B4" s="224" t="s">
        <v>803</v>
      </c>
      <c r="C4" s="224"/>
      <c r="D4" s="224"/>
      <c r="E4" s="224"/>
      <c r="F4" s="224"/>
      <c r="G4" s="224"/>
      <c r="H4" s="224"/>
    </row>
  </sheetData>
  <mergeCells count="1">
    <mergeCell ref="B4:H4"/>
  </mergeCells>
  <phoneticPr fontId="5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6CB86-993F-4A5B-B74D-4424839CDD2A}">
  <dimension ref="B3:L9"/>
  <sheetViews>
    <sheetView workbookViewId="0">
      <selection activeCell="E32" sqref="E32"/>
    </sheetView>
  </sheetViews>
  <sheetFormatPr defaultColWidth="8.875" defaultRowHeight="14.25" x14ac:dyDescent="0.2"/>
  <cols>
    <col min="1" max="1" width="8.875" style="14"/>
    <col min="2" max="2" width="14.75" style="14" bestFit="1" customWidth="1"/>
    <col min="3" max="3" width="22.375" style="14" customWidth="1"/>
    <col min="4" max="4" width="10" style="14" bestFit="1" customWidth="1"/>
    <col min="5" max="10" width="14.125" style="14" bestFit="1" customWidth="1"/>
    <col min="11" max="11" width="17.125" style="14" bestFit="1" customWidth="1"/>
    <col min="12" max="12" width="19.625" style="14" bestFit="1" customWidth="1"/>
    <col min="13" max="13" width="14.125" style="14" bestFit="1" customWidth="1"/>
    <col min="14" max="16384" width="8.875" style="14"/>
  </cols>
  <sheetData>
    <row r="3" spans="2:12" ht="15" x14ac:dyDescent="0.2">
      <c r="B3" s="180" t="s">
        <v>824</v>
      </c>
      <c r="C3" s="180"/>
      <c r="D3" s="180"/>
      <c r="E3" s="180"/>
      <c r="F3" s="180"/>
      <c r="G3" s="180"/>
      <c r="H3" s="180"/>
      <c r="I3" s="180"/>
      <c r="J3" s="180"/>
      <c r="K3" s="180"/>
      <c r="L3" s="180"/>
    </row>
    <row r="4" spans="2:12" x14ac:dyDescent="0.2">
      <c r="B4" s="174" t="s">
        <v>813</v>
      </c>
      <c r="C4" s="174" t="s">
        <v>298</v>
      </c>
      <c r="D4" s="174" t="s">
        <v>72</v>
      </c>
      <c r="E4" s="174" t="s">
        <v>815</v>
      </c>
      <c r="F4" s="174" t="s">
        <v>816</v>
      </c>
      <c r="G4" s="174" t="s">
        <v>817</v>
      </c>
      <c r="H4" s="174" t="s">
        <v>818</v>
      </c>
      <c r="I4" s="174" t="s">
        <v>819</v>
      </c>
      <c r="J4" s="174" t="s">
        <v>820</v>
      </c>
      <c r="K4" s="174" t="s">
        <v>821</v>
      </c>
      <c r="L4" s="8" t="s">
        <v>1</v>
      </c>
    </row>
    <row r="5" spans="2:12" x14ac:dyDescent="0.2">
      <c r="B5" s="238">
        <v>810.6807</v>
      </c>
      <c r="C5" s="14" t="s">
        <v>48</v>
      </c>
      <c r="D5" s="14">
        <v>18</v>
      </c>
      <c r="E5" s="239">
        <v>1470720.9082748501</v>
      </c>
      <c r="F5" s="238">
        <f>E5/E5*100</f>
        <v>100</v>
      </c>
      <c r="G5" s="239">
        <v>1388952.5</v>
      </c>
      <c r="H5" s="238">
        <f>G5/G5*100</f>
        <v>100</v>
      </c>
      <c r="I5" s="239">
        <v>1494005.6699047801</v>
      </c>
      <c r="J5" s="238">
        <f>I5/I5*100</f>
        <v>100</v>
      </c>
      <c r="K5" s="240">
        <f t="shared" ref="K5:K9" si="0">AVERAGE(F5,H5,J5)</f>
        <v>100</v>
      </c>
      <c r="L5" s="240">
        <f t="shared" ref="L5:L9" si="1">STDEVA(F5,H5,J5)</f>
        <v>0</v>
      </c>
    </row>
    <row r="6" spans="2:12" x14ac:dyDescent="0.2">
      <c r="B6" s="238">
        <v>828.68910000000005</v>
      </c>
      <c r="C6" s="14" t="s">
        <v>53</v>
      </c>
      <c r="D6" s="14">
        <v>22.8</v>
      </c>
      <c r="E6" s="239">
        <v>408558.51639061997</v>
      </c>
      <c r="F6" s="238">
        <f>E6/E5*100</f>
        <v>27.779472916439158</v>
      </c>
      <c r="G6" s="239">
        <v>375704.75</v>
      </c>
      <c r="H6" s="238">
        <f>G6/G5*100</f>
        <v>27.04950313275652</v>
      </c>
      <c r="I6" s="239">
        <v>368618.64288419997</v>
      </c>
      <c r="J6" s="238">
        <f>I6/I5*100</f>
        <v>24.673175631769439</v>
      </c>
      <c r="K6" s="240">
        <f t="shared" si="0"/>
        <v>26.500717226988371</v>
      </c>
      <c r="L6" s="240">
        <f t="shared" si="1"/>
        <v>1.6242368001507481</v>
      </c>
    </row>
    <row r="7" spans="2:12" x14ac:dyDescent="0.2">
      <c r="B7" s="238">
        <v>796.66290000000004</v>
      </c>
      <c r="C7" s="14" t="s">
        <v>47</v>
      </c>
      <c r="D7" s="14">
        <v>15.8</v>
      </c>
      <c r="E7" s="239">
        <v>49385.850066936102</v>
      </c>
      <c r="F7" s="238">
        <f>E7/E5*100</f>
        <v>3.3579348596373402</v>
      </c>
      <c r="G7" s="239">
        <v>50710.125</v>
      </c>
      <c r="H7" s="238">
        <f>G7/G5*100</f>
        <v>3.6509617859502033</v>
      </c>
      <c r="I7" s="239">
        <v>51724.026627318199</v>
      </c>
      <c r="J7" s="238">
        <f>I7/I5*100</f>
        <v>3.462103770370216</v>
      </c>
      <c r="K7" s="240">
        <f t="shared" si="0"/>
        <v>3.4903334719859198</v>
      </c>
      <c r="L7" s="240">
        <f t="shared" si="1"/>
        <v>0.1485391595710531</v>
      </c>
    </row>
    <row r="8" spans="2:12" x14ac:dyDescent="0.2">
      <c r="B8" s="238">
        <v>812.66250000000002</v>
      </c>
      <c r="C8" s="14" t="s">
        <v>56</v>
      </c>
      <c r="D8" s="14">
        <v>14.7</v>
      </c>
      <c r="E8" s="239">
        <v>80293.201761254299</v>
      </c>
      <c r="F8" s="238">
        <f>E8/E5*100</f>
        <v>5.4594451815768306</v>
      </c>
      <c r="G8" s="239">
        <v>92541.25</v>
      </c>
      <c r="H8" s="238">
        <f>G8/G5*100</f>
        <v>6.6626648499498717</v>
      </c>
      <c r="I8" s="239">
        <v>84507.649029898501</v>
      </c>
      <c r="J8" s="238">
        <f>I8/I5*100</f>
        <v>5.6564476783601876</v>
      </c>
      <c r="K8" s="240">
        <f t="shared" si="0"/>
        <v>5.9261859032956297</v>
      </c>
      <c r="L8" s="240">
        <f t="shared" si="1"/>
        <v>0.64537076559403073</v>
      </c>
    </row>
    <row r="9" spans="2:12" x14ac:dyDescent="0.2">
      <c r="B9" s="238">
        <v>826.67769999999996</v>
      </c>
      <c r="C9" s="14" t="s">
        <v>57</v>
      </c>
      <c r="D9" s="14">
        <v>17</v>
      </c>
      <c r="E9" s="239">
        <v>1021945.98559539</v>
      </c>
      <c r="F9" s="238">
        <f>E9/E5*100</f>
        <v>69.486058153217428</v>
      </c>
      <c r="G9" s="239">
        <v>1288869.375</v>
      </c>
      <c r="H9" s="238">
        <f>G9/G5*100</f>
        <v>92.794345018998129</v>
      </c>
      <c r="I9" s="239">
        <v>1235285.0139506401</v>
      </c>
      <c r="J9" s="238">
        <f>I9/I5*100</f>
        <v>82.68275273877444</v>
      </c>
      <c r="K9" s="240">
        <f t="shared" si="0"/>
        <v>81.654385303663332</v>
      </c>
      <c r="L9" s="240">
        <f t="shared" si="1"/>
        <v>11.688122768031613</v>
      </c>
    </row>
  </sheetData>
  <mergeCells count="1">
    <mergeCell ref="B3:L3"/>
  </mergeCells>
  <phoneticPr fontId="5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35234-6F6E-4232-9B26-35F39C533A88}">
  <dimension ref="F9:L9"/>
  <sheetViews>
    <sheetView workbookViewId="0">
      <selection activeCell="L31" sqref="L31"/>
    </sheetView>
  </sheetViews>
  <sheetFormatPr defaultRowHeight="14.25" x14ac:dyDescent="0.2"/>
  <sheetData>
    <row r="9" spans="6:12" ht="15" x14ac:dyDescent="0.25">
      <c r="F9" s="224" t="s">
        <v>804</v>
      </c>
      <c r="G9" s="224"/>
      <c r="H9" s="224"/>
      <c r="I9" s="224"/>
      <c r="J9" s="224"/>
      <c r="K9" s="224"/>
      <c r="L9" s="224"/>
    </row>
  </sheetData>
  <mergeCells count="1">
    <mergeCell ref="F9:L9"/>
  </mergeCells>
  <phoneticPr fontId="5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54A23-7DFF-48A8-BF0A-98BBD5DC99DC}">
  <dimension ref="B3:L10"/>
  <sheetViews>
    <sheetView workbookViewId="0">
      <selection activeCell="D36" sqref="D36"/>
    </sheetView>
  </sheetViews>
  <sheetFormatPr defaultColWidth="8.875" defaultRowHeight="14.25" x14ac:dyDescent="0.2"/>
  <cols>
    <col min="1" max="1" width="8.875" style="14"/>
    <col min="2" max="2" width="14.75" style="14" bestFit="1" customWidth="1"/>
    <col min="3" max="3" width="22.375" style="14" customWidth="1"/>
    <col min="4" max="4" width="10" style="14" bestFit="1" customWidth="1"/>
    <col min="5" max="10" width="14.125" style="14" bestFit="1" customWidth="1"/>
    <col min="11" max="11" width="17.125" style="14" bestFit="1" customWidth="1"/>
    <col min="12" max="12" width="19.625" style="14" bestFit="1" customWidth="1"/>
    <col min="13" max="13" width="14.125" style="14" bestFit="1" customWidth="1"/>
    <col min="14" max="16384" width="8.875" style="14"/>
  </cols>
  <sheetData>
    <row r="3" spans="2:12" ht="15" x14ac:dyDescent="0.2">
      <c r="B3" s="180" t="s">
        <v>825</v>
      </c>
      <c r="C3" s="180"/>
      <c r="D3" s="180"/>
      <c r="E3" s="180"/>
      <c r="F3" s="180"/>
      <c r="G3" s="180"/>
      <c r="H3" s="180"/>
      <c r="I3" s="180"/>
      <c r="J3" s="180"/>
      <c r="K3" s="180"/>
      <c r="L3" s="180"/>
    </row>
    <row r="4" spans="2:12" x14ac:dyDescent="0.2">
      <c r="B4" s="174" t="s">
        <v>813</v>
      </c>
      <c r="C4" s="174" t="s">
        <v>361</v>
      </c>
      <c r="D4" s="174" t="s">
        <v>72</v>
      </c>
      <c r="E4" s="174" t="s">
        <v>826</v>
      </c>
      <c r="F4" s="174" t="s">
        <v>827</v>
      </c>
      <c r="G4" s="174" t="s">
        <v>828</v>
      </c>
      <c r="H4" s="174" t="s">
        <v>829</v>
      </c>
      <c r="I4" s="174" t="s">
        <v>830</v>
      </c>
      <c r="J4" s="174" t="s">
        <v>831</v>
      </c>
      <c r="K4" s="174" t="s">
        <v>58</v>
      </c>
      <c r="L4" s="8" t="s">
        <v>1</v>
      </c>
    </row>
    <row r="5" spans="2:12" x14ac:dyDescent="0.2">
      <c r="B5" s="14">
        <v>810.6807</v>
      </c>
      <c r="C5" s="14" t="s">
        <v>48</v>
      </c>
      <c r="D5" s="14">
        <v>18</v>
      </c>
      <c r="E5" s="239">
        <v>1470720.9082748501</v>
      </c>
      <c r="F5" s="238">
        <f>E5/E5*100</f>
        <v>100</v>
      </c>
      <c r="G5" s="239">
        <v>1388952.5</v>
      </c>
      <c r="H5" s="238">
        <f>G5/G5*100</f>
        <v>100</v>
      </c>
      <c r="I5" s="239">
        <v>1494005.6699047801</v>
      </c>
      <c r="J5" s="238">
        <f>I5/I5*100</f>
        <v>100</v>
      </c>
      <c r="K5" s="240">
        <f t="shared" ref="K5:K10" si="0">AVERAGE(F5,H5,J5)</f>
        <v>100</v>
      </c>
      <c r="L5" s="240">
        <f t="shared" ref="L5:L10" si="1">STDEVA(F5,H5,J5)</f>
        <v>0</v>
      </c>
    </row>
    <row r="6" spans="2:12" x14ac:dyDescent="0.2">
      <c r="B6" s="14">
        <v>828.68910000000005</v>
      </c>
      <c r="C6" s="14" t="s">
        <v>53</v>
      </c>
      <c r="D6" s="14">
        <v>22.8</v>
      </c>
      <c r="E6" s="239">
        <v>408558.51639061997</v>
      </c>
      <c r="F6" s="238">
        <f>E6/E5*100</f>
        <v>27.779472916439158</v>
      </c>
      <c r="G6" s="239">
        <v>375704.75</v>
      </c>
      <c r="H6" s="238">
        <f>G6/G5*100</f>
        <v>27.04950313275652</v>
      </c>
      <c r="I6" s="239">
        <v>368618.64288419997</v>
      </c>
      <c r="J6" s="238">
        <f>I6/I5*100</f>
        <v>24.673175631769439</v>
      </c>
      <c r="K6" s="240">
        <f t="shared" si="0"/>
        <v>26.500717226988371</v>
      </c>
      <c r="L6" s="240">
        <f t="shared" si="1"/>
        <v>1.6242368001507481</v>
      </c>
    </row>
    <row r="7" spans="2:12" x14ac:dyDescent="0.2">
      <c r="B7" s="14">
        <v>828.69219999999996</v>
      </c>
      <c r="C7" s="14" t="s">
        <v>392</v>
      </c>
      <c r="D7" s="14">
        <v>15</v>
      </c>
      <c r="E7" s="241">
        <v>22038.4025240583</v>
      </c>
      <c r="F7" s="238">
        <f>E7/E5*100</f>
        <v>1.4984761826708004</v>
      </c>
      <c r="G7" s="241">
        <v>20719.625</v>
      </c>
      <c r="H7" s="238">
        <f>G7/G5*100</f>
        <v>1.4917446780937433</v>
      </c>
      <c r="I7" s="241">
        <v>18524.323333409899</v>
      </c>
      <c r="J7" s="238">
        <f>I7/I5*100</f>
        <v>1.2399098414794194</v>
      </c>
      <c r="K7" s="240">
        <f t="shared" si="0"/>
        <v>1.4100435674146545</v>
      </c>
      <c r="L7" s="240">
        <f t="shared" si="1"/>
        <v>0.14737856633147839</v>
      </c>
    </row>
    <row r="8" spans="2:12" x14ac:dyDescent="0.2">
      <c r="B8" s="14">
        <v>828.69150000000002</v>
      </c>
      <c r="C8" s="14" t="s">
        <v>390</v>
      </c>
      <c r="D8" s="14">
        <v>19.5</v>
      </c>
      <c r="E8" s="241">
        <v>122757.304156859</v>
      </c>
      <c r="F8" s="238">
        <f>E8/E5*100</f>
        <v>8.346743659261147</v>
      </c>
      <c r="G8" s="241">
        <v>167693.75</v>
      </c>
      <c r="H8" s="238">
        <f>G8/G5*100</f>
        <v>12.07339703841564</v>
      </c>
      <c r="I8" s="241">
        <v>154270.107280342</v>
      </c>
      <c r="J8" s="238">
        <f>I8/I5*100</f>
        <v>10.325938541463122</v>
      </c>
      <c r="K8" s="240">
        <f t="shared" si="0"/>
        <v>10.248693079713304</v>
      </c>
      <c r="L8" s="240">
        <f t="shared" si="1"/>
        <v>1.8645271513473876</v>
      </c>
    </row>
    <row r="9" spans="2:12" x14ac:dyDescent="0.2">
      <c r="B9" s="14">
        <v>852.72580000000005</v>
      </c>
      <c r="C9" s="14" t="s">
        <v>832</v>
      </c>
      <c r="D9" s="14">
        <v>26.2</v>
      </c>
      <c r="E9" s="239">
        <v>3786.875</v>
      </c>
      <c r="F9" s="238">
        <f>E9/E5*100</f>
        <v>0.25748427038016269</v>
      </c>
      <c r="G9" s="239">
        <v>3024.125</v>
      </c>
      <c r="H9" s="238">
        <f>G9/G5*100</f>
        <v>0.21772702810211295</v>
      </c>
      <c r="I9" s="239">
        <v>4495.70140220348</v>
      </c>
      <c r="J9" s="238">
        <f>I9/I5*100</f>
        <v>0.30091595318309683</v>
      </c>
      <c r="K9" s="240">
        <f t="shared" si="0"/>
        <v>0.25870908388845748</v>
      </c>
      <c r="L9" s="240">
        <f t="shared" si="1"/>
        <v>4.1607985292849467E-2</v>
      </c>
    </row>
    <row r="10" spans="2:12" x14ac:dyDescent="0.2">
      <c r="B10" s="14">
        <v>780.63379999999995</v>
      </c>
      <c r="C10" s="14" t="s">
        <v>833</v>
      </c>
      <c r="D10" s="14">
        <v>9.5</v>
      </c>
      <c r="E10" s="239">
        <v>2803.65999455365</v>
      </c>
      <c r="F10" s="238">
        <f>E10/E5*100</f>
        <v>0.19063168129175048</v>
      </c>
      <c r="G10" s="239">
        <v>3096.125</v>
      </c>
      <c r="H10" s="238">
        <f>G10/G5*100</f>
        <v>0.22291079068578659</v>
      </c>
      <c r="I10" s="239">
        <v>3158.4320766963101</v>
      </c>
      <c r="J10" s="238">
        <f>I10/I5*100</f>
        <v>0.2114069672103461</v>
      </c>
      <c r="K10" s="240">
        <f t="shared" si="0"/>
        <v>0.20831647972929437</v>
      </c>
      <c r="L10" s="240">
        <f t="shared" si="1"/>
        <v>1.6359968229521127E-2</v>
      </c>
    </row>
  </sheetData>
  <mergeCells count="1">
    <mergeCell ref="B3:L3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393B1-B53F-4AAA-B60B-DD8D9277D392}">
  <dimension ref="A3:R12"/>
  <sheetViews>
    <sheetView topLeftCell="A2" workbookViewId="0">
      <selection activeCell="E38" sqref="E38"/>
    </sheetView>
  </sheetViews>
  <sheetFormatPr defaultRowHeight="14.25" x14ac:dyDescent="0.2"/>
  <cols>
    <col min="1" max="1" width="16.75" bestFit="1" customWidth="1"/>
    <col min="2" max="2" width="10.125" bestFit="1" customWidth="1"/>
    <col min="3" max="3" width="19.125" bestFit="1" customWidth="1"/>
    <col min="4" max="7" width="14.125" bestFit="1" customWidth="1"/>
    <col min="8" max="8" width="19.625" bestFit="1" customWidth="1"/>
    <col min="9" max="12" width="14.125" bestFit="1" customWidth="1"/>
    <col min="13" max="13" width="19.625" bestFit="1" customWidth="1"/>
    <col min="14" max="14" width="14.125" bestFit="1" customWidth="1"/>
    <col min="15" max="15" width="11.625" bestFit="1" customWidth="1"/>
    <col min="16" max="17" width="14.125" bestFit="1" customWidth="1"/>
    <col min="18" max="18" width="19.625" bestFit="1" customWidth="1"/>
  </cols>
  <sheetData>
    <row r="3" spans="1:18" ht="15" x14ac:dyDescent="0.2">
      <c r="A3" s="189" t="s">
        <v>834</v>
      </c>
      <c r="B3" s="189"/>
      <c r="C3" s="189"/>
      <c r="D3" s="189"/>
      <c r="E3" s="189"/>
      <c r="F3" s="189"/>
      <c r="G3" s="189"/>
      <c r="H3" s="189"/>
      <c r="I3" s="189"/>
      <c r="J3" s="189"/>
      <c r="K3" s="189"/>
      <c r="L3" s="189"/>
      <c r="M3" s="189"/>
      <c r="N3" s="189"/>
      <c r="O3" s="189"/>
      <c r="P3" s="189"/>
      <c r="Q3" s="189"/>
      <c r="R3" s="189"/>
    </row>
    <row r="4" spans="1:18" ht="15" x14ac:dyDescent="0.2">
      <c r="A4" s="242" t="s">
        <v>835</v>
      </c>
      <c r="B4" s="242" t="s">
        <v>836</v>
      </c>
      <c r="C4" s="242" t="s">
        <v>298</v>
      </c>
      <c r="D4" s="186" t="s">
        <v>837</v>
      </c>
      <c r="E4" s="187"/>
      <c r="F4" s="187"/>
      <c r="G4" s="187"/>
      <c r="H4" s="187"/>
      <c r="I4" s="186" t="s">
        <v>838</v>
      </c>
      <c r="J4" s="187"/>
      <c r="K4" s="187"/>
      <c r="L4" s="187"/>
      <c r="M4" s="187"/>
      <c r="N4" s="186" t="s">
        <v>839</v>
      </c>
      <c r="O4" s="187"/>
      <c r="P4" s="187"/>
      <c r="Q4" s="187"/>
      <c r="R4" s="187"/>
    </row>
    <row r="5" spans="1:18" s="1" customFormat="1" ht="15" x14ac:dyDescent="0.2">
      <c r="A5" s="243"/>
      <c r="B5" s="243"/>
      <c r="C5" s="243"/>
      <c r="D5" s="174" t="s">
        <v>367</v>
      </c>
      <c r="E5" s="174" t="s">
        <v>368</v>
      </c>
      <c r="F5" s="174" t="s">
        <v>378</v>
      </c>
      <c r="G5" s="174" t="s">
        <v>281</v>
      </c>
      <c r="H5" s="8" t="s">
        <v>1</v>
      </c>
      <c r="I5" s="174" t="s">
        <v>367</v>
      </c>
      <c r="J5" s="174" t="s">
        <v>368</v>
      </c>
      <c r="K5" s="174" t="s">
        <v>378</v>
      </c>
      <c r="L5" s="174" t="s">
        <v>281</v>
      </c>
      <c r="M5" s="8" t="s">
        <v>1</v>
      </c>
      <c r="N5" s="174" t="s">
        <v>367</v>
      </c>
      <c r="O5" s="174" t="s">
        <v>368</v>
      </c>
      <c r="P5" s="174" t="s">
        <v>378</v>
      </c>
      <c r="Q5" s="174" t="s">
        <v>281</v>
      </c>
      <c r="R5" s="8" t="s">
        <v>1</v>
      </c>
    </row>
    <row r="6" spans="1:18" s="247" customFormat="1" x14ac:dyDescent="0.2">
      <c r="A6" s="244">
        <v>852.7287</v>
      </c>
      <c r="B6" s="244">
        <v>26.5</v>
      </c>
      <c r="C6" s="244" t="s">
        <v>840</v>
      </c>
      <c r="D6" s="245">
        <v>59.859511840878312</v>
      </c>
      <c r="E6" s="245">
        <v>59.394009563790242</v>
      </c>
      <c r="F6" s="245">
        <v>57.504542809500848</v>
      </c>
      <c r="G6" s="245">
        <v>58.919354738056462</v>
      </c>
      <c r="H6" s="246">
        <v>1.2471738801710845</v>
      </c>
      <c r="I6" s="245">
        <v>16.686849189889756</v>
      </c>
      <c r="J6" s="245">
        <v>15.257909432701599</v>
      </c>
      <c r="K6" s="245">
        <v>17.134109034175857</v>
      </c>
      <c r="L6" s="245">
        <v>16.35962255225574</v>
      </c>
      <c r="M6" s="246">
        <v>0.97996897421601603</v>
      </c>
      <c r="N6" s="245">
        <v>23.453638969231939</v>
      </c>
      <c r="O6" s="245">
        <v>25.348081003508156</v>
      </c>
      <c r="P6" s="245">
        <v>25.361348156323299</v>
      </c>
      <c r="Q6" s="245">
        <v>24.721022709687798</v>
      </c>
      <c r="R6" s="246">
        <v>1.097606561348313</v>
      </c>
    </row>
    <row r="7" spans="1:18" s="247" customFormat="1" ht="15" x14ac:dyDescent="0.2">
      <c r="A7" s="189" t="s">
        <v>841</v>
      </c>
      <c r="B7" s="189"/>
      <c r="C7" s="189"/>
      <c r="D7" s="189"/>
      <c r="E7" s="189"/>
      <c r="F7" s="189"/>
      <c r="G7" s="189"/>
      <c r="H7" s="189"/>
      <c r="I7" s="189"/>
      <c r="J7" s="189"/>
      <c r="K7" s="189"/>
      <c r="L7" s="189"/>
      <c r="M7" s="189"/>
      <c r="N7" s="189"/>
      <c r="O7" s="189"/>
      <c r="P7" s="189"/>
      <c r="Q7" s="189"/>
      <c r="R7" s="189"/>
    </row>
    <row r="8" spans="1:18" ht="15" x14ac:dyDescent="0.2">
      <c r="D8" s="186" t="s">
        <v>842</v>
      </c>
      <c r="E8" s="187"/>
      <c r="F8" s="187"/>
      <c r="G8" s="187"/>
      <c r="H8" s="187"/>
      <c r="I8" s="186" t="s">
        <v>843</v>
      </c>
      <c r="J8" s="187"/>
      <c r="K8" s="187"/>
      <c r="L8" s="187"/>
      <c r="M8" s="187"/>
    </row>
    <row r="9" spans="1:18" x14ac:dyDescent="0.2">
      <c r="D9" s="174" t="s">
        <v>367</v>
      </c>
      <c r="E9" s="174" t="s">
        <v>368</v>
      </c>
      <c r="F9" s="174" t="s">
        <v>378</v>
      </c>
      <c r="G9" s="174" t="s">
        <v>281</v>
      </c>
      <c r="H9" s="8" t="s">
        <v>1</v>
      </c>
      <c r="I9" s="174" t="s">
        <v>367</v>
      </c>
      <c r="J9" s="174" t="s">
        <v>368</v>
      </c>
      <c r="K9" s="174" t="s">
        <v>378</v>
      </c>
      <c r="L9" s="174" t="s">
        <v>281</v>
      </c>
      <c r="M9" s="8" t="s">
        <v>1</v>
      </c>
    </row>
    <row r="10" spans="1:18" x14ac:dyDescent="0.2">
      <c r="A10" s="244">
        <v>780.63480000000004</v>
      </c>
      <c r="B10" s="244">
        <v>9.9</v>
      </c>
      <c r="C10" s="244" t="s">
        <v>844</v>
      </c>
      <c r="D10" s="245">
        <v>51.627215002789825</v>
      </c>
      <c r="E10" s="245">
        <v>50.38509456721679</v>
      </c>
      <c r="F10" s="245">
        <v>56.106322415654617</v>
      </c>
      <c r="G10" s="245">
        <v>52.706210661887077</v>
      </c>
      <c r="H10" s="246">
        <v>3.0093663365728953</v>
      </c>
      <c r="I10" s="245">
        <v>48.372784997210161</v>
      </c>
      <c r="J10" s="245">
        <v>49.614905432783203</v>
      </c>
      <c r="K10" s="245">
        <v>43.893677584345376</v>
      </c>
      <c r="L10" s="245">
        <v>47.293789338112909</v>
      </c>
      <c r="M10" s="246">
        <v>3.009366336572894</v>
      </c>
    </row>
    <row r="12" spans="1:18" s="1" customFormat="1" x14ac:dyDescent="0.2">
      <c r="A12" s="2"/>
      <c r="B12" s="2"/>
      <c r="C12" s="2"/>
      <c r="D12" s="2"/>
      <c r="E12" s="248"/>
    </row>
  </sheetData>
  <mergeCells count="7">
    <mergeCell ref="A3:R3"/>
    <mergeCell ref="D4:H4"/>
    <mergeCell ref="I4:M4"/>
    <mergeCell ref="N4:R4"/>
    <mergeCell ref="A7:R7"/>
    <mergeCell ref="D8:H8"/>
    <mergeCell ref="I8:M8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14037-F434-4E10-95D6-F032079B3F72}">
  <dimension ref="A3:W170"/>
  <sheetViews>
    <sheetView workbookViewId="0">
      <selection sqref="A1:XFD1048576"/>
    </sheetView>
  </sheetViews>
  <sheetFormatPr defaultColWidth="8.875" defaultRowHeight="14.25" x14ac:dyDescent="0.2"/>
  <cols>
    <col min="1" max="1" width="37.875" style="253" customWidth="1"/>
    <col min="2" max="2" width="29.375" style="253" customWidth="1"/>
    <col min="3" max="3" width="35.5" style="253" customWidth="1"/>
    <col min="4" max="4" width="40.125" style="253" bestFit="1" customWidth="1"/>
    <col min="5" max="5" width="43.625" style="253" bestFit="1" customWidth="1"/>
    <col min="6" max="16384" width="8.875" style="253"/>
  </cols>
  <sheetData>
    <row r="3" spans="1:23" ht="15" thickBot="1" x14ac:dyDescent="0.25">
      <c r="A3" s="249" t="s">
        <v>845</v>
      </c>
      <c r="B3" s="250"/>
      <c r="C3" s="250"/>
      <c r="D3" s="251"/>
      <c r="E3" s="251"/>
      <c r="F3" s="252"/>
      <c r="G3" s="252"/>
      <c r="H3" s="252"/>
      <c r="I3" s="252"/>
      <c r="J3" s="252"/>
      <c r="K3" s="252"/>
      <c r="L3" s="252"/>
      <c r="M3" s="252"/>
      <c r="N3" s="252"/>
      <c r="O3" s="252"/>
      <c r="P3" s="252"/>
      <c r="Q3" s="252"/>
      <c r="R3" s="252"/>
      <c r="S3" s="252"/>
      <c r="T3" s="252"/>
      <c r="U3" s="252"/>
      <c r="V3" s="252"/>
      <c r="W3" s="252"/>
    </row>
    <row r="4" spans="1:23" ht="15.75" thickBot="1" x14ac:dyDescent="0.3">
      <c r="A4" s="254" t="s">
        <v>846</v>
      </c>
      <c r="B4" s="255" t="s">
        <v>847</v>
      </c>
      <c r="C4" s="255" t="s">
        <v>5</v>
      </c>
      <c r="D4" s="256"/>
      <c r="E4" s="256"/>
    </row>
    <row r="5" spans="1:23" ht="15" thickBot="1" x14ac:dyDescent="0.25">
      <c r="A5" s="173" t="s">
        <v>848</v>
      </c>
      <c r="B5" s="5">
        <v>730.6191</v>
      </c>
      <c r="C5" s="5">
        <v>11.2</v>
      </c>
    </row>
    <row r="6" spans="1:23" ht="15" thickBot="1" x14ac:dyDescent="0.25">
      <c r="A6" s="173" t="s">
        <v>849</v>
      </c>
      <c r="B6" s="5">
        <v>758.65039999999999</v>
      </c>
      <c r="C6" s="5">
        <v>15.8</v>
      </c>
    </row>
    <row r="7" spans="1:23" ht="15" thickBot="1" x14ac:dyDescent="0.25">
      <c r="A7" s="173" t="s">
        <v>850</v>
      </c>
      <c r="B7" s="5">
        <v>772.66610000000003</v>
      </c>
      <c r="C7" s="5">
        <v>18</v>
      </c>
    </row>
    <row r="8" spans="1:23" ht="15" thickBot="1" x14ac:dyDescent="0.25">
      <c r="A8" s="173" t="s">
        <v>851</v>
      </c>
      <c r="B8" s="5">
        <v>786.68169999999998</v>
      </c>
      <c r="C8" s="5">
        <v>21</v>
      </c>
    </row>
    <row r="9" spans="1:23" ht="15" thickBot="1" x14ac:dyDescent="0.25">
      <c r="A9" s="173" t="s">
        <v>852</v>
      </c>
      <c r="B9" s="5">
        <v>800.69740000000002</v>
      </c>
      <c r="C9" s="5">
        <v>23.7</v>
      </c>
    </row>
    <row r="10" spans="1:23" ht="15" thickBot="1" x14ac:dyDescent="0.25">
      <c r="A10" s="173" t="s">
        <v>385</v>
      </c>
      <c r="B10" s="5">
        <v>814.71299999999997</v>
      </c>
      <c r="C10" s="5">
        <v>26.5</v>
      </c>
    </row>
    <row r="11" spans="1:23" ht="15" thickBot="1" x14ac:dyDescent="0.25">
      <c r="A11" s="173" t="s">
        <v>853</v>
      </c>
      <c r="B11" s="5">
        <v>828.7287</v>
      </c>
      <c r="C11" s="5">
        <v>29</v>
      </c>
    </row>
    <row r="12" spans="1:23" ht="15" thickBot="1" x14ac:dyDescent="0.25">
      <c r="A12" s="173" t="s">
        <v>854</v>
      </c>
      <c r="B12" s="5">
        <v>842.74429999999995</v>
      </c>
      <c r="C12" s="5">
        <v>31.9</v>
      </c>
    </row>
    <row r="13" spans="1:23" ht="15" thickBot="1" x14ac:dyDescent="0.25">
      <c r="A13" s="173" t="s">
        <v>855</v>
      </c>
      <c r="B13" s="5">
        <v>728.60350000000005</v>
      </c>
      <c r="C13" s="5">
        <v>8.3000000000000007</v>
      </c>
    </row>
    <row r="14" spans="1:23" ht="15" thickBot="1" x14ac:dyDescent="0.25">
      <c r="A14" s="173" t="s">
        <v>856</v>
      </c>
      <c r="B14" s="5">
        <v>784.66610000000003</v>
      </c>
      <c r="C14" s="5">
        <v>15.4</v>
      </c>
    </row>
    <row r="15" spans="1:23" ht="15" thickBot="1" x14ac:dyDescent="0.25">
      <c r="A15" s="173" t="s">
        <v>857</v>
      </c>
      <c r="B15" s="5">
        <v>798.68169999999998</v>
      </c>
      <c r="C15" s="5">
        <v>17.8</v>
      </c>
    </row>
    <row r="16" spans="1:23" ht="15" thickBot="1" x14ac:dyDescent="0.25">
      <c r="A16" s="173" t="s">
        <v>386</v>
      </c>
      <c r="B16" s="5">
        <v>812.69740000000002</v>
      </c>
      <c r="C16" s="5">
        <v>20.5</v>
      </c>
    </row>
    <row r="17" spans="1:3" ht="15" thickBot="1" x14ac:dyDescent="0.25">
      <c r="A17" s="173" t="s">
        <v>858</v>
      </c>
      <c r="B17" s="5">
        <v>826.71299999999997</v>
      </c>
      <c r="C17" s="5">
        <v>22.9</v>
      </c>
    </row>
    <row r="18" spans="1:3" ht="15" thickBot="1" x14ac:dyDescent="0.25">
      <c r="A18" s="173" t="s">
        <v>859</v>
      </c>
      <c r="B18" s="5">
        <v>840.7287</v>
      </c>
      <c r="C18" s="5">
        <v>25.6</v>
      </c>
    </row>
    <row r="19" spans="1:3" ht="15" thickBot="1" x14ac:dyDescent="0.25">
      <c r="A19" s="173" t="s">
        <v>860</v>
      </c>
      <c r="B19" s="5">
        <v>868.76</v>
      </c>
      <c r="C19" s="5">
        <v>31</v>
      </c>
    </row>
    <row r="20" spans="1:3" ht="15" thickBot="1" x14ac:dyDescent="0.25">
      <c r="A20" s="173" t="s">
        <v>861</v>
      </c>
      <c r="B20" s="5">
        <v>810.68169999999998</v>
      </c>
      <c r="C20" s="5">
        <v>15.5</v>
      </c>
    </row>
    <row r="21" spans="1:3" ht="15" thickBot="1" x14ac:dyDescent="0.25">
      <c r="A21" s="173" t="s">
        <v>862</v>
      </c>
      <c r="B21" s="5">
        <v>824.69740000000002</v>
      </c>
      <c r="C21" s="5">
        <v>17.899999999999999</v>
      </c>
    </row>
    <row r="22" spans="1:3" ht="15" thickBot="1" x14ac:dyDescent="0.25">
      <c r="A22" s="173" t="s">
        <v>863</v>
      </c>
      <c r="B22" s="5">
        <v>838.71299999999997</v>
      </c>
      <c r="C22" s="5">
        <v>20.5</v>
      </c>
    </row>
    <row r="23" spans="1:3" ht="15" thickBot="1" x14ac:dyDescent="0.25">
      <c r="A23" s="173" t="s">
        <v>388</v>
      </c>
      <c r="B23" s="5">
        <v>802.67669999999998</v>
      </c>
      <c r="C23" s="5">
        <v>20.2</v>
      </c>
    </row>
    <row r="24" spans="1:3" ht="15" thickBot="1" x14ac:dyDescent="0.25">
      <c r="A24" s="173" t="s">
        <v>864</v>
      </c>
      <c r="B24" s="5">
        <v>816.69230000000005</v>
      </c>
      <c r="C24" s="5">
        <v>23</v>
      </c>
    </row>
    <row r="25" spans="1:3" ht="15" thickBot="1" x14ac:dyDescent="0.25">
      <c r="A25" s="173" t="s">
        <v>389</v>
      </c>
      <c r="B25" s="5">
        <v>830.70799999999997</v>
      </c>
      <c r="C25" s="5">
        <v>25.5</v>
      </c>
    </row>
    <row r="26" spans="1:3" ht="15" thickBot="1" x14ac:dyDescent="0.25">
      <c r="A26" s="173" t="s">
        <v>865</v>
      </c>
      <c r="B26" s="5">
        <v>844.72360000000003</v>
      </c>
      <c r="C26" s="5">
        <v>28.5</v>
      </c>
    </row>
    <row r="27" spans="1:3" ht="15" thickBot="1" x14ac:dyDescent="0.25">
      <c r="A27" s="173" t="s">
        <v>866</v>
      </c>
      <c r="B27" s="5">
        <v>858.73929999999996</v>
      </c>
      <c r="C27" s="5">
        <v>30.9</v>
      </c>
    </row>
    <row r="28" spans="1:3" ht="15" thickBot="1" x14ac:dyDescent="0.25">
      <c r="A28" s="173" t="s">
        <v>867</v>
      </c>
      <c r="B28" s="5">
        <v>800.66099999999994</v>
      </c>
      <c r="C28" s="5">
        <v>14.5</v>
      </c>
    </row>
    <row r="29" spans="1:3" ht="15" thickBot="1" x14ac:dyDescent="0.25">
      <c r="A29" s="173" t="s">
        <v>868</v>
      </c>
      <c r="B29" s="5">
        <v>814.67669999999998</v>
      </c>
      <c r="C29" s="5">
        <v>16.899999999999999</v>
      </c>
    </row>
    <row r="30" spans="1:3" ht="15" thickBot="1" x14ac:dyDescent="0.25">
      <c r="A30" s="173" t="s">
        <v>390</v>
      </c>
      <c r="B30" s="5">
        <v>828.69230000000005</v>
      </c>
      <c r="C30" s="5">
        <v>19.5</v>
      </c>
    </row>
    <row r="31" spans="1:3" ht="15" thickBot="1" x14ac:dyDescent="0.25">
      <c r="A31" s="173" t="s">
        <v>869</v>
      </c>
      <c r="B31" s="5">
        <v>842.70799999999997</v>
      </c>
      <c r="C31" s="5">
        <v>22.1</v>
      </c>
    </row>
    <row r="32" spans="1:3" ht="15" thickBot="1" x14ac:dyDescent="0.25">
      <c r="A32" s="173" t="s">
        <v>391</v>
      </c>
      <c r="B32" s="5">
        <v>856.72360000000003</v>
      </c>
      <c r="C32" s="5">
        <v>24.8</v>
      </c>
    </row>
    <row r="33" spans="1:3" ht="15" thickBot="1" x14ac:dyDescent="0.25">
      <c r="A33" s="173" t="s">
        <v>870</v>
      </c>
      <c r="B33" s="5">
        <v>884.75490000000002</v>
      </c>
      <c r="C33" s="5">
        <v>30.2</v>
      </c>
    </row>
    <row r="34" spans="1:3" ht="15" thickBot="1" x14ac:dyDescent="0.25">
      <c r="A34" s="173" t="s">
        <v>871</v>
      </c>
      <c r="B34" s="5">
        <v>826.67669999999998</v>
      </c>
      <c r="C34" s="5">
        <v>14.7</v>
      </c>
    </row>
    <row r="35" spans="1:3" ht="15" thickBot="1" x14ac:dyDescent="0.25">
      <c r="A35" s="173" t="s">
        <v>872</v>
      </c>
      <c r="B35" s="5">
        <v>854.70799999999997</v>
      </c>
      <c r="C35" s="5">
        <v>19.399999999999999</v>
      </c>
    </row>
    <row r="36" spans="1:3" ht="15" thickBot="1" x14ac:dyDescent="0.25">
      <c r="A36" s="173" t="s">
        <v>873</v>
      </c>
      <c r="B36" s="5">
        <v>852.69230000000005</v>
      </c>
      <c r="C36" s="5">
        <v>15.8</v>
      </c>
    </row>
    <row r="37" spans="1:3" ht="15" thickBot="1" x14ac:dyDescent="0.25">
      <c r="A37" s="173" t="s">
        <v>874</v>
      </c>
      <c r="B37" s="5">
        <v>802.67669999999998</v>
      </c>
      <c r="C37" s="5">
        <v>16.3</v>
      </c>
    </row>
    <row r="38" spans="1:3" ht="15" thickBot="1" x14ac:dyDescent="0.25">
      <c r="A38" s="173" t="s">
        <v>875</v>
      </c>
      <c r="B38" s="5">
        <v>830.70799999999997</v>
      </c>
      <c r="C38" s="5">
        <v>21.5</v>
      </c>
    </row>
    <row r="39" spans="1:3" ht="15" thickBot="1" x14ac:dyDescent="0.25">
      <c r="A39" s="173" t="s">
        <v>876</v>
      </c>
      <c r="B39" s="5">
        <v>828.69230000000005</v>
      </c>
      <c r="C39" s="5">
        <v>15.9</v>
      </c>
    </row>
    <row r="40" spans="1:3" ht="15" thickBot="1" x14ac:dyDescent="0.25">
      <c r="A40" s="173" t="s">
        <v>877</v>
      </c>
      <c r="B40" s="5">
        <v>842.70799999999997</v>
      </c>
      <c r="C40" s="5">
        <v>18.3</v>
      </c>
    </row>
    <row r="41" spans="1:3" ht="15" thickBot="1" x14ac:dyDescent="0.25">
      <c r="A41" s="173" t="s">
        <v>878</v>
      </c>
      <c r="B41" s="5">
        <v>856.72360000000003</v>
      </c>
      <c r="C41" s="5">
        <v>20.8</v>
      </c>
    </row>
    <row r="42" spans="1:3" ht="15" thickBot="1" x14ac:dyDescent="0.25">
      <c r="A42" s="173" t="s">
        <v>879</v>
      </c>
      <c r="B42" s="5">
        <v>672.54089999999997</v>
      </c>
      <c r="C42" s="5">
        <v>4.5</v>
      </c>
    </row>
    <row r="43" spans="1:3" ht="15" thickBot="1" x14ac:dyDescent="0.25">
      <c r="A43" s="173" t="s">
        <v>880</v>
      </c>
      <c r="B43" s="5">
        <v>700.57219999999995</v>
      </c>
      <c r="C43" s="5">
        <v>6.7</v>
      </c>
    </row>
    <row r="44" spans="1:3" ht="15" thickBot="1" x14ac:dyDescent="0.25">
      <c r="A44" s="173" t="s">
        <v>881</v>
      </c>
      <c r="B44" s="5">
        <v>714.58780000000002</v>
      </c>
      <c r="C44" s="5">
        <v>8.1999999999999993</v>
      </c>
    </row>
    <row r="45" spans="1:3" ht="15" thickBot="1" x14ac:dyDescent="0.25">
      <c r="A45" s="173" t="s">
        <v>40</v>
      </c>
      <c r="B45" s="5">
        <v>728.60350000000005</v>
      </c>
      <c r="C45" s="5">
        <v>9.9</v>
      </c>
    </row>
    <row r="46" spans="1:3" ht="15" thickBot="1" x14ac:dyDescent="0.25">
      <c r="A46" s="173" t="s">
        <v>882</v>
      </c>
      <c r="B46" s="5">
        <v>742.6191</v>
      </c>
      <c r="C46" s="5">
        <v>11.7</v>
      </c>
    </row>
    <row r="47" spans="1:3" ht="15" thickBot="1" x14ac:dyDescent="0.25">
      <c r="A47" s="173" t="s">
        <v>41</v>
      </c>
      <c r="B47" s="5">
        <v>756.63480000000004</v>
      </c>
      <c r="C47" s="5">
        <v>13.8</v>
      </c>
    </row>
    <row r="48" spans="1:3" ht="15" thickBot="1" x14ac:dyDescent="0.25">
      <c r="A48" s="173" t="s">
        <v>883</v>
      </c>
      <c r="B48" s="5">
        <v>770.65039999999999</v>
      </c>
      <c r="C48" s="5">
        <v>16.3</v>
      </c>
    </row>
    <row r="49" spans="1:3" ht="15" thickBot="1" x14ac:dyDescent="0.25">
      <c r="A49" s="173" t="s">
        <v>42</v>
      </c>
      <c r="B49" s="5">
        <v>784.66610000000003</v>
      </c>
      <c r="C49" s="5">
        <v>18.899999999999999</v>
      </c>
    </row>
    <row r="50" spans="1:3" ht="15" thickBot="1" x14ac:dyDescent="0.25">
      <c r="A50" s="173" t="s">
        <v>43</v>
      </c>
      <c r="B50" s="5">
        <v>798.68169999999998</v>
      </c>
      <c r="C50" s="5">
        <v>21.5</v>
      </c>
    </row>
    <row r="51" spans="1:3" ht="15" thickBot="1" x14ac:dyDescent="0.25">
      <c r="A51" s="173" t="s">
        <v>44</v>
      </c>
      <c r="B51" s="5">
        <v>812.69740000000002</v>
      </c>
      <c r="C51" s="5">
        <v>24.2</v>
      </c>
    </row>
    <row r="52" spans="1:3" ht="15" thickBot="1" x14ac:dyDescent="0.25">
      <c r="A52" s="173" t="s">
        <v>45</v>
      </c>
      <c r="B52" s="5">
        <v>826.71299999999997</v>
      </c>
      <c r="C52" s="5">
        <v>26.8</v>
      </c>
    </row>
    <row r="53" spans="1:3" ht="15" thickBot="1" x14ac:dyDescent="0.25">
      <c r="A53" s="173" t="s">
        <v>46</v>
      </c>
      <c r="B53" s="5">
        <v>840.7287</v>
      </c>
      <c r="C53" s="5">
        <v>29.5</v>
      </c>
    </row>
    <row r="54" spans="1:3" ht="15" thickBot="1" x14ac:dyDescent="0.25">
      <c r="A54" s="173" t="s">
        <v>884</v>
      </c>
      <c r="B54" s="5">
        <v>854.74429999999995</v>
      </c>
      <c r="C54" s="5">
        <v>32.200000000000003</v>
      </c>
    </row>
    <row r="55" spans="1:3" ht="15" thickBot="1" x14ac:dyDescent="0.25">
      <c r="A55" s="173" t="s">
        <v>885</v>
      </c>
      <c r="B55" s="5">
        <v>868.76</v>
      </c>
      <c r="C55" s="5">
        <v>34.700000000000003</v>
      </c>
    </row>
    <row r="56" spans="1:3" ht="15" thickBot="1" x14ac:dyDescent="0.25">
      <c r="A56" s="173" t="s">
        <v>886</v>
      </c>
      <c r="B56" s="5">
        <v>726.58780000000002</v>
      </c>
      <c r="C56" s="5">
        <v>7</v>
      </c>
    </row>
    <row r="57" spans="1:3" ht="15" thickBot="1" x14ac:dyDescent="0.25">
      <c r="A57" s="173" t="s">
        <v>887</v>
      </c>
      <c r="B57" s="5">
        <v>754.6191</v>
      </c>
      <c r="C57" s="5">
        <v>9.6</v>
      </c>
    </row>
    <row r="58" spans="1:3" ht="15" thickBot="1" x14ac:dyDescent="0.25">
      <c r="A58" s="173" t="s">
        <v>888</v>
      </c>
      <c r="B58" s="5">
        <v>768.63469999999995</v>
      </c>
      <c r="C58" s="5">
        <v>11.5</v>
      </c>
    </row>
    <row r="59" spans="1:3" ht="15" thickBot="1" x14ac:dyDescent="0.25">
      <c r="A59" s="173" t="s">
        <v>889</v>
      </c>
      <c r="B59" s="5">
        <v>782.65039999999999</v>
      </c>
      <c r="C59" s="5">
        <v>13.6</v>
      </c>
    </row>
    <row r="60" spans="1:3" ht="15" thickBot="1" x14ac:dyDescent="0.25">
      <c r="A60" s="173" t="s">
        <v>890</v>
      </c>
      <c r="B60" s="5">
        <v>796.66610000000003</v>
      </c>
      <c r="C60" s="5">
        <v>15.9</v>
      </c>
    </row>
    <row r="61" spans="1:3" ht="15" thickBot="1" x14ac:dyDescent="0.25">
      <c r="A61" s="173" t="s">
        <v>891</v>
      </c>
      <c r="B61" s="5">
        <v>810.68169999999998</v>
      </c>
      <c r="C61" s="5">
        <v>18.600000000000001</v>
      </c>
    </row>
    <row r="62" spans="1:3" ht="15" thickBot="1" x14ac:dyDescent="0.25">
      <c r="A62" s="173" t="s">
        <v>892</v>
      </c>
      <c r="B62" s="5">
        <v>824.69740000000002</v>
      </c>
      <c r="C62" s="5">
        <v>21.2</v>
      </c>
    </row>
    <row r="63" spans="1:3" ht="15" thickBot="1" x14ac:dyDescent="0.25">
      <c r="A63" s="173" t="s">
        <v>893</v>
      </c>
      <c r="B63" s="5">
        <v>838.71299999999997</v>
      </c>
      <c r="C63" s="5">
        <v>23.8</v>
      </c>
    </row>
    <row r="64" spans="1:3" ht="15" thickBot="1" x14ac:dyDescent="0.25">
      <c r="A64" s="173" t="s">
        <v>894</v>
      </c>
      <c r="B64" s="5">
        <v>852.7287</v>
      </c>
      <c r="C64" s="5">
        <v>26.5</v>
      </c>
    </row>
    <row r="65" spans="1:3" ht="15" thickBot="1" x14ac:dyDescent="0.25">
      <c r="A65" s="173" t="s">
        <v>895</v>
      </c>
      <c r="B65" s="5">
        <v>866.74429999999995</v>
      </c>
      <c r="C65" s="5">
        <v>29.2</v>
      </c>
    </row>
    <row r="66" spans="1:3" ht="15" thickBot="1" x14ac:dyDescent="0.25">
      <c r="A66" s="173" t="s">
        <v>896</v>
      </c>
      <c r="B66" s="5">
        <v>894.77560000000005</v>
      </c>
      <c r="C66" s="5">
        <v>34</v>
      </c>
    </row>
    <row r="67" spans="1:3" ht="15" thickBot="1" x14ac:dyDescent="0.25">
      <c r="A67" s="173" t="s">
        <v>897</v>
      </c>
      <c r="B67" s="5">
        <v>780.63480000000004</v>
      </c>
      <c r="C67" s="5">
        <v>9.9</v>
      </c>
    </row>
    <row r="68" spans="1:3" ht="15" thickBot="1" x14ac:dyDescent="0.25">
      <c r="A68" s="173" t="s">
        <v>898</v>
      </c>
      <c r="B68" s="5">
        <v>794.65039999999999</v>
      </c>
      <c r="C68" s="5">
        <v>11.4</v>
      </c>
    </row>
    <row r="69" spans="1:3" ht="15" thickBot="1" x14ac:dyDescent="0.25">
      <c r="A69" s="173" t="s">
        <v>899</v>
      </c>
      <c r="B69" s="5">
        <v>808.66610000000003</v>
      </c>
      <c r="C69" s="5">
        <v>13.8</v>
      </c>
    </row>
    <row r="70" spans="1:3" ht="15" thickBot="1" x14ac:dyDescent="0.25">
      <c r="A70" s="173" t="s">
        <v>900</v>
      </c>
      <c r="B70" s="5">
        <v>822.68169999999998</v>
      </c>
      <c r="C70" s="5">
        <v>16.100000000000001</v>
      </c>
    </row>
    <row r="71" spans="1:3" ht="15" thickBot="1" x14ac:dyDescent="0.25">
      <c r="A71" s="173" t="s">
        <v>901</v>
      </c>
      <c r="B71" s="5">
        <v>836.69740000000002</v>
      </c>
      <c r="C71" s="5">
        <v>18.600000000000001</v>
      </c>
    </row>
    <row r="72" spans="1:3" ht="15" thickBot="1" x14ac:dyDescent="0.25">
      <c r="A72" s="173" t="s">
        <v>902</v>
      </c>
      <c r="B72" s="5">
        <v>850.71299999999997</v>
      </c>
      <c r="C72" s="5">
        <v>21.2</v>
      </c>
    </row>
    <row r="73" spans="1:3" ht="15" thickBot="1" x14ac:dyDescent="0.25">
      <c r="A73" s="173" t="s">
        <v>903</v>
      </c>
      <c r="B73" s="5">
        <v>864.7287</v>
      </c>
      <c r="C73" s="5">
        <v>23.7</v>
      </c>
    </row>
    <row r="74" spans="1:3" ht="15" thickBot="1" x14ac:dyDescent="0.25">
      <c r="A74" s="173" t="s">
        <v>904</v>
      </c>
      <c r="B74" s="5">
        <v>806.65039999999999</v>
      </c>
      <c r="C74" s="5">
        <v>10.4</v>
      </c>
    </row>
    <row r="75" spans="1:3" ht="15" thickBot="1" x14ac:dyDescent="0.25">
      <c r="A75" s="173" t="s">
        <v>905</v>
      </c>
      <c r="B75" s="5">
        <v>834.68169999999998</v>
      </c>
      <c r="C75" s="5">
        <v>14.4</v>
      </c>
    </row>
    <row r="76" spans="1:3" ht="15" thickBot="1" x14ac:dyDescent="0.25">
      <c r="A76" s="173" t="s">
        <v>906</v>
      </c>
      <c r="B76" s="5">
        <v>716.56709999999998</v>
      </c>
      <c r="C76" s="5">
        <v>6.1</v>
      </c>
    </row>
    <row r="77" spans="1:3" ht="15" thickBot="1" x14ac:dyDescent="0.25">
      <c r="A77" s="173" t="s">
        <v>49</v>
      </c>
      <c r="B77" s="5">
        <v>744.59839999999997</v>
      </c>
      <c r="C77" s="5">
        <v>9.1999999999999993</v>
      </c>
    </row>
    <row r="78" spans="1:3" ht="15" thickBot="1" x14ac:dyDescent="0.25">
      <c r="A78" s="173" t="s">
        <v>907</v>
      </c>
      <c r="B78" s="5">
        <v>758.61410000000001</v>
      </c>
      <c r="C78" s="5">
        <v>10.9</v>
      </c>
    </row>
    <row r="79" spans="1:3" ht="15" thickBot="1" x14ac:dyDescent="0.25">
      <c r="A79" s="173" t="s">
        <v>50</v>
      </c>
      <c r="B79" s="5">
        <v>772.62969999999996</v>
      </c>
      <c r="C79" s="5">
        <v>13.1</v>
      </c>
    </row>
    <row r="80" spans="1:3" ht="15" thickBot="1" x14ac:dyDescent="0.25">
      <c r="A80" s="173" t="s">
        <v>51</v>
      </c>
      <c r="B80" s="173">
        <v>800.66099999999994</v>
      </c>
      <c r="C80" s="173">
        <v>17.899999999999999</v>
      </c>
    </row>
    <row r="81" spans="1:3" ht="15" thickBot="1" x14ac:dyDescent="0.25">
      <c r="A81" s="173" t="s">
        <v>52</v>
      </c>
      <c r="B81" s="5">
        <v>814.67669999999998</v>
      </c>
      <c r="C81" s="5">
        <v>20.5</v>
      </c>
    </row>
    <row r="82" spans="1:3" ht="15" thickBot="1" x14ac:dyDescent="0.25">
      <c r="A82" s="173" t="s">
        <v>53</v>
      </c>
      <c r="B82" s="5">
        <v>828.69230000000005</v>
      </c>
      <c r="C82" s="5">
        <v>23</v>
      </c>
    </row>
    <row r="83" spans="1:3" ht="15" thickBot="1" x14ac:dyDescent="0.25">
      <c r="A83" s="173" t="s">
        <v>54</v>
      </c>
      <c r="B83" s="5">
        <v>842.70799999999997</v>
      </c>
      <c r="C83" s="5">
        <v>25.9</v>
      </c>
    </row>
    <row r="84" spans="1:3" ht="15" thickBot="1" x14ac:dyDescent="0.25">
      <c r="A84" s="173" t="s">
        <v>55</v>
      </c>
      <c r="B84" s="5">
        <v>856.72360000000003</v>
      </c>
      <c r="C84" s="5">
        <v>28.4</v>
      </c>
    </row>
    <row r="85" spans="1:3" ht="15" thickBot="1" x14ac:dyDescent="0.25">
      <c r="A85" s="173" t="s">
        <v>908</v>
      </c>
      <c r="B85" s="5">
        <v>870.73929999999996</v>
      </c>
      <c r="C85" s="5">
        <v>31</v>
      </c>
    </row>
    <row r="86" spans="1:3" ht="15" thickBot="1" x14ac:dyDescent="0.25">
      <c r="A86" s="173" t="s">
        <v>909</v>
      </c>
      <c r="B86" s="5">
        <v>884.75490000000002</v>
      </c>
      <c r="C86" s="5">
        <v>33.6</v>
      </c>
    </row>
    <row r="87" spans="1:3" ht="15" thickBot="1" x14ac:dyDescent="0.25">
      <c r="A87" s="173" t="s">
        <v>910</v>
      </c>
      <c r="B87" s="5">
        <v>700.53579999999999</v>
      </c>
      <c r="C87" s="5">
        <v>1.5</v>
      </c>
    </row>
    <row r="88" spans="1:3" ht="15" thickBot="1" x14ac:dyDescent="0.25">
      <c r="A88" s="173" t="s">
        <v>911</v>
      </c>
      <c r="B88" s="5">
        <v>742.58280000000002</v>
      </c>
      <c r="C88" s="5">
        <v>6.3</v>
      </c>
    </row>
    <row r="89" spans="1:3" ht="15" thickBot="1" x14ac:dyDescent="0.25">
      <c r="A89" s="173" t="s">
        <v>912</v>
      </c>
      <c r="B89" s="5">
        <v>770.61410000000001</v>
      </c>
      <c r="C89" s="5">
        <v>9.1</v>
      </c>
    </row>
    <row r="90" spans="1:3" ht="15" thickBot="1" x14ac:dyDescent="0.25">
      <c r="A90" s="173" t="s">
        <v>913</v>
      </c>
      <c r="B90" s="5">
        <v>798.6454</v>
      </c>
      <c r="C90" s="5">
        <v>12.6</v>
      </c>
    </row>
    <row r="91" spans="1:3" ht="15" thickBot="1" x14ac:dyDescent="0.25">
      <c r="A91" s="173" t="s">
        <v>914</v>
      </c>
      <c r="B91" s="5">
        <v>812.66099999999994</v>
      </c>
      <c r="C91" s="5">
        <v>14.9</v>
      </c>
    </row>
    <row r="92" spans="1:3" ht="15" thickBot="1" x14ac:dyDescent="0.25">
      <c r="A92" s="173" t="s">
        <v>915</v>
      </c>
      <c r="B92" s="5">
        <v>826.67669999999998</v>
      </c>
      <c r="C92" s="5">
        <v>17.399999999999999</v>
      </c>
    </row>
    <row r="93" spans="1:3" ht="15" thickBot="1" x14ac:dyDescent="0.25">
      <c r="A93" s="173" t="s">
        <v>916</v>
      </c>
      <c r="B93" s="5">
        <v>840.69230000000005</v>
      </c>
      <c r="C93" s="5">
        <v>20</v>
      </c>
    </row>
    <row r="94" spans="1:3" ht="15" thickBot="1" x14ac:dyDescent="0.25">
      <c r="A94" s="173" t="s">
        <v>917</v>
      </c>
      <c r="B94" s="5">
        <v>854.70799999999997</v>
      </c>
      <c r="C94" s="5">
        <v>22.6</v>
      </c>
    </row>
    <row r="95" spans="1:3" ht="15" thickBot="1" x14ac:dyDescent="0.25">
      <c r="A95" s="173" t="s">
        <v>918</v>
      </c>
      <c r="B95" s="5">
        <v>868.72360000000003</v>
      </c>
      <c r="C95" s="5">
        <v>25.2</v>
      </c>
    </row>
    <row r="96" spans="1:3" ht="15" thickBot="1" x14ac:dyDescent="0.25">
      <c r="A96" s="173" t="s">
        <v>919</v>
      </c>
      <c r="B96" s="5">
        <v>882.73929999999996</v>
      </c>
      <c r="C96" s="5">
        <v>28.2</v>
      </c>
    </row>
    <row r="97" spans="1:3" ht="15" thickBot="1" x14ac:dyDescent="0.25">
      <c r="A97" s="173" t="s">
        <v>920</v>
      </c>
      <c r="B97" s="5">
        <v>910.77059999999994</v>
      </c>
      <c r="C97" s="5">
        <v>32.9</v>
      </c>
    </row>
    <row r="98" spans="1:3" ht="15" thickBot="1" x14ac:dyDescent="0.25">
      <c r="A98" s="173" t="s">
        <v>921</v>
      </c>
      <c r="B98" s="5">
        <v>796.62969999999996</v>
      </c>
      <c r="C98" s="5">
        <v>9.3000000000000007</v>
      </c>
    </row>
    <row r="99" spans="1:3" ht="15" thickBot="1" x14ac:dyDescent="0.25">
      <c r="A99" s="173" t="s">
        <v>922</v>
      </c>
      <c r="B99" s="5">
        <v>810.6454</v>
      </c>
      <c r="C99" s="5">
        <v>10.8</v>
      </c>
    </row>
    <row r="100" spans="1:3" ht="15" thickBot="1" x14ac:dyDescent="0.25">
      <c r="A100" s="173" t="s">
        <v>923</v>
      </c>
      <c r="B100" s="5">
        <v>824.66099999999994</v>
      </c>
      <c r="C100" s="5">
        <v>12.8</v>
      </c>
    </row>
    <row r="101" spans="1:3" ht="15" thickBot="1" x14ac:dyDescent="0.25">
      <c r="A101" s="173" t="s">
        <v>924</v>
      </c>
      <c r="B101" s="5">
        <v>838.67669999999998</v>
      </c>
      <c r="C101" s="5">
        <v>15.1</v>
      </c>
    </row>
    <row r="102" spans="1:3" ht="15" thickBot="1" x14ac:dyDescent="0.25">
      <c r="A102" s="173" t="s">
        <v>925</v>
      </c>
      <c r="B102" s="5">
        <v>852.69230000000005</v>
      </c>
      <c r="C102" s="5">
        <v>17.5</v>
      </c>
    </row>
    <row r="103" spans="1:3" ht="15" thickBot="1" x14ac:dyDescent="0.25">
      <c r="A103" s="173" t="s">
        <v>926</v>
      </c>
      <c r="B103" s="5">
        <v>866.70799999999997</v>
      </c>
      <c r="C103" s="5">
        <v>19.7</v>
      </c>
    </row>
    <row r="104" spans="1:3" ht="15" thickBot="1" x14ac:dyDescent="0.25">
      <c r="A104" s="173" t="s">
        <v>927</v>
      </c>
      <c r="B104" s="5">
        <v>880.72360000000003</v>
      </c>
      <c r="C104" s="5">
        <v>22.9</v>
      </c>
    </row>
    <row r="105" spans="1:3" ht="15" thickBot="1" x14ac:dyDescent="0.25">
      <c r="A105" s="173" t="s">
        <v>928</v>
      </c>
      <c r="B105" s="5">
        <v>908.75490000000002</v>
      </c>
      <c r="C105" s="5">
        <v>28</v>
      </c>
    </row>
    <row r="106" spans="1:3" ht="15" thickBot="1" x14ac:dyDescent="0.25">
      <c r="A106" s="173" t="s">
        <v>929</v>
      </c>
      <c r="B106" s="5">
        <v>822.6454</v>
      </c>
      <c r="C106" s="5">
        <v>9.6999999999999993</v>
      </c>
    </row>
    <row r="107" spans="1:3" ht="15" thickBot="1" x14ac:dyDescent="0.25">
      <c r="A107" s="173" t="s">
        <v>930</v>
      </c>
      <c r="B107" s="5">
        <v>850.67669999999998</v>
      </c>
      <c r="C107" s="5">
        <v>13.1</v>
      </c>
    </row>
    <row r="108" spans="1:3" ht="15" thickBot="1" x14ac:dyDescent="0.25">
      <c r="A108" s="173" t="s">
        <v>931</v>
      </c>
      <c r="B108" s="5">
        <v>848.66099999999994</v>
      </c>
      <c r="C108" s="5">
        <v>10.199999999999999</v>
      </c>
    </row>
    <row r="109" spans="1:3" ht="15" thickBot="1" x14ac:dyDescent="0.25">
      <c r="A109" s="173" t="s">
        <v>932</v>
      </c>
      <c r="B109" s="5">
        <v>876.69230000000005</v>
      </c>
      <c r="C109" s="5">
        <v>13.8</v>
      </c>
    </row>
    <row r="110" spans="1:3" ht="15" thickBot="1" x14ac:dyDescent="0.25">
      <c r="A110" s="173" t="s">
        <v>933</v>
      </c>
      <c r="B110" s="5">
        <v>810.57600000000002</v>
      </c>
      <c r="C110" s="5">
        <v>5.3</v>
      </c>
    </row>
    <row r="111" spans="1:3" ht="15" thickBot="1" x14ac:dyDescent="0.25">
      <c r="A111" s="173" t="s">
        <v>934</v>
      </c>
      <c r="B111" s="5">
        <v>866.6386</v>
      </c>
      <c r="C111" s="5">
        <v>10.4</v>
      </c>
    </row>
    <row r="112" spans="1:3" ht="15" thickBot="1" x14ac:dyDescent="0.25">
      <c r="A112" s="173" t="s">
        <v>935</v>
      </c>
      <c r="B112" s="5">
        <v>880.65419999999995</v>
      </c>
      <c r="C112" s="5">
        <v>12.1</v>
      </c>
    </row>
    <row r="113" spans="1:3" ht="15" thickBot="1" x14ac:dyDescent="0.25">
      <c r="A113" s="173" t="s">
        <v>936</v>
      </c>
      <c r="B113" s="5">
        <v>894.66989999999998</v>
      </c>
      <c r="C113" s="5">
        <v>14</v>
      </c>
    </row>
    <row r="114" spans="1:3" ht="15" thickBot="1" x14ac:dyDescent="0.25">
      <c r="A114" s="173" t="s">
        <v>937</v>
      </c>
      <c r="B114" s="5">
        <v>880.61779999999999</v>
      </c>
      <c r="C114" s="5">
        <v>7</v>
      </c>
    </row>
    <row r="115" spans="1:3" ht="15" thickBot="1" x14ac:dyDescent="0.25">
      <c r="A115" s="173" t="s">
        <v>938</v>
      </c>
      <c r="B115" s="5">
        <v>908.64909999999998</v>
      </c>
      <c r="C115" s="5">
        <v>9.9</v>
      </c>
    </row>
    <row r="116" spans="1:3" ht="15" thickBot="1" x14ac:dyDescent="0.25">
      <c r="A116" s="173" t="s">
        <v>939</v>
      </c>
      <c r="B116" s="5">
        <v>936.68039999999996</v>
      </c>
      <c r="C116" s="5">
        <v>13.1</v>
      </c>
    </row>
    <row r="117" spans="1:3" ht="15" thickBot="1" x14ac:dyDescent="0.25">
      <c r="A117" s="173" t="s">
        <v>940</v>
      </c>
      <c r="B117" s="5">
        <v>836.59159999999997</v>
      </c>
      <c r="C117" s="5">
        <v>6.7</v>
      </c>
    </row>
    <row r="118" spans="1:3" ht="15" thickBot="1" x14ac:dyDescent="0.25">
      <c r="A118" s="173" t="s">
        <v>941</v>
      </c>
      <c r="B118" s="5">
        <v>864.62289999999996</v>
      </c>
      <c r="C118" s="5">
        <v>7.3</v>
      </c>
    </row>
    <row r="119" spans="1:3" ht="15" thickBot="1" x14ac:dyDescent="0.25">
      <c r="A119" s="173" t="s">
        <v>942</v>
      </c>
      <c r="B119" s="5">
        <v>878.6386</v>
      </c>
      <c r="C119" s="5">
        <v>8.6</v>
      </c>
    </row>
    <row r="120" spans="1:3" ht="15" thickBot="1" x14ac:dyDescent="0.25">
      <c r="A120" s="173" t="s">
        <v>943</v>
      </c>
      <c r="B120" s="5">
        <v>892.65419999999995</v>
      </c>
      <c r="C120" s="5">
        <v>10.1</v>
      </c>
    </row>
    <row r="121" spans="1:3" ht="15" thickBot="1" x14ac:dyDescent="0.25">
      <c r="A121" s="173" t="s">
        <v>944</v>
      </c>
      <c r="B121" s="5">
        <v>906.66989999999998</v>
      </c>
      <c r="C121" s="5">
        <v>11.7</v>
      </c>
    </row>
    <row r="122" spans="1:3" ht="15" thickBot="1" x14ac:dyDescent="0.25">
      <c r="A122" s="173" t="s">
        <v>945</v>
      </c>
      <c r="B122" s="5">
        <v>920.68550000000005</v>
      </c>
      <c r="C122" s="5">
        <v>13.5</v>
      </c>
    </row>
    <row r="123" spans="1:3" ht="15" thickBot="1" x14ac:dyDescent="0.25">
      <c r="A123" s="173" t="s">
        <v>946</v>
      </c>
      <c r="B123" s="5">
        <v>890.6386</v>
      </c>
      <c r="C123" s="5">
        <v>7.4</v>
      </c>
    </row>
    <row r="124" spans="1:3" ht="15" thickBot="1" x14ac:dyDescent="0.25">
      <c r="A124" s="173" t="s">
        <v>947</v>
      </c>
      <c r="B124" s="5">
        <v>916.65419999999995</v>
      </c>
      <c r="C124" s="5">
        <v>7.9</v>
      </c>
    </row>
    <row r="125" spans="1:3" ht="15" thickBot="1" x14ac:dyDescent="0.25">
      <c r="A125" s="173" t="s">
        <v>948</v>
      </c>
      <c r="B125" s="5">
        <v>882.63350000000003</v>
      </c>
      <c r="C125" s="5">
        <v>9.9</v>
      </c>
    </row>
    <row r="126" spans="1:3" ht="15" thickBot="1" x14ac:dyDescent="0.25">
      <c r="A126" s="173" t="s">
        <v>949</v>
      </c>
      <c r="B126" s="5">
        <v>910.66480000000001</v>
      </c>
      <c r="C126" s="5">
        <v>13.4</v>
      </c>
    </row>
    <row r="127" spans="1:3" ht="15" thickBot="1" x14ac:dyDescent="0.25">
      <c r="A127" s="173" t="s">
        <v>950</v>
      </c>
      <c r="B127" s="5">
        <v>908.64909999999998</v>
      </c>
      <c r="C127" s="5">
        <v>7.8</v>
      </c>
    </row>
    <row r="128" spans="1:3" ht="15" thickBot="1" x14ac:dyDescent="0.25">
      <c r="A128" s="173" t="s">
        <v>951</v>
      </c>
      <c r="B128" s="5">
        <v>780.529</v>
      </c>
      <c r="C128" s="5">
        <v>3.1</v>
      </c>
    </row>
    <row r="129" spans="1:3" ht="15" thickBot="1" x14ac:dyDescent="0.25">
      <c r="A129" s="173" t="s">
        <v>952</v>
      </c>
      <c r="B129" s="5">
        <v>808.56029999999998</v>
      </c>
      <c r="C129" s="5">
        <v>4.5</v>
      </c>
    </row>
    <row r="130" spans="1:3" ht="15" thickBot="1" x14ac:dyDescent="0.25">
      <c r="A130" s="173" t="s">
        <v>953</v>
      </c>
      <c r="B130" s="5">
        <v>822.57600000000002</v>
      </c>
      <c r="C130" s="5">
        <v>5.6</v>
      </c>
    </row>
    <row r="131" spans="1:3" ht="15" thickBot="1" x14ac:dyDescent="0.25">
      <c r="A131" s="173" t="s">
        <v>954</v>
      </c>
      <c r="B131" s="5">
        <v>836.59159999999997</v>
      </c>
      <c r="C131" s="5">
        <v>6.6</v>
      </c>
    </row>
    <row r="132" spans="1:3" ht="15" thickBot="1" x14ac:dyDescent="0.25">
      <c r="A132" s="173" t="s">
        <v>955</v>
      </c>
      <c r="B132" s="5">
        <v>864.62289999999996</v>
      </c>
      <c r="C132" s="5">
        <v>9.3000000000000007</v>
      </c>
    </row>
    <row r="133" spans="1:3" ht="15" thickBot="1" x14ac:dyDescent="0.25">
      <c r="A133" s="173" t="s">
        <v>956</v>
      </c>
      <c r="B133" s="5">
        <v>878.6386</v>
      </c>
      <c r="C133" s="5">
        <v>10.8</v>
      </c>
    </row>
    <row r="134" spans="1:3" ht="15" thickBot="1" x14ac:dyDescent="0.25">
      <c r="A134" s="173" t="s">
        <v>957</v>
      </c>
      <c r="B134" s="5">
        <v>892.65419999999995</v>
      </c>
      <c r="C134" s="5">
        <v>12.5</v>
      </c>
    </row>
    <row r="135" spans="1:3" ht="15" thickBot="1" x14ac:dyDescent="0.25">
      <c r="A135" s="173" t="s">
        <v>958</v>
      </c>
      <c r="B135" s="5">
        <v>906.66989999999998</v>
      </c>
      <c r="C135" s="5">
        <v>14.5</v>
      </c>
    </row>
    <row r="136" spans="1:3" ht="15" thickBot="1" x14ac:dyDescent="0.25">
      <c r="A136" s="173" t="s">
        <v>959</v>
      </c>
      <c r="B136" s="5">
        <v>920.68550000000005</v>
      </c>
      <c r="C136" s="5">
        <v>15.6</v>
      </c>
    </row>
    <row r="137" spans="1:3" ht="15" thickBot="1" x14ac:dyDescent="0.25">
      <c r="A137" s="173" t="s">
        <v>960</v>
      </c>
      <c r="B137" s="5">
        <v>806.54470000000003</v>
      </c>
      <c r="C137" s="5">
        <v>3.3</v>
      </c>
    </row>
    <row r="138" spans="1:3" ht="15" thickBot="1" x14ac:dyDescent="0.25">
      <c r="A138" s="173" t="s">
        <v>961</v>
      </c>
      <c r="B138" s="5">
        <v>834.57600000000002</v>
      </c>
      <c r="C138" s="5">
        <v>4.5999999999999996</v>
      </c>
    </row>
    <row r="139" spans="1:3" ht="15" thickBot="1" x14ac:dyDescent="0.25">
      <c r="A139" s="173" t="s">
        <v>962</v>
      </c>
      <c r="B139" s="5">
        <v>862.60730000000001</v>
      </c>
      <c r="C139" s="5">
        <v>6.6</v>
      </c>
    </row>
    <row r="140" spans="1:3" ht="15" thickBot="1" x14ac:dyDescent="0.25">
      <c r="A140" s="173" t="s">
        <v>963</v>
      </c>
      <c r="B140" s="5">
        <v>876.62289999999996</v>
      </c>
      <c r="C140" s="5">
        <v>7.8</v>
      </c>
    </row>
    <row r="141" spans="1:3" ht="15" thickBot="1" x14ac:dyDescent="0.25">
      <c r="A141" s="173" t="s">
        <v>964</v>
      </c>
      <c r="B141" s="5">
        <v>890.6386</v>
      </c>
      <c r="C141" s="5">
        <v>9.1</v>
      </c>
    </row>
    <row r="142" spans="1:3" ht="15" thickBot="1" x14ac:dyDescent="0.25">
      <c r="A142" s="173" t="s">
        <v>965</v>
      </c>
      <c r="B142" s="5">
        <v>904.65419999999995</v>
      </c>
      <c r="C142" s="5">
        <v>10.5</v>
      </c>
    </row>
    <row r="143" spans="1:3" ht="15" thickBot="1" x14ac:dyDescent="0.25">
      <c r="A143" s="173" t="s">
        <v>966</v>
      </c>
      <c r="B143" s="5">
        <v>918.66989999999998</v>
      </c>
      <c r="C143" s="5">
        <v>11.5</v>
      </c>
    </row>
    <row r="144" spans="1:3" ht="15" thickBot="1" x14ac:dyDescent="0.25">
      <c r="A144" s="173" t="s">
        <v>967</v>
      </c>
      <c r="B144" s="5">
        <v>946.70119999999997</v>
      </c>
      <c r="C144" s="5">
        <v>16.100000000000001</v>
      </c>
    </row>
    <row r="145" spans="1:3" ht="15" thickBot="1" x14ac:dyDescent="0.25">
      <c r="A145" s="173" t="s">
        <v>968</v>
      </c>
      <c r="B145" s="5">
        <v>860.59159999999997</v>
      </c>
      <c r="C145" s="5">
        <v>4.7</v>
      </c>
    </row>
    <row r="146" spans="1:3" ht="15" thickBot="1" x14ac:dyDescent="0.25">
      <c r="A146" s="173" t="s">
        <v>969</v>
      </c>
      <c r="B146" s="5">
        <v>888.62289999999996</v>
      </c>
      <c r="C146" s="5">
        <v>6.7</v>
      </c>
    </row>
    <row r="147" spans="1:3" ht="15" thickBot="1" x14ac:dyDescent="0.25">
      <c r="A147" s="173" t="s">
        <v>970</v>
      </c>
      <c r="B147" s="5">
        <v>902.6386</v>
      </c>
      <c r="C147" s="5">
        <v>7.8</v>
      </c>
    </row>
    <row r="148" spans="1:3" ht="15" thickBot="1" x14ac:dyDescent="0.25">
      <c r="A148" s="173" t="s">
        <v>971</v>
      </c>
      <c r="B148" s="5">
        <v>916.65419999999995</v>
      </c>
      <c r="C148" s="5">
        <v>9.1999999999999993</v>
      </c>
    </row>
    <row r="149" spans="1:3" ht="15" thickBot="1" x14ac:dyDescent="0.25">
      <c r="A149" s="173" t="s">
        <v>972</v>
      </c>
      <c r="B149" s="5">
        <v>914.6386</v>
      </c>
      <c r="C149" s="5">
        <v>7</v>
      </c>
    </row>
    <row r="150" spans="1:3" ht="15" thickBot="1" x14ac:dyDescent="0.25">
      <c r="A150" s="173" t="s">
        <v>973</v>
      </c>
      <c r="B150" s="5">
        <v>824.55520000000001</v>
      </c>
      <c r="C150" s="5">
        <v>4.3</v>
      </c>
    </row>
    <row r="151" spans="1:3" ht="15" thickBot="1" x14ac:dyDescent="0.25">
      <c r="A151" s="173" t="s">
        <v>974</v>
      </c>
      <c r="B151" s="5">
        <v>852.5865</v>
      </c>
      <c r="C151" s="5">
        <v>6.3</v>
      </c>
    </row>
    <row r="152" spans="1:3" ht="15" thickBot="1" x14ac:dyDescent="0.25">
      <c r="A152" s="173" t="s">
        <v>975</v>
      </c>
      <c r="B152" s="5">
        <v>880.61779999999999</v>
      </c>
      <c r="C152" s="5">
        <v>8.8000000000000007</v>
      </c>
    </row>
    <row r="153" spans="1:3" ht="15" thickBot="1" x14ac:dyDescent="0.25">
      <c r="A153" s="173" t="s">
        <v>976</v>
      </c>
      <c r="B153" s="5">
        <v>894.63350000000003</v>
      </c>
      <c r="C153" s="5">
        <v>10.5</v>
      </c>
    </row>
    <row r="154" spans="1:3" ht="15" thickBot="1" x14ac:dyDescent="0.25">
      <c r="A154" s="173" t="s">
        <v>977</v>
      </c>
      <c r="B154" s="5">
        <v>908.64909999999998</v>
      </c>
      <c r="C154" s="5">
        <v>12</v>
      </c>
    </row>
    <row r="155" spans="1:3" ht="15" thickBot="1" x14ac:dyDescent="0.25">
      <c r="A155" s="173" t="s">
        <v>978</v>
      </c>
      <c r="B155" s="5">
        <v>936.68039999999996</v>
      </c>
      <c r="C155" s="5">
        <v>15</v>
      </c>
    </row>
    <row r="156" spans="1:3" ht="15" thickBot="1" x14ac:dyDescent="0.25">
      <c r="A156" s="173" t="s">
        <v>979</v>
      </c>
      <c r="B156" s="5">
        <v>878.60220000000004</v>
      </c>
      <c r="C156" s="5">
        <v>6.1</v>
      </c>
    </row>
    <row r="157" spans="1:3" ht="15" thickBot="1" x14ac:dyDescent="0.25">
      <c r="A157" s="173" t="s">
        <v>980</v>
      </c>
      <c r="B157" s="5">
        <v>906.63350000000003</v>
      </c>
      <c r="C157" s="5">
        <v>8.6999999999999993</v>
      </c>
    </row>
    <row r="158" spans="1:3" ht="15" thickBot="1" x14ac:dyDescent="0.25">
      <c r="A158" s="173" t="s">
        <v>981</v>
      </c>
      <c r="B158" s="5">
        <v>920.64909999999998</v>
      </c>
      <c r="C158" s="5">
        <v>9.6</v>
      </c>
    </row>
    <row r="159" spans="1:3" ht="15" thickBot="1" x14ac:dyDescent="0.25">
      <c r="A159" s="173" t="s">
        <v>982</v>
      </c>
      <c r="B159" s="5">
        <v>934.66480000000001</v>
      </c>
      <c r="C159" s="5">
        <v>11</v>
      </c>
    </row>
    <row r="160" spans="1:3" ht="15" thickBot="1" x14ac:dyDescent="0.25">
      <c r="A160" s="173" t="s">
        <v>983</v>
      </c>
      <c r="B160" s="5">
        <v>904.61779999999999</v>
      </c>
      <c r="C160" s="5">
        <v>6.3</v>
      </c>
    </row>
    <row r="161" spans="1:3" ht="15" thickBot="1" x14ac:dyDescent="0.25">
      <c r="A161" s="173" t="s">
        <v>984</v>
      </c>
      <c r="B161" s="5">
        <v>918.63350000000003</v>
      </c>
      <c r="C161" s="5">
        <v>7.4</v>
      </c>
    </row>
    <row r="162" spans="1:3" ht="15" thickBot="1" x14ac:dyDescent="0.25">
      <c r="A162" s="173" t="s">
        <v>985</v>
      </c>
      <c r="B162" s="5">
        <v>932.64909999999998</v>
      </c>
      <c r="C162" s="5">
        <v>8.8000000000000007</v>
      </c>
    </row>
    <row r="163" spans="1:3" ht="15" thickBot="1" x14ac:dyDescent="0.25">
      <c r="A163" s="173" t="s">
        <v>986</v>
      </c>
      <c r="B163" s="5">
        <v>930.63350000000003</v>
      </c>
      <c r="C163" s="5">
        <v>6.6</v>
      </c>
    </row>
    <row r="164" spans="1:3" ht="15" thickBot="1" x14ac:dyDescent="0.25">
      <c r="A164" s="173" t="s">
        <v>987</v>
      </c>
      <c r="B164" s="5">
        <v>862.625</v>
      </c>
      <c r="C164" s="5">
        <v>6.1</v>
      </c>
    </row>
    <row r="165" spans="1:3" ht="15" thickBot="1" x14ac:dyDescent="0.25">
      <c r="A165" s="173" t="s">
        <v>988</v>
      </c>
      <c r="B165" s="5">
        <v>890.65629999999999</v>
      </c>
      <c r="C165" s="5">
        <v>8.9</v>
      </c>
    </row>
    <row r="166" spans="1:3" ht="15" thickBot="1" x14ac:dyDescent="0.25">
      <c r="A166" s="173" t="s">
        <v>989</v>
      </c>
      <c r="B166" s="5">
        <v>918.68759999999997</v>
      </c>
      <c r="C166" s="5">
        <v>12.2</v>
      </c>
    </row>
    <row r="167" spans="1:3" ht="15" thickBot="1" x14ac:dyDescent="0.25">
      <c r="A167" s="173" t="s">
        <v>990</v>
      </c>
      <c r="B167" s="5">
        <v>888.64070000000004</v>
      </c>
      <c r="C167" s="5">
        <v>6</v>
      </c>
    </row>
    <row r="168" spans="1:3" ht="15" thickBot="1" x14ac:dyDescent="0.25">
      <c r="A168" s="173" t="s">
        <v>991</v>
      </c>
      <c r="B168" s="5">
        <v>972.7346</v>
      </c>
      <c r="C168" s="5">
        <v>16.2</v>
      </c>
    </row>
    <row r="169" spans="1:3" ht="15" thickBot="1" x14ac:dyDescent="0.25">
      <c r="A169" s="173" t="s">
        <v>992</v>
      </c>
      <c r="B169" s="5">
        <v>988.72950000000003</v>
      </c>
      <c r="C169" s="5">
        <v>15.8</v>
      </c>
    </row>
    <row r="170" spans="1:3" ht="15" thickBot="1" x14ac:dyDescent="0.25">
      <c r="A170" s="173" t="s">
        <v>993</v>
      </c>
      <c r="B170" s="5">
        <v>974.75019999999995</v>
      </c>
      <c r="C170" s="5">
        <v>18</v>
      </c>
    </row>
  </sheetData>
  <mergeCells count="1">
    <mergeCell ref="A3:C3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6F8EF-5E34-40F0-B309-591415D96A8B}">
  <dimension ref="A1:T317"/>
  <sheetViews>
    <sheetView workbookViewId="0">
      <selection activeCell="D31" sqref="D31"/>
    </sheetView>
  </sheetViews>
  <sheetFormatPr defaultColWidth="8.875" defaultRowHeight="14.25" x14ac:dyDescent="0.2"/>
  <cols>
    <col min="1" max="1" width="23" style="257" customWidth="1"/>
    <col min="2" max="2" width="10.125" style="258" bestFit="1" customWidth="1"/>
    <col min="3" max="3" width="23" style="257" bestFit="1" customWidth="1"/>
    <col min="4" max="4" width="101" style="259" bestFit="1" customWidth="1"/>
    <col min="5" max="5" width="97.25" style="285" bestFit="1" customWidth="1"/>
    <col min="6" max="6" width="12.875" style="286" bestFit="1" customWidth="1"/>
    <col min="7" max="7" width="12.875" style="261" bestFit="1" customWidth="1"/>
    <col min="8" max="8" width="16.625" style="261" customWidth="1"/>
    <col min="9" max="9" width="22.5" style="261" customWidth="1"/>
    <col min="10" max="10" width="12.5" style="261" customWidth="1"/>
    <col min="11" max="11" width="8.875" style="257"/>
    <col min="12" max="13" width="8.875" style="259"/>
    <col min="14" max="14" width="12.875" style="259" customWidth="1"/>
    <col min="15" max="15" width="34.75" style="257" customWidth="1"/>
    <col min="16" max="16" width="8.875" style="257"/>
    <col min="17" max="17" width="50.25" style="257" customWidth="1"/>
    <col min="18" max="18" width="19.375" style="12" customWidth="1"/>
    <col min="19" max="19" width="63.875" style="12" customWidth="1"/>
    <col min="20" max="20" width="15.5" style="12" customWidth="1"/>
    <col min="21" max="16384" width="8.875" style="257"/>
  </cols>
  <sheetData>
    <row r="1" spans="1:20" x14ac:dyDescent="0.2">
      <c r="E1" s="258"/>
      <c r="F1" s="260"/>
    </row>
    <row r="2" spans="1:20" x14ac:dyDescent="0.2">
      <c r="E2" s="258"/>
      <c r="F2" s="260"/>
    </row>
    <row r="3" spans="1:20" ht="15" x14ac:dyDescent="0.2">
      <c r="A3" s="189" t="s">
        <v>994</v>
      </c>
      <c r="B3" s="262"/>
      <c r="C3" s="262"/>
      <c r="D3" s="262"/>
      <c r="E3" s="262"/>
      <c r="F3" s="263" t="s">
        <v>995</v>
      </c>
      <c r="G3" s="264"/>
      <c r="H3" s="264"/>
      <c r="I3" s="264"/>
      <c r="J3" s="264"/>
      <c r="L3" s="263" t="s">
        <v>996</v>
      </c>
      <c r="M3" s="264"/>
      <c r="N3" s="264"/>
      <c r="O3" s="264"/>
      <c r="Q3" s="189" t="s">
        <v>997</v>
      </c>
      <c r="R3" s="262"/>
      <c r="S3" s="262"/>
      <c r="T3" s="262"/>
    </row>
    <row r="4" spans="1:20" s="258" customFormat="1" ht="15" x14ac:dyDescent="0.2">
      <c r="A4" s="242" t="s">
        <v>998</v>
      </c>
      <c r="B4" s="242" t="s">
        <v>836</v>
      </c>
      <c r="C4" s="242" t="s">
        <v>999</v>
      </c>
      <c r="D4" s="242" t="s">
        <v>1000</v>
      </c>
      <c r="E4" s="265" t="s">
        <v>1001</v>
      </c>
      <c r="F4" s="266" t="s">
        <v>1002</v>
      </c>
      <c r="G4" s="266" t="s">
        <v>1003</v>
      </c>
      <c r="H4" s="266" t="s">
        <v>1004</v>
      </c>
      <c r="I4" s="267" t="s">
        <v>1005</v>
      </c>
      <c r="J4" s="267" t="s">
        <v>785</v>
      </c>
      <c r="L4" s="266" t="s">
        <v>1002</v>
      </c>
      <c r="M4" s="266" t="s">
        <v>1003</v>
      </c>
      <c r="N4" s="266" t="s">
        <v>1004</v>
      </c>
      <c r="O4" s="267" t="s">
        <v>1005</v>
      </c>
      <c r="Q4" s="268" t="s">
        <v>1006</v>
      </c>
      <c r="R4" s="268" t="s">
        <v>1007</v>
      </c>
    </row>
    <row r="5" spans="1:20" s="271" customFormat="1" x14ac:dyDescent="0.2">
      <c r="A5" s="269" t="s">
        <v>1008</v>
      </c>
      <c r="B5" s="270"/>
      <c r="C5" s="270"/>
      <c r="D5" s="270"/>
      <c r="E5" s="182"/>
      <c r="F5" s="182"/>
      <c r="G5" s="182"/>
      <c r="H5" s="182"/>
      <c r="I5" s="182"/>
      <c r="J5" s="182"/>
      <c r="L5" s="272"/>
      <c r="M5" s="272"/>
      <c r="N5" s="272"/>
      <c r="Q5" s="273" t="s">
        <v>443</v>
      </c>
      <c r="R5" s="274">
        <v>70.263059999999996</v>
      </c>
    </row>
    <row r="6" spans="1:20" s="258" customFormat="1" ht="15" thickBot="1" x14ac:dyDescent="0.25">
      <c r="A6" s="275">
        <v>730.6191</v>
      </c>
      <c r="B6" s="273">
        <v>11.2</v>
      </c>
      <c r="C6" s="273">
        <v>284.29000000000002</v>
      </c>
      <c r="D6" s="276" t="s">
        <v>1009</v>
      </c>
      <c r="E6" s="275" t="s">
        <v>1009</v>
      </c>
      <c r="F6" s="277">
        <v>1.1291576748923449</v>
      </c>
      <c r="G6" s="278">
        <v>1.0327781334439148</v>
      </c>
      <c r="H6" s="278">
        <v>1.0601809948280598</v>
      </c>
      <c r="I6" s="278">
        <f>AVERAGE(F6:H6)</f>
        <v>1.0740389343881065</v>
      </c>
      <c r="J6" s="278">
        <f>STDEVA(F6:H6)</f>
        <v>4.9661714318877906E-2</v>
      </c>
      <c r="L6" s="273">
        <f>F6/70.263*100</f>
        <v>1.6070444969505211</v>
      </c>
      <c r="M6" s="273">
        <f t="shared" ref="M6:N21" si="0">G6/70.263*100</f>
        <v>1.4698748038710483</v>
      </c>
      <c r="N6" s="273">
        <f t="shared" si="0"/>
        <v>1.5088752185760068</v>
      </c>
      <c r="O6" s="278">
        <f>AVERAGE(L6:N6)</f>
        <v>1.5285981731325256</v>
      </c>
      <c r="Q6" s="279"/>
      <c r="R6" s="171"/>
    </row>
    <row r="7" spans="1:20" s="258" customFormat="1" ht="15.75" thickBot="1" x14ac:dyDescent="0.25">
      <c r="A7" s="275">
        <v>758.65039999999999</v>
      </c>
      <c r="B7" s="273">
        <v>15.8</v>
      </c>
      <c r="C7" s="273">
        <v>284.29000000000002</v>
      </c>
      <c r="D7" s="276" t="s">
        <v>1010</v>
      </c>
      <c r="E7" s="275" t="s">
        <v>1010</v>
      </c>
      <c r="F7" s="277">
        <v>0.48526112990224635</v>
      </c>
      <c r="G7" s="278">
        <v>0.41519285737684475</v>
      </c>
      <c r="H7" s="278">
        <v>0.39585763611301594</v>
      </c>
      <c r="I7" s="278">
        <f t="shared" ref="I7:I26" si="1">AVERAGE(F7:H7)</f>
        <v>0.4321038744640357</v>
      </c>
      <c r="J7" s="278">
        <f t="shared" ref="J7:J26" si="2">STDEVA(F7:H7)</f>
        <v>4.7039696529874504E-2</v>
      </c>
      <c r="L7" s="273">
        <f t="shared" ref="L7:N26" si="3">F7/70.263*100</f>
        <v>0.69063536982799811</v>
      </c>
      <c r="M7" s="273">
        <f t="shared" si="0"/>
        <v>0.59091251067680672</v>
      </c>
      <c r="N7" s="273">
        <f t="shared" si="0"/>
        <v>0.56339415640239654</v>
      </c>
      <c r="O7" s="278">
        <f t="shared" ref="O7:O70" si="4">AVERAGE(L7:N7)</f>
        <v>0.61498067896906716</v>
      </c>
      <c r="Q7" s="280" t="s">
        <v>1011</v>
      </c>
      <c r="R7" s="268" t="s">
        <v>1007</v>
      </c>
      <c r="S7" s="281" t="s">
        <v>1012</v>
      </c>
      <c r="T7" s="281"/>
    </row>
    <row r="8" spans="1:20" s="258" customFormat="1" x14ac:dyDescent="0.2">
      <c r="A8" s="275">
        <v>772.66610000000003</v>
      </c>
      <c r="B8" s="273">
        <v>18</v>
      </c>
      <c r="C8" s="273">
        <v>284.29000000000002</v>
      </c>
      <c r="D8" s="273" t="s">
        <v>1013</v>
      </c>
      <c r="E8" s="275" t="s">
        <v>1014</v>
      </c>
      <c r="F8" s="277">
        <v>2.1063961588211035E-2</v>
      </c>
      <c r="G8" s="278">
        <v>1.6665134571898079E-2</v>
      </c>
      <c r="H8" s="278">
        <v>1.5960791319252297E-2</v>
      </c>
      <c r="I8" s="278">
        <f t="shared" si="1"/>
        <v>1.7896629159787136E-2</v>
      </c>
      <c r="J8" s="278">
        <f t="shared" si="2"/>
        <v>2.7655055394079633E-3</v>
      </c>
      <c r="L8" s="273">
        <f t="shared" si="3"/>
        <v>2.9978739291250063E-2</v>
      </c>
      <c r="M8" s="273">
        <f t="shared" si="0"/>
        <v>2.3718222353013789E-2</v>
      </c>
      <c r="N8" s="273">
        <f t="shared" si="0"/>
        <v>2.2715784010435499E-2</v>
      </c>
      <c r="O8" s="278">
        <f t="shared" si="4"/>
        <v>2.5470915218233119E-2</v>
      </c>
      <c r="Q8" s="273" t="s">
        <v>1015</v>
      </c>
      <c r="R8" s="274">
        <v>1.153E-2</v>
      </c>
      <c r="S8" s="274" t="s">
        <v>1016</v>
      </c>
      <c r="T8" s="282" t="s">
        <v>1017</v>
      </c>
    </row>
    <row r="9" spans="1:20" s="258" customFormat="1" x14ac:dyDescent="0.2">
      <c r="A9" s="275">
        <v>786.68169999999998</v>
      </c>
      <c r="B9" s="273">
        <v>21</v>
      </c>
      <c r="C9" s="273">
        <v>284.29000000000002</v>
      </c>
      <c r="D9" s="276" t="s">
        <v>1018</v>
      </c>
      <c r="E9" s="275" t="s">
        <v>1018</v>
      </c>
      <c r="F9" s="277">
        <v>2.0152424334921673</v>
      </c>
      <c r="G9" s="278">
        <v>1.8828879709168782</v>
      </c>
      <c r="H9" s="278">
        <v>2.3584428804507964</v>
      </c>
      <c r="I9" s="278">
        <f t="shared" si="1"/>
        <v>2.0855244282866141</v>
      </c>
      <c r="J9" s="278">
        <f t="shared" si="2"/>
        <v>0.24544406101934563</v>
      </c>
      <c r="L9" s="273">
        <f t="shared" si="3"/>
        <v>2.8681417438654302</v>
      </c>
      <c r="M9" s="273">
        <f t="shared" si="0"/>
        <v>2.6797716734510026</v>
      </c>
      <c r="N9" s="273">
        <f t="shared" si="0"/>
        <v>3.3565929158316554</v>
      </c>
      <c r="O9" s="278">
        <f t="shared" si="4"/>
        <v>2.9681687777160293</v>
      </c>
      <c r="Q9" s="273" t="s">
        <v>1019</v>
      </c>
      <c r="R9" s="274">
        <v>0.3896</v>
      </c>
      <c r="S9" s="274" t="s">
        <v>1020</v>
      </c>
      <c r="T9" s="282"/>
    </row>
    <row r="10" spans="1:20" s="258" customFormat="1" x14ac:dyDescent="0.2">
      <c r="A10" s="275">
        <v>800.69740000000002</v>
      </c>
      <c r="B10" s="273">
        <v>23.7</v>
      </c>
      <c r="C10" s="273">
        <v>284.29000000000002</v>
      </c>
      <c r="D10" s="276" t="s">
        <v>1021</v>
      </c>
      <c r="E10" s="275" t="s">
        <v>1021</v>
      </c>
      <c r="F10" s="277">
        <v>0.6259654898182897</v>
      </c>
      <c r="G10" s="278">
        <v>0.45355827966347828</v>
      </c>
      <c r="H10" s="278">
        <v>0.58537788931640677</v>
      </c>
      <c r="I10" s="278">
        <f t="shared" si="1"/>
        <v>0.55496721959939166</v>
      </c>
      <c r="J10" s="278">
        <f t="shared" si="2"/>
        <v>9.0136941110841529E-2</v>
      </c>
      <c r="L10" s="273">
        <f t="shared" si="3"/>
        <v>0.8908892159718339</v>
      </c>
      <c r="M10" s="273">
        <f t="shared" si="0"/>
        <v>0.6455151070456403</v>
      </c>
      <c r="N10" s="273">
        <f t="shared" si="0"/>
        <v>0.83312396185247828</v>
      </c>
      <c r="O10" s="278">
        <f t="shared" si="4"/>
        <v>0.78984276162331746</v>
      </c>
      <c r="R10" s="274"/>
      <c r="S10" s="274"/>
      <c r="T10" s="274"/>
    </row>
    <row r="11" spans="1:20" s="258" customFormat="1" x14ac:dyDescent="0.2">
      <c r="A11" s="275">
        <v>814.71299999999997</v>
      </c>
      <c r="B11" s="273">
        <v>26.5</v>
      </c>
      <c r="C11" s="273">
        <v>284.29000000000002</v>
      </c>
      <c r="D11" s="276" t="s">
        <v>1022</v>
      </c>
      <c r="E11" s="275" t="s">
        <v>1022</v>
      </c>
      <c r="F11" s="277">
        <v>5.0477747306016161</v>
      </c>
      <c r="G11" s="278">
        <v>4.811546864690059</v>
      </c>
      <c r="H11" s="278">
        <v>5.1255798104444619</v>
      </c>
      <c r="I11" s="278">
        <f t="shared" si="1"/>
        <v>4.9949671352453793</v>
      </c>
      <c r="J11" s="278">
        <f t="shared" si="2"/>
        <v>0.1635409867595215</v>
      </c>
      <c r="L11" s="273">
        <f t="shared" si="3"/>
        <v>7.184115011601576</v>
      </c>
      <c r="M11" s="273">
        <f t="shared" si="0"/>
        <v>6.8479098027269814</v>
      </c>
      <c r="N11" s="273">
        <f t="shared" si="0"/>
        <v>7.2948490819413649</v>
      </c>
      <c r="O11" s="278">
        <f t="shared" si="4"/>
        <v>7.1089579654233077</v>
      </c>
      <c r="R11" s="274"/>
      <c r="S11" s="274"/>
    </row>
    <row r="12" spans="1:20" s="258" customFormat="1" x14ac:dyDescent="0.2">
      <c r="A12" s="275">
        <v>828.7287</v>
      </c>
      <c r="B12" s="273">
        <v>29</v>
      </c>
      <c r="C12" s="273">
        <v>284.29000000000002</v>
      </c>
      <c r="D12" s="276" t="s">
        <v>1023</v>
      </c>
      <c r="E12" s="275" t="s">
        <v>1023</v>
      </c>
      <c r="F12" s="277">
        <v>0.35555957486310641</v>
      </c>
      <c r="G12" s="278">
        <v>0.35862524895580888</v>
      </c>
      <c r="H12" s="278">
        <v>0.42973779873798967</v>
      </c>
      <c r="I12" s="278">
        <f t="shared" si="1"/>
        <v>0.38130754085230167</v>
      </c>
      <c r="J12" s="278">
        <f t="shared" si="2"/>
        <v>4.1969834388121567E-2</v>
      </c>
      <c r="L12" s="273">
        <f t="shared" si="3"/>
        <v>0.50604098154520361</v>
      </c>
      <c r="M12" s="273">
        <f t="shared" si="0"/>
        <v>0.51040412301753246</v>
      </c>
      <c r="N12" s="273">
        <f t="shared" si="0"/>
        <v>0.61161322280288288</v>
      </c>
      <c r="O12" s="278">
        <f t="shared" si="4"/>
        <v>0.54268610912187298</v>
      </c>
      <c r="R12" s="274"/>
      <c r="S12" s="274"/>
      <c r="T12" s="274"/>
    </row>
    <row r="13" spans="1:20" s="258" customFormat="1" x14ac:dyDescent="0.2">
      <c r="A13" s="275">
        <v>842.74429999999995</v>
      </c>
      <c r="B13" s="273">
        <v>31.9</v>
      </c>
      <c r="C13" s="273">
        <v>284.29000000000002</v>
      </c>
      <c r="D13" s="276" t="s">
        <v>1024</v>
      </c>
      <c r="E13" s="275" t="s">
        <v>1024</v>
      </c>
      <c r="F13" s="277">
        <v>0.23070353369835664</v>
      </c>
      <c r="G13" s="278">
        <v>0.19513775787986312</v>
      </c>
      <c r="H13" s="278">
        <v>0.24380799813742923</v>
      </c>
      <c r="I13" s="278">
        <f t="shared" si="1"/>
        <v>0.22321642990521631</v>
      </c>
      <c r="J13" s="278">
        <f t="shared" si="2"/>
        <v>2.5184134173904891E-2</v>
      </c>
      <c r="L13" s="273">
        <f t="shared" si="3"/>
        <v>0.3283428457343931</v>
      </c>
      <c r="M13" s="273">
        <f t="shared" si="0"/>
        <v>0.27772477389218098</v>
      </c>
      <c r="N13" s="273">
        <f t="shared" si="0"/>
        <v>0.34699343628571111</v>
      </c>
      <c r="O13" s="278">
        <f t="shared" si="4"/>
        <v>0.31768701863742838</v>
      </c>
      <c r="R13" s="274"/>
      <c r="S13" s="274"/>
      <c r="T13" s="274"/>
    </row>
    <row r="14" spans="1:20" s="258" customFormat="1" x14ac:dyDescent="0.2">
      <c r="A14" s="275">
        <v>802.67669999999998</v>
      </c>
      <c r="B14" s="273">
        <v>20.2</v>
      </c>
      <c r="C14" s="273">
        <v>284.29000000000002</v>
      </c>
      <c r="D14" s="276" t="s">
        <v>646</v>
      </c>
      <c r="E14" s="275" t="s">
        <v>646</v>
      </c>
      <c r="F14" s="277">
        <v>1.4933925210737833</v>
      </c>
      <c r="G14" s="278">
        <v>1.3854711945734224</v>
      </c>
      <c r="H14" s="278">
        <v>1.3789663503543768</v>
      </c>
      <c r="I14" s="278">
        <f t="shared" si="1"/>
        <v>1.4192766886671941</v>
      </c>
      <c r="J14" s="278">
        <f t="shared" si="2"/>
        <v>6.4268543701952049E-2</v>
      </c>
      <c r="L14" s="273">
        <f t="shared" si="3"/>
        <v>2.1254323343349748</v>
      </c>
      <c r="M14" s="273">
        <f t="shared" si="0"/>
        <v>1.9718360937811115</v>
      </c>
      <c r="N14" s="273">
        <f t="shared" si="0"/>
        <v>1.9625782422532152</v>
      </c>
      <c r="O14" s="278">
        <f t="shared" si="4"/>
        <v>2.0199488901231004</v>
      </c>
      <c r="R14" s="274"/>
      <c r="S14" s="274"/>
      <c r="T14" s="274"/>
    </row>
    <row r="15" spans="1:20" s="258" customFormat="1" x14ac:dyDescent="0.2">
      <c r="A15" s="275">
        <v>816.69230000000005</v>
      </c>
      <c r="B15" s="273">
        <v>23</v>
      </c>
      <c r="C15" s="273">
        <v>284.29000000000002</v>
      </c>
      <c r="D15" s="276" t="s">
        <v>647</v>
      </c>
      <c r="E15" s="275" t="s">
        <v>647</v>
      </c>
      <c r="F15" s="277">
        <v>0.44336298662887191</v>
      </c>
      <c r="G15" s="278">
        <v>0.36228132162086479</v>
      </c>
      <c r="H15" s="278">
        <v>0.38801841306206375</v>
      </c>
      <c r="I15" s="278">
        <f t="shared" si="1"/>
        <v>0.39788757377060008</v>
      </c>
      <c r="J15" s="278">
        <f t="shared" si="2"/>
        <v>4.1431984624633426E-2</v>
      </c>
      <c r="L15" s="273">
        <f t="shared" si="3"/>
        <v>0.63100491955776428</v>
      </c>
      <c r="M15" s="273">
        <f t="shared" si="0"/>
        <v>0.51560753400917236</v>
      </c>
      <c r="N15" s="273">
        <f t="shared" si="0"/>
        <v>0.55223718466627347</v>
      </c>
      <c r="O15" s="278">
        <f t="shared" si="4"/>
        <v>0.56628321274440341</v>
      </c>
      <c r="R15" s="274"/>
      <c r="S15" s="274"/>
      <c r="T15" s="274"/>
    </row>
    <row r="16" spans="1:20" s="258" customFormat="1" x14ac:dyDescent="0.2">
      <c r="A16" s="275">
        <v>830.70799999999997</v>
      </c>
      <c r="B16" s="273">
        <v>25.5</v>
      </c>
      <c r="C16" s="273">
        <v>284.29000000000002</v>
      </c>
      <c r="D16" s="276" t="s">
        <v>648</v>
      </c>
      <c r="E16" s="275" t="s">
        <v>648</v>
      </c>
      <c r="F16" s="277">
        <v>2.1166935234555173</v>
      </c>
      <c r="G16" s="278">
        <v>1.7486345884260102</v>
      </c>
      <c r="H16" s="278">
        <v>2.2188394130733085</v>
      </c>
      <c r="I16" s="278">
        <f t="shared" si="1"/>
        <v>2.0280558416516121</v>
      </c>
      <c r="J16" s="278">
        <f t="shared" si="2"/>
        <v>0.24731684790381125</v>
      </c>
      <c r="L16" s="273">
        <f t="shared" si="3"/>
        <v>3.0125293873810075</v>
      </c>
      <c r="M16" s="273">
        <f t="shared" si="0"/>
        <v>2.4886990143119565</v>
      </c>
      <c r="N16" s="273">
        <f t="shared" si="0"/>
        <v>3.1579058865595098</v>
      </c>
      <c r="O16" s="278">
        <f t="shared" si="4"/>
        <v>2.8863780960841581</v>
      </c>
      <c r="R16" s="274"/>
      <c r="S16" s="274"/>
      <c r="T16" s="274"/>
    </row>
    <row r="17" spans="1:20" s="258" customFormat="1" x14ac:dyDescent="0.2">
      <c r="A17" s="275">
        <v>844.72360000000003</v>
      </c>
      <c r="B17" s="273">
        <v>28.5</v>
      </c>
      <c r="C17" s="273">
        <v>284.29000000000002</v>
      </c>
      <c r="D17" s="276" t="s">
        <v>649</v>
      </c>
      <c r="E17" s="275" t="s">
        <v>649</v>
      </c>
      <c r="F17" s="277">
        <v>0.1786176278466591</v>
      </c>
      <c r="G17" s="278">
        <v>0.19982249877387478</v>
      </c>
      <c r="H17" s="278">
        <v>0.22744933252477134</v>
      </c>
      <c r="I17" s="278">
        <f t="shared" si="1"/>
        <v>0.20196315304843507</v>
      </c>
      <c r="J17" s="278">
        <f t="shared" si="2"/>
        <v>2.4486131707253948E-2</v>
      </c>
      <c r="L17" s="273">
        <f t="shared" si="3"/>
        <v>0.25421292550369196</v>
      </c>
      <c r="M17" s="273">
        <f t="shared" si="0"/>
        <v>0.28439221037227952</v>
      </c>
      <c r="N17" s="273">
        <f t="shared" si="0"/>
        <v>0.32371138796346777</v>
      </c>
      <c r="O17" s="278">
        <f t="shared" si="4"/>
        <v>0.28743884127981306</v>
      </c>
      <c r="R17" s="274"/>
      <c r="S17" s="274"/>
      <c r="T17" s="274"/>
    </row>
    <row r="18" spans="1:20" s="258" customFormat="1" x14ac:dyDescent="0.2">
      <c r="A18" s="275">
        <v>858.73929999999996</v>
      </c>
      <c r="B18" s="273">
        <v>30.9</v>
      </c>
      <c r="C18" s="273">
        <v>284.29000000000002</v>
      </c>
      <c r="D18" s="276" t="s">
        <v>650</v>
      </c>
      <c r="E18" s="275" t="s">
        <v>650</v>
      </c>
      <c r="F18" s="277">
        <v>0.15676918095137635</v>
      </c>
      <c r="G18" s="278">
        <v>0.10068903452863606</v>
      </c>
      <c r="H18" s="278">
        <v>0.1717966310700581</v>
      </c>
      <c r="I18" s="278">
        <f t="shared" si="1"/>
        <v>0.14308494885002351</v>
      </c>
      <c r="J18" s="278">
        <f t="shared" si="2"/>
        <v>3.7476875905379119E-2</v>
      </c>
      <c r="L18" s="273">
        <f t="shared" si="3"/>
        <v>0.22311768776080773</v>
      </c>
      <c r="M18" s="273">
        <f t="shared" si="0"/>
        <v>0.14330306780045834</v>
      </c>
      <c r="N18" s="273">
        <f t="shared" si="0"/>
        <v>0.24450511801383101</v>
      </c>
      <c r="O18" s="278">
        <f t="shared" si="4"/>
        <v>0.2036419578583657</v>
      </c>
      <c r="R18" s="274"/>
      <c r="S18" s="274"/>
      <c r="T18" s="274"/>
    </row>
    <row r="19" spans="1:20" s="258" customFormat="1" x14ac:dyDescent="0.2">
      <c r="A19" s="275">
        <v>802.67669999999998</v>
      </c>
      <c r="B19" s="273">
        <v>16.3</v>
      </c>
      <c r="C19" s="273">
        <v>300.29000000000002</v>
      </c>
      <c r="D19" s="273" t="s">
        <v>1013</v>
      </c>
      <c r="E19" s="275" t="s">
        <v>638</v>
      </c>
      <c r="F19" s="277">
        <v>6.2920183793307091E-2</v>
      </c>
      <c r="G19" s="278">
        <v>7.0005714368958513E-2</v>
      </c>
      <c r="H19" s="278">
        <v>6.6288927321435792E-2</v>
      </c>
      <c r="I19" s="278">
        <f t="shared" si="1"/>
        <v>6.6404941827900466E-2</v>
      </c>
      <c r="J19" s="278">
        <f t="shared" si="2"/>
        <v>3.5441896688672681E-3</v>
      </c>
      <c r="L19" s="273">
        <f t="shared" si="3"/>
        <v>8.9549526483792441E-2</v>
      </c>
      <c r="M19" s="273">
        <f t="shared" si="0"/>
        <v>9.9633824870783344E-2</v>
      </c>
      <c r="N19" s="273">
        <f t="shared" si="0"/>
        <v>9.4344003702426293E-2</v>
      </c>
      <c r="O19" s="278">
        <f t="shared" si="4"/>
        <v>9.450911835233404E-2</v>
      </c>
      <c r="R19" s="274"/>
      <c r="S19" s="274"/>
      <c r="T19" s="274"/>
    </row>
    <row r="20" spans="1:20" s="258" customFormat="1" x14ac:dyDescent="0.2">
      <c r="A20" s="275">
        <v>830.70799999999997</v>
      </c>
      <c r="B20" s="273">
        <v>21.5</v>
      </c>
      <c r="C20" s="273">
        <v>300.29000000000002</v>
      </c>
      <c r="D20" s="276" t="s">
        <v>640</v>
      </c>
      <c r="E20" s="275" t="s">
        <v>640</v>
      </c>
      <c r="F20" s="277">
        <v>0.2368796678374207</v>
      </c>
      <c r="G20" s="278">
        <v>0.2021873711916202</v>
      </c>
      <c r="H20" s="278">
        <v>0.21925813089609936</v>
      </c>
      <c r="I20" s="278">
        <f t="shared" si="1"/>
        <v>0.21944172330838008</v>
      </c>
      <c r="J20" s="278">
        <f t="shared" si="2"/>
        <v>1.7346876988969528E-2</v>
      </c>
      <c r="L20" s="273">
        <f t="shared" si="3"/>
        <v>0.33713286913086643</v>
      </c>
      <c r="M20" s="273">
        <f t="shared" si="0"/>
        <v>0.28775795396100395</v>
      </c>
      <c r="N20" s="273">
        <f t="shared" si="0"/>
        <v>0.31205347180749377</v>
      </c>
      <c r="O20" s="278">
        <f t="shared" si="4"/>
        <v>0.31231476496645472</v>
      </c>
      <c r="R20" s="274"/>
      <c r="S20" s="274"/>
      <c r="T20" s="274"/>
    </row>
    <row r="21" spans="1:20" s="258" customFormat="1" x14ac:dyDescent="0.2">
      <c r="A21" s="275">
        <v>810.57600000000002</v>
      </c>
      <c r="B21" s="273">
        <v>5.3</v>
      </c>
      <c r="C21" s="273">
        <v>284.29000000000002</v>
      </c>
      <c r="D21" s="273" t="s">
        <v>1013</v>
      </c>
      <c r="E21" s="275" t="s">
        <v>500</v>
      </c>
      <c r="F21" s="277">
        <v>5.6395345335950149E-2</v>
      </c>
      <c r="G21" s="278">
        <v>8.5171960264280464E-2</v>
      </c>
      <c r="H21" s="278">
        <v>8.3441141907350705E-2</v>
      </c>
      <c r="I21" s="278">
        <f t="shared" si="1"/>
        <v>7.5002815835860437E-2</v>
      </c>
      <c r="J21" s="278">
        <f t="shared" si="2"/>
        <v>1.6137763223258241E-2</v>
      </c>
      <c r="L21" s="273">
        <f t="shared" si="3"/>
        <v>8.0263218672630185E-2</v>
      </c>
      <c r="M21" s="273">
        <f t="shared" si="0"/>
        <v>0.12121879262809794</v>
      </c>
      <c r="N21" s="273">
        <f t="shared" si="0"/>
        <v>0.1187554501051061</v>
      </c>
      <c r="O21" s="278">
        <f t="shared" si="4"/>
        <v>0.1067458204686114</v>
      </c>
      <c r="R21" s="274"/>
      <c r="S21" s="274"/>
      <c r="T21" s="274"/>
    </row>
    <row r="22" spans="1:20" s="258" customFormat="1" x14ac:dyDescent="0.2">
      <c r="A22" s="275">
        <v>866.6386</v>
      </c>
      <c r="B22" s="273">
        <v>10.4</v>
      </c>
      <c r="C22" s="273">
        <v>284.29000000000002</v>
      </c>
      <c r="D22" s="273" t="s">
        <v>1013</v>
      </c>
      <c r="E22" s="275" t="s">
        <v>1025</v>
      </c>
      <c r="F22" s="277">
        <v>0.13114817371325813</v>
      </c>
      <c r="G22" s="278">
        <v>8.4132238285898164E-2</v>
      </c>
      <c r="H22" s="278">
        <v>0.12793273627239737</v>
      </c>
      <c r="I22" s="278">
        <f t="shared" si="1"/>
        <v>0.11440438275718456</v>
      </c>
      <c r="J22" s="278">
        <f t="shared" si="2"/>
        <v>2.6265696405232537E-2</v>
      </c>
      <c r="L22" s="273">
        <f t="shared" si="3"/>
        <v>0.18665325094752305</v>
      </c>
      <c r="M22" s="273">
        <f t="shared" si="3"/>
        <v>0.11973903517626371</v>
      </c>
      <c r="N22" s="273">
        <f t="shared" si="3"/>
        <v>0.18207696265800971</v>
      </c>
      <c r="O22" s="278">
        <f t="shared" si="4"/>
        <v>0.16282308292726549</v>
      </c>
      <c r="R22" s="274"/>
      <c r="S22" s="274"/>
      <c r="T22" s="274"/>
    </row>
    <row r="23" spans="1:20" s="258" customFormat="1" x14ac:dyDescent="0.2">
      <c r="A23" s="275">
        <v>880.65419999999995</v>
      </c>
      <c r="B23" s="273">
        <v>12.1</v>
      </c>
      <c r="C23" s="273">
        <v>284.29000000000002</v>
      </c>
      <c r="D23" s="273" t="s">
        <v>1013</v>
      </c>
      <c r="E23" s="275" t="s">
        <v>501</v>
      </c>
      <c r="F23" s="277">
        <v>4.7076280910058423E-2</v>
      </c>
      <c r="G23" s="278">
        <v>2.792515532344499E-2</v>
      </c>
      <c r="H23" s="278">
        <v>2.4094023680791846E-2</v>
      </c>
      <c r="I23" s="278">
        <f t="shared" si="1"/>
        <v>3.3031819971431751E-2</v>
      </c>
      <c r="J23" s="278">
        <f t="shared" si="2"/>
        <v>1.2312780137251383E-2</v>
      </c>
      <c r="L23" s="273">
        <f t="shared" si="3"/>
        <v>6.7000100920909189E-2</v>
      </c>
      <c r="M23" s="273">
        <f t="shared" si="3"/>
        <v>3.9743756064279899E-2</v>
      </c>
      <c r="N23" s="273">
        <f t="shared" si="3"/>
        <v>3.4291196904191169E-2</v>
      </c>
      <c r="O23" s="278">
        <f t="shared" si="4"/>
        <v>4.7011684629793417E-2</v>
      </c>
      <c r="R23" s="274"/>
      <c r="S23" s="274"/>
      <c r="T23" s="274"/>
    </row>
    <row r="24" spans="1:20" s="258" customFormat="1" x14ac:dyDescent="0.2">
      <c r="A24" s="275">
        <v>894.66989999999998</v>
      </c>
      <c r="B24" s="273">
        <v>14</v>
      </c>
      <c r="C24" s="273">
        <v>284.29000000000002</v>
      </c>
      <c r="D24" s="276" t="s">
        <v>502</v>
      </c>
      <c r="E24" s="275" t="s">
        <v>502</v>
      </c>
      <c r="F24" s="277">
        <v>0.25695656951566992</v>
      </c>
      <c r="G24" s="278">
        <v>0.19017064098003675</v>
      </c>
      <c r="H24" s="278">
        <v>0.19735146209852017</v>
      </c>
      <c r="I24" s="278">
        <f t="shared" si="1"/>
        <v>0.21482622419807562</v>
      </c>
      <c r="J24" s="278">
        <f t="shared" si="2"/>
        <v>3.6662181405621747E-2</v>
      </c>
      <c r="L24" s="273">
        <f t="shared" si="3"/>
        <v>0.36570680089900787</v>
      </c>
      <c r="M24" s="273">
        <f t="shared" si="3"/>
        <v>0.27065545305500294</v>
      </c>
      <c r="N24" s="273">
        <f t="shared" si="3"/>
        <v>0.2808753712459191</v>
      </c>
      <c r="O24" s="278">
        <f t="shared" si="4"/>
        <v>0.3057458750666433</v>
      </c>
      <c r="R24" s="274"/>
      <c r="S24" s="274"/>
      <c r="T24" s="274"/>
    </row>
    <row r="25" spans="1:20" s="258" customFormat="1" x14ac:dyDescent="0.2">
      <c r="A25" s="275">
        <v>882.63350000000003</v>
      </c>
      <c r="B25" s="273">
        <v>9.9</v>
      </c>
      <c r="C25" s="273">
        <v>284.29000000000002</v>
      </c>
      <c r="D25" s="273" t="s">
        <v>1013</v>
      </c>
      <c r="E25" s="275" t="s">
        <v>1026</v>
      </c>
      <c r="F25" s="277">
        <v>5.0718816407907985E-2</v>
      </c>
      <c r="G25" s="278">
        <v>3.733225267788088E-2</v>
      </c>
      <c r="H25" s="278">
        <v>2.4849607404367292E-2</v>
      </c>
      <c r="I25" s="278">
        <f t="shared" si="1"/>
        <v>3.7633558830052045E-2</v>
      </c>
      <c r="J25" s="278">
        <f t="shared" si="2"/>
        <v>1.2937236283890775E-2</v>
      </c>
      <c r="L25" s="273">
        <f t="shared" si="3"/>
        <v>7.2184245488960019E-2</v>
      </c>
      <c r="M25" s="273">
        <f t="shared" si="3"/>
        <v>5.3132164407840361E-2</v>
      </c>
      <c r="N25" s="273">
        <f t="shared" si="3"/>
        <v>3.5366561923583242E-2</v>
      </c>
      <c r="O25" s="278">
        <f t="shared" si="4"/>
        <v>5.3560990606794534E-2</v>
      </c>
      <c r="R25" s="274"/>
      <c r="S25" s="274"/>
      <c r="T25" s="274"/>
    </row>
    <row r="26" spans="1:20" s="258" customFormat="1" x14ac:dyDescent="0.2">
      <c r="A26" s="275">
        <v>910.66480000000001</v>
      </c>
      <c r="B26" s="273">
        <v>13.4</v>
      </c>
      <c r="C26" s="273">
        <v>284.29000000000002</v>
      </c>
      <c r="D26" s="273" t="s">
        <v>1013</v>
      </c>
      <c r="E26" s="275" t="s">
        <v>729</v>
      </c>
      <c r="F26" s="277">
        <v>5.6797242566055471E-2</v>
      </c>
      <c r="G26" s="278">
        <v>6.4892039089030212E-2</v>
      </c>
      <c r="H26" s="278">
        <v>5.5820385296610868E-2</v>
      </c>
      <c r="I26" s="278">
        <f t="shared" si="1"/>
        <v>5.9169888983898855E-2</v>
      </c>
      <c r="J26" s="278">
        <f t="shared" si="2"/>
        <v>4.9795395269500407E-3</v>
      </c>
      <c r="L26" s="273">
        <f t="shared" si="3"/>
        <v>8.0835208525191729E-2</v>
      </c>
      <c r="M26" s="273">
        <f t="shared" si="3"/>
        <v>9.2355918604429377E-2</v>
      </c>
      <c r="N26" s="273">
        <f t="shared" si="3"/>
        <v>7.9444921646685818E-2</v>
      </c>
      <c r="O26" s="278">
        <f t="shared" si="4"/>
        <v>8.4212016258768965E-2</v>
      </c>
      <c r="R26" s="274"/>
      <c r="S26" s="274"/>
      <c r="T26" s="274"/>
    </row>
    <row r="27" spans="1:20" s="271" customFormat="1" x14ac:dyDescent="0.2">
      <c r="A27" s="269" t="s">
        <v>1027</v>
      </c>
      <c r="B27" s="270"/>
      <c r="C27" s="270"/>
      <c r="D27" s="270"/>
      <c r="E27" s="182"/>
      <c r="F27" s="182"/>
      <c r="G27" s="182"/>
      <c r="H27" s="182"/>
      <c r="I27" s="182"/>
      <c r="J27" s="182"/>
      <c r="L27" s="272"/>
      <c r="M27" s="272"/>
      <c r="N27" s="272"/>
      <c r="R27" s="272"/>
      <c r="S27" s="272"/>
      <c r="T27" s="272"/>
    </row>
    <row r="28" spans="1:20" s="258" customFormat="1" x14ac:dyDescent="0.2">
      <c r="A28" s="275">
        <v>728.60350000000005</v>
      </c>
      <c r="B28" s="273">
        <v>8.3000000000000007</v>
      </c>
      <c r="C28" s="273">
        <v>284.29000000000002</v>
      </c>
      <c r="D28" s="273" t="s">
        <v>1013</v>
      </c>
      <c r="E28" s="275" t="s">
        <v>1028</v>
      </c>
      <c r="F28" s="277">
        <v>1.6769733296000788E-2</v>
      </c>
      <c r="G28" s="278">
        <v>9.4736893373613528E-3</v>
      </c>
      <c r="H28" s="278">
        <v>1.7259567106491285E-2</v>
      </c>
      <c r="I28" s="278">
        <f t="shared" ref="I28:I91" si="5">AVERAGE(F28:H28)</f>
        <v>1.4500996579951143E-2</v>
      </c>
      <c r="J28" s="278">
        <f t="shared" ref="J28:J91" si="6">STDEVA(F28:H28)</f>
        <v>4.3606591100453706E-3</v>
      </c>
      <c r="L28" s="273">
        <f t="shared" ref="L28:N43" si="7">F28/70.263*100</f>
        <v>2.3867089785521236E-2</v>
      </c>
      <c r="M28" s="273">
        <f t="shared" si="7"/>
        <v>1.3483183663324015E-2</v>
      </c>
      <c r="N28" s="273">
        <f t="shared" si="7"/>
        <v>2.4564233104893449E-2</v>
      </c>
      <c r="O28" s="278">
        <f t="shared" si="4"/>
        <v>2.0638168851246235E-2</v>
      </c>
      <c r="R28" s="274"/>
      <c r="S28" s="274"/>
      <c r="T28" s="274"/>
    </row>
    <row r="29" spans="1:20" s="258" customFormat="1" x14ac:dyDescent="0.2">
      <c r="A29" s="275">
        <v>784.66610000000003</v>
      </c>
      <c r="B29" s="273">
        <v>15.4</v>
      </c>
      <c r="C29" s="273">
        <v>284.29000000000002</v>
      </c>
      <c r="D29" s="276" t="s">
        <v>492</v>
      </c>
      <c r="E29" s="275" t="s">
        <v>492</v>
      </c>
      <c r="F29" s="277">
        <v>1.9208752009306405</v>
      </c>
      <c r="G29" s="278">
        <v>1.6737776878127797</v>
      </c>
      <c r="H29" s="278">
        <v>1.7465435436639645</v>
      </c>
      <c r="I29" s="278">
        <f t="shared" si="5"/>
        <v>1.7803988108024615</v>
      </c>
      <c r="J29" s="278">
        <f t="shared" si="6"/>
        <v>0.12698003615538189</v>
      </c>
      <c r="L29" s="273">
        <f t="shared" si="7"/>
        <v>2.7338360174354075</v>
      </c>
      <c r="M29" s="273">
        <f t="shared" si="7"/>
        <v>2.3821608639152605</v>
      </c>
      <c r="N29" s="273">
        <f t="shared" si="7"/>
        <v>2.4857229888617969</v>
      </c>
      <c r="O29" s="278">
        <f t="shared" si="4"/>
        <v>2.533906623404155</v>
      </c>
      <c r="R29" s="274"/>
      <c r="S29" s="274"/>
      <c r="T29" s="274"/>
    </row>
    <row r="30" spans="1:20" s="258" customFormat="1" x14ac:dyDescent="0.2">
      <c r="A30" s="275">
        <v>798.68169999999998</v>
      </c>
      <c r="B30" s="273">
        <v>17.8</v>
      </c>
      <c r="C30" s="273">
        <v>284.29000000000002</v>
      </c>
      <c r="D30" s="276" t="s">
        <v>493</v>
      </c>
      <c r="E30" s="275" t="s">
        <v>493</v>
      </c>
      <c r="F30" s="277">
        <v>0.67516509942321479</v>
      </c>
      <c r="G30" s="278">
        <v>0.60335624442535229</v>
      </c>
      <c r="H30" s="278">
        <v>0.66253921356212753</v>
      </c>
      <c r="I30" s="278">
        <f t="shared" si="5"/>
        <v>0.6470201858035648</v>
      </c>
      <c r="J30" s="278">
        <f t="shared" si="6"/>
        <v>3.8337424026064777E-2</v>
      </c>
      <c r="L30" s="273">
        <f t="shared" si="7"/>
        <v>0.96091128961646211</v>
      </c>
      <c r="M30" s="273">
        <f t="shared" si="7"/>
        <v>0.85871119141703645</v>
      </c>
      <c r="N30" s="273">
        <f t="shared" si="7"/>
        <v>0.94294182366555301</v>
      </c>
      <c r="O30" s="278">
        <f t="shared" si="4"/>
        <v>0.92085476823301715</v>
      </c>
      <c r="R30" s="274"/>
      <c r="S30" s="274"/>
      <c r="T30" s="274"/>
    </row>
    <row r="31" spans="1:20" s="258" customFormat="1" x14ac:dyDescent="0.2">
      <c r="A31" s="275">
        <v>812.69740000000002</v>
      </c>
      <c r="B31" s="273">
        <v>20.5</v>
      </c>
      <c r="C31" s="273">
        <v>284.29000000000002</v>
      </c>
      <c r="D31" s="276" t="s">
        <v>494</v>
      </c>
      <c r="E31" s="275" t="s">
        <v>494</v>
      </c>
      <c r="F31" s="277">
        <v>19.66107824866079</v>
      </c>
      <c r="G31" s="278">
        <v>18.296548664255592</v>
      </c>
      <c r="H31" s="278">
        <v>20.733319667734303</v>
      </c>
      <c r="I31" s="278">
        <f t="shared" si="5"/>
        <v>19.563648860216897</v>
      </c>
      <c r="J31" s="278">
        <f t="shared" si="6"/>
        <v>1.2213036457605759</v>
      </c>
      <c r="L31" s="273">
        <f t="shared" si="7"/>
        <v>27.982121811850885</v>
      </c>
      <c r="M31" s="273">
        <f t="shared" si="7"/>
        <v>26.040090323862618</v>
      </c>
      <c r="N31" s="273">
        <f t="shared" si="7"/>
        <v>29.508161717738073</v>
      </c>
      <c r="O31" s="278">
        <f t="shared" si="4"/>
        <v>27.843457951150526</v>
      </c>
      <c r="R31" s="274"/>
      <c r="S31" s="274"/>
      <c r="T31" s="274"/>
    </row>
    <row r="32" spans="1:20" s="258" customFormat="1" x14ac:dyDescent="0.2">
      <c r="A32" s="275">
        <v>826.71299999999997</v>
      </c>
      <c r="B32" s="273">
        <v>22.9</v>
      </c>
      <c r="C32" s="273">
        <v>284.29000000000002</v>
      </c>
      <c r="D32" s="276" t="s">
        <v>495</v>
      </c>
      <c r="E32" s="275" t="s">
        <v>495</v>
      </c>
      <c r="F32" s="277">
        <v>0.84547483534122958</v>
      </c>
      <c r="G32" s="278">
        <v>0.65913669138789155</v>
      </c>
      <c r="H32" s="278">
        <v>0.86641580621017988</v>
      </c>
      <c r="I32" s="278">
        <f t="shared" si="5"/>
        <v>0.7903424443131003</v>
      </c>
      <c r="J32" s="278">
        <f t="shared" si="6"/>
        <v>0.11410890966851285</v>
      </c>
      <c r="L32" s="273">
        <f t="shared" si="7"/>
        <v>1.2033002225086169</v>
      </c>
      <c r="M32" s="273">
        <f t="shared" si="7"/>
        <v>0.93809927186128039</v>
      </c>
      <c r="N32" s="273">
        <f t="shared" si="7"/>
        <v>1.2331039184352788</v>
      </c>
      <c r="O32" s="278">
        <f t="shared" si="4"/>
        <v>1.1248344709350586</v>
      </c>
      <c r="R32" s="274"/>
      <c r="S32" s="274"/>
      <c r="T32" s="274"/>
    </row>
    <row r="33" spans="1:20" s="258" customFormat="1" x14ac:dyDescent="0.2">
      <c r="A33" s="275">
        <v>840.7287</v>
      </c>
      <c r="B33" s="273">
        <v>25.6</v>
      </c>
      <c r="C33" s="273">
        <v>284.29000000000002</v>
      </c>
      <c r="D33" s="276" t="s">
        <v>496</v>
      </c>
      <c r="E33" s="275" t="s">
        <v>496</v>
      </c>
      <c r="F33" s="277">
        <v>2.1054589983263057</v>
      </c>
      <c r="G33" s="278">
        <v>1.8738843432458929</v>
      </c>
      <c r="H33" s="278">
        <v>1.9963003875752392</v>
      </c>
      <c r="I33" s="278">
        <f t="shared" si="5"/>
        <v>1.9918812430491457</v>
      </c>
      <c r="J33" s="278">
        <f t="shared" si="6"/>
        <v>0.11585055825355313</v>
      </c>
      <c r="L33" s="273">
        <f t="shared" si="7"/>
        <v>2.9965401396557301</v>
      </c>
      <c r="M33" s="273">
        <f t="shared" si="7"/>
        <v>2.6669574929136139</v>
      </c>
      <c r="N33" s="273">
        <f t="shared" si="7"/>
        <v>2.8411829662485792</v>
      </c>
      <c r="O33" s="278">
        <f t="shared" si="4"/>
        <v>2.8348935329393079</v>
      </c>
      <c r="R33" s="274"/>
      <c r="S33" s="274"/>
      <c r="T33" s="274"/>
    </row>
    <row r="34" spans="1:20" s="258" customFormat="1" x14ac:dyDescent="0.2">
      <c r="A34" s="275">
        <v>868.76</v>
      </c>
      <c r="B34" s="273">
        <v>31</v>
      </c>
      <c r="C34" s="273">
        <v>284.29000000000002</v>
      </c>
      <c r="D34" s="273" t="s">
        <v>1013</v>
      </c>
      <c r="E34" s="275" t="s">
        <v>497</v>
      </c>
      <c r="F34" s="277">
        <v>2.6564597906890544E-2</v>
      </c>
      <c r="G34" s="278">
        <v>2.3675996247937897E-2</v>
      </c>
      <c r="H34" s="278">
        <v>3.4670225546902807E-2</v>
      </c>
      <c r="I34" s="278">
        <f t="shared" si="5"/>
        <v>2.830360656724375E-2</v>
      </c>
      <c r="J34" s="278">
        <f t="shared" si="6"/>
        <v>5.6996826938121798E-3</v>
      </c>
      <c r="L34" s="273">
        <f t="shared" si="7"/>
        <v>3.7807377861592217E-2</v>
      </c>
      <c r="M34" s="273">
        <f t="shared" si="7"/>
        <v>3.3696250157177879E-2</v>
      </c>
      <c r="N34" s="273">
        <f t="shared" si="7"/>
        <v>4.9343503048407844E-2</v>
      </c>
      <c r="O34" s="278">
        <f t="shared" si="4"/>
        <v>4.0282377022392644E-2</v>
      </c>
      <c r="R34" s="274"/>
      <c r="S34" s="274"/>
      <c r="T34" s="274"/>
    </row>
    <row r="35" spans="1:20" s="258" customFormat="1" x14ac:dyDescent="0.2">
      <c r="A35" s="275">
        <v>800.66099999999994</v>
      </c>
      <c r="B35" s="273">
        <v>14.5</v>
      </c>
      <c r="C35" s="273">
        <v>284.29000000000002</v>
      </c>
      <c r="D35" s="276" t="s">
        <v>651</v>
      </c>
      <c r="E35" s="275" t="s">
        <v>651</v>
      </c>
      <c r="F35" s="277">
        <v>0.75644889281428174</v>
      </c>
      <c r="G35" s="278">
        <v>0.54598440151425287</v>
      </c>
      <c r="H35" s="278">
        <v>0.53535515392863176</v>
      </c>
      <c r="I35" s="278">
        <f t="shared" si="5"/>
        <v>0.61259614941905538</v>
      </c>
      <c r="J35" s="278">
        <f t="shared" si="6"/>
        <v>0.12469344033592467</v>
      </c>
      <c r="L35" s="273">
        <f t="shared" si="7"/>
        <v>1.0765963491656798</v>
      </c>
      <c r="M35" s="273">
        <f t="shared" si="7"/>
        <v>0.77705819779151586</v>
      </c>
      <c r="N35" s="273">
        <f t="shared" si="7"/>
        <v>0.76193039569706922</v>
      </c>
      <c r="O35" s="278">
        <f t="shared" si="4"/>
        <v>0.8718616475514217</v>
      </c>
      <c r="R35" s="274"/>
      <c r="S35" s="274"/>
      <c r="T35" s="274"/>
    </row>
    <row r="36" spans="1:20" s="258" customFormat="1" x14ac:dyDescent="0.2">
      <c r="A36" s="275">
        <v>814.67669999999998</v>
      </c>
      <c r="B36" s="273">
        <v>16.899999999999999</v>
      </c>
      <c r="C36" s="273">
        <v>284.29000000000002</v>
      </c>
      <c r="D36" s="276" t="s">
        <v>652</v>
      </c>
      <c r="E36" s="275" t="s">
        <v>652</v>
      </c>
      <c r="F36" s="277">
        <v>0.20870012896801082</v>
      </c>
      <c r="G36" s="278">
        <v>0.17951088925192488</v>
      </c>
      <c r="H36" s="278">
        <v>0.14434135430013681</v>
      </c>
      <c r="I36" s="278">
        <f t="shared" si="5"/>
        <v>0.17751745750669082</v>
      </c>
      <c r="J36" s="278">
        <f t="shared" si="6"/>
        <v>3.2225662084427793E-2</v>
      </c>
      <c r="L36" s="273">
        <f t="shared" si="7"/>
        <v>0.29702706825500025</v>
      </c>
      <c r="M36" s="273">
        <f t="shared" si="7"/>
        <v>0.25548423672761605</v>
      </c>
      <c r="N36" s="273">
        <f t="shared" si="7"/>
        <v>0.20543010446484891</v>
      </c>
      <c r="O36" s="278">
        <f t="shared" si="4"/>
        <v>0.25264713648248838</v>
      </c>
      <c r="R36" s="274"/>
      <c r="S36" s="274"/>
      <c r="T36" s="274"/>
    </row>
    <row r="37" spans="1:20" s="258" customFormat="1" x14ac:dyDescent="0.2">
      <c r="A37" s="275">
        <v>828.69230000000005</v>
      </c>
      <c r="B37" s="273">
        <v>19.5</v>
      </c>
      <c r="C37" s="273">
        <v>284.29000000000002</v>
      </c>
      <c r="D37" s="276" t="s">
        <v>653</v>
      </c>
      <c r="E37" s="275" t="s">
        <v>653</v>
      </c>
      <c r="F37" s="277">
        <v>3.8857214611560003</v>
      </c>
      <c r="G37" s="278">
        <v>3.2712123108918196</v>
      </c>
      <c r="H37" s="278">
        <v>3.5073494518057355</v>
      </c>
      <c r="I37" s="278">
        <f t="shared" si="5"/>
        <v>3.554761074617852</v>
      </c>
      <c r="J37" s="278">
        <f t="shared" si="6"/>
        <v>0.30998591971710604</v>
      </c>
      <c r="L37" s="273">
        <f t="shared" si="7"/>
        <v>5.5302527093292344</v>
      </c>
      <c r="M37" s="273">
        <f t="shared" si="7"/>
        <v>4.6556684327338989</v>
      </c>
      <c r="N37" s="273">
        <f t="shared" si="7"/>
        <v>4.9917445195988428</v>
      </c>
      <c r="O37" s="278">
        <f t="shared" si="4"/>
        <v>5.0592218872206587</v>
      </c>
      <c r="R37" s="274"/>
      <c r="S37" s="274"/>
      <c r="T37" s="274"/>
    </row>
    <row r="38" spans="1:20" s="258" customFormat="1" x14ac:dyDescent="0.2">
      <c r="A38" s="275">
        <v>842.70799999999997</v>
      </c>
      <c r="B38" s="273">
        <v>22.1</v>
      </c>
      <c r="C38" s="273">
        <v>284.29000000000002</v>
      </c>
      <c r="D38" s="276" t="s">
        <v>654</v>
      </c>
      <c r="E38" s="275" t="s">
        <v>654</v>
      </c>
      <c r="F38" s="277">
        <v>0.23577893013252613</v>
      </c>
      <c r="G38" s="278">
        <v>0.27556438647620118</v>
      </c>
      <c r="H38" s="278">
        <v>0.25496002066787249</v>
      </c>
      <c r="I38" s="278">
        <f t="shared" si="5"/>
        <v>0.25543444575886659</v>
      </c>
      <c r="J38" s="278">
        <f t="shared" si="6"/>
        <v>1.9896970711488774E-2</v>
      </c>
      <c r="L38" s="273">
        <f t="shared" si="7"/>
        <v>0.33556627262218536</v>
      </c>
      <c r="M38" s="273">
        <f t="shared" si="7"/>
        <v>0.39218989578611951</v>
      </c>
      <c r="N38" s="273">
        <f t="shared" si="7"/>
        <v>0.36286526431816529</v>
      </c>
      <c r="O38" s="278">
        <f t="shared" si="4"/>
        <v>0.36354047757549007</v>
      </c>
      <c r="R38" s="274"/>
      <c r="S38" s="274"/>
      <c r="T38" s="274"/>
    </row>
    <row r="39" spans="1:20" s="258" customFormat="1" x14ac:dyDescent="0.2">
      <c r="A39" s="275">
        <v>856.72360000000003</v>
      </c>
      <c r="B39" s="273">
        <v>24.8</v>
      </c>
      <c r="C39" s="273">
        <v>284.29000000000002</v>
      </c>
      <c r="D39" s="276" t="s">
        <v>655</v>
      </c>
      <c r="E39" s="275" t="s">
        <v>655</v>
      </c>
      <c r="F39" s="277">
        <v>0.7202307429403586</v>
      </c>
      <c r="G39" s="278">
        <v>0.70101724859553927</v>
      </c>
      <c r="H39" s="278">
        <v>0.68513046305947889</v>
      </c>
      <c r="I39" s="278">
        <f t="shared" si="5"/>
        <v>0.70212615153179225</v>
      </c>
      <c r="J39" s="278">
        <f t="shared" si="6"/>
        <v>1.7576395000697534E-2</v>
      </c>
      <c r="L39" s="273">
        <f t="shared" si="7"/>
        <v>1.0250498027985691</v>
      </c>
      <c r="M39" s="273">
        <f t="shared" si="7"/>
        <v>0.99770469321768096</v>
      </c>
      <c r="N39" s="273">
        <f t="shared" si="7"/>
        <v>0.97509423602675505</v>
      </c>
      <c r="O39" s="278">
        <f t="shared" si="4"/>
        <v>0.99928291068100172</v>
      </c>
      <c r="R39" s="274"/>
      <c r="S39" s="274"/>
      <c r="T39" s="274"/>
    </row>
    <row r="40" spans="1:20" s="258" customFormat="1" x14ac:dyDescent="0.2">
      <c r="A40" s="275">
        <v>884.75490000000002</v>
      </c>
      <c r="B40" s="273">
        <v>30.2</v>
      </c>
      <c r="C40" s="273">
        <v>284.29000000000002</v>
      </c>
      <c r="D40" s="273" t="s">
        <v>1013</v>
      </c>
      <c r="E40" s="275" t="s">
        <v>656</v>
      </c>
      <c r="F40" s="277">
        <v>1.9615708103390049E-2</v>
      </c>
      <c r="G40" s="278">
        <v>1.5452087390931887E-2</v>
      </c>
      <c r="H40" s="278">
        <v>3.4693030927990906E-2</v>
      </c>
      <c r="I40" s="278">
        <f t="shared" si="5"/>
        <v>2.3253608807437615E-2</v>
      </c>
      <c r="J40" s="278">
        <f t="shared" si="6"/>
        <v>1.0123201973607731E-2</v>
      </c>
      <c r="L40" s="273">
        <f t="shared" si="7"/>
        <v>2.7917549924412633E-2</v>
      </c>
      <c r="M40" s="273">
        <f t="shared" si="7"/>
        <v>2.1991784283238527E-2</v>
      </c>
      <c r="N40" s="273">
        <f t="shared" si="7"/>
        <v>4.9375960218024997E-2</v>
      </c>
      <c r="O40" s="278">
        <f t="shared" si="4"/>
        <v>3.309509814189205E-2</v>
      </c>
      <c r="R40" s="274"/>
      <c r="S40" s="274"/>
      <c r="T40" s="274"/>
    </row>
    <row r="41" spans="1:20" s="258" customFormat="1" x14ac:dyDescent="0.2">
      <c r="A41" s="275">
        <v>828.69230000000005</v>
      </c>
      <c r="B41" s="273">
        <v>15.9</v>
      </c>
      <c r="C41" s="273">
        <v>300.29000000000002</v>
      </c>
      <c r="D41" s="276" t="s">
        <v>643</v>
      </c>
      <c r="E41" s="275" t="s">
        <v>643</v>
      </c>
      <c r="F41" s="277">
        <v>0.86774822436042953</v>
      </c>
      <c r="G41" s="278">
        <v>0.77494634711647992</v>
      </c>
      <c r="H41" s="278">
        <v>0.86821421371134855</v>
      </c>
      <c r="I41" s="278">
        <f t="shared" si="5"/>
        <v>0.8369695950627527</v>
      </c>
      <c r="J41" s="278">
        <f t="shared" si="6"/>
        <v>5.3714213676385625E-2</v>
      </c>
      <c r="L41" s="273">
        <f t="shared" si="7"/>
        <v>1.2350002481539779</v>
      </c>
      <c r="M41" s="273">
        <f t="shared" si="7"/>
        <v>1.1029223732497615</v>
      </c>
      <c r="N41" s="273">
        <f t="shared" si="7"/>
        <v>1.2356634554621189</v>
      </c>
      <c r="O41" s="278">
        <f t="shared" si="4"/>
        <v>1.1911953589552862</v>
      </c>
      <c r="R41" s="274"/>
      <c r="S41" s="274"/>
      <c r="T41" s="274"/>
    </row>
    <row r="42" spans="1:20" s="258" customFormat="1" x14ac:dyDescent="0.2">
      <c r="A42" s="275">
        <v>842.70799999999997</v>
      </c>
      <c r="B42" s="273">
        <v>18.3</v>
      </c>
      <c r="C42" s="273">
        <v>300.29000000000002</v>
      </c>
      <c r="D42" s="273" t="s">
        <v>1013</v>
      </c>
      <c r="E42" s="275" t="s">
        <v>644</v>
      </c>
      <c r="F42" s="277">
        <v>4.2104945296641577E-2</v>
      </c>
      <c r="G42" s="278">
        <v>3.6927837760377551E-2</v>
      </c>
      <c r="H42" s="278">
        <v>3.8667656466131579E-2</v>
      </c>
      <c r="I42" s="278">
        <f t="shared" si="5"/>
        <v>3.9233479841050238E-2</v>
      </c>
      <c r="J42" s="278">
        <f t="shared" si="6"/>
        <v>2.6345260824698052E-3</v>
      </c>
      <c r="L42" s="273">
        <f t="shared" si="7"/>
        <v>5.992477590857432E-2</v>
      </c>
      <c r="M42" s="273">
        <f t="shared" si="7"/>
        <v>5.2556591321716334E-2</v>
      </c>
      <c r="N42" s="273">
        <f t="shared" si="7"/>
        <v>5.503274335871166E-2</v>
      </c>
      <c r="O42" s="278">
        <f t="shared" si="4"/>
        <v>5.5838036863000769E-2</v>
      </c>
      <c r="R42" s="274"/>
      <c r="S42" s="274"/>
      <c r="T42" s="274"/>
    </row>
    <row r="43" spans="1:20" s="258" customFormat="1" x14ac:dyDescent="0.2">
      <c r="A43" s="275">
        <v>856.72360000000003</v>
      </c>
      <c r="B43" s="273">
        <v>20.8</v>
      </c>
      <c r="C43" s="273">
        <v>300.29000000000002</v>
      </c>
      <c r="D43" s="276" t="s">
        <v>645</v>
      </c>
      <c r="E43" s="275" t="s">
        <v>645</v>
      </c>
      <c r="F43" s="277">
        <v>0.13296487202195864</v>
      </c>
      <c r="G43" s="278">
        <v>0.13227229850965194</v>
      </c>
      <c r="H43" s="278">
        <v>0.17178135780492879</v>
      </c>
      <c r="I43" s="278">
        <f t="shared" si="5"/>
        <v>0.14567284277884643</v>
      </c>
      <c r="J43" s="278">
        <f t="shared" si="6"/>
        <v>2.2613288840145847E-2</v>
      </c>
      <c r="L43" s="273">
        <f t="shared" si="7"/>
        <v>0.18923881989376862</v>
      </c>
      <c r="M43" s="273">
        <f t="shared" si="7"/>
        <v>0.18825313253013953</v>
      </c>
      <c r="N43" s="273">
        <f t="shared" si="7"/>
        <v>0.24448338073371303</v>
      </c>
      <c r="O43" s="278">
        <f t="shared" si="4"/>
        <v>0.2073251110525404</v>
      </c>
      <c r="R43" s="274"/>
      <c r="S43" s="274"/>
      <c r="T43" s="274"/>
    </row>
    <row r="44" spans="1:20" s="258" customFormat="1" x14ac:dyDescent="0.2">
      <c r="A44" s="275">
        <v>672.54089999999997</v>
      </c>
      <c r="B44" s="273">
        <v>4.5</v>
      </c>
      <c r="C44" s="273">
        <v>264.27</v>
      </c>
      <c r="D44" s="273" t="s">
        <v>1013</v>
      </c>
      <c r="E44" s="275" t="s">
        <v>507</v>
      </c>
      <c r="F44" s="277">
        <v>4.9165397490629363E-2</v>
      </c>
      <c r="G44" s="278">
        <v>6.8170793973018701E-2</v>
      </c>
      <c r="H44" s="278">
        <v>5.3952332002478724E-2</v>
      </c>
      <c r="I44" s="278">
        <f t="shared" si="5"/>
        <v>5.7096174488708934E-2</v>
      </c>
      <c r="J44" s="278">
        <f t="shared" si="6"/>
        <v>9.8850434013651994E-3</v>
      </c>
      <c r="L44" s="273">
        <f t="shared" ref="L44:N63" si="8">F44/70.263*100</f>
        <v>6.997338213658591E-2</v>
      </c>
      <c r="M44" s="273">
        <f t="shared" si="8"/>
        <v>9.7022321809513812E-2</v>
      </c>
      <c r="N44" s="273">
        <f t="shared" si="8"/>
        <v>7.6786263043819261E-2</v>
      </c>
      <c r="O44" s="278">
        <f t="shared" si="4"/>
        <v>8.1260655663306328E-2</v>
      </c>
      <c r="R44" s="274"/>
      <c r="S44" s="274"/>
      <c r="T44" s="274"/>
    </row>
    <row r="45" spans="1:20" s="258" customFormat="1" x14ac:dyDescent="0.2">
      <c r="A45" s="283">
        <v>700.57219999999995</v>
      </c>
      <c r="B45" s="284">
        <v>6.7</v>
      </c>
      <c r="C45" s="273">
        <v>264.27</v>
      </c>
      <c r="D45" s="276" t="s">
        <v>508</v>
      </c>
      <c r="E45" s="275" t="s">
        <v>508</v>
      </c>
      <c r="F45" s="277">
        <v>0.27324410581744929</v>
      </c>
      <c r="G45" s="278">
        <v>0.24489597972438729</v>
      </c>
      <c r="H45" s="278">
        <v>0.307426421797239</v>
      </c>
      <c r="I45" s="278">
        <f t="shared" si="5"/>
        <v>0.27518883577969183</v>
      </c>
      <c r="J45" s="278">
        <f t="shared" si="6"/>
        <v>3.1310549778406943E-2</v>
      </c>
      <c r="L45" s="273">
        <f t="shared" si="8"/>
        <v>0.38888761626666846</v>
      </c>
      <c r="M45" s="273">
        <f t="shared" si="8"/>
        <v>0.34854187797900354</v>
      </c>
      <c r="N45" s="273">
        <f t="shared" si="8"/>
        <v>0.43753671462539168</v>
      </c>
      <c r="O45" s="278">
        <f t="shared" si="4"/>
        <v>0.39165540295702123</v>
      </c>
      <c r="R45" s="274"/>
      <c r="S45" s="274"/>
      <c r="T45" s="274"/>
    </row>
    <row r="46" spans="1:20" s="258" customFormat="1" x14ac:dyDescent="0.2">
      <c r="A46" s="283"/>
      <c r="B46" s="284"/>
      <c r="C46" s="273">
        <v>236.24</v>
      </c>
      <c r="D46" s="273" t="s">
        <v>1013</v>
      </c>
      <c r="E46" s="275" t="s">
        <v>604</v>
      </c>
      <c r="F46" s="277">
        <v>3.3255656308881866E-2</v>
      </c>
      <c r="G46" s="278">
        <v>2.6917153126811099E-2</v>
      </c>
      <c r="H46" s="278">
        <v>2.214298447843599E-2</v>
      </c>
      <c r="I46" s="278">
        <f t="shared" si="5"/>
        <v>2.7438597971376318E-2</v>
      </c>
      <c r="J46" s="278">
        <f t="shared" si="6"/>
        <v>5.5746567021870809E-3</v>
      </c>
      <c r="L46" s="273">
        <f t="shared" si="8"/>
        <v>4.7330253915833176E-2</v>
      </c>
      <c r="M46" s="273">
        <f t="shared" si="8"/>
        <v>3.8309142972561799E-2</v>
      </c>
      <c r="N46" s="273">
        <f t="shared" si="8"/>
        <v>3.1514430750801972E-2</v>
      </c>
      <c r="O46" s="278">
        <f t="shared" si="4"/>
        <v>3.9051275879732318E-2</v>
      </c>
      <c r="R46" s="274"/>
      <c r="S46" s="274"/>
      <c r="T46" s="274"/>
    </row>
    <row r="47" spans="1:20" s="258" customFormat="1" x14ac:dyDescent="0.2">
      <c r="A47" s="283">
        <v>714.58780000000002</v>
      </c>
      <c r="B47" s="284">
        <v>8.1999999999999993</v>
      </c>
      <c r="C47" s="273">
        <v>250.25</v>
      </c>
      <c r="D47" s="273" t="s">
        <v>1013</v>
      </c>
      <c r="E47" s="275" t="s">
        <v>598</v>
      </c>
      <c r="F47" s="277">
        <v>1.7104651508349653E-2</v>
      </c>
      <c r="G47" s="278">
        <v>1.4526202481301336E-2</v>
      </c>
      <c r="H47" s="278">
        <v>1.8697903972465416E-2</v>
      </c>
      <c r="I47" s="278">
        <f t="shared" si="5"/>
        <v>1.6776252654038801E-2</v>
      </c>
      <c r="J47" s="278">
        <f t="shared" si="6"/>
        <v>2.1051502769350366E-3</v>
      </c>
      <c r="L47" s="273">
        <f t="shared" si="8"/>
        <v>2.4343753480992346E-2</v>
      </c>
      <c r="M47" s="273">
        <f t="shared" si="8"/>
        <v>2.0674042499325869E-2</v>
      </c>
      <c r="N47" s="273">
        <f t="shared" si="8"/>
        <v>2.6611308900083133E-2</v>
      </c>
      <c r="O47" s="278">
        <f t="shared" si="4"/>
        <v>2.3876368293467117E-2</v>
      </c>
      <c r="R47" s="274"/>
      <c r="S47" s="274"/>
      <c r="T47" s="274"/>
    </row>
    <row r="48" spans="1:20" s="258" customFormat="1" x14ac:dyDescent="0.2">
      <c r="A48" s="283"/>
      <c r="B48" s="284"/>
      <c r="C48" s="273">
        <v>264.27</v>
      </c>
      <c r="D48" s="273" t="s">
        <v>1013</v>
      </c>
      <c r="E48" s="275" t="s">
        <v>509</v>
      </c>
      <c r="F48" s="277">
        <v>4.9921611938803352E-2</v>
      </c>
      <c r="G48" s="278">
        <v>6.1403054182821208E-2</v>
      </c>
      <c r="H48" s="278">
        <v>5.9462117663652114E-2</v>
      </c>
      <c r="I48" s="278">
        <f t="shared" si="5"/>
        <v>5.6928927928425556E-2</v>
      </c>
      <c r="J48" s="278">
        <f t="shared" si="6"/>
        <v>6.1456217485842991E-3</v>
      </c>
      <c r="L48" s="273">
        <f t="shared" si="8"/>
        <v>7.1049644818472521E-2</v>
      </c>
      <c r="M48" s="273">
        <f t="shared" si="8"/>
        <v>8.7390310950032302E-2</v>
      </c>
      <c r="N48" s="273">
        <f t="shared" si="8"/>
        <v>8.462792317955696E-2</v>
      </c>
      <c r="O48" s="278">
        <f t="shared" si="4"/>
        <v>8.1022626316020599E-2</v>
      </c>
      <c r="R48" s="274"/>
      <c r="S48" s="274"/>
      <c r="T48" s="274"/>
    </row>
    <row r="49" spans="1:20" s="258" customFormat="1" x14ac:dyDescent="0.2">
      <c r="A49" s="283"/>
      <c r="B49" s="284"/>
      <c r="C49" s="273">
        <v>292.3</v>
      </c>
      <c r="D49" s="273" t="s">
        <v>1013</v>
      </c>
      <c r="E49" s="275" t="s">
        <v>613</v>
      </c>
      <c r="F49" s="277">
        <v>0</v>
      </c>
      <c r="G49" s="278">
        <v>3.4283639146560935E-2</v>
      </c>
      <c r="H49" s="278">
        <v>1.7513094367734679E-2</v>
      </c>
      <c r="I49" s="278">
        <f t="shared" si="5"/>
        <v>1.7265577838098539E-2</v>
      </c>
      <c r="J49" s="278">
        <f t="shared" si="6"/>
        <v>1.7143159761468525E-2</v>
      </c>
      <c r="L49" s="273">
        <f t="shared" si="8"/>
        <v>0</v>
      </c>
      <c r="M49" s="273">
        <f t="shared" si="8"/>
        <v>4.8793303938859611E-2</v>
      </c>
      <c r="N49" s="273">
        <f t="shared" si="8"/>
        <v>2.4925059231365978E-2</v>
      </c>
      <c r="O49" s="278">
        <f t="shared" si="4"/>
        <v>2.457278772340853E-2</v>
      </c>
      <c r="R49" s="274"/>
      <c r="S49" s="274"/>
      <c r="T49" s="274"/>
    </row>
    <row r="50" spans="1:20" s="258" customFormat="1" x14ac:dyDescent="0.2">
      <c r="A50" s="275">
        <v>728.60350000000005</v>
      </c>
      <c r="B50" s="273">
        <v>9.9</v>
      </c>
      <c r="C50" s="273">
        <v>264.27</v>
      </c>
      <c r="D50" s="276" t="s">
        <v>510</v>
      </c>
      <c r="E50" s="275" t="s">
        <v>510</v>
      </c>
      <c r="F50" s="277">
        <v>21.651310651002461</v>
      </c>
      <c r="G50" s="278">
        <v>18.328055040003338</v>
      </c>
      <c r="H50" s="278">
        <v>21.430983664548453</v>
      </c>
      <c r="I50" s="278">
        <f t="shared" si="5"/>
        <v>20.470116451851414</v>
      </c>
      <c r="J50" s="278">
        <f t="shared" si="6"/>
        <v>1.8583477377327462</v>
      </c>
      <c r="L50" s="273">
        <f t="shared" si="8"/>
        <v>30.814668674839474</v>
      </c>
      <c r="M50" s="273">
        <f t="shared" si="8"/>
        <v>26.084930959400165</v>
      </c>
      <c r="N50" s="273">
        <f t="shared" si="8"/>
        <v>30.501093981965543</v>
      </c>
      <c r="O50" s="278">
        <f t="shared" si="4"/>
        <v>29.133564538735058</v>
      </c>
      <c r="R50" s="274"/>
      <c r="S50" s="274"/>
      <c r="T50" s="274"/>
    </row>
    <row r="51" spans="1:20" s="258" customFormat="1" x14ac:dyDescent="0.2">
      <c r="A51" s="283">
        <v>742.6191</v>
      </c>
      <c r="B51" s="284">
        <v>11.7</v>
      </c>
      <c r="C51" s="273">
        <v>264.27</v>
      </c>
      <c r="D51" s="276" t="s">
        <v>511</v>
      </c>
      <c r="E51" s="275" t="s">
        <v>511</v>
      </c>
      <c r="F51" s="277">
        <v>0.2572844529934355</v>
      </c>
      <c r="G51" s="278">
        <v>0.25510284486546081</v>
      </c>
      <c r="H51" s="278">
        <v>0.25736886544600002</v>
      </c>
      <c r="I51" s="278">
        <f t="shared" si="5"/>
        <v>0.25658538776829881</v>
      </c>
      <c r="J51" s="278">
        <f t="shared" si="6"/>
        <v>1.2846133502355502E-3</v>
      </c>
      <c r="L51" s="273">
        <f t="shared" si="8"/>
        <v>0.36617345259017614</v>
      </c>
      <c r="M51" s="273">
        <f t="shared" si="8"/>
        <v>0.36306853516852511</v>
      </c>
      <c r="N51" s="273">
        <f t="shared" si="8"/>
        <v>0.36629359043308712</v>
      </c>
      <c r="O51" s="278">
        <f t="shared" si="4"/>
        <v>0.36517852606392948</v>
      </c>
      <c r="R51" s="274"/>
      <c r="S51" s="274"/>
      <c r="T51" s="274"/>
    </row>
    <row r="52" spans="1:20" s="258" customFormat="1" x14ac:dyDescent="0.2">
      <c r="A52" s="283"/>
      <c r="B52" s="284"/>
      <c r="C52" s="273">
        <v>278.27999999999997</v>
      </c>
      <c r="D52" s="273" t="s">
        <v>1013</v>
      </c>
      <c r="E52" s="275" t="s">
        <v>628</v>
      </c>
      <c r="F52" s="277">
        <v>5.8936034004362266E-2</v>
      </c>
      <c r="G52" s="278">
        <v>4.6150361797899997E-2</v>
      </c>
      <c r="H52" s="278">
        <v>6.3235422997927657E-2</v>
      </c>
      <c r="I52" s="278">
        <f t="shared" si="5"/>
        <v>5.6107272933396644E-2</v>
      </c>
      <c r="J52" s="278">
        <f t="shared" si="6"/>
        <v>8.886858047118187E-3</v>
      </c>
      <c r="L52" s="273">
        <f t="shared" si="8"/>
        <v>8.3879188199140739E-2</v>
      </c>
      <c r="M52" s="273">
        <f t="shared" si="8"/>
        <v>6.5682310459132115E-2</v>
      </c>
      <c r="N52" s="273">
        <f t="shared" si="8"/>
        <v>8.9998182539782881E-2</v>
      </c>
      <c r="O52" s="278">
        <f t="shared" si="4"/>
        <v>7.9853227066018564E-2</v>
      </c>
      <c r="R52" s="274"/>
      <c r="S52" s="274"/>
      <c r="T52" s="274"/>
    </row>
    <row r="53" spans="1:20" s="258" customFormat="1" x14ac:dyDescent="0.2">
      <c r="A53" s="283">
        <v>756.63480000000004</v>
      </c>
      <c r="B53" s="284">
        <v>13.8</v>
      </c>
      <c r="C53" s="273">
        <v>264.27</v>
      </c>
      <c r="D53" s="276" t="s">
        <v>512</v>
      </c>
      <c r="E53" s="275" t="s">
        <v>512</v>
      </c>
      <c r="F53" s="277">
        <v>5.7596671183418318</v>
      </c>
      <c r="G53" s="278">
        <v>4.6728521484277543</v>
      </c>
      <c r="H53" s="278">
        <v>5.7382026903016401</v>
      </c>
      <c r="I53" s="278">
        <f t="shared" si="5"/>
        <v>5.3902406523570754</v>
      </c>
      <c r="J53" s="278">
        <f t="shared" si="6"/>
        <v>0.62136935842961816</v>
      </c>
      <c r="L53" s="273">
        <f t="shared" si="8"/>
        <v>8.1972974657242528</v>
      </c>
      <c r="M53" s="273">
        <f t="shared" si="8"/>
        <v>6.6505161300083309</v>
      </c>
      <c r="N53" s="273">
        <f t="shared" si="8"/>
        <v>8.1667487728984529</v>
      </c>
      <c r="O53" s="278">
        <f t="shared" si="4"/>
        <v>7.6715207895436786</v>
      </c>
      <c r="R53" s="274"/>
      <c r="S53" s="274"/>
      <c r="T53" s="274"/>
    </row>
    <row r="54" spans="1:20" s="258" customFormat="1" x14ac:dyDescent="0.2">
      <c r="A54" s="283"/>
      <c r="B54" s="284"/>
      <c r="C54" s="273">
        <v>292.3</v>
      </c>
      <c r="D54" s="273" t="s">
        <v>1013</v>
      </c>
      <c r="E54" s="275" t="s">
        <v>614</v>
      </c>
      <c r="F54" s="277">
        <v>0.18866221551632609</v>
      </c>
      <c r="G54" s="278">
        <v>0.18383927746810683</v>
      </c>
      <c r="H54" s="278">
        <v>0.21157993634370664</v>
      </c>
      <c r="I54" s="278">
        <f t="shared" si="5"/>
        <v>0.19469380977604653</v>
      </c>
      <c r="J54" s="278">
        <f t="shared" si="6"/>
        <v>1.4821306814802739E-2</v>
      </c>
      <c r="L54" s="273">
        <f t="shared" si="8"/>
        <v>0.26850862547333032</v>
      </c>
      <c r="M54" s="273">
        <f t="shared" si="8"/>
        <v>0.26164450346285639</v>
      </c>
      <c r="N54" s="273">
        <f t="shared" si="8"/>
        <v>0.30112567972290771</v>
      </c>
      <c r="O54" s="278">
        <f t="shared" si="4"/>
        <v>0.27709293621969816</v>
      </c>
      <c r="R54" s="274"/>
      <c r="S54" s="274"/>
      <c r="T54" s="274"/>
    </row>
    <row r="55" spans="1:20" s="258" customFormat="1" x14ac:dyDescent="0.2">
      <c r="A55" s="283">
        <v>770.65039999999999</v>
      </c>
      <c r="B55" s="284">
        <v>16.3</v>
      </c>
      <c r="C55" s="273">
        <v>236.24</v>
      </c>
      <c r="D55" s="273" t="s">
        <v>1013</v>
      </c>
      <c r="E55" s="275" t="s">
        <v>605</v>
      </c>
      <c r="F55" s="277">
        <v>1.9435986487487192E-2</v>
      </c>
      <c r="G55" s="278">
        <v>1.9449542088808929E-2</v>
      </c>
      <c r="H55" s="278">
        <v>1.5572146365960826E-2</v>
      </c>
      <c r="I55" s="278">
        <f t="shared" si="5"/>
        <v>1.8152558314085649E-2</v>
      </c>
      <c r="J55" s="278">
        <f t="shared" si="6"/>
        <v>2.2347125777380872E-3</v>
      </c>
      <c r="L55" s="273">
        <f t="shared" si="8"/>
        <v>2.7661765776421716E-2</v>
      </c>
      <c r="M55" s="273">
        <f t="shared" si="8"/>
        <v>2.768105843588934E-2</v>
      </c>
      <c r="N55" s="273">
        <f t="shared" si="8"/>
        <v>2.216265511856998E-2</v>
      </c>
      <c r="O55" s="278">
        <f t="shared" si="4"/>
        <v>2.5835159776960343E-2</v>
      </c>
      <c r="R55" s="274"/>
      <c r="S55" s="274"/>
      <c r="T55" s="274"/>
    </row>
    <row r="56" spans="1:20" s="258" customFormat="1" x14ac:dyDescent="0.2">
      <c r="A56" s="283"/>
      <c r="B56" s="284"/>
      <c r="C56" s="273">
        <v>250.25</v>
      </c>
      <c r="D56" s="273" t="s">
        <v>1013</v>
      </c>
      <c r="E56" s="275" t="s">
        <v>599</v>
      </c>
      <c r="F56" s="277">
        <v>2.1705358822985025E-2</v>
      </c>
      <c r="G56" s="278">
        <v>2.6811821393967778E-2</v>
      </c>
      <c r="H56" s="278">
        <v>2.3571289318909654E-2</v>
      </c>
      <c r="I56" s="278">
        <f t="shared" si="5"/>
        <v>2.4029489845287483E-2</v>
      </c>
      <c r="J56" s="278">
        <f t="shared" si="6"/>
        <v>2.583882889952956E-3</v>
      </c>
      <c r="L56" s="273">
        <f t="shared" si="8"/>
        <v>3.0891591339659599E-2</v>
      </c>
      <c r="M56" s="273">
        <f t="shared" si="8"/>
        <v>3.8159232304296395E-2</v>
      </c>
      <c r="N56" s="273">
        <f t="shared" si="8"/>
        <v>3.3547228724804881E-2</v>
      </c>
      <c r="O56" s="278">
        <f t="shared" si="4"/>
        <v>3.4199350789586962E-2</v>
      </c>
      <c r="R56" s="274"/>
      <c r="S56" s="274"/>
      <c r="T56" s="274"/>
    </row>
    <row r="57" spans="1:20" s="258" customFormat="1" x14ac:dyDescent="0.2">
      <c r="A57" s="283"/>
      <c r="B57" s="284"/>
      <c r="C57" s="273">
        <v>264.27</v>
      </c>
      <c r="D57" s="276" t="s">
        <v>513</v>
      </c>
      <c r="E57" s="275" t="s">
        <v>513</v>
      </c>
      <c r="F57" s="277">
        <v>0.4867108924656926</v>
      </c>
      <c r="G57" s="278">
        <v>0.4709720263822888</v>
      </c>
      <c r="H57" s="278">
        <v>0.45640248434178909</v>
      </c>
      <c r="I57" s="278">
        <f t="shared" si="5"/>
        <v>0.47136180106325681</v>
      </c>
      <c r="J57" s="278">
        <f t="shared" si="6"/>
        <v>1.5157963055032092E-2</v>
      </c>
      <c r="L57" s="273">
        <f t="shared" si="8"/>
        <v>0.69269870695201252</v>
      </c>
      <c r="M57" s="273">
        <f t="shared" si="8"/>
        <v>0.67029877230162216</v>
      </c>
      <c r="N57" s="273">
        <f t="shared" si="8"/>
        <v>0.64956304789403962</v>
      </c>
      <c r="O57" s="278">
        <f t="shared" si="4"/>
        <v>0.67085350904922469</v>
      </c>
      <c r="R57" s="274"/>
      <c r="S57" s="274"/>
      <c r="T57" s="274"/>
    </row>
    <row r="58" spans="1:20" s="258" customFormat="1" x14ac:dyDescent="0.2">
      <c r="A58" s="275">
        <v>784.66610000000003</v>
      </c>
      <c r="B58" s="273">
        <v>18.899999999999999</v>
      </c>
      <c r="C58" s="273">
        <v>264.27</v>
      </c>
      <c r="D58" s="276" t="s">
        <v>514</v>
      </c>
      <c r="E58" s="275" t="s">
        <v>514</v>
      </c>
      <c r="F58" s="277">
        <v>23.466632247094285</v>
      </c>
      <c r="G58" s="278">
        <v>20.696861889681553</v>
      </c>
      <c r="H58" s="278">
        <v>23.340649357983036</v>
      </c>
      <c r="I58" s="278">
        <f t="shared" si="5"/>
        <v>22.501381164919625</v>
      </c>
      <c r="J58" s="278">
        <f t="shared" si="6"/>
        <v>1.56402854293536</v>
      </c>
      <c r="L58" s="273">
        <f t="shared" si="8"/>
        <v>33.398278250422393</v>
      </c>
      <c r="M58" s="273">
        <f t="shared" si="8"/>
        <v>29.456274126754558</v>
      </c>
      <c r="N58" s="273">
        <f t="shared" si="8"/>
        <v>33.218976357375908</v>
      </c>
      <c r="O58" s="278">
        <f t="shared" si="4"/>
        <v>32.024509578184286</v>
      </c>
      <c r="R58" s="274"/>
      <c r="S58" s="274"/>
      <c r="T58" s="274"/>
    </row>
    <row r="59" spans="1:20" s="258" customFormat="1" x14ac:dyDescent="0.2">
      <c r="A59" s="283">
        <v>798.68169999999998</v>
      </c>
      <c r="B59" s="284">
        <v>21.5</v>
      </c>
      <c r="C59" s="273">
        <v>264.27</v>
      </c>
      <c r="D59" s="276" t="s">
        <v>515</v>
      </c>
      <c r="E59" s="275" t="s">
        <v>515</v>
      </c>
      <c r="F59" s="277">
        <v>11.30455138515271</v>
      </c>
      <c r="G59" s="278">
        <v>13.202075084481136</v>
      </c>
      <c r="H59" s="278">
        <v>13.393917411750328</v>
      </c>
      <c r="I59" s="278">
        <f t="shared" si="5"/>
        <v>12.633514627128058</v>
      </c>
      <c r="J59" s="278">
        <f t="shared" si="6"/>
        <v>1.1549062055094499</v>
      </c>
      <c r="L59" s="273">
        <f t="shared" si="8"/>
        <v>16.088910785410114</v>
      </c>
      <c r="M59" s="273">
        <f t="shared" si="8"/>
        <v>18.789512381311834</v>
      </c>
      <c r="N59" s="273">
        <f t="shared" si="8"/>
        <v>19.062547018701633</v>
      </c>
      <c r="O59" s="278">
        <f t="shared" si="4"/>
        <v>17.980323395141195</v>
      </c>
      <c r="R59" s="274"/>
      <c r="S59" s="274"/>
      <c r="T59" s="274"/>
    </row>
    <row r="60" spans="1:20" s="258" customFormat="1" x14ac:dyDescent="0.2">
      <c r="A60" s="283"/>
      <c r="B60" s="284"/>
      <c r="C60" s="273">
        <v>278.27999999999997</v>
      </c>
      <c r="D60" s="273" t="s">
        <v>1013</v>
      </c>
      <c r="E60" s="275" t="s">
        <v>1029</v>
      </c>
      <c r="F60" s="277">
        <v>5.1379268663842764E-2</v>
      </c>
      <c r="G60" s="278">
        <v>5.2890618183848666E-2</v>
      </c>
      <c r="H60" s="278">
        <v>5.4777139175205714E-2</v>
      </c>
      <c r="I60" s="278">
        <f t="shared" si="5"/>
        <v>5.3015675340965712E-2</v>
      </c>
      <c r="J60" s="278">
        <f t="shared" si="6"/>
        <v>1.7023837617902509E-3</v>
      </c>
      <c r="L60" s="273">
        <f t="shared" si="8"/>
        <v>7.3124217104084316E-2</v>
      </c>
      <c r="M60" s="273">
        <f t="shared" si="8"/>
        <v>7.5275206273356765E-2</v>
      </c>
      <c r="N60" s="273">
        <f t="shared" si="8"/>
        <v>7.7960148549315725E-2</v>
      </c>
      <c r="O60" s="278">
        <f t="shared" si="4"/>
        <v>7.5453190642252269E-2</v>
      </c>
      <c r="R60" s="274"/>
      <c r="S60" s="274"/>
      <c r="T60" s="274"/>
    </row>
    <row r="61" spans="1:20" s="258" customFormat="1" x14ac:dyDescent="0.2">
      <c r="A61" s="283">
        <v>812.69740000000002</v>
      </c>
      <c r="B61" s="284">
        <v>24.2</v>
      </c>
      <c r="C61" s="273">
        <v>264.27</v>
      </c>
      <c r="D61" s="276" t="s">
        <v>516</v>
      </c>
      <c r="E61" s="275" t="s">
        <v>516</v>
      </c>
      <c r="F61" s="277">
        <v>54.635880368612121</v>
      </c>
      <c r="G61" s="278">
        <v>50.437560659704594</v>
      </c>
      <c r="H61" s="278">
        <v>57.662968558007123</v>
      </c>
      <c r="I61" s="278">
        <f t="shared" si="5"/>
        <v>54.245469862107946</v>
      </c>
      <c r="J61" s="278">
        <f t="shared" si="6"/>
        <v>3.6284907464267802</v>
      </c>
      <c r="L61" s="273">
        <f t="shared" si="8"/>
        <v>77.759105601258298</v>
      </c>
      <c r="M61" s="273">
        <f t="shared" si="8"/>
        <v>71.783955509591948</v>
      </c>
      <c r="N61" s="273">
        <f t="shared" si="8"/>
        <v>82.067330683300057</v>
      </c>
      <c r="O61" s="278">
        <f t="shared" si="4"/>
        <v>77.203463931383439</v>
      </c>
      <c r="R61" s="274"/>
      <c r="S61" s="274"/>
      <c r="T61" s="274"/>
    </row>
    <row r="62" spans="1:20" s="258" customFormat="1" x14ac:dyDescent="0.2">
      <c r="A62" s="283"/>
      <c r="B62" s="284"/>
      <c r="C62" s="273">
        <v>292.3</v>
      </c>
      <c r="D62" s="273" t="s">
        <v>1013</v>
      </c>
      <c r="E62" s="275" t="s">
        <v>1030</v>
      </c>
      <c r="F62" s="277">
        <v>5.5262719619597139E-2</v>
      </c>
      <c r="G62" s="278">
        <v>5.2804868269227298E-2</v>
      </c>
      <c r="H62" s="278">
        <v>8.2846120586019492E-2</v>
      </c>
      <c r="I62" s="278">
        <f t="shared" si="5"/>
        <v>6.3637902824947981E-2</v>
      </c>
      <c r="J62" s="278">
        <f t="shared" si="6"/>
        <v>1.6680137304071772E-2</v>
      </c>
      <c r="L62" s="273">
        <f t="shared" si="8"/>
        <v>7.865123837524321E-2</v>
      </c>
      <c r="M62" s="273">
        <f t="shared" si="8"/>
        <v>7.5153164922117321E-2</v>
      </c>
      <c r="N62" s="273">
        <f t="shared" si="8"/>
        <v>0.11790860137770873</v>
      </c>
      <c r="O62" s="278">
        <f t="shared" si="4"/>
        <v>9.0571001558356415E-2</v>
      </c>
      <c r="R62" s="274"/>
      <c r="S62" s="274"/>
      <c r="T62" s="274"/>
    </row>
    <row r="63" spans="1:20" s="258" customFormat="1" x14ac:dyDescent="0.2">
      <c r="A63" s="283">
        <v>826.71299999999997</v>
      </c>
      <c r="B63" s="284">
        <v>26.8</v>
      </c>
      <c r="C63" s="273">
        <v>264.27</v>
      </c>
      <c r="D63" s="276" t="s">
        <v>517</v>
      </c>
      <c r="E63" s="275" t="s">
        <v>517</v>
      </c>
      <c r="F63" s="277">
        <v>6.7947392298652511</v>
      </c>
      <c r="G63" s="278">
        <v>6.5976182320824543</v>
      </c>
      <c r="H63" s="278">
        <v>6.8329978720767111</v>
      </c>
      <c r="I63" s="278">
        <f t="shared" si="5"/>
        <v>6.7417851113414722</v>
      </c>
      <c r="J63" s="278">
        <f t="shared" si="6"/>
        <v>0.12630913558578927</v>
      </c>
      <c r="L63" s="273">
        <f t="shared" si="8"/>
        <v>9.6704371146481805</v>
      </c>
      <c r="M63" s="273">
        <f t="shared" si="8"/>
        <v>9.3898897457871904</v>
      </c>
      <c r="N63" s="273">
        <f t="shared" si="8"/>
        <v>9.7248877390329334</v>
      </c>
      <c r="O63" s="278">
        <f t="shared" si="4"/>
        <v>9.5950715331561014</v>
      </c>
      <c r="R63" s="274"/>
      <c r="S63" s="274"/>
      <c r="T63" s="274"/>
    </row>
    <row r="64" spans="1:20" s="258" customFormat="1" x14ac:dyDescent="0.2">
      <c r="A64" s="283"/>
      <c r="B64" s="284"/>
      <c r="C64" s="273">
        <v>278.27999999999997</v>
      </c>
      <c r="D64" s="276" t="s">
        <v>1031</v>
      </c>
      <c r="E64" s="275" t="s">
        <v>1031</v>
      </c>
      <c r="F64" s="277">
        <v>0.12916148511377931</v>
      </c>
      <c r="G64" s="278">
        <v>0.13442638014284305</v>
      </c>
      <c r="H64" s="278">
        <v>0.1492413752106776</v>
      </c>
      <c r="I64" s="278">
        <f t="shared" si="5"/>
        <v>0.13760974682243332</v>
      </c>
      <c r="J64" s="278">
        <f t="shared" si="6"/>
        <v>1.0411573566873675E-2</v>
      </c>
      <c r="L64" s="273">
        <f t="shared" ref="L64:N114" si="9">F64/70.263*100</f>
        <v>0.18382574771042981</v>
      </c>
      <c r="M64" s="273">
        <f t="shared" si="9"/>
        <v>0.19131887357904309</v>
      </c>
      <c r="N64" s="273">
        <f t="shared" si="9"/>
        <v>0.2124039326682288</v>
      </c>
      <c r="O64" s="278">
        <f t="shared" si="4"/>
        <v>0.19584951798590056</v>
      </c>
      <c r="R64" s="274"/>
      <c r="S64" s="274"/>
      <c r="T64" s="274"/>
    </row>
    <row r="65" spans="1:20" s="258" customFormat="1" x14ac:dyDescent="0.2">
      <c r="A65" s="283">
        <v>840.7287</v>
      </c>
      <c r="B65" s="284">
        <v>29.5</v>
      </c>
      <c r="C65" s="273">
        <v>264.27</v>
      </c>
      <c r="D65" s="276" t="s">
        <v>518</v>
      </c>
      <c r="E65" s="275" t="s">
        <v>518</v>
      </c>
      <c r="F65" s="277">
        <v>5.640351258503439</v>
      </c>
      <c r="G65" s="278">
        <v>6.1306973535674709</v>
      </c>
      <c r="H65" s="278">
        <v>7.0043587302439825</v>
      </c>
      <c r="I65" s="278">
        <f t="shared" si="5"/>
        <v>6.2584691141049644</v>
      </c>
      <c r="J65" s="278">
        <f t="shared" si="6"/>
        <v>0.69092207435726449</v>
      </c>
      <c r="L65" s="273">
        <f t="shared" si="9"/>
        <v>8.0274842498945933</v>
      </c>
      <c r="M65" s="273">
        <f t="shared" si="9"/>
        <v>8.7253566650548233</v>
      </c>
      <c r="N65" s="273">
        <f t="shared" si="9"/>
        <v>9.9687726545179984</v>
      </c>
      <c r="O65" s="278">
        <f t="shared" si="4"/>
        <v>8.907204523155805</v>
      </c>
      <c r="R65" s="274"/>
      <c r="S65" s="274"/>
      <c r="T65" s="274"/>
    </row>
    <row r="66" spans="1:20" s="258" customFormat="1" x14ac:dyDescent="0.2">
      <c r="A66" s="283"/>
      <c r="B66" s="284"/>
      <c r="C66" s="273">
        <v>292.3</v>
      </c>
      <c r="D66" s="273" t="s">
        <v>1013</v>
      </c>
      <c r="E66" s="275" t="s">
        <v>615</v>
      </c>
      <c r="F66" s="277">
        <v>0.1768130526148611</v>
      </c>
      <c r="G66" s="278">
        <v>0.18960085327493323</v>
      </c>
      <c r="H66" s="278">
        <v>0.19095701009864668</v>
      </c>
      <c r="I66" s="278">
        <f t="shared" si="5"/>
        <v>0.18579030532948035</v>
      </c>
      <c r="J66" s="278">
        <f t="shared" si="6"/>
        <v>7.8040431866584362E-3</v>
      </c>
      <c r="L66" s="273">
        <f t="shared" si="9"/>
        <v>0.25164461041353359</v>
      </c>
      <c r="M66" s="273">
        <f t="shared" si="9"/>
        <v>0.26984451742016879</v>
      </c>
      <c r="N66" s="273">
        <f t="shared" si="9"/>
        <v>0.27177463259275392</v>
      </c>
      <c r="O66" s="278">
        <f t="shared" si="4"/>
        <v>0.26442125347548545</v>
      </c>
      <c r="R66" s="274"/>
      <c r="S66" s="274"/>
      <c r="T66" s="274"/>
    </row>
    <row r="67" spans="1:20" s="258" customFormat="1" x14ac:dyDescent="0.2">
      <c r="A67" s="283">
        <v>854.74429999999995</v>
      </c>
      <c r="B67" s="284">
        <v>32.200000000000003</v>
      </c>
      <c r="C67" s="273">
        <v>264.27</v>
      </c>
      <c r="D67" s="273" t="s">
        <v>1013</v>
      </c>
      <c r="E67" s="275" t="s">
        <v>519</v>
      </c>
      <c r="F67" s="277">
        <v>9.328360600869251E-2</v>
      </c>
      <c r="G67" s="278">
        <v>8.3159383300531811E-2</v>
      </c>
      <c r="H67" s="278">
        <v>9.2038547557250786E-2</v>
      </c>
      <c r="I67" s="278">
        <f t="shared" si="5"/>
        <v>8.9493845622158355E-2</v>
      </c>
      <c r="J67" s="278">
        <f t="shared" si="6"/>
        <v>5.5210146091960767E-3</v>
      </c>
      <c r="L67" s="273">
        <f t="shared" si="9"/>
        <v>0.13276348292656517</v>
      </c>
      <c r="M67" s="273">
        <f t="shared" si="9"/>
        <v>0.11835444444520132</v>
      </c>
      <c r="N67" s="273">
        <f t="shared" si="9"/>
        <v>0.13099148564287147</v>
      </c>
      <c r="O67" s="278">
        <f t="shared" si="4"/>
        <v>0.12736980433821266</v>
      </c>
      <c r="R67" s="274"/>
      <c r="S67" s="274"/>
      <c r="T67" s="274"/>
    </row>
    <row r="68" spans="1:20" s="258" customFormat="1" x14ac:dyDescent="0.2">
      <c r="A68" s="283"/>
      <c r="B68" s="284"/>
      <c r="C68" s="273">
        <v>292.3</v>
      </c>
      <c r="D68" s="273" t="s">
        <v>1013</v>
      </c>
      <c r="E68" s="275" t="s">
        <v>616</v>
      </c>
      <c r="F68" s="277">
        <v>1.3524734155014581E-2</v>
      </c>
      <c r="G68" s="278">
        <v>1.6604518316098913E-2</v>
      </c>
      <c r="H68" s="278">
        <v>1.6296087759082381E-2</v>
      </c>
      <c r="I68" s="278">
        <f t="shared" si="5"/>
        <v>1.5475113410065291E-2</v>
      </c>
      <c r="J68" s="278">
        <f t="shared" si="6"/>
        <v>1.6961034110644627E-3</v>
      </c>
      <c r="L68" s="273">
        <f t="shared" si="9"/>
        <v>1.9248728569822779E-2</v>
      </c>
      <c r="M68" s="273">
        <f t="shared" si="9"/>
        <v>2.3631951832541895E-2</v>
      </c>
      <c r="N68" s="273">
        <f t="shared" si="9"/>
        <v>2.3192986008400411E-2</v>
      </c>
      <c r="O68" s="278">
        <f t="shared" si="4"/>
        <v>2.2024555470255031E-2</v>
      </c>
      <c r="R68" s="274"/>
      <c r="S68" s="274"/>
      <c r="T68" s="274"/>
    </row>
    <row r="69" spans="1:20" s="258" customFormat="1" x14ac:dyDescent="0.2">
      <c r="A69" s="283">
        <v>868.76</v>
      </c>
      <c r="B69" s="284">
        <v>34.700000000000003</v>
      </c>
      <c r="C69" s="273">
        <v>264.27</v>
      </c>
      <c r="D69" s="273" t="s">
        <v>1013</v>
      </c>
      <c r="E69" s="275" t="s">
        <v>520</v>
      </c>
      <c r="F69" s="277">
        <v>6.133534648125074E-2</v>
      </c>
      <c r="G69" s="278">
        <v>4.5746621163180554E-2</v>
      </c>
      <c r="H69" s="278">
        <v>3.4997528444688383E-2</v>
      </c>
      <c r="I69" s="278">
        <f t="shared" si="5"/>
        <v>4.7359832029706561E-2</v>
      </c>
      <c r="J69" s="278">
        <f t="shared" si="6"/>
        <v>1.3242809434054193E-2</v>
      </c>
      <c r="L69" s="273">
        <f t="shared" si="9"/>
        <v>8.7293947712523995E-2</v>
      </c>
      <c r="M69" s="273">
        <f t="shared" si="9"/>
        <v>6.5107697028564893E-2</v>
      </c>
      <c r="N69" s="273">
        <f t="shared" si="9"/>
        <v>4.9809328444114793E-2</v>
      </c>
      <c r="O69" s="278">
        <f t="shared" si="4"/>
        <v>6.740365772840122E-2</v>
      </c>
      <c r="R69" s="274"/>
      <c r="S69" s="274"/>
      <c r="T69" s="274"/>
    </row>
    <row r="70" spans="1:20" s="258" customFormat="1" x14ac:dyDescent="0.2">
      <c r="A70" s="283"/>
      <c r="B70" s="284"/>
      <c r="C70" s="273">
        <v>292.3</v>
      </c>
      <c r="D70" s="273" t="s">
        <v>1013</v>
      </c>
      <c r="E70" s="275" t="s">
        <v>617</v>
      </c>
      <c r="F70" s="277">
        <v>8.5972695149340202E-3</v>
      </c>
      <c r="G70" s="278">
        <v>7.2785078239899657E-3</v>
      </c>
      <c r="H70" s="278">
        <v>1.5089240019413029E-2</v>
      </c>
      <c r="I70" s="278">
        <f t="shared" si="5"/>
        <v>1.0321672452779006E-2</v>
      </c>
      <c r="J70" s="278">
        <f t="shared" si="6"/>
        <v>4.1811551605018061E-3</v>
      </c>
      <c r="L70" s="273">
        <f t="shared" si="9"/>
        <v>1.2235841787191009E-2</v>
      </c>
      <c r="M70" s="273">
        <f t="shared" si="9"/>
        <v>1.0358948271479962E-2</v>
      </c>
      <c r="N70" s="273">
        <f t="shared" si="9"/>
        <v>2.147537113333195E-2</v>
      </c>
      <c r="O70" s="278">
        <f t="shared" si="4"/>
        <v>1.4690053730667641E-2</v>
      </c>
      <c r="R70" s="274"/>
      <c r="S70" s="274"/>
      <c r="T70" s="274"/>
    </row>
    <row r="71" spans="1:20" s="258" customFormat="1" x14ac:dyDescent="0.2">
      <c r="A71" s="275">
        <v>716.56709999999998</v>
      </c>
      <c r="B71" s="273">
        <v>6.1</v>
      </c>
      <c r="C71" s="273">
        <v>236.24</v>
      </c>
      <c r="D71" s="273" t="s">
        <v>1013</v>
      </c>
      <c r="E71" s="275" t="s">
        <v>659</v>
      </c>
      <c r="F71" s="277">
        <v>8.6441121294043841E-2</v>
      </c>
      <c r="G71" s="278">
        <v>4.8475959114833392E-2</v>
      </c>
      <c r="H71" s="278">
        <v>8.4199554797117049E-2</v>
      </c>
      <c r="I71" s="278">
        <f t="shared" si="5"/>
        <v>7.3038878401998089E-2</v>
      </c>
      <c r="J71" s="278">
        <f t="shared" si="6"/>
        <v>2.1301617497759735E-2</v>
      </c>
      <c r="L71" s="273">
        <f t="shared" si="9"/>
        <v>0.12302509328386753</v>
      </c>
      <c r="M71" s="273">
        <f t="shared" si="9"/>
        <v>6.8992156775021546E-2</v>
      </c>
      <c r="N71" s="273">
        <f t="shared" si="9"/>
        <v>0.11983484166220777</v>
      </c>
      <c r="O71" s="278">
        <f t="shared" ref="O71:O134" si="10">AVERAGE(L71:N71)</f>
        <v>0.10395069724036561</v>
      </c>
      <c r="R71" s="274"/>
      <c r="S71" s="274"/>
      <c r="T71" s="274"/>
    </row>
    <row r="72" spans="1:20" s="258" customFormat="1" x14ac:dyDescent="0.2">
      <c r="A72" s="283">
        <v>744.59839999999997</v>
      </c>
      <c r="B72" s="284">
        <v>9.1999999999999993</v>
      </c>
      <c r="C72" s="273">
        <v>236.24</v>
      </c>
      <c r="D72" s="276" t="s">
        <v>1032</v>
      </c>
      <c r="E72" s="275" t="s">
        <v>1032</v>
      </c>
      <c r="F72" s="277">
        <v>0.40920840026919608</v>
      </c>
      <c r="G72" s="278">
        <v>0.27430737973748998</v>
      </c>
      <c r="H72" s="278">
        <v>0.31212201773976661</v>
      </c>
      <c r="I72" s="278">
        <f t="shared" si="5"/>
        <v>0.33187926591548417</v>
      </c>
      <c r="J72" s="278">
        <f t="shared" si="6"/>
        <v>6.9586873595036902E-2</v>
      </c>
      <c r="L72" s="273">
        <f t="shared" si="9"/>
        <v>0.58239528666466855</v>
      </c>
      <c r="M72" s="273">
        <f t="shared" si="9"/>
        <v>0.3904008934111694</v>
      </c>
      <c r="N72" s="273">
        <f t="shared" si="9"/>
        <v>0.44421960027292678</v>
      </c>
      <c r="O72" s="278">
        <f t="shared" si="10"/>
        <v>0.47233859344958828</v>
      </c>
      <c r="R72" s="274"/>
      <c r="S72" s="274"/>
      <c r="T72" s="274"/>
    </row>
    <row r="73" spans="1:20" s="258" customFormat="1" x14ac:dyDescent="0.2">
      <c r="A73" s="283"/>
      <c r="B73" s="284"/>
      <c r="C73" s="273">
        <v>264.27</v>
      </c>
      <c r="D73" s="276" t="s">
        <v>661</v>
      </c>
      <c r="E73" s="275" t="s">
        <v>661</v>
      </c>
      <c r="F73" s="277">
        <v>5.3269948749075562</v>
      </c>
      <c r="G73" s="278">
        <v>4.2664081277076455</v>
      </c>
      <c r="H73" s="278">
        <v>4.6519541537385942</v>
      </c>
      <c r="I73" s="278">
        <f t="shared" si="5"/>
        <v>4.748452385451265</v>
      </c>
      <c r="J73" s="278">
        <f t="shared" si="6"/>
        <v>0.53683795844442295</v>
      </c>
      <c r="L73" s="273">
        <f t="shared" si="9"/>
        <v>7.5815078702981031</v>
      </c>
      <c r="M73" s="273">
        <f t="shared" si="9"/>
        <v>6.0720551751386154</v>
      </c>
      <c r="N73" s="273">
        <f t="shared" si="9"/>
        <v>6.6207735988195697</v>
      </c>
      <c r="O73" s="278">
        <f t="shared" si="10"/>
        <v>6.7581122147520958</v>
      </c>
      <c r="R73" s="274"/>
      <c r="S73" s="274"/>
      <c r="T73" s="274"/>
    </row>
    <row r="74" spans="1:20" s="258" customFormat="1" x14ac:dyDescent="0.2">
      <c r="A74" s="283">
        <v>758.61410000000001</v>
      </c>
      <c r="B74" s="284">
        <v>10.9</v>
      </c>
      <c r="C74" s="273">
        <v>236.24</v>
      </c>
      <c r="D74" s="273" t="s">
        <v>1013</v>
      </c>
      <c r="E74" s="275" t="s">
        <v>1033</v>
      </c>
      <c r="F74" s="277">
        <v>3.6907218766024236E-2</v>
      </c>
      <c r="G74" s="278">
        <v>2.809886265461202E-2</v>
      </c>
      <c r="H74" s="278">
        <v>2.9095277850077129E-2</v>
      </c>
      <c r="I74" s="278">
        <f t="shared" si="5"/>
        <v>3.1367119756904462E-2</v>
      </c>
      <c r="J74" s="278">
        <f t="shared" si="6"/>
        <v>4.8236639169386445E-3</v>
      </c>
      <c r="L74" s="273">
        <f t="shared" si="9"/>
        <v>5.2527245870549549E-2</v>
      </c>
      <c r="M74" s="273">
        <f t="shared" si="9"/>
        <v>3.9990980536857262E-2</v>
      </c>
      <c r="N74" s="273">
        <f t="shared" si="9"/>
        <v>4.1409102728430507E-2</v>
      </c>
      <c r="O74" s="278">
        <f t="shared" si="10"/>
        <v>4.4642443045279111E-2</v>
      </c>
      <c r="R74" s="274"/>
      <c r="S74" s="274"/>
      <c r="T74" s="274"/>
    </row>
    <row r="75" spans="1:20" s="258" customFormat="1" x14ac:dyDescent="0.2">
      <c r="A75" s="283"/>
      <c r="B75" s="284"/>
      <c r="C75" s="273">
        <v>264.27</v>
      </c>
      <c r="D75" s="273" t="s">
        <v>1013</v>
      </c>
      <c r="E75" s="275" t="s">
        <v>1034</v>
      </c>
      <c r="F75" s="277">
        <v>8.8376996113485415E-2</v>
      </c>
      <c r="G75" s="278">
        <v>7.4473218740852165E-2</v>
      </c>
      <c r="H75" s="278">
        <v>8.1511938489994565E-2</v>
      </c>
      <c r="I75" s="278">
        <f t="shared" si="5"/>
        <v>8.1454051114777382E-2</v>
      </c>
      <c r="J75" s="278">
        <f t="shared" si="6"/>
        <v>6.9520694414033461E-3</v>
      </c>
      <c r="L75" s="273">
        <f t="shared" si="9"/>
        <v>0.12578027712093906</v>
      </c>
      <c r="M75" s="273">
        <f t="shared" si="9"/>
        <v>0.10599208508155382</v>
      </c>
      <c r="N75" s="273">
        <f t="shared" si="9"/>
        <v>0.11600976116874395</v>
      </c>
      <c r="O75" s="278">
        <f t="shared" si="10"/>
        <v>0.11592737445707894</v>
      </c>
      <c r="R75" s="274"/>
      <c r="S75" s="274"/>
      <c r="T75" s="274"/>
    </row>
    <row r="76" spans="1:20" s="258" customFormat="1" x14ac:dyDescent="0.2">
      <c r="A76" s="283">
        <v>772.62969999999996</v>
      </c>
      <c r="B76" s="284">
        <v>13.1</v>
      </c>
      <c r="C76" s="273">
        <v>236.24</v>
      </c>
      <c r="D76" s="276" t="s">
        <v>663</v>
      </c>
      <c r="E76" s="275" t="s">
        <v>662</v>
      </c>
      <c r="F76" s="277">
        <v>0.26403385711983546</v>
      </c>
      <c r="G76" s="278">
        <v>0.23023394579221371</v>
      </c>
      <c r="H76" s="278">
        <v>0.24468815044713402</v>
      </c>
      <c r="I76" s="278">
        <f t="shared" si="5"/>
        <v>0.24631865111972773</v>
      </c>
      <c r="J76" s="278">
        <f t="shared" si="6"/>
        <v>1.6958844322985861E-2</v>
      </c>
      <c r="L76" s="273">
        <f t="shared" si="9"/>
        <v>0.37577936768973064</v>
      </c>
      <c r="M76" s="273">
        <f t="shared" si="9"/>
        <v>0.32767451687547311</v>
      </c>
      <c r="N76" s="273">
        <f t="shared" si="9"/>
        <v>0.34824609032795922</v>
      </c>
      <c r="O76" s="278">
        <f t="shared" si="10"/>
        <v>0.35056665829772099</v>
      </c>
      <c r="R76" s="274"/>
      <c r="S76" s="274"/>
      <c r="T76" s="274"/>
    </row>
    <row r="77" spans="1:20" s="258" customFormat="1" x14ac:dyDescent="0.2">
      <c r="A77" s="283"/>
      <c r="B77" s="284"/>
      <c r="C77" s="273">
        <v>264.27</v>
      </c>
      <c r="D77" s="273" t="s">
        <v>1013</v>
      </c>
      <c r="E77" s="275" t="s">
        <v>663</v>
      </c>
      <c r="F77" s="277">
        <v>3.0798760846703055</v>
      </c>
      <c r="G77" s="278">
        <v>2.6072418429639312</v>
      </c>
      <c r="H77" s="278">
        <v>2.8842223721553046</v>
      </c>
      <c r="I77" s="278">
        <f t="shared" si="5"/>
        <v>2.8571134332631805</v>
      </c>
      <c r="J77" s="278">
        <f t="shared" si="6"/>
        <v>0.23748042558120983</v>
      </c>
      <c r="L77" s="273">
        <f t="shared" si="9"/>
        <v>4.3833540905886528</v>
      </c>
      <c r="M77" s="273">
        <f t="shared" si="9"/>
        <v>3.710689613258658</v>
      </c>
      <c r="N77" s="273">
        <f t="shared" si="9"/>
        <v>4.104894997588068</v>
      </c>
      <c r="O77" s="278">
        <f t="shared" si="10"/>
        <v>4.0663129004784588</v>
      </c>
      <c r="R77" s="274"/>
      <c r="S77" s="274"/>
      <c r="T77" s="274"/>
    </row>
    <row r="78" spans="1:20" s="258" customFormat="1" x14ac:dyDescent="0.2">
      <c r="A78" s="283">
        <v>800.66099999999994</v>
      </c>
      <c r="B78" s="284">
        <v>17.899999999999999</v>
      </c>
      <c r="C78" s="273">
        <v>236.24</v>
      </c>
      <c r="D78" s="276" t="s">
        <v>664</v>
      </c>
      <c r="E78" s="275" t="s">
        <v>664</v>
      </c>
      <c r="F78" s="277">
        <v>0.54258973935659116</v>
      </c>
      <c r="G78" s="278">
        <v>0.50979300326646992</v>
      </c>
      <c r="H78" s="278">
        <v>0.5147891434324583</v>
      </c>
      <c r="I78" s="278">
        <f t="shared" si="5"/>
        <v>0.52239062868517305</v>
      </c>
      <c r="J78" s="278">
        <f t="shared" si="6"/>
        <v>1.7670410523717213E-2</v>
      </c>
      <c r="L78" s="273">
        <f t="shared" si="9"/>
        <v>0.77222683255282454</v>
      </c>
      <c r="M78" s="273">
        <f t="shared" si="9"/>
        <v>0.72554972498536907</v>
      </c>
      <c r="N78" s="273">
        <f t="shared" si="9"/>
        <v>0.73266035243650041</v>
      </c>
      <c r="O78" s="278">
        <f t="shared" si="10"/>
        <v>0.7434789699915646</v>
      </c>
      <c r="R78" s="274"/>
      <c r="S78" s="274"/>
      <c r="T78" s="274"/>
    </row>
    <row r="79" spans="1:20" s="258" customFormat="1" x14ac:dyDescent="0.2">
      <c r="A79" s="283"/>
      <c r="B79" s="284"/>
      <c r="C79" s="273">
        <v>264.27</v>
      </c>
      <c r="D79" s="276" t="s">
        <v>665</v>
      </c>
      <c r="E79" s="275" t="s">
        <v>665</v>
      </c>
      <c r="F79" s="277">
        <v>29.226270527031232</v>
      </c>
      <c r="G79" s="278">
        <v>26.410184484613858</v>
      </c>
      <c r="H79" s="278">
        <v>28.529137898227177</v>
      </c>
      <c r="I79" s="278">
        <f t="shared" si="5"/>
        <v>28.055197636624086</v>
      </c>
      <c r="J79" s="278">
        <f t="shared" si="6"/>
        <v>1.4666457234965744</v>
      </c>
      <c r="L79" s="273">
        <f t="shared" si="9"/>
        <v>41.595534672631729</v>
      </c>
      <c r="M79" s="273">
        <f t="shared" si="9"/>
        <v>37.587612946520721</v>
      </c>
      <c r="N79" s="273">
        <f t="shared" si="9"/>
        <v>40.603358664200471</v>
      </c>
      <c r="O79" s="278">
        <f t="shared" si="10"/>
        <v>39.928835427784307</v>
      </c>
      <c r="R79" s="274"/>
      <c r="S79" s="274"/>
      <c r="T79" s="274"/>
    </row>
    <row r="80" spans="1:20" s="258" customFormat="1" x14ac:dyDescent="0.2">
      <c r="A80" s="275">
        <v>814.67669999999998</v>
      </c>
      <c r="B80" s="273">
        <v>20.5</v>
      </c>
      <c r="C80" s="273">
        <v>264.27</v>
      </c>
      <c r="D80" s="276" t="s">
        <v>666</v>
      </c>
      <c r="E80" s="275" t="s">
        <v>666</v>
      </c>
      <c r="F80" s="277">
        <v>9.3543071785883356</v>
      </c>
      <c r="G80" s="278">
        <v>8.9064545345518376</v>
      </c>
      <c r="H80" s="278">
        <v>11.088190221267855</v>
      </c>
      <c r="I80" s="278">
        <f t="shared" si="5"/>
        <v>9.7829839781360093</v>
      </c>
      <c r="J80" s="278">
        <f t="shared" si="6"/>
        <v>1.1523087696122858</v>
      </c>
      <c r="L80" s="273">
        <f t="shared" si="9"/>
        <v>13.313276089248019</v>
      </c>
      <c r="M80" s="273">
        <f t="shared" si="9"/>
        <v>12.675881380743546</v>
      </c>
      <c r="N80" s="273">
        <f t="shared" si="9"/>
        <v>15.780980347078625</v>
      </c>
      <c r="O80" s="278">
        <f t="shared" si="10"/>
        <v>13.923379272356732</v>
      </c>
      <c r="R80" s="274"/>
      <c r="S80" s="274"/>
      <c r="T80" s="274"/>
    </row>
    <row r="81" spans="1:20" s="258" customFormat="1" x14ac:dyDescent="0.2">
      <c r="A81" s="275">
        <v>828.69230000000005</v>
      </c>
      <c r="B81" s="273">
        <v>23</v>
      </c>
      <c r="C81" s="273">
        <v>264.27</v>
      </c>
      <c r="D81" s="276" t="s">
        <v>667</v>
      </c>
      <c r="E81" s="275" t="s">
        <v>667</v>
      </c>
      <c r="F81" s="277">
        <v>39.437235987122953</v>
      </c>
      <c r="G81" s="278">
        <v>35.344740946207096</v>
      </c>
      <c r="H81" s="278">
        <v>39.926959784000097</v>
      </c>
      <c r="I81" s="278">
        <f t="shared" si="5"/>
        <v>38.236312239110049</v>
      </c>
      <c r="J81" s="278">
        <f t="shared" si="6"/>
        <v>2.5161171983360155</v>
      </c>
      <c r="L81" s="273">
        <f t="shared" si="9"/>
        <v>56.128027535293043</v>
      </c>
      <c r="M81" s="273">
        <f t="shared" si="9"/>
        <v>50.303489669110476</v>
      </c>
      <c r="N81" s="273">
        <f t="shared" si="9"/>
        <v>56.825014280631478</v>
      </c>
      <c r="O81" s="278">
        <f t="shared" si="10"/>
        <v>54.418843828344997</v>
      </c>
      <c r="R81" s="274"/>
      <c r="S81" s="274"/>
      <c r="T81" s="274"/>
    </row>
    <row r="82" spans="1:20" s="258" customFormat="1" x14ac:dyDescent="0.2">
      <c r="A82" s="283">
        <v>842.70799999999997</v>
      </c>
      <c r="B82" s="284">
        <v>25.9</v>
      </c>
      <c r="C82" s="273">
        <v>264.27</v>
      </c>
      <c r="D82" s="276" t="s">
        <v>668</v>
      </c>
      <c r="E82" s="275" t="s">
        <v>668</v>
      </c>
      <c r="F82" s="277">
        <v>7.4443180869721086</v>
      </c>
      <c r="G82" s="278">
        <v>6.9022248637196579</v>
      </c>
      <c r="H82" s="278">
        <v>7.9912326004113599</v>
      </c>
      <c r="I82" s="278">
        <f t="shared" si="5"/>
        <v>7.4459251837010427</v>
      </c>
      <c r="J82" s="278">
        <f t="shared" si="6"/>
        <v>0.54450564709056781</v>
      </c>
      <c r="L82" s="273">
        <f t="shared" si="9"/>
        <v>10.594933445728346</v>
      </c>
      <c r="M82" s="273">
        <f t="shared" si="9"/>
        <v>9.8234132668967415</v>
      </c>
      <c r="N82" s="273">
        <f t="shared" si="9"/>
        <v>11.373315401294223</v>
      </c>
      <c r="O82" s="278">
        <f t="shared" si="10"/>
        <v>10.597220704639769</v>
      </c>
      <c r="R82" s="274"/>
      <c r="S82" s="274"/>
      <c r="T82" s="274"/>
    </row>
    <row r="83" spans="1:20" s="258" customFormat="1" x14ac:dyDescent="0.2">
      <c r="A83" s="283"/>
      <c r="B83" s="284"/>
      <c r="C83" s="273">
        <v>278.27999999999997</v>
      </c>
      <c r="D83" s="273" t="s">
        <v>1013</v>
      </c>
      <c r="E83" s="275" t="s">
        <v>1035</v>
      </c>
      <c r="F83" s="277">
        <v>0.15067682694301379</v>
      </c>
      <c r="G83" s="278">
        <v>0.13576289882679049</v>
      </c>
      <c r="H83" s="278">
        <v>0.16698266948618462</v>
      </c>
      <c r="I83" s="278">
        <f t="shared" si="5"/>
        <v>0.15114079841866296</v>
      </c>
      <c r="J83" s="278">
        <f t="shared" si="6"/>
        <v>1.5615055944630928E-2</v>
      </c>
      <c r="L83" s="273">
        <f t="shared" si="9"/>
        <v>0.21444690227148538</v>
      </c>
      <c r="M83" s="273">
        <f t="shared" si="9"/>
        <v>0.19322103927641929</v>
      </c>
      <c r="N83" s="273">
        <f t="shared" si="9"/>
        <v>0.23765377152439349</v>
      </c>
      <c r="O83" s="278">
        <f t="shared" si="10"/>
        <v>0.21510723769076603</v>
      </c>
      <c r="R83" s="274"/>
      <c r="S83" s="274"/>
      <c r="T83" s="274"/>
    </row>
    <row r="84" spans="1:20" s="258" customFormat="1" x14ac:dyDescent="0.2">
      <c r="A84" s="283"/>
      <c r="B84" s="284"/>
      <c r="C84" s="273">
        <v>292.3</v>
      </c>
      <c r="D84" s="273" t="s">
        <v>1013</v>
      </c>
      <c r="E84" s="275" t="s">
        <v>1036</v>
      </c>
      <c r="F84" s="277">
        <v>0.14145780790058127</v>
      </c>
      <c r="G84" s="278">
        <v>0.14032017454718865</v>
      </c>
      <c r="H84" s="278">
        <v>0.13145444165063075</v>
      </c>
      <c r="I84" s="278">
        <f t="shared" si="5"/>
        <v>0.13774414136613355</v>
      </c>
      <c r="J84" s="278">
        <f t="shared" si="6"/>
        <v>5.4766590449912885E-3</v>
      </c>
      <c r="L84" s="273">
        <f t="shared" si="9"/>
        <v>0.20132617152780449</v>
      </c>
      <c r="M84" s="273">
        <f t="shared" si="9"/>
        <v>0.19970706424033793</v>
      </c>
      <c r="N84" s="273">
        <f t="shared" si="9"/>
        <v>0.18708913887911238</v>
      </c>
      <c r="O84" s="278">
        <f t="shared" si="10"/>
        <v>0.19604079154908494</v>
      </c>
      <c r="R84" s="274"/>
      <c r="S84" s="274"/>
      <c r="T84" s="274"/>
    </row>
    <row r="85" spans="1:20" s="258" customFormat="1" x14ac:dyDescent="0.2">
      <c r="A85" s="283">
        <v>856.72360000000003</v>
      </c>
      <c r="B85" s="284">
        <v>28.4</v>
      </c>
      <c r="C85" s="273">
        <v>264.27</v>
      </c>
      <c r="D85" s="276" t="s">
        <v>669</v>
      </c>
      <c r="E85" s="275" t="s">
        <v>669</v>
      </c>
      <c r="F85" s="277">
        <v>5.0739222240652415</v>
      </c>
      <c r="G85" s="278">
        <v>4.4014685572906505</v>
      </c>
      <c r="H85" s="278">
        <v>5.3296063480043578</v>
      </c>
      <c r="I85" s="278">
        <f t="shared" si="5"/>
        <v>4.934999043120083</v>
      </c>
      <c r="J85" s="278">
        <f t="shared" si="6"/>
        <v>0.47941076050780429</v>
      </c>
      <c r="L85" s="273">
        <f t="shared" si="9"/>
        <v>7.2213287563372486</v>
      </c>
      <c r="M85" s="273">
        <f t="shared" si="9"/>
        <v>6.2642764432071649</v>
      </c>
      <c r="N85" s="273">
        <f t="shared" si="9"/>
        <v>7.5852245819341011</v>
      </c>
      <c r="O85" s="278">
        <f t="shared" si="10"/>
        <v>7.0236099271595052</v>
      </c>
      <c r="R85" s="274"/>
      <c r="S85" s="274"/>
      <c r="T85" s="274"/>
    </row>
    <row r="86" spans="1:20" s="258" customFormat="1" x14ac:dyDescent="0.2">
      <c r="A86" s="283"/>
      <c r="B86" s="284"/>
      <c r="C86" s="273">
        <v>292.3</v>
      </c>
      <c r="D86" s="276" t="s">
        <v>670</v>
      </c>
      <c r="E86" s="275" t="s">
        <v>670</v>
      </c>
      <c r="F86" s="277">
        <v>0.45816039165752609</v>
      </c>
      <c r="G86" s="278">
        <v>0.34912045625076793</v>
      </c>
      <c r="H86" s="278">
        <v>0.44394314547036923</v>
      </c>
      <c r="I86" s="278">
        <f t="shared" si="5"/>
        <v>0.41707466445955443</v>
      </c>
      <c r="J86" s="278">
        <f t="shared" si="6"/>
        <v>5.9277848579792819E-2</v>
      </c>
      <c r="L86" s="273">
        <f t="shared" si="9"/>
        <v>0.65206494407800131</v>
      </c>
      <c r="M86" s="273">
        <f t="shared" si="9"/>
        <v>0.49687667228949506</v>
      </c>
      <c r="N86" s="273">
        <f t="shared" si="9"/>
        <v>0.63183061564460563</v>
      </c>
      <c r="O86" s="278">
        <f t="shared" si="10"/>
        <v>0.593590744004034</v>
      </c>
      <c r="R86" s="274"/>
      <c r="S86" s="274"/>
      <c r="T86" s="274"/>
    </row>
    <row r="87" spans="1:20" s="258" customFormat="1" x14ac:dyDescent="0.2">
      <c r="A87" s="283">
        <v>870.73929999999996</v>
      </c>
      <c r="B87" s="284">
        <v>31</v>
      </c>
      <c r="C87" s="273">
        <v>264.27</v>
      </c>
      <c r="D87" s="273" t="s">
        <v>1013</v>
      </c>
      <c r="E87" s="275" t="s">
        <v>671</v>
      </c>
      <c r="F87" s="277">
        <v>5.6637207379432515E-2</v>
      </c>
      <c r="G87" s="278">
        <v>6.3992878074696585E-2</v>
      </c>
      <c r="H87" s="278">
        <v>7.4606129812143776E-2</v>
      </c>
      <c r="I87" s="278">
        <f t="shared" si="5"/>
        <v>6.5078738422090956E-2</v>
      </c>
      <c r="J87" s="278">
        <f t="shared" si="6"/>
        <v>9.0335409928073238E-3</v>
      </c>
      <c r="L87" s="273">
        <f t="shared" si="9"/>
        <v>8.0607442579213123E-2</v>
      </c>
      <c r="M87" s="273">
        <f t="shared" si="9"/>
        <v>9.1076210914274341E-2</v>
      </c>
      <c r="N87" s="273">
        <f t="shared" si="9"/>
        <v>0.10618124733094768</v>
      </c>
      <c r="O87" s="278">
        <f t="shared" si="10"/>
        <v>9.2621633608145057E-2</v>
      </c>
      <c r="R87" s="274"/>
      <c r="S87" s="274"/>
      <c r="T87" s="274"/>
    </row>
    <row r="88" spans="1:20" s="258" customFormat="1" x14ac:dyDescent="0.2">
      <c r="A88" s="283"/>
      <c r="B88" s="284"/>
      <c r="C88" s="273">
        <v>278.27999999999997</v>
      </c>
      <c r="D88" s="273" t="s">
        <v>1013</v>
      </c>
      <c r="E88" s="275" t="s">
        <v>672</v>
      </c>
      <c r="F88" s="277">
        <v>1.2065671105656848E-2</v>
      </c>
      <c r="G88" s="278">
        <v>1.1515816020091569E-2</v>
      </c>
      <c r="H88" s="278">
        <v>1.5815140644153704E-2</v>
      </c>
      <c r="I88" s="278">
        <f t="shared" si="5"/>
        <v>1.3132209256634039E-2</v>
      </c>
      <c r="J88" s="278">
        <f t="shared" si="6"/>
        <v>2.339695658923216E-3</v>
      </c>
      <c r="L88" s="273">
        <f t="shared" si="9"/>
        <v>1.7172154769447428E-2</v>
      </c>
      <c r="M88" s="273">
        <f t="shared" si="9"/>
        <v>1.6389587720552167E-2</v>
      </c>
      <c r="N88" s="273">
        <f t="shared" si="9"/>
        <v>2.2508490448961336E-2</v>
      </c>
      <c r="O88" s="278">
        <f t="shared" si="10"/>
        <v>1.8690077646320313E-2</v>
      </c>
      <c r="R88" s="274"/>
      <c r="S88" s="274"/>
      <c r="T88" s="274"/>
    </row>
    <row r="89" spans="1:20" s="258" customFormat="1" x14ac:dyDescent="0.2">
      <c r="A89" s="283"/>
      <c r="B89" s="284"/>
      <c r="C89" s="273">
        <v>292.3</v>
      </c>
      <c r="D89" s="273" t="s">
        <v>1013</v>
      </c>
      <c r="E89" s="275" t="s">
        <v>673</v>
      </c>
      <c r="F89" s="277">
        <v>3.0154816489886403E-2</v>
      </c>
      <c r="G89" s="278">
        <v>3.968354754595993E-2</v>
      </c>
      <c r="H89" s="278">
        <v>4.1542342093660166E-2</v>
      </c>
      <c r="I89" s="278">
        <f t="shared" si="5"/>
        <v>3.712690204316884E-2</v>
      </c>
      <c r="J89" s="278">
        <f t="shared" si="6"/>
        <v>6.109113030085195E-3</v>
      </c>
      <c r="L89" s="273">
        <f t="shared" si="9"/>
        <v>4.2917063731816744E-2</v>
      </c>
      <c r="M89" s="273">
        <f t="shared" si="9"/>
        <v>5.6478584099682518E-2</v>
      </c>
      <c r="N89" s="273">
        <f t="shared" si="9"/>
        <v>5.9124065430824421E-2</v>
      </c>
      <c r="O89" s="278">
        <f t="shared" si="10"/>
        <v>5.2839904420774554E-2</v>
      </c>
      <c r="R89" s="274"/>
      <c r="S89" s="274"/>
      <c r="T89" s="274"/>
    </row>
    <row r="90" spans="1:20" s="258" customFormat="1" x14ac:dyDescent="0.2">
      <c r="A90" s="283">
        <v>884.75490000000002</v>
      </c>
      <c r="B90" s="284">
        <v>33.6</v>
      </c>
      <c r="C90" s="273">
        <v>264.27</v>
      </c>
      <c r="D90" s="273" t="s">
        <v>1013</v>
      </c>
      <c r="E90" s="275" t="s">
        <v>674</v>
      </c>
      <c r="F90" s="277">
        <v>2.3781177616439903E-2</v>
      </c>
      <c r="G90" s="278">
        <v>1.721439186356586E-2</v>
      </c>
      <c r="H90" s="278">
        <v>2.7964955085518089E-2</v>
      </c>
      <c r="I90" s="278">
        <f t="shared" si="5"/>
        <v>2.2986841521841286E-2</v>
      </c>
      <c r="J90" s="278">
        <f t="shared" si="6"/>
        <v>5.4191216788963539E-3</v>
      </c>
      <c r="L90" s="273">
        <f t="shared" si="9"/>
        <v>3.3845946823278114E-2</v>
      </c>
      <c r="M90" s="273">
        <f t="shared" si="9"/>
        <v>2.4499938607184232E-2</v>
      </c>
      <c r="N90" s="273">
        <f t="shared" si="9"/>
        <v>3.980040004770375E-2</v>
      </c>
      <c r="O90" s="278">
        <f t="shared" si="10"/>
        <v>3.2715428492722028E-2</v>
      </c>
      <c r="R90" s="274"/>
      <c r="S90" s="274"/>
      <c r="T90" s="274"/>
    </row>
    <row r="91" spans="1:20" s="258" customFormat="1" x14ac:dyDescent="0.2">
      <c r="A91" s="283"/>
      <c r="B91" s="284"/>
      <c r="C91" s="273">
        <v>292.3</v>
      </c>
      <c r="D91" s="273" t="s">
        <v>1013</v>
      </c>
      <c r="E91" s="275" t="s">
        <v>675</v>
      </c>
      <c r="F91" s="277">
        <v>1.4659150914564533E-2</v>
      </c>
      <c r="G91" s="278">
        <v>9.5121068670932386E-3</v>
      </c>
      <c r="H91" s="278">
        <v>1.5956227708259701E-2</v>
      </c>
      <c r="I91" s="278">
        <f t="shared" si="5"/>
        <v>1.3375828496639158E-2</v>
      </c>
      <c r="J91" s="278">
        <f t="shared" si="6"/>
        <v>3.4083516067376857E-3</v>
      </c>
      <c r="L91" s="273">
        <f t="shared" si="9"/>
        <v>2.0863257923180809E-2</v>
      </c>
      <c r="M91" s="273">
        <f t="shared" si="9"/>
        <v>1.3537860420268473E-2</v>
      </c>
      <c r="N91" s="273">
        <f t="shared" si="9"/>
        <v>2.2709288968959053E-2</v>
      </c>
      <c r="O91" s="278">
        <f t="shared" si="10"/>
        <v>1.9036802437469445E-2</v>
      </c>
      <c r="R91" s="274"/>
      <c r="S91" s="274"/>
      <c r="T91" s="274"/>
    </row>
    <row r="92" spans="1:20" s="258" customFormat="1" x14ac:dyDescent="0.2">
      <c r="A92" s="275">
        <v>880.61779999999999</v>
      </c>
      <c r="B92" s="273">
        <v>7</v>
      </c>
      <c r="C92" s="273">
        <v>284.29000000000002</v>
      </c>
      <c r="D92" s="273" t="s">
        <v>1013</v>
      </c>
      <c r="E92" s="275" t="s">
        <v>1037</v>
      </c>
      <c r="F92" s="277">
        <v>3.1299411670047884E-2</v>
      </c>
      <c r="G92" s="278">
        <v>1.1590602189309849E-2</v>
      </c>
      <c r="H92" s="278">
        <v>1.2963743428629803E-2</v>
      </c>
      <c r="I92" s="278">
        <f t="shared" ref="I92:I122" si="11">AVERAGE(F92:H92)</f>
        <v>1.8617919095995847E-2</v>
      </c>
      <c r="J92" s="278">
        <f t="shared" ref="J92:J122" si="12">STDEVA(F92:H92)</f>
        <v>1.100393428029643E-2</v>
      </c>
      <c r="L92" s="273">
        <f t="shared" si="9"/>
        <v>4.4546079259422292E-2</v>
      </c>
      <c r="M92" s="273">
        <f t="shared" si="9"/>
        <v>1.6496025204317848E-2</v>
      </c>
      <c r="N92" s="273">
        <f t="shared" si="9"/>
        <v>1.8450313007742056E-2</v>
      </c>
      <c r="O92" s="278">
        <f t="shared" si="10"/>
        <v>2.6497472490494067E-2</v>
      </c>
      <c r="R92" s="274"/>
      <c r="S92" s="274"/>
      <c r="T92" s="274"/>
    </row>
    <row r="93" spans="1:20" s="258" customFormat="1" x14ac:dyDescent="0.2">
      <c r="A93" s="275">
        <v>908.64909999999998</v>
      </c>
      <c r="B93" s="273">
        <v>9.9</v>
      </c>
      <c r="C93" s="273">
        <v>284.29000000000002</v>
      </c>
      <c r="D93" s="273" t="s">
        <v>1013</v>
      </c>
      <c r="E93" s="275" t="s">
        <v>1038</v>
      </c>
      <c r="F93" s="277">
        <v>9.3780205953110249E-2</v>
      </c>
      <c r="G93" s="278">
        <v>7.8564233503856842E-2</v>
      </c>
      <c r="H93" s="278">
        <v>0.14586993378183691</v>
      </c>
      <c r="I93" s="278">
        <f t="shared" si="11"/>
        <v>0.10607145774626799</v>
      </c>
      <c r="J93" s="278">
        <f t="shared" si="12"/>
        <v>3.529618216548961E-2</v>
      </c>
      <c r="L93" s="273">
        <f t="shared" si="9"/>
        <v>0.13347025597129392</v>
      </c>
      <c r="M93" s="273">
        <f t="shared" si="9"/>
        <v>0.11181451618043185</v>
      </c>
      <c r="N93" s="273">
        <f t="shared" si="9"/>
        <v>0.20760561573208788</v>
      </c>
      <c r="O93" s="278">
        <f t="shared" si="10"/>
        <v>0.15096346262793789</v>
      </c>
      <c r="R93" s="274"/>
      <c r="S93" s="274"/>
      <c r="T93" s="274"/>
    </row>
    <row r="94" spans="1:20" s="258" customFormat="1" x14ac:dyDescent="0.2">
      <c r="A94" s="275">
        <v>936.68039999999996</v>
      </c>
      <c r="B94" s="273">
        <v>13.1</v>
      </c>
      <c r="C94" s="273">
        <v>284.29000000000002</v>
      </c>
      <c r="D94" s="273" t="s">
        <v>1013</v>
      </c>
      <c r="E94" s="275" t="s">
        <v>1039</v>
      </c>
      <c r="F94" s="277">
        <v>2.2031536871258226E-2</v>
      </c>
      <c r="G94" s="278">
        <v>2.0773368170368782E-2</v>
      </c>
      <c r="H94" s="278">
        <v>2.7840979246717992E-2</v>
      </c>
      <c r="I94" s="278">
        <f t="shared" si="11"/>
        <v>2.3548628096115003E-2</v>
      </c>
      <c r="J94" s="278">
        <f t="shared" si="12"/>
        <v>3.7701400398442203E-3</v>
      </c>
      <c r="L94" s="273">
        <f t="shared" si="9"/>
        <v>3.1355815822350634E-2</v>
      </c>
      <c r="M94" s="273">
        <f t="shared" si="9"/>
        <v>2.9565159714741444E-2</v>
      </c>
      <c r="N94" s="273">
        <f t="shared" si="9"/>
        <v>3.9623954637174601E-2</v>
      </c>
      <c r="O94" s="278">
        <f t="shared" si="10"/>
        <v>3.3514976724755563E-2</v>
      </c>
      <c r="R94" s="274"/>
      <c r="S94" s="274"/>
      <c r="T94" s="274"/>
    </row>
    <row r="95" spans="1:20" s="258" customFormat="1" x14ac:dyDescent="0.2">
      <c r="A95" s="275">
        <v>836.59159999999997</v>
      </c>
      <c r="B95" s="273">
        <v>6.7</v>
      </c>
      <c r="C95" s="273">
        <v>284.29000000000002</v>
      </c>
      <c r="D95" s="273" t="s">
        <v>1013</v>
      </c>
      <c r="E95" s="275" t="s">
        <v>1040</v>
      </c>
      <c r="F95" s="277">
        <v>9.7319251881210437E-3</v>
      </c>
      <c r="G95" s="278">
        <v>8.3282047985486982E-3</v>
      </c>
      <c r="H95" s="278">
        <v>1.3068085141868791E-2</v>
      </c>
      <c r="I95" s="278">
        <f t="shared" si="11"/>
        <v>1.0376071709512843E-2</v>
      </c>
      <c r="J95" s="278">
        <f t="shared" si="12"/>
        <v>2.4347094227061099E-3</v>
      </c>
      <c r="L95" s="273">
        <f t="shared" si="9"/>
        <v>1.3850711168212348E-2</v>
      </c>
      <c r="M95" s="273">
        <f t="shared" si="9"/>
        <v>1.1852902378988511E-2</v>
      </c>
      <c r="N95" s="273">
        <f t="shared" si="9"/>
        <v>1.8598814656175782E-2</v>
      </c>
      <c r="O95" s="278">
        <f t="shared" si="10"/>
        <v>1.4767476067792213E-2</v>
      </c>
      <c r="R95" s="274"/>
      <c r="S95" s="274"/>
      <c r="T95" s="274"/>
    </row>
    <row r="96" spans="1:20" s="258" customFormat="1" x14ac:dyDescent="0.2">
      <c r="A96" s="275">
        <v>864.62289999999996</v>
      </c>
      <c r="B96" s="273">
        <v>7.3</v>
      </c>
      <c r="C96" s="273">
        <v>284.29000000000002</v>
      </c>
      <c r="D96" s="276" t="s">
        <v>503</v>
      </c>
      <c r="E96" s="275" t="s">
        <v>503</v>
      </c>
      <c r="F96" s="277">
        <v>0.21279018398795962</v>
      </c>
      <c r="G96" s="278">
        <v>0.14805301555365527</v>
      </c>
      <c r="H96" s="278">
        <v>0.14928037062622962</v>
      </c>
      <c r="I96" s="278">
        <f t="shared" si="11"/>
        <v>0.1700411900559482</v>
      </c>
      <c r="J96" s="278">
        <f t="shared" si="12"/>
        <v>3.7026800587789024E-2</v>
      </c>
      <c r="L96" s="273">
        <f t="shared" si="9"/>
        <v>0.30284813342436218</v>
      </c>
      <c r="M96" s="273">
        <f t="shared" si="9"/>
        <v>0.21071263047927821</v>
      </c>
      <c r="N96" s="273">
        <f t="shared" si="9"/>
        <v>0.21245943188624114</v>
      </c>
      <c r="O96" s="278">
        <f t="shared" si="10"/>
        <v>0.2420067319299605</v>
      </c>
      <c r="R96" s="274"/>
      <c r="S96" s="274"/>
      <c r="T96" s="274"/>
    </row>
    <row r="97" spans="1:20" s="258" customFormat="1" x14ac:dyDescent="0.2">
      <c r="A97" s="275">
        <v>878.6386</v>
      </c>
      <c r="B97" s="273">
        <v>8.6</v>
      </c>
      <c r="C97" s="273">
        <v>284.29000000000002</v>
      </c>
      <c r="D97" s="273" t="s">
        <v>1013</v>
      </c>
      <c r="E97" s="275" t="s">
        <v>1041</v>
      </c>
      <c r="F97" s="277">
        <v>4.6190350777093991E-2</v>
      </c>
      <c r="G97" s="278">
        <v>3.31092926344096E-2</v>
      </c>
      <c r="H97" s="278">
        <v>3.9472609351468978E-2</v>
      </c>
      <c r="I97" s="278">
        <f t="shared" si="11"/>
        <v>3.9590750920990854E-2</v>
      </c>
      <c r="J97" s="278">
        <f t="shared" si="12"/>
        <v>6.5413292690331354E-3</v>
      </c>
      <c r="L97" s="273">
        <f t="shared" si="9"/>
        <v>6.5739223740936187E-2</v>
      </c>
      <c r="M97" s="273">
        <f t="shared" si="9"/>
        <v>4.7121945596415749E-2</v>
      </c>
      <c r="N97" s="273">
        <f t="shared" si="9"/>
        <v>5.6178371762476663E-2</v>
      </c>
      <c r="O97" s="278">
        <f t="shared" si="10"/>
        <v>5.6346513699942868E-2</v>
      </c>
      <c r="R97" s="274"/>
      <c r="S97" s="274"/>
      <c r="T97" s="274"/>
    </row>
    <row r="98" spans="1:20" s="258" customFormat="1" x14ac:dyDescent="0.2">
      <c r="A98" s="275">
        <v>892.65419999999995</v>
      </c>
      <c r="B98" s="273">
        <v>10.1</v>
      </c>
      <c r="C98" s="273">
        <v>284.29000000000002</v>
      </c>
      <c r="D98" s="276" t="s">
        <v>504</v>
      </c>
      <c r="E98" s="275" t="s">
        <v>504</v>
      </c>
      <c r="F98" s="277">
        <v>1.7612374776264137</v>
      </c>
      <c r="G98" s="278">
        <v>1.6047662968370369</v>
      </c>
      <c r="H98" s="278">
        <v>1.5339217729930648</v>
      </c>
      <c r="I98" s="278">
        <f t="shared" si="11"/>
        <v>1.6333085158188385</v>
      </c>
      <c r="J98" s="278">
        <f t="shared" si="12"/>
        <v>0.11631466412943305</v>
      </c>
      <c r="L98" s="273">
        <f t="shared" si="9"/>
        <v>2.5066357508595045</v>
      </c>
      <c r="M98" s="273">
        <f t="shared" si="9"/>
        <v>2.2839421841325263</v>
      </c>
      <c r="N98" s="273">
        <f t="shared" si="9"/>
        <v>2.1831145453411676</v>
      </c>
      <c r="O98" s="278">
        <f t="shared" si="10"/>
        <v>2.3245641601110663</v>
      </c>
      <c r="R98" s="274"/>
      <c r="S98" s="274"/>
      <c r="T98" s="274"/>
    </row>
    <row r="99" spans="1:20" s="258" customFormat="1" x14ac:dyDescent="0.2">
      <c r="A99" s="275">
        <v>906.66989999999998</v>
      </c>
      <c r="B99" s="273">
        <v>11.7</v>
      </c>
      <c r="C99" s="273">
        <v>284.29000000000002</v>
      </c>
      <c r="D99" s="273" t="s">
        <v>1013</v>
      </c>
      <c r="E99" s="275" t="s">
        <v>505</v>
      </c>
      <c r="F99" s="277">
        <v>6.6527748567309059E-2</v>
      </c>
      <c r="G99" s="278">
        <v>4.8324776437836732E-2</v>
      </c>
      <c r="H99" s="278">
        <v>4.8505279904215277E-2</v>
      </c>
      <c r="I99" s="278">
        <f t="shared" si="11"/>
        <v>5.4452601636453685E-2</v>
      </c>
      <c r="J99" s="278">
        <f t="shared" si="12"/>
        <v>1.0457773444985982E-2</v>
      </c>
      <c r="L99" s="273">
        <f t="shared" si="9"/>
        <v>9.4683899872349681E-2</v>
      </c>
      <c r="M99" s="273">
        <f t="shared" si="9"/>
        <v>6.8776989934726279E-2</v>
      </c>
      <c r="N99" s="273">
        <f t="shared" si="9"/>
        <v>6.9033886831213115E-2</v>
      </c>
      <c r="O99" s="278">
        <f t="shared" si="10"/>
        <v>7.7498258879429696E-2</v>
      </c>
      <c r="R99" s="274"/>
      <c r="S99" s="274"/>
      <c r="T99" s="274"/>
    </row>
    <row r="100" spans="1:20" s="258" customFormat="1" x14ac:dyDescent="0.2">
      <c r="A100" s="275">
        <v>920.68550000000005</v>
      </c>
      <c r="B100" s="273">
        <v>13.5</v>
      </c>
      <c r="C100" s="273">
        <v>284.29000000000002</v>
      </c>
      <c r="D100" s="276" t="s">
        <v>1042</v>
      </c>
      <c r="E100" s="275" t="s">
        <v>1042</v>
      </c>
      <c r="F100" s="277">
        <v>9.8011094498751422E-2</v>
      </c>
      <c r="G100" s="278">
        <v>5.9236105852009176E-2</v>
      </c>
      <c r="H100" s="278">
        <v>7.1096019458404033E-2</v>
      </c>
      <c r="I100" s="278">
        <f t="shared" si="11"/>
        <v>7.6114406603054865E-2</v>
      </c>
      <c r="J100" s="278">
        <f t="shared" si="12"/>
        <v>1.9868645985294149E-2</v>
      </c>
      <c r="L100" s="273">
        <f t="shared" si="9"/>
        <v>0.1394917588186548</v>
      </c>
      <c r="M100" s="273">
        <f t="shared" si="9"/>
        <v>8.4306257706060331E-2</v>
      </c>
      <c r="N100" s="273">
        <f t="shared" si="9"/>
        <v>0.10118557342897973</v>
      </c>
      <c r="O100" s="278">
        <f t="shared" si="10"/>
        <v>0.10832786331789829</v>
      </c>
      <c r="R100" s="274"/>
      <c r="S100" s="274"/>
      <c r="T100" s="274"/>
    </row>
    <row r="101" spans="1:20" s="258" customFormat="1" x14ac:dyDescent="0.2">
      <c r="A101" s="275">
        <v>908.64909999999998</v>
      </c>
      <c r="B101" s="273">
        <v>7.8</v>
      </c>
      <c r="C101" s="273">
        <v>300.29000000000002</v>
      </c>
      <c r="D101" s="273" t="s">
        <v>1013</v>
      </c>
      <c r="E101" s="275" t="s">
        <v>1043</v>
      </c>
      <c r="F101" s="277">
        <v>9.7992380314077629E-2</v>
      </c>
      <c r="G101" s="278">
        <v>7.4689772090466858E-2</v>
      </c>
      <c r="H101" s="278">
        <v>6.3377387848939745E-2</v>
      </c>
      <c r="I101" s="278">
        <f t="shared" si="11"/>
        <v>7.8686513417828077E-2</v>
      </c>
      <c r="J101" s="278">
        <f t="shared" si="12"/>
        <v>1.76502091140237E-2</v>
      </c>
      <c r="L101" s="273">
        <f t="shared" si="9"/>
        <v>0.13946512433866703</v>
      </c>
      <c r="M101" s="273">
        <f t="shared" si="9"/>
        <v>0.10630028904326154</v>
      </c>
      <c r="N101" s="273">
        <f t="shared" si="9"/>
        <v>9.020023034732326E-2</v>
      </c>
      <c r="O101" s="278">
        <f t="shared" si="10"/>
        <v>0.11198854790975062</v>
      </c>
      <c r="R101" s="274"/>
      <c r="S101" s="274"/>
      <c r="T101" s="274"/>
    </row>
    <row r="102" spans="1:20" s="258" customFormat="1" x14ac:dyDescent="0.2">
      <c r="A102" s="275">
        <v>780.529</v>
      </c>
      <c r="B102" s="273">
        <v>3.1</v>
      </c>
      <c r="C102" s="273">
        <v>264.27</v>
      </c>
      <c r="D102" s="273" t="s">
        <v>1013</v>
      </c>
      <c r="E102" s="275" t="s">
        <v>534</v>
      </c>
      <c r="F102" s="277">
        <v>7.8561178426134387E-2</v>
      </c>
      <c r="G102" s="278">
        <v>6.6516022101602082E-2</v>
      </c>
      <c r="H102" s="278">
        <v>6.1574813736198497E-2</v>
      </c>
      <c r="I102" s="278">
        <f t="shared" si="11"/>
        <v>6.8884004754644998E-2</v>
      </c>
      <c r="J102" s="278">
        <f t="shared" si="12"/>
        <v>8.7372565905269681E-3</v>
      </c>
      <c r="L102" s="273">
        <f t="shared" si="9"/>
        <v>0.1118101681199698</v>
      </c>
      <c r="M102" s="273">
        <f t="shared" si="9"/>
        <v>9.4667210482902928E-2</v>
      </c>
      <c r="N102" s="273">
        <f t="shared" si="9"/>
        <v>8.7634763298177543E-2</v>
      </c>
      <c r="O102" s="278">
        <f t="shared" si="10"/>
        <v>9.8037380633683432E-2</v>
      </c>
      <c r="R102" s="274"/>
      <c r="S102" s="274"/>
      <c r="T102" s="274"/>
    </row>
    <row r="103" spans="1:20" s="258" customFormat="1" x14ac:dyDescent="0.2">
      <c r="A103" s="275">
        <v>808.56029999999998</v>
      </c>
      <c r="B103" s="273">
        <v>4.5</v>
      </c>
      <c r="C103" s="273">
        <v>264.27</v>
      </c>
      <c r="D103" s="276" t="s">
        <v>535</v>
      </c>
      <c r="E103" s="275" t="s">
        <v>535</v>
      </c>
      <c r="F103" s="277">
        <v>2.5118921315802663</v>
      </c>
      <c r="G103" s="278">
        <v>2.0901718306606258</v>
      </c>
      <c r="H103" s="278">
        <v>1.9979551095453796</v>
      </c>
      <c r="I103" s="278">
        <f t="shared" si="11"/>
        <v>2.2000063572620907</v>
      </c>
      <c r="J103" s="278">
        <f t="shared" si="12"/>
        <v>0.27400827191865185</v>
      </c>
      <c r="L103" s="273">
        <f t="shared" si="9"/>
        <v>3.5749855992204518</v>
      </c>
      <c r="M103" s="273">
        <f t="shared" si="9"/>
        <v>2.974783073111916</v>
      </c>
      <c r="N103" s="273">
        <f t="shared" si="9"/>
        <v>2.8435380065544873</v>
      </c>
      <c r="O103" s="278">
        <f t="shared" si="10"/>
        <v>3.1311022262956185</v>
      </c>
      <c r="R103" s="274"/>
      <c r="S103" s="274"/>
      <c r="T103" s="274"/>
    </row>
    <row r="104" spans="1:20" s="258" customFormat="1" x14ac:dyDescent="0.2">
      <c r="A104" s="275">
        <v>822.57600000000002</v>
      </c>
      <c r="B104" s="273">
        <v>5.6</v>
      </c>
      <c r="C104" s="273">
        <v>264.27</v>
      </c>
      <c r="D104" s="273" t="s">
        <v>1013</v>
      </c>
      <c r="E104" s="275" t="s">
        <v>536</v>
      </c>
      <c r="F104" s="277">
        <v>4.0869529937850445E-2</v>
      </c>
      <c r="G104" s="278">
        <v>2.9024776555110602E-2</v>
      </c>
      <c r="H104" s="278">
        <v>3.4278755833165607E-2</v>
      </c>
      <c r="I104" s="278">
        <f t="shared" si="11"/>
        <v>3.4724354108708888E-2</v>
      </c>
      <c r="J104" s="278">
        <f t="shared" si="12"/>
        <v>5.9349358919752971E-3</v>
      </c>
      <c r="L104" s="273">
        <f t="shared" si="9"/>
        <v>5.8166502907434137E-2</v>
      </c>
      <c r="M104" s="273">
        <f t="shared" si="9"/>
        <v>4.1308763581274069E-2</v>
      </c>
      <c r="N104" s="273">
        <f t="shared" si="9"/>
        <v>4.8786353889195742E-2</v>
      </c>
      <c r="O104" s="278">
        <f t="shared" si="10"/>
        <v>4.9420540125967978E-2</v>
      </c>
      <c r="R104" s="274"/>
      <c r="S104" s="274"/>
      <c r="T104" s="274"/>
    </row>
    <row r="105" spans="1:20" s="258" customFormat="1" x14ac:dyDescent="0.2">
      <c r="A105" s="275">
        <v>836.59159999999997</v>
      </c>
      <c r="B105" s="273">
        <v>6.6</v>
      </c>
      <c r="C105" s="273">
        <v>264.27</v>
      </c>
      <c r="D105" s="273" t="s">
        <v>1013</v>
      </c>
      <c r="E105" s="275" t="s">
        <v>537</v>
      </c>
      <c r="F105" s="277">
        <v>0.58382408923892515</v>
      </c>
      <c r="G105" s="278">
        <v>0.63801357893168609</v>
      </c>
      <c r="H105" s="278">
        <v>0.87185586215975441</v>
      </c>
      <c r="I105" s="278">
        <f t="shared" si="11"/>
        <v>0.69789784344345518</v>
      </c>
      <c r="J105" s="278">
        <f t="shared" si="12"/>
        <v>0.15306916542878848</v>
      </c>
      <c r="L105" s="273">
        <f t="shared" si="9"/>
        <v>0.83091255602368974</v>
      </c>
      <c r="M105" s="273">
        <f t="shared" si="9"/>
        <v>0.90803634762490359</v>
      </c>
      <c r="N105" s="273">
        <f t="shared" si="9"/>
        <v>1.2408463375599594</v>
      </c>
      <c r="O105" s="278">
        <f t="shared" si="10"/>
        <v>0.993265080402851</v>
      </c>
      <c r="R105" s="274"/>
      <c r="S105" s="274"/>
      <c r="T105" s="274"/>
    </row>
    <row r="106" spans="1:20" s="258" customFormat="1" x14ac:dyDescent="0.2">
      <c r="A106" s="275">
        <v>864.62289999999996</v>
      </c>
      <c r="B106" s="273">
        <v>9.3000000000000007</v>
      </c>
      <c r="C106" s="273">
        <v>264.27</v>
      </c>
      <c r="D106" s="276" t="s">
        <v>539</v>
      </c>
      <c r="E106" s="275" t="s">
        <v>539</v>
      </c>
      <c r="F106" s="277">
        <v>1.6846422005062365</v>
      </c>
      <c r="G106" s="278">
        <v>1.3540289947517028</v>
      </c>
      <c r="H106" s="278">
        <v>1.2553565139170102</v>
      </c>
      <c r="I106" s="278">
        <f t="shared" si="11"/>
        <v>1.4313425697249833</v>
      </c>
      <c r="J106" s="278">
        <f t="shared" si="12"/>
        <v>0.22484348296972581</v>
      </c>
      <c r="L106" s="273">
        <f t="shared" si="9"/>
        <v>2.3976235009980162</v>
      </c>
      <c r="M106" s="273">
        <f t="shared" si="9"/>
        <v>1.9270867949727493</v>
      </c>
      <c r="N106" s="273">
        <f t="shared" si="9"/>
        <v>1.7866537351337264</v>
      </c>
      <c r="O106" s="278">
        <f t="shared" si="10"/>
        <v>2.0371213437014974</v>
      </c>
      <c r="R106" s="274"/>
      <c r="S106" s="274"/>
      <c r="T106" s="274"/>
    </row>
    <row r="107" spans="1:20" s="258" customFormat="1" x14ac:dyDescent="0.2">
      <c r="A107" s="275">
        <v>878.6386</v>
      </c>
      <c r="B107" s="273">
        <v>10.8</v>
      </c>
      <c r="C107" s="273">
        <v>264.27</v>
      </c>
      <c r="D107" s="276" t="s">
        <v>540</v>
      </c>
      <c r="E107" s="275" t="s">
        <v>540</v>
      </c>
      <c r="F107" s="277">
        <v>0.74038397930850541</v>
      </c>
      <c r="G107" s="278">
        <v>0.42600550176091651</v>
      </c>
      <c r="H107" s="278">
        <v>0.56077442730209559</v>
      </c>
      <c r="I107" s="278">
        <f t="shared" si="11"/>
        <v>0.57572130279050582</v>
      </c>
      <c r="J107" s="278">
        <f t="shared" si="12"/>
        <v>0.15772131625571234</v>
      </c>
      <c r="L107" s="273">
        <f t="shared" si="9"/>
        <v>1.0537323759425379</v>
      </c>
      <c r="M107" s="273">
        <f t="shared" si="9"/>
        <v>0.60630132752788313</v>
      </c>
      <c r="N107" s="273">
        <f t="shared" si="9"/>
        <v>0.7981077199978589</v>
      </c>
      <c r="O107" s="278">
        <f t="shared" si="10"/>
        <v>0.81938047448942664</v>
      </c>
      <c r="R107" s="274"/>
      <c r="S107" s="274"/>
      <c r="T107" s="274"/>
    </row>
    <row r="108" spans="1:20" s="258" customFormat="1" x14ac:dyDescent="0.2">
      <c r="A108" s="275">
        <v>892.65419999999995</v>
      </c>
      <c r="B108" s="273">
        <v>12.5</v>
      </c>
      <c r="C108" s="273">
        <v>264.27</v>
      </c>
      <c r="D108" s="276" t="s">
        <v>541</v>
      </c>
      <c r="E108" s="275" t="s">
        <v>541</v>
      </c>
      <c r="F108" s="277">
        <v>4.3556054312235659</v>
      </c>
      <c r="G108" s="278">
        <v>3.2852006371183391</v>
      </c>
      <c r="H108" s="278">
        <v>3.7409596723383318</v>
      </c>
      <c r="I108" s="278">
        <f t="shared" si="11"/>
        <v>3.7939219135600788</v>
      </c>
      <c r="J108" s="278">
        <f t="shared" si="12"/>
        <v>0.53716417886646539</v>
      </c>
      <c r="L108" s="273">
        <f t="shared" si="9"/>
        <v>6.199002933583202</v>
      </c>
      <c r="M108" s="273">
        <f t="shared" si="9"/>
        <v>4.6755769567458536</v>
      </c>
      <c r="N108" s="273">
        <f t="shared" si="9"/>
        <v>5.3242242322962747</v>
      </c>
      <c r="O108" s="278">
        <f t="shared" si="10"/>
        <v>5.3996013742084434</v>
      </c>
      <c r="R108" s="274"/>
      <c r="S108" s="274"/>
      <c r="T108" s="274"/>
    </row>
    <row r="109" spans="1:20" s="258" customFormat="1" x14ac:dyDescent="0.2">
      <c r="A109" s="275">
        <v>906.66989999999998</v>
      </c>
      <c r="B109" s="273">
        <v>14.5</v>
      </c>
      <c r="C109" s="273">
        <v>264.27</v>
      </c>
      <c r="D109" s="273" t="s">
        <v>1013</v>
      </c>
      <c r="E109" s="275" t="s">
        <v>542</v>
      </c>
      <c r="F109" s="277">
        <v>0.38784009586387985</v>
      </c>
      <c r="G109" s="278">
        <v>0.37288475805957766</v>
      </c>
      <c r="H109" s="278">
        <v>0.45677231069474039</v>
      </c>
      <c r="I109" s="278">
        <f t="shared" si="11"/>
        <v>0.40583238820606593</v>
      </c>
      <c r="J109" s="278">
        <f t="shared" si="12"/>
        <v>4.4744522676796052E-2</v>
      </c>
      <c r="L109" s="273">
        <f t="shared" si="9"/>
        <v>0.55198339931952778</v>
      </c>
      <c r="M109" s="273">
        <f t="shared" si="9"/>
        <v>0.53069860105543121</v>
      </c>
      <c r="N109" s="273">
        <f t="shared" si="9"/>
        <v>0.65008939369901708</v>
      </c>
      <c r="O109" s="278">
        <f t="shared" si="10"/>
        <v>0.57759046469132536</v>
      </c>
      <c r="R109" s="274"/>
      <c r="S109" s="274"/>
      <c r="T109" s="274"/>
    </row>
    <row r="110" spans="1:20" s="258" customFormat="1" x14ac:dyDescent="0.2">
      <c r="A110" s="275">
        <v>920.68550000000005</v>
      </c>
      <c r="B110" s="273">
        <v>15.6</v>
      </c>
      <c r="C110" s="273">
        <v>264.27</v>
      </c>
      <c r="D110" s="276" t="s">
        <v>543</v>
      </c>
      <c r="E110" s="275" t="s">
        <v>543</v>
      </c>
      <c r="F110" s="277">
        <v>0.35882913756055468</v>
      </c>
      <c r="G110" s="278">
        <v>0.35043283968299499</v>
      </c>
      <c r="H110" s="278">
        <v>0.41271558952659509</v>
      </c>
      <c r="I110" s="278">
        <f t="shared" si="11"/>
        <v>0.37399252225671492</v>
      </c>
      <c r="J110" s="278">
        <f t="shared" si="12"/>
        <v>3.3796914187584154E-2</v>
      </c>
      <c r="L110" s="273">
        <f t="shared" si="9"/>
        <v>0.5106943022082101</v>
      </c>
      <c r="M110" s="273">
        <f t="shared" si="9"/>
        <v>0.49874448811322458</v>
      </c>
      <c r="N110" s="273">
        <f t="shared" si="9"/>
        <v>0.58738680319171543</v>
      </c>
      <c r="O110" s="278">
        <f t="shared" si="10"/>
        <v>0.53227519783771671</v>
      </c>
      <c r="R110" s="274"/>
      <c r="S110" s="274"/>
      <c r="T110" s="274"/>
    </row>
    <row r="111" spans="1:20" s="258" customFormat="1" x14ac:dyDescent="0.2">
      <c r="A111" s="275">
        <v>824.55520000000001</v>
      </c>
      <c r="B111" s="273">
        <v>4.3</v>
      </c>
      <c r="C111" s="273">
        <v>264.27</v>
      </c>
      <c r="D111" s="273" t="s">
        <v>1013</v>
      </c>
      <c r="E111" s="275" t="s">
        <v>730</v>
      </c>
      <c r="F111" s="277">
        <v>0.22446324465316947</v>
      </c>
      <c r="G111" s="278">
        <v>0.15467857005785976</v>
      </c>
      <c r="H111" s="278">
        <v>0.18628494030897003</v>
      </c>
      <c r="I111" s="278">
        <f t="shared" si="11"/>
        <v>0.18847558500666642</v>
      </c>
      <c r="J111" s="278">
        <f t="shared" si="12"/>
        <v>3.4943874931623861E-2</v>
      </c>
      <c r="L111" s="273">
        <f t="shared" si="9"/>
        <v>0.31946151552477042</v>
      </c>
      <c r="M111" s="273">
        <f t="shared" si="9"/>
        <v>0.22014227980282616</v>
      </c>
      <c r="N111" s="273">
        <f t="shared" si="9"/>
        <v>0.26512522993463133</v>
      </c>
      <c r="O111" s="278">
        <f t="shared" si="10"/>
        <v>0.26824300842074261</v>
      </c>
      <c r="R111" s="274"/>
      <c r="S111" s="274"/>
      <c r="T111" s="274"/>
    </row>
    <row r="112" spans="1:20" s="258" customFormat="1" x14ac:dyDescent="0.2">
      <c r="A112" s="275">
        <v>852.5865</v>
      </c>
      <c r="B112" s="273">
        <v>6.3</v>
      </c>
      <c r="C112" s="273">
        <v>264.27</v>
      </c>
      <c r="D112" s="273" t="s">
        <v>1013</v>
      </c>
      <c r="E112" s="275" t="s">
        <v>1044</v>
      </c>
      <c r="F112" s="277">
        <v>0.13926320547621082</v>
      </c>
      <c r="G112" s="278">
        <v>0.14610538689887229</v>
      </c>
      <c r="H112" s="278">
        <v>0.28378023272210307</v>
      </c>
      <c r="I112" s="278">
        <f t="shared" si="11"/>
        <v>0.18971627503239538</v>
      </c>
      <c r="J112" s="278">
        <f t="shared" si="12"/>
        <v>8.1533581816595702E-2</v>
      </c>
      <c r="L112" s="273">
        <f t="shared" si="9"/>
        <v>0.19820276030942433</v>
      </c>
      <c r="M112" s="273">
        <f t="shared" si="9"/>
        <v>0.20794071829963462</v>
      </c>
      <c r="N112" s="273">
        <f t="shared" si="9"/>
        <v>0.40388288675704576</v>
      </c>
      <c r="O112" s="278">
        <f t="shared" si="10"/>
        <v>0.27000878845536824</v>
      </c>
      <c r="R112" s="274"/>
      <c r="S112" s="274"/>
      <c r="T112" s="274"/>
    </row>
    <row r="113" spans="1:20" s="258" customFormat="1" x14ac:dyDescent="0.2">
      <c r="A113" s="275">
        <v>880.61779999999999</v>
      </c>
      <c r="B113" s="273">
        <v>8.8000000000000007</v>
      </c>
      <c r="C113" s="273">
        <v>264.27</v>
      </c>
      <c r="D113" s="273" t="s">
        <v>1013</v>
      </c>
      <c r="E113" s="275" t="s">
        <v>731</v>
      </c>
      <c r="F113" s="277">
        <v>0.89993591025209463</v>
      </c>
      <c r="G113" s="278">
        <v>0.75580524588726961</v>
      </c>
      <c r="H113" s="278">
        <v>1.0700427386828304</v>
      </c>
      <c r="I113" s="278">
        <f t="shared" si="11"/>
        <v>0.90859463160739828</v>
      </c>
      <c r="J113" s="278">
        <f t="shared" si="12"/>
        <v>0.15729758599940885</v>
      </c>
      <c r="L113" s="273">
        <f t="shared" si="9"/>
        <v>1.2808105407570052</v>
      </c>
      <c r="M113" s="273">
        <f t="shared" si="9"/>
        <v>1.0756802953008975</v>
      </c>
      <c r="N113" s="273">
        <f t="shared" si="9"/>
        <v>1.5229106908085768</v>
      </c>
      <c r="O113" s="278">
        <f t="shared" si="10"/>
        <v>1.2931338422888266</v>
      </c>
      <c r="R113" s="274"/>
      <c r="S113" s="274"/>
      <c r="T113" s="274"/>
    </row>
    <row r="114" spans="1:20" s="258" customFormat="1" x14ac:dyDescent="0.2">
      <c r="A114" s="275">
        <v>894.63350000000003</v>
      </c>
      <c r="B114" s="273">
        <v>10.5</v>
      </c>
      <c r="C114" s="273">
        <v>264.27</v>
      </c>
      <c r="D114" s="273" t="s">
        <v>1013</v>
      </c>
      <c r="E114" s="275" t="s">
        <v>732</v>
      </c>
      <c r="F114" s="277">
        <v>0.32787856489894779</v>
      </c>
      <c r="G114" s="278">
        <v>0.34376632704550919</v>
      </c>
      <c r="H114" s="278">
        <v>0.37585090075735422</v>
      </c>
      <c r="I114" s="278">
        <f t="shared" si="11"/>
        <v>0.34916526423393707</v>
      </c>
      <c r="J114" s="278">
        <f t="shared" si="12"/>
        <v>2.4437627626293413E-2</v>
      </c>
      <c r="L114" s="273">
        <f t="shared" si="9"/>
        <v>0.46664469905775124</v>
      </c>
      <c r="M114" s="273">
        <f t="shared" si="9"/>
        <v>0.48925654618434905</v>
      </c>
      <c r="N114" s="273">
        <f t="shared" si="9"/>
        <v>0.53492008704062477</v>
      </c>
      <c r="O114" s="278">
        <f t="shared" si="10"/>
        <v>0.49694044409424171</v>
      </c>
      <c r="R114" s="274"/>
      <c r="S114" s="274"/>
      <c r="T114" s="274"/>
    </row>
    <row r="115" spans="1:20" s="258" customFormat="1" x14ac:dyDescent="0.2">
      <c r="A115" s="275">
        <v>908.64909999999998</v>
      </c>
      <c r="B115" s="273">
        <v>12</v>
      </c>
      <c r="C115" s="273">
        <v>264.27</v>
      </c>
      <c r="D115" s="276" t="s">
        <v>733</v>
      </c>
      <c r="E115" s="275" t="s">
        <v>733</v>
      </c>
      <c r="F115" s="277">
        <v>1.826433733240207</v>
      </c>
      <c r="G115" s="278">
        <v>1.5193645727018197</v>
      </c>
      <c r="H115" s="278">
        <v>1.8200308624088097</v>
      </c>
      <c r="I115" s="278">
        <f t="shared" si="11"/>
        <v>1.7219430561169453</v>
      </c>
      <c r="J115" s="278">
        <f t="shared" si="12"/>
        <v>0.1754673207346604</v>
      </c>
      <c r="L115" s="273">
        <f t="shared" ref="L115:N137" si="13">F115/70.263*100</f>
        <v>2.5994246377755106</v>
      </c>
      <c r="M115" s="273">
        <f t="shared" si="13"/>
        <v>2.1623963860094495</v>
      </c>
      <c r="N115" s="273">
        <f t="shared" si="13"/>
        <v>2.5903119172378202</v>
      </c>
      <c r="O115" s="278">
        <f t="shared" si="10"/>
        <v>2.450710980340927</v>
      </c>
      <c r="R115" s="274"/>
      <c r="S115" s="274"/>
      <c r="T115" s="274"/>
    </row>
    <row r="116" spans="1:20" s="258" customFormat="1" x14ac:dyDescent="0.2">
      <c r="A116" s="275">
        <v>936.68039999999996</v>
      </c>
      <c r="B116" s="273">
        <v>15</v>
      </c>
      <c r="C116" s="273">
        <v>264.27</v>
      </c>
      <c r="D116" s="273" t="s">
        <v>1013</v>
      </c>
      <c r="E116" s="275" t="s">
        <v>734</v>
      </c>
      <c r="F116" s="277">
        <v>0.13579736864236847</v>
      </c>
      <c r="G116" s="278">
        <v>0.11826163341233138</v>
      </c>
      <c r="H116" s="278">
        <v>0.12931635463457544</v>
      </c>
      <c r="I116" s="278">
        <f t="shared" si="11"/>
        <v>0.12779178556309176</v>
      </c>
      <c r="J116" s="278">
        <f t="shared" si="12"/>
        <v>8.8667206821228094E-3</v>
      </c>
      <c r="L116" s="273">
        <f t="shared" si="13"/>
        <v>0.1932700975511556</v>
      </c>
      <c r="M116" s="273">
        <f t="shared" si="13"/>
        <v>0.16831281529728501</v>
      </c>
      <c r="N116" s="273">
        <f t="shared" si="13"/>
        <v>0.18404616175593902</v>
      </c>
      <c r="O116" s="278">
        <f t="shared" si="10"/>
        <v>0.18187635820145986</v>
      </c>
      <c r="R116" s="274"/>
      <c r="S116" s="274"/>
      <c r="T116" s="274"/>
    </row>
    <row r="117" spans="1:20" s="258" customFormat="1" x14ac:dyDescent="0.2">
      <c r="A117" s="283">
        <v>862.625</v>
      </c>
      <c r="B117" s="284">
        <v>6.1</v>
      </c>
      <c r="C117" s="273">
        <v>236.24</v>
      </c>
      <c r="D117" s="273" t="s">
        <v>1013</v>
      </c>
      <c r="E117" s="275" t="s">
        <v>611</v>
      </c>
      <c r="F117" s="277">
        <v>2.6706689752128473E-2</v>
      </c>
      <c r="G117" s="278">
        <v>3.059916367035025E-2</v>
      </c>
      <c r="H117" s="278">
        <v>2.9274114463266072E-2</v>
      </c>
      <c r="I117" s="278">
        <f t="shared" si="11"/>
        <v>2.8859989295248262E-2</v>
      </c>
      <c r="J117" s="278">
        <f t="shared" si="12"/>
        <v>1.9790055689912879E-3</v>
      </c>
      <c r="L117" s="273">
        <f t="shared" si="13"/>
        <v>3.8009606410384512E-2</v>
      </c>
      <c r="M117" s="273">
        <f t="shared" si="13"/>
        <v>4.3549469379830424E-2</v>
      </c>
      <c r="N117" s="273">
        <f t="shared" si="13"/>
        <v>4.166362731916666E-2</v>
      </c>
      <c r="O117" s="278">
        <f t="shared" si="10"/>
        <v>4.1074234369793863E-2</v>
      </c>
      <c r="R117" s="274"/>
      <c r="S117" s="274"/>
      <c r="T117" s="274"/>
    </row>
    <row r="118" spans="1:20" s="258" customFormat="1" x14ac:dyDescent="0.2">
      <c r="A118" s="283"/>
      <c r="B118" s="284"/>
      <c r="C118" s="273">
        <v>264.27</v>
      </c>
      <c r="D118" s="273" t="s">
        <v>1013</v>
      </c>
      <c r="E118" s="275" t="s">
        <v>551</v>
      </c>
      <c r="F118" s="277">
        <v>0.21647993575975372</v>
      </c>
      <c r="G118" s="278">
        <v>0.17556849757417528</v>
      </c>
      <c r="H118" s="278">
        <v>0.14389223038145921</v>
      </c>
      <c r="I118" s="278">
        <f t="shared" si="11"/>
        <v>0.17864688790512942</v>
      </c>
      <c r="J118" s="278">
        <f t="shared" si="12"/>
        <v>3.6391635141798523E-2</v>
      </c>
      <c r="L118" s="273">
        <f t="shared" si="13"/>
        <v>0.30809947733480453</v>
      </c>
      <c r="M118" s="273">
        <f t="shared" si="13"/>
        <v>0.2498733295961961</v>
      </c>
      <c r="N118" s="273">
        <f t="shared" si="13"/>
        <v>0.20479090044754591</v>
      </c>
      <c r="O118" s="278">
        <f t="shared" si="10"/>
        <v>0.25425456912618216</v>
      </c>
      <c r="R118" s="274"/>
      <c r="S118" s="274"/>
      <c r="T118" s="274"/>
    </row>
    <row r="119" spans="1:20" s="258" customFormat="1" x14ac:dyDescent="0.2">
      <c r="A119" s="275">
        <v>890.65629999999999</v>
      </c>
      <c r="B119" s="273">
        <v>8.9</v>
      </c>
      <c r="C119" s="273">
        <v>264.27</v>
      </c>
      <c r="D119" s="273" t="s">
        <v>1013</v>
      </c>
      <c r="E119" s="275" t="s">
        <v>553</v>
      </c>
      <c r="F119" s="277">
        <v>1.7185104612180691</v>
      </c>
      <c r="G119" s="278">
        <v>1.6687630601271202</v>
      </c>
      <c r="H119" s="278">
        <v>1.7264795168437115</v>
      </c>
      <c r="I119" s="278">
        <f t="shared" si="11"/>
        <v>1.704584346062967</v>
      </c>
      <c r="J119" s="278">
        <f t="shared" si="12"/>
        <v>3.1276986051479036E-2</v>
      </c>
      <c r="L119" s="273">
        <f t="shared" si="13"/>
        <v>2.4458256283080271</v>
      </c>
      <c r="M119" s="273">
        <f t="shared" si="13"/>
        <v>2.3750239245792524</v>
      </c>
      <c r="N119" s="273">
        <f t="shared" si="13"/>
        <v>2.4571673809027672</v>
      </c>
      <c r="O119" s="278">
        <f t="shared" si="10"/>
        <v>2.4260056445966822</v>
      </c>
      <c r="R119" s="274"/>
      <c r="S119" s="274"/>
      <c r="T119" s="274"/>
    </row>
    <row r="120" spans="1:20" s="258" customFormat="1" x14ac:dyDescent="0.2">
      <c r="A120" s="283">
        <v>918.68759999999997</v>
      </c>
      <c r="B120" s="284">
        <v>12.2</v>
      </c>
      <c r="C120" s="273">
        <v>264.27</v>
      </c>
      <c r="D120" s="273" t="s">
        <v>1013</v>
      </c>
      <c r="E120" s="275" t="s">
        <v>555</v>
      </c>
      <c r="F120" s="277">
        <v>7.0337678551085525E-2</v>
      </c>
      <c r="G120" s="278">
        <v>5.9040280159065102E-2</v>
      </c>
      <c r="H120" s="278">
        <v>8.1256358740736084E-2</v>
      </c>
      <c r="I120" s="278">
        <f t="shared" si="11"/>
        <v>7.0211439150295568E-2</v>
      </c>
      <c r="J120" s="278">
        <f t="shared" si="12"/>
        <v>1.1108577279583507E-2</v>
      </c>
      <c r="L120" s="273">
        <f t="shared" si="13"/>
        <v>0.10010628431903779</v>
      </c>
      <c r="M120" s="273">
        <f t="shared" si="13"/>
        <v>8.4027553846355962E-2</v>
      </c>
      <c r="N120" s="273">
        <f t="shared" si="13"/>
        <v>0.11564601389171553</v>
      </c>
      <c r="O120" s="278">
        <f t="shared" si="10"/>
        <v>9.9926617352369754E-2</v>
      </c>
      <c r="R120" s="274"/>
      <c r="S120" s="274"/>
      <c r="T120" s="274"/>
    </row>
    <row r="121" spans="1:20" s="258" customFormat="1" x14ac:dyDescent="0.2">
      <c r="A121" s="283"/>
      <c r="B121" s="284"/>
      <c r="C121" s="273">
        <v>292.3</v>
      </c>
      <c r="D121" s="273" t="s">
        <v>1013</v>
      </c>
      <c r="E121" s="275" t="s">
        <v>625</v>
      </c>
      <c r="F121" s="277">
        <v>0.21562340380913597</v>
      </c>
      <c r="G121" s="278">
        <v>0.18427374424143741</v>
      </c>
      <c r="H121" s="278">
        <v>0.17274047964157732</v>
      </c>
      <c r="I121" s="278">
        <f t="shared" si="11"/>
        <v>0.19087920923071691</v>
      </c>
      <c r="J121" s="278">
        <f t="shared" si="12"/>
        <v>2.2191449301106815E-2</v>
      </c>
      <c r="L121" s="273">
        <f t="shared" si="13"/>
        <v>0.30688044035856132</v>
      </c>
      <c r="M121" s="273">
        <f t="shared" si="13"/>
        <v>0.26226284707660846</v>
      </c>
      <c r="N121" s="273">
        <f t="shared" si="13"/>
        <v>0.24584842611556196</v>
      </c>
      <c r="O121" s="278">
        <f t="shared" si="10"/>
        <v>0.27166390451691064</v>
      </c>
      <c r="R121" s="274"/>
      <c r="S121" s="274"/>
      <c r="T121" s="274"/>
    </row>
    <row r="122" spans="1:20" s="258" customFormat="1" x14ac:dyDescent="0.2">
      <c r="A122" s="275">
        <v>974.75019999999995</v>
      </c>
      <c r="B122" s="273">
        <v>18</v>
      </c>
      <c r="C122" s="273">
        <v>284.29000000000002</v>
      </c>
      <c r="D122" s="273" t="s">
        <v>1013</v>
      </c>
      <c r="E122" s="275" t="s">
        <v>506</v>
      </c>
      <c r="F122" s="277">
        <v>1.6643294757438521E-2</v>
      </c>
      <c r="G122" s="278">
        <v>1.8218343239102673E-2</v>
      </c>
      <c r="H122" s="278">
        <v>1.8586382860969822E-2</v>
      </c>
      <c r="I122" s="278">
        <f t="shared" si="11"/>
        <v>1.7816006952503672E-2</v>
      </c>
      <c r="J122" s="278">
        <f t="shared" si="12"/>
        <v>1.0321355095901515E-3</v>
      </c>
      <c r="L122" s="273">
        <f t="shared" si="13"/>
        <v>2.3687139401162089E-2</v>
      </c>
      <c r="M122" s="273">
        <f t="shared" si="13"/>
        <v>2.5928786472400368E-2</v>
      </c>
      <c r="N122" s="273">
        <f t="shared" si="13"/>
        <v>2.6452589358509915E-2</v>
      </c>
      <c r="O122" s="278">
        <f t="shared" si="10"/>
        <v>2.535617174402412E-2</v>
      </c>
      <c r="R122" s="274"/>
      <c r="S122" s="274"/>
      <c r="T122" s="274"/>
    </row>
    <row r="123" spans="1:20" s="271" customFormat="1" x14ac:dyDescent="0.2">
      <c r="A123" s="269" t="s">
        <v>1045</v>
      </c>
      <c r="B123" s="270"/>
      <c r="C123" s="270"/>
      <c r="D123" s="270"/>
      <c r="E123" s="182"/>
      <c r="F123" s="182"/>
      <c r="G123" s="182"/>
      <c r="H123" s="182"/>
      <c r="I123" s="182"/>
      <c r="J123" s="182"/>
      <c r="L123" s="272"/>
      <c r="M123" s="272"/>
      <c r="N123" s="272"/>
      <c r="R123" s="272"/>
      <c r="S123" s="272"/>
      <c r="T123" s="272"/>
    </row>
    <row r="124" spans="1:20" s="258" customFormat="1" x14ac:dyDescent="0.2">
      <c r="A124" s="275">
        <v>810.68169999999998</v>
      </c>
      <c r="B124" s="273">
        <v>15.5</v>
      </c>
      <c r="C124" s="273">
        <v>284.29000000000002</v>
      </c>
      <c r="D124" s="276" t="s">
        <v>498</v>
      </c>
      <c r="E124" s="275" t="s">
        <v>498</v>
      </c>
      <c r="F124" s="277">
        <v>0.50263783306908771</v>
      </c>
      <c r="G124" s="278">
        <v>0.41847080363734973</v>
      </c>
      <c r="H124" s="278">
        <v>0.47617047424868136</v>
      </c>
      <c r="I124" s="278">
        <f t="shared" ref="I124:I187" si="14">AVERAGE(F124:H124)</f>
        <v>0.46575970365170627</v>
      </c>
      <c r="J124" s="278">
        <f t="shared" ref="J124:J187" si="15">STDEVA(F124:H124)</f>
        <v>4.303847487025874E-2</v>
      </c>
      <c r="L124" s="273">
        <f t="shared" ref="L124:N139" si="16">F124/70.263*100</f>
        <v>0.71536631380539928</v>
      </c>
      <c r="M124" s="273">
        <f t="shared" si="16"/>
        <v>0.59557776302940335</v>
      </c>
      <c r="N124" s="273">
        <f t="shared" si="16"/>
        <v>0.67769732896215829</v>
      </c>
      <c r="O124" s="278">
        <f t="shared" si="10"/>
        <v>0.66288046859898697</v>
      </c>
      <c r="R124" s="274"/>
      <c r="S124" s="274"/>
      <c r="T124" s="274"/>
    </row>
    <row r="125" spans="1:20" s="258" customFormat="1" x14ac:dyDescent="0.2">
      <c r="A125" s="275">
        <v>824.69740000000002</v>
      </c>
      <c r="B125" s="273">
        <v>17.899999999999999</v>
      </c>
      <c r="C125" s="273">
        <v>284.29000000000002</v>
      </c>
      <c r="D125" s="273" t="s">
        <v>1013</v>
      </c>
      <c r="E125" s="275" t="s">
        <v>1046</v>
      </c>
      <c r="F125" s="277">
        <v>5.9055879163318427E-2</v>
      </c>
      <c r="G125" s="278">
        <v>4.9806724168697497E-2</v>
      </c>
      <c r="H125" s="278">
        <v>3.2700986922959134E-2</v>
      </c>
      <c r="I125" s="278">
        <f t="shared" si="14"/>
        <v>4.7187863418325017E-2</v>
      </c>
      <c r="J125" s="278">
        <f t="shared" si="15"/>
        <v>1.3371197028412175E-2</v>
      </c>
      <c r="L125" s="273">
        <f t="shared" si="16"/>
        <v>8.4049754726269049E-2</v>
      </c>
      <c r="M125" s="273">
        <f t="shared" si="16"/>
        <v>7.0886133766986173E-2</v>
      </c>
      <c r="N125" s="273">
        <f t="shared" si="16"/>
        <v>4.6540835038297722E-2</v>
      </c>
      <c r="O125" s="278">
        <f t="shared" si="10"/>
        <v>6.7158907843850993E-2</v>
      </c>
      <c r="R125" s="274"/>
      <c r="S125" s="274"/>
      <c r="T125" s="274"/>
    </row>
    <row r="126" spans="1:20" s="258" customFormat="1" x14ac:dyDescent="0.2">
      <c r="A126" s="275">
        <v>838.71299999999997</v>
      </c>
      <c r="B126" s="273">
        <v>20.5</v>
      </c>
      <c r="C126" s="273">
        <v>284.29000000000002</v>
      </c>
      <c r="D126" s="273" t="s">
        <v>1013</v>
      </c>
      <c r="E126" s="275" t="s">
        <v>499</v>
      </c>
      <c r="F126" s="277">
        <v>0.15679859567191626</v>
      </c>
      <c r="G126" s="278">
        <v>0.11687314998649416</v>
      </c>
      <c r="H126" s="278">
        <v>0.13955356328922305</v>
      </c>
      <c r="I126" s="278">
        <f t="shared" si="14"/>
        <v>0.13774176964921114</v>
      </c>
      <c r="J126" s="278">
        <f t="shared" si="15"/>
        <v>2.0024291509074511E-2</v>
      </c>
      <c r="L126" s="273">
        <f t="shared" si="16"/>
        <v>0.22315955150209391</v>
      </c>
      <c r="M126" s="273">
        <f t="shared" si="16"/>
        <v>0.16633669212315749</v>
      </c>
      <c r="N126" s="273">
        <f t="shared" si="16"/>
        <v>0.1986160045674438</v>
      </c>
      <c r="O126" s="278">
        <f t="shared" si="10"/>
        <v>0.19603741606423172</v>
      </c>
      <c r="R126" s="274"/>
      <c r="S126" s="274"/>
      <c r="T126" s="274"/>
    </row>
    <row r="127" spans="1:20" s="258" customFormat="1" x14ac:dyDescent="0.2">
      <c r="A127" s="275">
        <v>826.67669999999998</v>
      </c>
      <c r="B127" s="273">
        <v>14.7</v>
      </c>
      <c r="C127" s="273">
        <v>284.29000000000002</v>
      </c>
      <c r="D127" s="276" t="s">
        <v>657</v>
      </c>
      <c r="E127" s="275" t="s">
        <v>657</v>
      </c>
      <c r="F127" s="277">
        <v>0.27976301475879212</v>
      </c>
      <c r="G127" s="278">
        <v>0.22587896571971869</v>
      </c>
      <c r="H127" s="278">
        <v>0.2280250699404836</v>
      </c>
      <c r="I127" s="278">
        <f t="shared" si="14"/>
        <v>0.24455568347299814</v>
      </c>
      <c r="J127" s="278">
        <f t="shared" si="15"/>
        <v>3.0509319445578324E-2</v>
      </c>
      <c r="L127" s="273">
        <f t="shared" si="16"/>
        <v>0.39816548504731097</v>
      </c>
      <c r="M127" s="273">
        <f t="shared" si="16"/>
        <v>0.32147640396754862</v>
      </c>
      <c r="N127" s="273">
        <f t="shared" si="16"/>
        <v>0.32453079137025687</v>
      </c>
      <c r="O127" s="278">
        <f t="shared" si="10"/>
        <v>0.34805756012837213</v>
      </c>
      <c r="R127" s="274"/>
      <c r="S127" s="274"/>
      <c r="T127" s="274"/>
    </row>
    <row r="128" spans="1:20" s="258" customFormat="1" x14ac:dyDescent="0.2">
      <c r="A128" s="275">
        <v>854.70799999999997</v>
      </c>
      <c r="B128" s="273">
        <v>19.399999999999999</v>
      </c>
      <c r="C128" s="273">
        <v>284.29000000000002</v>
      </c>
      <c r="D128" s="273" t="s">
        <v>1013</v>
      </c>
      <c r="E128" s="275" t="s">
        <v>658</v>
      </c>
      <c r="F128" s="277">
        <v>0.10500913803739409</v>
      </c>
      <c r="G128" s="278">
        <v>9.4435975878607678E-2</v>
      </c>
      <c r="H128" s="278">
        <v>8.7963716989588006E-2</v>
      </c>
      <c r="I128" s="278">
        <f t="shared" si="14"/>
        <v>9.5802943635196591E-2</v>
      </c>
      <c r="J128" s="278">
        <f t="shared" si="15"/>
        <v>8.6045363216104183E-3</v>
      </c>
      <c r="L128" s="273">
        <f t="shared" si="16"/>
        <v>0.14945154353983475</v>
      </c>
      <c r="M128" s="273">
        <f t="shared" si="16"/>
        <v>0.13440356358055827</v>
      </c>
      <c r="N128" s="273">
        <f t="shared" si="16"/>
        <v>0.12519208828200901</v>
      </c>
      <c r="O128" s="278">
        <f t="shared" si="10"/>
        <v>0.136349065134134</v>
      </c>
      <c r="R128" s="274"/>
      <c r="S128" s="274"/>
      <c r="T128" s="274"/>
    </row>
    <row r="129" spans="1:20" s="258" customFormat="1" x14ac:dyDescent="0.2">
      <c r="A129" s="283">
        <v>726.58780000000002</v>
      </c>
      <c r="B129" s="284">
        <v>7</v>
      </c>
      <c r="C129" s="273">
        <v>264.27</v>
      </c>
      <c r="D129" s="273" t="s">
        <v>1013</v>
      </c>
      <c r="E129" s="275" t="s">
        <v>521</v>
      </c>
      <c r="F129" s="277">
        <v>0.10984171237154286</v>
      </c>
      <c r="G129" s="278">
        <v>9.2470405200843903E-2</v>
      </c>
      <c r="H129" s="278">
        <v>8.0190857351307404E-2</v>
      </c>
      <c r="I129" s="278">
        <f t="shared" si="14"/>
        <v>9.4167658307898042E-2</v>
      </c>
      <c r="J129" s="278">
        <f t="shared" si="15"/>
        <v>1.489811403969689E-2</v>
      </c>
      <c r="L129" s="273">
        <f t="shared" si="16"/>
        <v>0.15632938014537218</v>
      </c>
      <c r="M129" s="273">
        <f t="shared" si="16"/>
        <v>0.13160611588011314</v>
      </c>
      <c r="N129" s="273">
        <f t="shared" si="16"/>
        <v>0.11412956655893912</v>
      </c>
      <c r="O129" s="278">
        <f t="shared" si="10"/>
        <v>0.13402168752814148</v>
      </c>
      <c r="R129" s="274"/>
      <c r="S129" s="274"/>
      <c r="T129" s="274"/>
    </row>
    <row r="130" spans="1:20" s="258" customFormat="1" x14ac:dyDescent="0.2">
      <c r="A130" s="283"/>
      <c r="B130" s="284"/>
      <c r="C130" s="273">
        <v>262.25</v>
      </c>
      <c r="D130" s="276" t="s">
        <v>566</v>
      </c>
      <c r="E130" s="275" t="s">
        <v>566</v>
      </c>
      <c r="F130" s="277">
        <v>1.7574572478547095</v>
      </c>
      <c r="G130" s="278">
        <v>1.5919697509970117</v>
      </c>
      <c r="H130" s="278">
        <v>1.5123118914060918</v>
      </c>
      <c r="I130" s="278">
        <f t="shared" si="14"/>
        <v>1.6205796300859376</v>
      </c>
      <c r="J130" s="278">
        <f t="shared" si="15"/>
        <v>0.12505181059541751</v>
      </c>
      <c r="L130" s="273">
        <f t="shared" si="16"/>
        <v>2.5012556364725524</v>
      </c>
      <c r="M130" s="273">
        <f t="shared" si="16"/>
        <v>2.2657298307743927</v>
      </c>
      <c r="N130" s="273">
        <f t="shared" si="16"/>
        <v>2.1523588395116802</v>
      </c>
      <c r="O130" s="278">
        <f t="shared" si="10"/>
        <v>2.3064481022528751</v>
      </c>
      <c r="R130" s="274"/>
      <c r="S130" s="274"/>
      <c r="T130" s="274"/>
    </row>
    <row r="131" spans="1:20" s="258" customFormat="1" x14ac:dyDescent="0.2">
      <c r="A131" s="283">
        <v>754.6191</v>
      </c>
      <c r="B131" s="284">
        <v>9.6</v>
      </c>
      <c r="C131" s="273">
        <v>264.27</v>
      </c>
      <c r="D131" s="276" t="s">
        <v>435</v>
      </c>
      <c r="E131" s="275" t="s">
        <v>435</v>
      </c>
      <c r="F131" s="277">
        <v>0.54381000530435664</v>
      </c>
      <c r="G131" s="278">
        <v>0.48092001617864527</v>
      </c>
      <c r="H131" s="278">
        <v>0.51735694821189415</v>
      </c>
      <c r="I131" s="278">
        <f t="shared" si="14"/>
        <v>0.5140289898982987</v>
      </c>
      <c r="J131" s="278">
        <f t="shared" si="15"/>
        <v>3.1576797857933527E-2</v>
      </c>
      <c r="L131" s="273">
        <f t="shared" si="16"/>
        <v>0.77396354454600091</v>
      </c>
      <c r="M131" s="273">
        <f t="shared" si="16"/>
        <v>0.68445699184299735</v>
      </c>
      <c r="N131" s="273">
        <f t="shared" si="16"/>
        <v>0.73631491426767159</v>
      </c>
      <c r="O131" s="278">
        <f t="shared" si="10"/>
        <v>0.73157848355222332</v>
      </c>
      <c r="R131" s="274"/>
      <c r="S131" s="274"/>
      <c r="T131" s="274"/>
    </row>
    <row r="132" spans="1:20" s="258" customFormat="1" x14ac:dyDescent="0.2">
      <c r="A132" s="283"/>
      <c r="B132" s="284"/>
      <c r="C132" s="273">
        <v>290.27999999999997</v>
      </c>
      <c r="D132" s="273" t="s">
        <v>1013</v>
      </c>
      <c r="E132" s="275" t="s">
        <v>633</v>
      </c>
      <c r="F132" s="277">
        <v>0.14350959475437833</v>
      </c>
      <c r="G132" s="278">
        <v>0.12787266231781802</v>
      </c>
      <c r="H132" s="278">
        <v>0.1352024288863552</v>
      </c>
      <c r="I132" s="278">
        <f t="shared" si="14"/>
        <v>0.1355282286528505</v>
      </c>
      <c r="J132" s="278">
        <f t="shared" si="15"/>
        <v>7.8235556572618745E-3</v>
      </c>
      <c r="L132" s="273">
        <f t="shared" si="16"/>
        <v>0.20424632417400099</v>
      </c>
      <c r="M132" s="273">
        <f t="shared" si="16"/>
        <v>0.18199146395374238</v>
      </c>
      <c r="N132" s="273">
        <f t="shared" si="16"/>
        <v>0.19242336490949033</v>
      </c>
      <c r="O132" s="278">
        <f t="shared" si="10"/>
        <v>0.19288705101241121</v>
      </c>
      <c r="R132" s="274"/>
      <c r="S132" s="274"/>
      <c r="T132" s="274"/>
    </row>
    <row r="133" spans="1:20" s="258" customFormat="1" x14ac:dyDescent="0.2">
      <c r="A133" s="283"/>
      <c r="B133" s="284"/>
      <c r="C133" s="273">
        <v>262.25</v>
      </c>
      <c r="D133" s="276" t="s">
        <v>567</v>
      </c>
      <c r="E133" s="275" t="s">
        <v>567</v>
      </c>
      <c r="F133" s="277">
        <v>0.89756411570097139</v>
      </c>
      <c r="G133" s="278">
        <v>0.70731257448381724</v>
      </c>
      <c r="H133" s="278">
        <v>0.77190901737745454</v>
      </c>
      <c r="I133" s="278">
        <f t="shared" si="14"/>
        <v>0.7922619025207478</v>
      </c>
      <c r="J133" s="278">
        <f t="shared" si="15"/>
        <v>9.6744985317677779E-2</v>
      </c>
      <c r="L133" s="273">
        <f t="shared" si="16"/>
        <v>1.2774349454207354</v>
      </c>
      <c r="M133" s="273">
        <f t="shared" si="16"/>
        <v>1.0066643531927433</v>
      </c>
      <c r="N133" s="273">
        <f t="shared" si="16"/>
        <v>1.0985995721467265</v>
      </c>
      <c r="O133" s="278">
        <f t="shared" si="10"/>
        <v>1.1275662902534018</v>
      </c>
      <c r="R133" s="274"/>
      <c r="S133" s="274"/>
      <c r="T133" s="274"/>
    </row>
    <row r="134" spans="1:20" s="258" customFormat="1" x14ac:dyDescent="0.2">
      <c r="A134" s="283">
        <v>768.63469999999995</v>
      </c>
      <c r="B134" s="284">
        <v>11.5</v>
      </c>
      <c r="C134" s="273">
        <v>264.27</v>
      </c>
      <c r="D134" s="273" t="s">
        <v>1013</v>
      </c>
      <c r="E134" s="275" t="s">
        <v>1047</v>
      </c>
      <c r="F134" s="277">
        <v>4.0236603732447689E-2</v>
      </c>
      <c r="G134" s="278">
        <v>3.0114897007225628E-2</v>
      </c>
      <c r="H134" s="278">
        <v>3.4883618574603557E-2</v>
      </c>
      <c r="I134" s="278">
        <f t="shared" si="14"/>
        <v>3.5078373104758954E-2</v>
      </c>
      <c r="J134" s="278">
        <f t="shared" si="15"/>
        <v>5.0636630765793856E-3</v>
      </c>
      <c r="L134" s="273">
        <f t="shared" si="16"/>
        <v>5.7265707032787792E-2</v>
      </c>
      <c r="M134" s="273">
        <f t="shared" si="16"/>
        <v>4.2860249359158629E-2</v>
      </c>
      <c r="N134" s="273">
        <f t="shared" si="16"/>
        <v>4.9647209163576213E-2</v>
      </c>
      <c r="O134" s="278">
        <f t="shared" si="10"/>
        <v>4.9924388518507549E-2</v>
      </c>
      <c r="R134" s="274"/>
      <c r="S134" s="274"/>
      <c r="T134" s="274"/>
    </row>
    <row r="135" spans="1:20" s="258" customFormat="1" x14ac:dyDescent="0.2">
      <c r="A135" s="283"/>
      <c r="B135" s="284"/>
      <c r="C135" s="273">
        <v>262.25</v>
      </c>
      <c r="D135" s="273" t="s">
        <v>1013</v>
      </c>
      <c r="E135" s="275" t="s">
        <v>568</v>
      </c>
      <c r="F135" s="277">
        <v>6.8810565065610632E-2</v>
      </c>
      <c r="G135" s="278">
        <v>5.3959095778088481E-2</v>
      </c>
      <c r="H135" s="278">
        <v>5.016007468274105E-2</v>
      </c>
      <c r="I135" s="278">
        <f t="shared" si="14"/>
        <v>5.7643245175480057E-2</v>
      </c>
      <c r="J135" s="278">
        <f t="shared" si="15"/>
        <v>9.8559583738519682E-3</v>
      </c>
      <c r="L135" s="273">
        <f t="shared" si="16"/>
        <v>9.7932859493062671E-2</v>
      </c>
      <c r="M135" s="273">
        <f t="shared" si="16"/>
        <v>7.6795889412761303E-2</v>
      </c>
      <c r="N135" s="273">
        <f t="shared" si="16"/>
        <v>7.1389030759775485E-2</v>
      </c>
      <c r="O135" s="278">
        <f t="shared" ref="O135:O198" si="17">AVERAGE(L135:N135)</f>
        <v>8.2039259888533153E-2</v>
      </c>
      <c r="R135" s="274"/>
      <c r="S135" s="274"/>
      <c r="T135" s="274"/>
    </row>
    <row r="136" spans="1:20" s="258" customFormat="1" x14ac:dyDescent="0.2">
      <c r="A136" s="283">
        <v>782.65039999999999</v>
      </c>
      <c r="B136" s="284">
        <v>13.6</v>
      </c>
      <c r="C136" s="273">
        <v>236.24</v>
      </c>
      <c r="D136" s="276" t="s">
        <v>437</v>
      </c>
      <c r="E136" s="275" t="s">
        <v>606</v>
      </c>
      <c r="F136" s="277">
        <v>0.19226973030999803</v>
      </c>
      <c r="G136" s="278">
        <v>0.18332266838617448</v>
      </c>
      <c r="H136" s="278">
        <v>0.19919409403115557</v>
      </c>
      <c r="I136" s="278">
        <f t="shared" si="14"/>
        <v>0.19159549757577601</v>
      </c>
      <c r="J136" s="278">
        <f t="shared" si="15"/>
        <v>7.9571653455211815E-3</v>
      </c>
      <c r="L136" s="273">
        <f t="shared" si="16"/>
        <v>0.27364292772867371</v>
      </c>
      <c r="M136" s="273">
        <f t="shared" si="16"/>
        <v>0.26090925292995526</v>
      </c>
      <c r="N136" s="273">
        <f t="shared" si="16"/>
        <v>0.28349784955261736</v>
      </c>
      <c r="O136" s="278">
        <f t="shared" si="17"/>
        <v>0.27268334340374878</v>
      </c>
      <c r="R136" s="274"/>
      <c r="S136" s="274"/>
      <c r="T136" s="274"/>
    </row>
    <row r="137" spans="1:20" s="258" customFormat="1" x14ac:dyDescent="0.2">
      <c r="A137" s="283"/>
      <c r="B137" s="284"/>
      <c r="C137" s="273">
        <v>264.27</v>
      </c>
      <c r="D137" s="276" t="s">
        <v>606</v>
      </c>
      <c r="E137" s="275" t="s">
        <v>437</v>
      </c>
      <c r="F137" s="277">
        <v>20.639240436388178</v>
      </c>
      <c r="G137" s="278">
        <v>17.767568881582221</v>
      </c>
      <c r="H137" s="278">
        <v>18.272900767747892</v>
      </c>
      <c r="I137" s="278">
        <f t="shared" si="14"/>
        <v>18.89323669523943</v>
      </c>
      <c r="J137" s="278">
        <f t="shared" si="15"/>
        <v>1.5330482304458024</v>
      </c>
      <c r="L137" s="273">
        <f t="shared" si="16"/>
        <v>29.374265881599388</v>
      </c>
      <c r="M137" s="273">
        <f t="shared" si="16"/>
        <v>25.287233510641759</v>
      </c>
      <c r="N137" s="273">
        <f t="shared" si="16"/>
        <v>26.006434065934975</v>
      </c>
      <c r="O137" s="278">
        <f t="shared" si="17"/>
        <v>26.889311152725373</v>
      </c>
      <c r="R137" s="274"/>
      <c r="S137" s="274"/>
      <c r="T137" s="274"/>
    </row>
    <row r="138" spans="1:20" s="258" customFormat="1" x14ac:dyDescent="0.2">
      <c r="A138" s="283"/>
      <c r="B138" s="284"/>
      <c r="C138" s="273">
        <v>262.25</v>
      </c>
      <c r="D138" s="276" t="s">
        <v>569</v>
      </c>
      <c r="E138" s="275" t="s">
        <v>569</v>
      </c>
      <c r="F138" s="277">
        <v>1.8296981372713794</v>
      </c>
      <c r="G138" s="278">
        <v>1.5012476381382638</v>
      </c>
      <c r="H138" s="278">
        <v>1.5055916586131959</v>
      </c>
      <c r="I138" s="278">
        <f t="shared" si="14"/>
        <v>1.6121791446742797</v>
      </c>
      <c r="J138" s="278">
        <f t="shared" si="15"/>
        <v>0.18838949475439046</v>
      </c>
      <c r="L138" s="273">
        <f t="shared" si="16"/>
        <v>2.6040706164999778</v>
      </c>
      <c r="M138" s="273">
        <f t="shared" si="16"/>
        <v>2.1366119268153421</v>
      </c>
      <c r="N138" s="273">
        <f t="shared" si="16"/>
        <v>2.1427944417590989</v>
      </c>
      <c r="O138" s="278">
        <f t="shared" si="17"/>
        <v>2.2944923283581393</v>
      </c>
      <c r="R138" s="274"/>
      <c r="S138" s="274"/>
      <c r="T138" s="274"/>
    </row>
    <row r="139" spans="1:20" s="258" customFormat="1" x14ac:dyDescent="0.2">
      <c r="A139" s="283">
        <v>796.66610000000003</v>
      </c>
      <c r="B139" s="284">
        <v>15.9</v>
      </c>
      <c r="C139" s="273">
        <v>236.24</v>
      </c>
      <c r="D139" s="273" t="s">
        <v>1013</v>
      </c>
      <c r="E139" s="275" t="s">
        <v>607</v>
      </c>
      <c r="F139" s="277">
        <v>3.1382048187812907E-2</v>
      </c>
      <c r="G139" s="278">
        <v>2.9890379828168862E-2</v>
      </c>
      <c r="H139" s="278">
        <v>3.1432020955575256E-2</v>
      </c>
      <c r="I139" s="278">
        <f t="shared" si="14"/>
        <v>3.0901482990519008E-2</v>
      </c>
      <c r="J139" s="278">
        <f t="shared" si="15"/>
        <v>8.7599744466825208E-4</v>
      </c>
      <c r="L139" s="273">
        <f t="shared" si="16"/>
        <v>4.4663689548998624E-2</v>
      </c>
      <c r="M139" s="273">
        <f t="shared" si="16"/>
        <v>4.2540711082886949E-2</v>
      </c>
      <c r="N139" s="273">
        <f t="shared" si="16"/>
        <v>4.4734812000021711E-2</v>
      </c>
      <c r="O139" s="278">
        <f t="shared" si="17"/>
        <v>4.397973754396909E-2</v>
      </c>
      <c r="R139" s="274"/>
      <c r="S139" s="274"/>
      <c r="T139" s="274"/>
    </row>
    <row r="140" spans="1:20" s="258" customFormat="1" x14ac:dyDescent="0.2">
      <c r="A140" s="283"/>
      <c r="B140" s="284"/>
      <c r="C140" s="273">
        <v>250.25</v>
      </c>
      <c r="D140" s="273" t="s">
        <v>1013</v>
      </c>
      <c r="E140" s="275" t="s">
        <v>600</v>
      </c>
      <c r="F140" s="277">
        <v>0.42292717687608078</v>
      </c>
      <c r="G140" s="278">
        <v>0.35901836060112435</v>
      </c>
      <c r="H140" s="278">
        <v>0.37439496020903285</v>
      </c>
      <c r="I140" s="278">
        <f t="shared" si="14"/>
        <v>0.38544683256207929</v>
      </c>
      <c r="J140" s="278">
        <f t="shared" si="15"/>
        <v>3.335703990610616E-2</v>
      </c>
      <c r="L140" s="273">
        <f t="shared" ref="L140:N203" si="18">F140/70.263*100</f>
        <v>0.60192018114239465</v>
      </c>
      <c r="M140" s="273">
        <f t="shared" si="18"/>
        <v>0.51096360901345561</v>
      </c>
      <c r="N140" s="273">
        <f t="shared" si="18"/>
        <v>0.53284795725920164</v>
      </c>
      <c r="O140" s="278">
        <f t="shared" si="17"/>
        <v>0.5485772491383506</v>
      </c>
      <c r="R140" s="274"/>
      <c r="S140" s="274"/>
      <c r="T140" s="274"/>
    </row>
    <row r="141" spans="1:20" s="258" customFormat="1" x14ac:dyDescent="0.2">
      <c r="A141" s="283"/>
      <c r="B141" s="284"/>
      <c r="C141" s="273">
        <v>264.27</v>
      </c>
      <c r="D141" s="276" t="s">
        <v>439</v>
      </c>
      <c r="E141" s="275" t="s">
        <v>439</v>
      </c>
      <c r="F141" s="277">
        <v>10.955165136155371</v>
      </c>
      <c r="G141" s="278">
        <v>10.536636510582721</v>
      </c>
      <c r="H141" s="278">
        <v>11.712249844304592</v>
      </c>
      <c r="I141" s="278">
        <f t="shared" si="14"/>
        <v>11.068017163680894</v>
      </c>
      <c r="J141" s="278">
        <f t="shared" si="15"/>
        <v>0.5958761303271255</v>
      </c>
      <c r="L141" s="273">
        <f t="shared" si="18"/>
        <v>15.591655830458947</v>
      </c>
      <c r="M141" s="273">
        <f t="shared" si="18"/>
        <v>14.995995773853549</v>
      </c>
      <c r="N141" s="273">
        <f t="shared" si="18"/>
        <v>16.669157087378267</v>
      </c>
      <c r="O141" s="278">
        <f t="shared" si="17"/>
        <v>15.752269563896922</v>
      </c>
      <c r="R141" s="274"/>
      <c r="S141" s="274"/>
      <c r="T141" s="274"/>
    </row>
    <row r="142" spans="1:20" s="258" customFormat="1" x14ac:dyDescent="0.2">
      <c r="A142" s="283"/>
      <c r="B142" s="284"/>
      <c r="C142" s="273">
        <v>278.27999999999997</v>
      </c>
      <c r="D142" s="273" t="s">
        <v>1013</v>
      </c>
      <c r="E142" s="275" t="s">
        <v>1048</v>
      </c>
      <c r="F142" s="277">
        <v>4.2719028406051629E-2</v>
      </c>
      <c r="G142" s="278">
        <v>6.0667369945221782E-2</v>
      </c>
      <c r="H142" s="278">
        <v>5.1881074784806934E-2</v>
      </c>
      <c r="I142" s="278">
        <f t="shared" si="14"/>
        <v>5.175582437869345E-2</v>
      </c>
      <c r="J142" s="278">
        <f t="shared" si="15"/>
        <v>8.9748262796472671E-3</v>
      </c>
      <c r="L142" s="273">
        <f t="shared" si="18"/>
        <v>6.0798753833527786E-2</v>
      </c>
      <c r="M142" s="273">
        <f t="shared" si="18"/>
        <v>8.6343267360092471E-2</v>
      </c>
      <c r="N142" s="273">
        <f t="shared" si="18"/>
        <v>7.3838399705117824E-2</v>
      </c>
      <c r="O142" s="278">
        <f t="shared" si="17"/>
        <v>7.366014029957936E-2</v>
      </c>
      <c r="R142" s="274"/>
      <c r="S142" s="274"/>
      <c r="T142" s="274"/>
    </row>
    <row r="143" spans="1:20" s="258" customFormat="1" x14ac:dyDescent="0.2">
      <c r="A143" s="283"/>
      <c r="B143" s="284"/>
      <c r="C143" s="273">
        <v>262.25</v>
      </c>
      <c r="D143" s="276" t="s">
        <v>570</v>
      </c>
      <c r="E143" s="275" t="s">
        <v>570</v>
      </c>
      <c r="F143" s="277">
        <v>1.2903923363868277</v>
      </c>
      <c r="G143" s="278">
        <v>1.0238039835237647</v>
      </c>
      <c r="H143" s="278">
        <v>1.1279277423539831</v>
      </c>
      <c r="I143" s="278">
        <f t="shared" si="14"/>
        <v>1.1473746874215252</v>
      </c>
      <c r="J143" s="278">
        <f t="shared" si="15"/>
        <v>0.13435391778770447</v>
      </c>
      <c r="L143" s="273">
        <f t="shared" si="18"/>
        <v>1.8365175645600493</v>
      </c>
      <c r="M143" s="273">
        <f t="shared" si="18"/>
        <v>1.4571025767811858</v>
      </c>
      <c r="N143" s="273">
        <f t="shared" si="18"/>
        <v>1.6052940272319471</v>
      </c>
      <c r="O143" s="278">
        <f t="shared" si="17"/>
        <v>1.6329713895243942</v>
      </c>
      <c r="R143" s="274"/>
      <c r="S143" s="274"/>
      <c r="T143" s="274"/>
    </row>
    <row r="144" spans="1:20" s="258" customFormat="1" x14ac:dyDescent="0.2">
      <c r="A144" s="283">
        <v>810.68169999999998</v>
      </c>
      <c r="B144" s="284">
        <v>18.600000000000001</v>
      </c>
      <c r="C144" s="273">
        <v>236.24</v>
      </c>
      <c r="D144" s="273" t="s">
        <v>1013</v>
      </c>
      <c r="E144" s="275" t="s">
        <v>1049</v>
      </c>
      <c r="F144" s="277">
        <v>5.9027934572706602E-2</v>
      </c>
      <c r="G144" s="278">
        <v>5.1065097792441484E-2</v>
      </c>
      <c r="H144" s="278">
        <v>5.8930981846375817E-2</v>
      </c>
      <c r="I144" s="278">
        <f t="shared" si="14"/>
        <v>5.6341338070507972E-2</v>
      </c>
      <c r="J144" s="278">
        <f t="shared" si="15"/>
        <v>4.5696152531371891E-3</v>
      </c>
      <c r="L144" s="273">
        <f t="shared" si="18"/>
        <v>8.4009983309432559E-2</v>
      </c>
      <c r="M144" s="273">
        <f t="shared" si="18"/>
        <v>7.2677081525755347E-2</v>
      </c>
      <c r="N144" s="273">
        <f t="shared" si="18"/>
        <v>8.3871997845773469E-2</v>
      </c>
      <c r="O144" s="278">
        <f t="shared" si="17"/>
        <v>8.0186354226987125E-2</v>
      </c>
      <c r="R144" s="274"/>
      <c r="S144" s="274"/>
      <c r="T144" s="274"/>
    </row>
    <row r="145" spans="1:20" s="258" customFormat="1" x14ac:dyDescent="0.2">
      <c r="A145" s="283"/>
      <c r="B145" s="284"/>
      <c r="C145" s="273">
        <v>290.27999999999997</v>
      </c>
      <c r="D145" s="273" t="s">
        <v>1013</v>
      </c>
      <c r="E145" s="275" t="s">
        <v>1050</v>
      </c>
      <c r="F145" s="277">
        <v>3.5928998650592021E-2</v>
      </c>
      <c r="G145" s="278">
        <v>2.9532438373047663E-2</v>
      </c>
      <c r="H145" s="278">
        <v>2.1686868737241051E-2</v>
      </c>
      <c r="I145" s="278">
        <f t="shared" si="14"/>
        <v>2.904943525362691E-2</v>
      </c>
      <c r="J145" s="278">
        <f t="shared" si="15"/>
        <v>7.1333396895997738E-3</v>
      </c>
      <c r="L145" s="273">
        <f t="shared" si="18"/>
        <v>5.1135019356691319E-2</v>
      </c>
      <c r="M145" s="273">
        <f t="shared" si="18"/>
        <v>4.2031280151783527E-2</v>
      </c>
      <c r="N145" s="273">
        <f t="shared" si="18"/>
        <v>3.0865275802685697E-2</v>
      </c>
      <c r="O145" s="278">
        <f t="shared" si="17"/>
        <v>4.1343858437053516E-2</v>
      </c>
      <c r="R145" s="274"/>
      <c r="S145" s="274"/>
      <c r="T145" s="274"/>
    </row>
    <row r="146" spans="1:20" s="258" customFormat="1" x14ac:dyDescent="0.2">
      <c r="A146" s="283"/>
      <c r="B146" s="284"/>
      <c r="C146" s="273">
        <v>250.25</v>
      </c>
      <c r="D146" s="273" t="s">
        <v>1013</v>
      </c>
      <c r="E146" s="275" t="s">
        <v>1051</v>
      </c>
      <c r="F146" s="277">
        <v>0.37568465124503647</v>
      </c>
      <c r="G146" s="278">
        <v>0.21389461899314943</v>
      </c>
      <c r="H146" s="278">
        <v>0.27375903699478726</v>
      </c>
      <c r="I146" s="278">
        <f t="shared" si="14"/>
        <v>0.28777943574432441</v>
      </c>
      <c r="J146" s="278">
        <f t="shared" si="15"/>
        <v>8.1801175540689303E-2</v>
      </c>
      <c r="L146" s="273">
        <f t="shared" si="18"/>
        <v>0.53468347671610439</v>
      </c>
      <c r="M146" s="273">
        <f t="shared" si="18"/>
        <v>0.30441999202019471</v>
      </c>
      <c r="N146" s="273">
        <f t="shared" si="18"/>
        <v>0.38962047876519251</v>
      </c>
      <c r="O146" s="278">
        <f t="shared" si="17"/>
        <v>0.40957464916716385</v>
      </c>
      <c r="R146" s="274"/>
      <c r="S146" s="274"/>
      <c r="T146" s="274"/>
    </row>
    <row r="147" spans="1:20" s="258" customFormat="1" x14ac:dyDescent="0.2">
      <c r="A147" s="283"/>
      <c r="B147" s="284"/>
      <c r="C147" s="273">
        <v>264.27</v>
      </c>
      <c r="D147" s="276" t="s">
        <v>443</v>
      </c>
      <c r="E147" s="275" t="s">
        <v>443</v>
      </c>
      <c r="F147" s="277">
        <v>71.20106841475743</v>
      </c>
      <c r="G147" s="278">
        <v>65.642209773904924</v>
      </c>
      <c r="H147" s="278">
        <v>73.945915267972254</v>
      </c>
      <c r="I147" s="278">
        <f t="shared" si="14"/>
        <v>70.263064485544859</v>
      </c>
      <c r="J147" s="278">
        <f t="shared" si="15"/>
        <v>4.2305755827623077</v>
      </c>
      <c r="L147" s="273">
        <f t="shared" si="18"/>
        <v>101.33508164290939</v>
      </c>
      <c r="M147" s="273">
        <f t="shared" si="18"/>
        <v>93.423579656298358</v>
      </c>
      <c r="N147" s="273">
        <f t="shared" si="18"/>
        <v>105.24161403295085</v>
      </c>
      <c r="O147" s="278">
        <f t="shared" si="17"/>
        <v>100.0000917773862</v>
      </c>
      <c r="R147" s="274"/>
      <c r="S147" s="274"/>
      <c r="T147" s="274"/>
    </row>
    <row r="148" spans="1:20" s="258" customFormat="1" x14ac:dyDescent="0.2">
      <c r="A148" s="283"/>
      <c r="B148" s="284"/>
      <c r="C148" s="273">
        <v>292.3</v>
      </c>
      <c r="D148" s="273" t="s">
        <v>1013</v>
      </c>
      <c r="E148" s="275" t="s">
        <v>1052</v>
      </c>
      <c r="F148" s="277">
        <v>6.9742518980767193E-2</v>
      </c>
      <c r="G148" s="278">
        <v>5.3644899797867775E-2</v>
      </c>
      <c r="H148" s="278">
        <v>5.0767543997935524E-2</v>
      </c>
      <c r="I148" s="278">
        <f t="shared" si="14"/>
        <v>5.8051654258856833E-2</v>
      </c>
      <c r="J148" s="278">
        <f t="shared" si="15"/>
        <v>1.0226291241665129E-2</v>
      </c>
      <c r="L148" s="273">
        <f t="shared" si="18"/>
        <v>9.9259238832340196E-2</v>
      </c>
      <c r="M148" s="273">
        <f t="shared" si="18"/>
        <v>7.6348718098953605E-2</v>
      </c>
      <c r="N148" s="273">
        <f t="shared" si="18"/>
        <v>7.2253595772932444E-2</v>
      </c>
      <c r="O148" s="278">
        <f t="shared" si="17"/>
        <v>8.2620517568075411E-2</v>
      </c>
      <c r="R148" s="274"/>
      <c r="S148" s="274"/>
      <c r="T148" s="274"/>
    </row>
    <row r="149" spans="1:20" s="258" customFormat="1" x14ac:dyDescent="0.2">
      <c r="A149" s="283"/>
      <c r="B149" s="284"/>
      <c r="C149" s="273">
        <v>262.25</v>
      </c>
      <c r="D149" s="276" t="s">
        <v>571</v>
      </c>
      <c r="E149" s="275" t="s">
        <v>571</v>
      </c>
      <c r="F149" s="277">
        <v>4.1510229534692611</v>
      </c>
      <c r="G149" s="278">
        <v>3.2914300227953506</v>
      </c>
      <c r="H149" s="278">
        <v>3.5326942976832898</v>
      </c>
      <c r="I149" s="278">
        <f t="shared" si="14"/>
        <v>3.6583824246493002</v>
      </c>
      <c r="J149" s="278">
        <f t="shared" si="15"/>
        <v>0.4433656849163099</v>
      </c>
      <c r="L149" s="273">
        <f t="shared" si="18"/>
        <v>5.907836206067576</v>
      </c>
      <c r="M149" s="273">
        <f t="shared" si="18"/>
        <v>4.6844427690183315</v>
      </c>
      <c r="N149" s="273">
        <f t="shared" si="18"/>
        <v>5.0278159168883905</v>
      </c>
      <c r="O149" s="278">
        <f t="shared" si="17"/>
        <v>5.206698297324766</v>
      </c>
      <c r="R149" s="274"/>
      <c r="S149" s="274"/>
      <c r="T149" s="274"/>
    </row>
    <row r="150" spans="1:20" s="258" customFormat="1" x14ac:dyDescent="0.2">
      <c r="A150" s="283">
        <v>824.69740000000002</v>
      </c>
      <c r="B150" s="284">
        <v>21.2</v>
      </c>
      <c r="C150" s="273">
        <v>264.27</v>
      </c>
      <c r="D150" s="276" t="s">
        <v>446</v>
      </c>
      <c r="E150" s="275" t="s">
        <v>446</v>
      </c>
      <c r="F150" s="277">
        <v>23.344569756718425</v>
      </c>
      <c r="G150" s="278">
        <v>21.046515146113357</v>
      </c>
      <c r="H150" s="278">
        <v>35.602976427518556</v>
      </c>
      <c r="I150" s="278">
        <f t="shared" si="14"/>
        <v>26.664687110116777</v>
      </c>
      <c r="J150" s="278">
        <f t="shared" si="15"/>
        <v>7.8256006599822623</v>
      </c>
      <c r="L150" s="273">
        <f t="shared" si="18"/>
        <v>33.224555963620148</v>
      </c>
      <c r="M150" s="273">
        <f t="shared" si="18"/>
        <v>29.953909093140567</v>
      </c>
      <c r="N150" s="273">
        <f t="shared" si="18"/>
        <v>50.671016648191156</v>
      </c>
      <c r="O150" s="278">
        <f t="shared" si="17"/>
        <v>37.949827234983957</v>
      </c>
      <c r="R150" s="274"/>
      <c r="S150" s="274"/>
      <c r="T150" s="274"/>
    </row>
    <row r="151" spans="1:20" s="258" customFormat="1" x14ac:dyDescent="0.2">
      <c r="A151" s="283"/>
      <c r="B151" s="284"/>
      <c r="C151" s="273">
        <v>278.27999999999997</v>
      </c>
      <c r="D151" s="276" t="s">
        <v>1053</v>
      </c>
      <c r="E151" s="275" t="s">
        <v>1053</v>
      </c>
      <c r="F151" s="277">
        <v>0.94449010944248668</v>
      </c>
      <c r="G151" s="278">
        <v>0.93491443940028385</v>
      </c>
      <c r="H151" s="278">
        <v>1.5298273695043298</v>
      </c>
      <c r="I151" s="278">
        <f t="shared" si="14"/>
        <v>1.1364106394490334</v>
      </c>
      <c r="J151" s="278">
        <f t="shared" si="15"/>
        <v>0.34074252153164147</v>
      </c>
      <c r="L151" s="273">
        <f t="shared" si="18"/>
        <v>1.3442211540106266</v>
      </c>
      <c r="M151" s="273">
        <f t="shared" si="18"/>
        <v>1.3305928289430906</v>
      </c>
      <c r="N151" s="273">
        <f t="shared" si="18"/>
        <v>2.1772872913259178</v>
      </c>
      <c r="O151" s="278">
        <f t="shared" si="17"/>
        <v>1.617367091426545</v>
      </c>
      <c r="R151" s="274"/>
      <c r="S151" s="274"/>
      <c r="T151" s="274"/>
    </row>
    <row r="152" spans="1:20" s="258" customFormat="1" x14ac:dyDescent="0.2">
      <c r="A152" s="283"/>
      <c r="B152" s="284"/>
      <c r="C152" s="273">
        <v>262.25</v>
      </c>
      <c r="D152" s="276" t="s">
        <v>572</v>
      </c>
      <c r="E152" s="275" t="s">
        <v>572</v>
      </c>
      <c r="F152" s="277">
        <v>0.47450484074287985</v>
      </c>
      <c r="G152" s="278">
        <v>0.47512535132640321</v>
      </c>
      <c r="H152" s="278">
        <v>0.6130325053348763</v>
      </c>
      <c r="I152" s="278">
        <f t="shared" si="14"/>
        <v>0.5208875658013864</v>
      </c>
      <c r="J152" s="278">
        <f t="shared" si="15"/>
        <v>7.9800461587443333E-2</v>
      </c>
      <c r="L152" s="273">
        <f t="shared" si="18"/>
        <v>0.675326759094943</v>
      </c>
      <c r="M152" s="273">
        <f t="shared" si="18"/>
        <v>0.67620988475641974</v>
      </c>
      <c r="N152" s="273">
        <f t="shared" si="18"/>
        <v>0.87248267983843031</v>
      </c>
      <c r="O152" s="278">
        <f t="shared" si="17"/>
        <v>0.74133977456326428</v>
      </c>
      <c r="R152" s="274"/>
      <c r="S152" s="274"/>
      <c r="T152" s="274"/>
    </row>
    <row r="153" spans="1:20" s="258" customFormat="1" x14ac:dyDescent="0.2">
      <c r="A153" s="283"/>
      <c r="B153" s="284"/>
      <c r="C153" s="273">
        <v>276.27</v>
      </c>
      <c r="D153" s="273" t="s">
        <v>1013</v>
      </c>
      <c r="E153" s="275" t="s">
        <v>1054</v>
      </c>
      <c r="F153" s="277">
        <v>3.1824209158178227E-2</v>
      </c>
      <c r="G153" s="278">
        <v>4.2210591739265273E-2</v>
      </c>
      <c r="H153" s="278">
        <v>4.1190008643858383E-2</v>
      </c>
      <c r="I153" s="278">
        <f t="shared" si="14"/>
        <v>3.8408269847100628E-2</v>
      </c>
      <c r="J153" s="278">
        <f t="shared" si="15"/>
        <v>5.7247522942235297E-3</v>
      </c>
      <c r="L153" s="273">
        <f t="shared" si="18"/>
        <v>4.5292983729954918E-2</v>
      </c>
      <c r="M153" s="273">
        <f t="shared" si="18"/>
        <v>6.0075134479406329E-2</v>
      </c>
      <c r="N153" s="273">
        <f t="shared" si="18"/>
        <v>5.862261594844851E-2</v>
      </c>
      <c r="O153" s="278">
        <f t="shared" si="17"/>
        <v>5.4663578052603252E-2</v>
      </c>
      <c r="R153" s="274"/>
      <c r="S153" s="274"/>
      <c r="T153" s="274"/>
    </row>
    <row r="154" spans="1:20" s="258" customFormat="1" x14ac:dyDescent="0.2">
      <c r="A154" s="283"/>
      <c r="B154" s="284"/>
      <c r="C154" s="273">
        <v>292.3</v>
      </c>
      <c r="D154" s="273" t="s">
        <v>1013</v>
      </c>
      <c r="E154" s="275" t="s">
        <v>1055</v>
      </c>
      <c r="F154" s="277">
        <v>6.4117592538494583E-2</v>
      </c>
      <c r="G154" s="278">
        <v>4.4041499520666445E-2</v>
      </c>
      <c r="H154" s="278">
        <v>5.2594750050159234E-2</v>
      </c>
      <c r="I154" s="278">
        <f t="shared" si="14"/>
        <v>5.3584614036440083E-2</v>
      </c>
      <c r="J154" s="278">
        <f t="shared" si="15"/>
        <v>1.0074584395826163E-2</v>
      </c>
      <c r="L154" s="273">
        <f t="shared" si="18"/>
        <v>9.1253707553754573E-2</v>
      </c>
      <c r="M154" s="273">
        <f t="shared" si="18"/>
        <v>6.2680926690671393E-2</v>
      </c>
      <c r="N154" s="273">
        <f t="shared" si="18"/>
        <v>7.4854119593753793E-2</v>
      </c>
      <c r="O154" s="278">
        <f t="shared" si="17"/>
        <v>7.6262917946059924E-2</v>
      </c>
      <c r="R154" s="274"/>
      <c r="S154" s="274"/>
      <c r="T154" s="274"/>
    </row>
    <row r="155" spans="1:20" s="258" customFormat="1" x14ac:dyDescent="0.2">
      <c r="A155" s="283">
        <v>838.71299999999997</v>
      </c>
      <c r="B155" s="284">
        <v>23.8</v>
      </c>
      <c r="C155" s="273">
        <v>264.27</v>
      </c>
      <c r="D155" s="276" t="s">
        <v>448</v>
      </c>
      <c r="E155" s="275" t="s">
        <v>448</v>
      </c>
      <c r="F155" s="277">
        <v>33.521436401046302</v>
      </c>
      <c r="G155" s="278">
        <v>28.814940443100085</v>
      </c>
      <c r="H155" s="278">
        <v>37.597137346964388</v>
      </c>
      <c r="I155" s="278">
        <f t="shared" si="14"/>
        <v>33.311171397036922</v>
      </c>
      <c r="J155" s="278">
        <f t="shared" si="15"/>
        <v>4.3948724831892712</v>
      </c>
      <c r="L155" s="273">
        <f t="shared" si="18"/>
        <v>47.708518567448444</v>
      </c>
      <c r="M155" s="273">
        <f t="shared" si="18"/>
        <v>41.010119754493942</v>
      </c>
      <c r="N155" s="273">
        <f t="shared" si="18"/>
        <v>53.509154671682658</v>
      </c>
      <c r="O155" s="278">
        <f t="shared" si="17"/>
        <v>47.409264331208355</v>
      </c>
      <c r="R155" s="274"/>
      <c r="S155" s="274"/>
      <c r="T155" s="274"/>
    </row>
    <row r="156" spans="1:20" s="258" customFormat="1" x14ac:dyDescent="0.2">
      <c r="A156" s="283"/>
      <c r="B156" s="284"/>
      <c r="C156" s="273">
        <v>290.27999999999997</v>
      </c>
      <c r="D156" s="273" t="s">
        <v>1013</v>
      </c>
      <c r="E156" s="275" t="s">
        <v>1056</v>
      </c>
      <c r="F156" s="277">
        <v>0.12857379324900395</v>
      </c>
      <c r="G156" s="278">
        <v>8.9386164065292983E-2</v>
      </c>
      <c r="H156" s="278">
        <v>0.10114770847440581</v>
      </c>
      <c r="I156" s="278">
        <f t="shared" si="14"/>
        <v>0.10636922192956759</v>
      </c>
      <c r="J156" s="278">
        <f t="shared" si="15"/>
        <v>2.0108846867282905E-2</v>
      </c>
      <c r="L156" s="273">
        <f t="shared" si="18"/>
        <v>0.18298933044277066</v>
      </c>
      <c r="M156" s="273">
        <f t="shared" si="18"/>
        <v>0.12721654934359902</v>
      </c>
      <c r="N156" s="273">
        <f t="shared" si="18"/>
        <v>0.14395586364716254</v>
      </c>
      <c r="O156" s="278">
        <f t="shared" si="17"/>
        <v>0.15138724781117741</v>
      </c>
      <c r="R156" s="274"/>
      <c r="S156" s="274"/>
      <c r="T156" s="274"/>
    </row>
    <row r="157" spans="1:20" s="258" customFormat="1" x14ac:dyDescent="0.2">
      <c r="A157" s="283"/>
      <c r="B157" s="284"/>
      <c r="C157" s="273">
        <v>292.3</v>
      </c>
      <c r="D157" s="276" t="s">
        <v>618</v>
      </c>
      <c r="E157" s="275" t="s">
        <v>618</v>
      </c>
      <c r="F157" s="277">
        <v>2.5278239798746402</v>
      </c>
      <c r="G157" s="278">
        <v>2.0180442955324875</v>
      </c>
      <c r="H157" s="278">
        <v>2.3178368708331867</v>
      </c>
      <c r="I157" s="278">
        <f t="shared" si="14"/>
        <v>2.287901715413438</v>
      </c>
      <c r="J157" s="278">
        <f t="shared" si="15"/>
        <v>0.25620483365756314</v>
      </c>
      <c r="L157" s="273">
        <f t="shared" si="18"/>
        <v>3.5976601908182686</v>
      </c>
      <c r="M157" s="273">
        <f t="shared" si="18"/>
        <v>2.8721294216479332</v>
      </c>
      <c r="N157" s="273">
        <f t="shared" si="18"/>
        <v>3.2988014614138117</v>
      </c>
      <c r="O157" s="278">
        <f t="shared" si="17"/>
        <v>3.2561970246266712</v>
      </c>
      <c r="R157" s="274"/>
      <c r="S157" s="274"/>
      <c r="T157" s="274"/>
    </row>
    <row r="158" spans="1:20" s="258" customFormat="1" x14ac:dyDescent="0.2">
      <c r="A158" s="283"/>
      <c r="B158" s="284"/>
      <c r="C158" s="273">
        <v>262.25</v>
      </c>
      <c r="D158" s="276" t="s">
        <v>573</v>
      </c>
      <c r="E158" s="275" t="s">
        <v>573</v>
      </c>
      <c r="F158" s="277">
        <v>0.29698079991142362</v>
      </c>
      <c r="G158" s="278">
        <v>0.28432795180091402</v>
      </c>
      <c r="H158" s="278">
        <v>0.2901683845676345</v>
      </c>
      <c r="I158" s="278">
        <f t="shared" si="14"/>
        <v>0.29049237875999073</v>
      </c>
      <c r="J158" s="278">
        <f t="shared" si="15"/>
        <v>6.3326432478402715E-3</v>
      </c>
      <c r="L158" s="273">
        <f t="shared" si="18"/>
        <v>0.42267025306551609</v>
      </c>
      <c r="M158" s="273">
        <f t="shared" si="18"/>
        <v>0.40466241378949658</v>
      </c>
      <c r="N158" s="273">
        <f t="shared" si="18"/>
        <v>0.41297465887826373</v>
      </c>
      <c r="O158" s="278">
        <f t="shared" si="17"/>
        <v>0.41343577524442549</v>
      </c>
      <c r="R158" s="274"/>
      <c r="S158" s="274"/>
      <c r="T158" s="274"/>
    </row>
    <row r="159" spans="1:20" s="258" customFormat="1" x14ac:dyDescent="0.2">
      <c r="A159" s="283">
        <v>852.7287</v>
      </c>
      <c r="B159" s="284">
        <v>26.5</v>
      </c>
      <c r="C159" s="273">
        <v>264.27</v>
      </c>
      <c r="D159" s="276" t="s">
        <v>522</v>
      </c>
      <c r="E159" s="275" t="s">
        <v>522</v>
      </c>
      <c r="F159" s="277">
        <v>0.38622552564235862</v>
      </c>
      <c r="G159" s="278">
        <v>0.36851908591922955</v>
      </c>
      <c r="H159" s="278">
        <v>0.41997679948190625</v>
      </c>
      <c r="I159" s="278">
        <f t="shared" si="14"/>
        <v>0.39157380368116473</v>
      </c>
      <c r="J159" s="278">
        <f t="shared" si="15"/>
        <v>2.6142439246556601E-2</v>
      </c>
      <c r="L159" s="273">
        <f t="shared" si="18"/>
        <v>0.54968550395280391</v>
      </c>
      <c r="M159" s="273">
        <f t="shared" si="18"/>
        <v>0.52448527093808905</v>
      </c>
      <c r="N159" s="273">
        <f t="shared" si="18"/>
        <v>0.59772113271836702</v>
      </c>
      <c r="O159" s="278">
        <f t="shared" si="17"/>
        <v>0.55729730253641996</v>
      </c>
      <c r="R159" s="274"/>
      <c r="S159" s="274"/>
      <c r="T159" s="274"/>
    </row>
    <row r="160" spans="1:20" s="258" customFormat="1" x14ac:dyDescent="0.2">
      <c r="A160" s="283"/>
      <c r="B160" s="284"/>
      <c r="C160" s="273">
        <v>278.27999999999997</v>
      </c>
      <c r="D160" s="273" t="s">
        <v>1013</v>
      </c>
      <c r="E160" s="275" t="s">
        <v>630</v>
      </c>
      <c r="F160" s="277">
        <v>0.1178623882528069</v>
      </c>
      <c r="G160" s="278">
        <v>9.5275697490559266E-2</v>
      </c>
      <c r="H160" s="278">
        <v>0.1152225751224611</v>
      </c>
      <c r="I160" s="278">
        <f t="shared" si="14"/>
        <v>0.10945355362194242</v>
      </c>
      <c r="J160" s="278">
        <f t="shared" si="15"/>
        <v>1.2349123722047479E-2</v>
      </c>
      <c r="L160" s="273">
        <f t="shared" si="18"/>
        <v>0.16774459993568008</v>
      </c>
      <c r="M160" s="273">
        <f t="shared" si="18"/>
        <v>0.13559867567647163</v>
      </c>
      <c r="N160" s="273">
        <f t="shared" si="18"/>
        <v>0.16398755407890511</v>
      </c>
      <c r="O160" s="278">
        <f t="shared" si="17"/>
        <v>0.15577694323035227</v>
      </c>
      <c r="R160" s="274"/>
      <c r="S160" s="274"/>
      <c r="T160" s="274"/>
    </row>
    <row r="161" spans="1:20" s="258" customFormat="1" x14ac:dyDescent="0.2">
      <c r="A161" s="283"/>
      <c r="B161" s="284"/>
      <c r="C161" s="273">
        <v>292.3</v>
      </c>
      <c r="D161" s="276" t="s">
        <v>619</v>
      </c>
      <c r="E161" s="275" t="s">
        <v>619</v>
      </c>
      <c r="F161" s="277">
        <v>0.17629037696136748</v>
      </c>
      <c r="G161" s="278">
        <v>0.16064686398088648</v>
      </c>
      <c r="H161" s="278">
        <v>0.16101789844114808</v>
      </c>
      <c r="I161" s="278">
        <f t="shared" si="14"/>
        <v>0.16598504646113402</v>
      </c>
      <c r="J161" s="278">
        <f t="shared" si="15"/>
        <v>8.9266059721462461E-3</v>
      </c>
      <c r="L161" s="273">
        <f t="shared" si="18"/>
        <v>0.25090072578934497</v>
      </c>
      <c r="M161" s="273">
        <f t="shared" si="18"/>
        <v>0.22863649997991328</v>
      </c>
      <c r="N161" s="273">
        <f t="shared" si="18"/>
        <v>0.22916456519241715</v>
      </c>
      <c r="O161" s="278">
        <f t="shared" si="17"/>
        <v>0.23623393032055848</v>
      </c>
      <c r="R161" s="274"/>
      <c r="S161" s="274"/>
      <c r="T161" s="274"/>
    </row>
    <row r="162" spans="1:20" s="258" customFormat="1" x14ac:dyDescent="0.2">
      <c r="A162" s="283">
        <v>866.74429999999995</v>
      </c>
      <c r="B162" s="284">
        <v>29.2</v>
      </c>
      <c r="C162" s="273">
        <v>264.27</v>
      </c>
      <c r="D162" s="276" t="s">
        <v>523</v>
      </c>
      <c r="E162" s="275" t="s">
        <v>523</v>
      </c>
      <c r="F162" s="277">
        <v>0.9314646200606207</v>
      </c>
      <c r="G162" s="278">
        <v>0.87004583193394835</v>
      </c>
      <c r="H162" s="278">
        <v>1.1692502412695596</v>
      </c>
      <c r="I162" s="278">
        <f t="shared" si="14"/>
        <v>0.99025356442137624</v>
      </c>
      <c r="J162" s="278">
        <f t="shared" si="15"/>
        <v>0.15802823996285303</v>
      </c>
      <c r="L162" s="273">
        <f t="shared" si="18"/>
        <v>1.3256829626697133</v>
      </c>
      <c r="M162" s="273">
        <f t="shared" si="18"/>
        <v>1.2382702587904704</v>
      </c>
      <c r="N162" s="273">
        <f t="shared" si="18"/>
        <v>1.6641052065376649</v>
      </c>
      <c r="O162" s="278">
        <f t="shared" si="17"/>
        <v>1.4093528093326162</v>
      </c>
      <c r="R162" s="274"/>
      <c r="S162" s="274"/>
      <c r="T162" s="274"/>
    </row>
    <row r="163" spans="1:20" s="258" customFormat="1" x14ac:dyDescent="0.2">
      <c r="A163" s="283"/>
      <c r="B163" s="284"/>
      <c r="C163" s="273">
        <v>292.3</v>
      </c>
      <c r="D163" s="276" t="s">
        <v>620</v>
      </c>
      <c r="E163" s="275" t="s">
        <v>620</v>
      </c>
      <c r="F163" s="277">
        <v>0.25332645790697633</v>
      </c>
      <c r="G163" s="278">
        <v>0.2118139891500935</v>
      </c>
      <c r="H163" s="278">
        <v>0.29764744217332517</v>
      </c>
      <c r="I163" s="278">
        <f t="shared" si="14"/>
        <v>0.25426262974346497</v>
      </c>
      <c r="J163" s="278">
        <f t="shared" si="15"/>
        <v>4.2924383836619284E-2</v>
      </c>
      <c r="L163" s="273">
        <f t="shared" si="18"/>
        <v>0.36054033831031457</v>
      </c>
      <c r="M163" s="273">
        <f t="shared" si="18"/>
        <v>0.30145878933449111</v>
      </c>
      <c r="N163" s="273">
        <f t="shared" si="18"/>
        <v>0.42361903444675741</v>
      </c>
      <c r="O163" s="278">
        <f t="shared" si="17"/>
        <v>0.36187272069718768</v>
      </c>
      <c r="R163" s="274"/>
      <c r="S163" s="274"/>
      <c r="T163" s="274"/>
    </row>
    <row r="164" spans="1:20" s="258" customFormat="1" x14ac:dyDescent="0.2">
      <c r="A164" s="275">
        <v>894.77560000000005</v>
      </c>
      <c r="B164" s="273">
        <v>34</v>
      </c>
      <c r="C164" s="273">
        <v>264.27</v>
      </c>
      <c r="D164" s="273" t="s">
        <v>1013</v>
      </c>
      <c r="E164" s="275" t="s">
        <v>1057</v>
      </c>
      <c r="F164" s="277">
        <v>4.0453282242259019E-2</v>
      </c>
      <c r="G164" s="278">
        <v>3.7840484930090484E-2</v>
      </c>
      <c r="H164" s="278">
        <v>4.2602355661749858E-2</v>
      </c>
      <c r="I164" s="278">
        <f t="shared" si="14"/>
        <v>4.0298707611366454E-2</v>
      </c>
      <c r="J164" s="278">
        <f t="shared" si="15"/>
        <v>2.3846956207544024E-3</v>
      </c>
      <c r="L164" s="273">
        <f t="shared" si="18"/>
        <v>5.7574089125512734E-2</v>
      </c>
      <c r="M164" s="273">
        <f t="shared" si="18"/>
        <v>5.3855492834195072E-2</v>
      </c>
      <c r="N164" s="273">
        <f t="shared" si="18"/>
        <v>6.063270236361934E-2</v>
      </c>
      <c r="O164" s="278">
        <f t="shared" si="17"/>
        <v>5.7354094774442387E-2</v>
      </c>
      <c r="R164" s="274"/>
      <c r="S164" s="274"/>
      <c r="T164" s="274"/>
    </row>
    <row r="165" spans="1:20" s="258" customFormat="1" x14ac:dyDescent="0.2">
      <c r="A165" s="275">
        <v>700.53579999999999</v>
      </c>
      <c r="B165" s="273">
        <v>1.5</v>
      </c>
      <c r="C165" s="273">
        <v>264.27</v>
      </c>
      <c r="D165" s="273" t="s">
        <v>1013</v>
      </c>
      <c r="E165" s="275" t="s">
        <v>676</v>
      </c>
      <c r="F165" s="277">
        <v>0.76366356756907383</v>
      </c>
      <c r="G165" s="278">
        <v>0.46111136564107258</v>
      </c>
      <c r="H165" s="278">
        <v>0.65533250533201037</v>
      </c>
      <c r="I165" s="278">
        <f t="shared" si="14"/>
        <v>0.62670247951405234</v>
      </c>
      <c r="J165" s="278">
        <f t="shared" si="15"/>
        <v>0.15329454493432926</v>
      </c>
      <c r="L165" s="273">
        <f t="shared" si="18"/>
        <v>1.086864448670102</v>
      </c>
      <c r="M165" s="273">
        <f t="shared" si="18"/>
        <v>0.65626484158244391</v>
      </c>
      <c r="N165" s="273">
        <f t="shared" si="18"/>
        <v>0.93268506231161541</v>
      </c>
      <c r="O165" s="278">
        <f t="shared" si="17"/>
        <v>0.89193811752138707</v>
      </c>
      <c r="R165" s="274"/>
      <c r="S165" s="274"/>
      <c r="T165" s="274"/>
    </row>
    <row r="166" spans="1:20" s="258" customFormat="1" x14ac:dyDescent="0.2">
      <c r="A166" s="283">
        <v>742.58280000000002</v>
      </c>
      <c r="B166" s="284">
        <v>6.3</v>
      </c>
      <c r="C166" s="273">
        <v>262.25</v>
      </c>
      <c r="D166" s="276" t="s">
        <v>705</v>
      </c>
      <c r="E166" s="275" t="s">
        <v>705</v>
      </c>
      <c r="F166" s="277">
        <v>0.42272420496969559</v>
      </c>
      <c r="G166" s="278">
        <v>0.35072688673636393</v>
      </c>
      <c r="H166" s="278">
        <v>0.33679191923346674</v>
      </c>
      <c r="I166" s="278">
        <f t="shared" si="14"/>
        <v>0.37008100364650875</v>
      </c>
      <c r="J166" s="278">
        <f t="shared" si="15"/>
        <v>4.6119690089937493E-2</v>
      </c>
      <c r="L166" s="273">
        <f t="shared" si="18"/>
        <v>0.60163130661898234</v>
      </c>
      <c r="M166" s="273">
        <f t="shared" si="18"/>
        <v>0.49916298298729622</v>
      </c>
      <c r="N166" s="273">
        <f t="shared" si="18"/>
        <v>0.47933040040059022</v>
      </c>
      <c r="O166" s="278">
        <f t="shared" si="17"/>
        <v>0.52670823000228961</v>
      </c>
      <c r="R166" s="274"/>
      <c r="S166" s="274"/>
      <c r="T166" s="274"/>
    </row>
    <row r="167" spans="1:20" s="258" customFormat="1" x14ac:dyDescent="0.2">
      <c r="A167" s="283"/>
      <c r="B167" s="284"/>
      <c r="C167" s="273">
        <v>264.27</v>
      </c>
      <c r="D167" s="273" t="s">
        <v>1013</v>
      </c>
      <c r="E167" s="275" t="s">
        <v>1058</v>
      </c>
      <c r="F167" s="277">
        <v>1.4105115275653892E-2</v>
      </c>
      <c r="G167" s="278">
        <v>1.5618180846267029E-2</v>
      </c>
      <c r="H167" s="278">
        <v>2.2658109222555765E-2</v>
      </c>
      <c r="I167" s="278">
        <f t="shared" si="14"/>
        <v>1.7460468448158895E-2</v>
      </c>
      <c r="J167" s="278">
        <f t="shared" si="15"/>
        <v>4.5644215482356885E-3</v>
      </c>
      <c r="L167" s="273">
        <f t="shared" si="18"/>
        <v>2.0074741009711926E-2</v>
      </c>
      <c r="M167" s="273">
        <f t="shared" si="18"/>
        <v>2.2228172503689036E-2</v>
      </c>
      <c r="N167" s="273">
        <f t="shared" si="18"/>
        <v>3.2247568738248814E-2</v>
      </c>
      <c r="O167" s="278">
        <f t="shared" si="17"/>
        <v>2.4850160750549924E-2</v>
      </c>
      <c r="R167" s="274"/>
      <c r="S167" s="274"/>
      <c r="T167" s="274"/>
    </row>
    <row r="168" spans="1:20" s="258" customFormat="1" x14ac:dyDescent="0.2">
      <c r="A168" s="283">
        <v>770.61410000000001</v>
      </c>
      <c r="B168" s="284">
        <v>9.1</v>
      </c>
      <c r="C168" s="273">
        <v>236.24</v>
      </c>
      <c r="D168" s="273" t="s">
        <v>1013</v>
      </c>
      <c r="E168" s="275" t="s">
        <v>677</v>
      </c>
      <c r="F168" s="277">
        <v>2.1314398726608771E-2</v>
      </c>
      <c r="G168" s="278">
        <v>2.2658438746256677E-2</v>
      </c>
      <c r="H168" s="278">
        <v>2.6374573443818744E-2</v>
      </c>
      <c r="I168" s="278">
        <f t="shared" si="14"/>
        <v>2.3449136972228068E-2</v>
      </c>
      <c r="J168" s="278">
        <f t="shared" si="15"/>
        <v>2.6211151835790199E-3</v>
      </c>
      <c r="L168" s="273">
        <f t="shared" si="18"/>
        <v>3.0335167480194082E-2</v>
      </c>
      <c r="M168" s="273">
        <f t="shared" si="18"/>
        <v>3.2248037724345209E-2</v>
      </c>
      <c r="N168" s="273">
        <f t="shared" si="18"/>
        <v>3.7536930452469641E-2</v>
      </c>
      <c r="O168" s="278">
        <f t="shared" si="17"/>
        <v>3.3373378552336311E-2</v>
      </c>
      <c r="R168" s="274"/>
      <c r="S168" s="274"/>
      <c r="T168" s="274"/>
    </row>
    <row r="169" spans="1:20" s="258" customFormat="1" x14ac:dyDescent="0.2">
      <c r="A169" s="283"/>
      <c r="B169" s="284"/>
      <c r="C169" s="273">
        <v>290.27999999999997</v>
      </c>
      <c r="D169" s="276" t="s">
        <v>707</v>
      </c>
      <c r="E169" s="275" t="s">
        <v>707</v>
      </c>
      <c r="F169" s="277">
        <v>9.2912535272270447E-2</v>
      </c>
      <c r="G169" s="278">
        <v>9.8193764453537558E-2</v>
      </c>
      <c r="H169" s="278">
        <v>8.722097124489335E-2</v>
      </c>
      <c r="I169" s="278">
        <f t="shared" si="14"/>
        <v>9.2775756990233785E-2</v>
      </c>
      <c r="J169" s="278">
        <f t="shared" si="15"/>
        <v>5.4876751838774853E-3</v>
      </c>
      <c r="L169" s="273">
        <f t="shared" si="18"/>
        <v>0.13223536608495287</v>
      </c>
      <c r="M169" s="273">
        <f t="shared" si="18"/>
        <v>0.13975173911381175</v>
      </c>
      <c r="N169" s="273">
        <f t="shared" si="18"/>
        <v>0.12413499458448023</v>
      </c>
      <c r="O169" s="278">
        <f t="shared" si="17"/>
        <v>0.13204069992774828</v>
      </c>
      <c r="R169" s="274"/>
      <c r="S169" s="274"/>
      <c r="T169" s="274"/>
    </row>
    <row r="170" spans="1:20" s="258" customFormat="1" x14ac:dyDescent="0.2">
      <c r="A170" s="283"/>
      <c r="B170" s="284"/>
      <c r="C170" s="273">
        <v>264.27</v>
      </c>
      <c r="D170" s="273" t="s">
        <v>1013</v>
      </c>
      <c r="E170" s="275" t="s">
        <v>678</v>
      </c>
      <c r="F170" s="277">
        <v>0.12050161744160591</v>
      </c>
      <c r="G170" s="278">
        <v>9.7685522416508352E-2</v>
      </c>
      <c r="H170" s="278">
        <v>9.50480663245417E-2</v>
      </c>
      <c r="I170" s="278">
        <f t="shared" si="14"/>
        <v>0.10441173539421866</v>
      </c>
      <c r="J170" s="278">
        <f t="shared" si="15"/>
        <v>1.3996509274936684E-2</v>
      </c>
      <c r="L170" s="273">
        <f t="shared" si="18"/>
        <v>0.1715008147127306</v>
      </c>
      <c r="M170" s="273">
        <f t="shared" si="18"/>
        <v>0.13902839676146528</v>
      </c>
      <c r="N170" s="273">
        <f t="shared" si="18"/>
        <v>0.13527470549868592</v>
      </c>
      <c r="O170" s="278">
        <f t="shared" si="17"/>
        <v>0.14860130565762728</v>
      </c>
      <c r="R170" s="274"/>
      <c r="S170" s="274"/>
      <c r="T170" s="274"/>
    </row>
    <row r="171" spans="1:20" s="258" customFormat="1" x14ac:dyDescent="0.2">
      <c r="A171" s="283"/>
      <c r="B171" s="284"/>
      <c r="C171" s="273">
        <v>262.25</v>
      </c>
      <c r="D171" s="276" t="s">
        <v>706</v>
      </c>
      <c r="E171" s="275" t="s">
        <v>706</v>
      </c>
      <c r="F171" s="277">
        <v>0.48843887837350841</v>
      </c>
      <c r="G171" s="278">
        <v>0.49883769578425541</v>
      </c>
      <c r="H171" s="278">
        <v>0.47764390870913681</v>
      </c>
      <c r="I171" s="278">
        <f t="shared" si="14"/>
        <v>0.48830682762230021</v>
      </c>
      <c r="J171" s="278">
        <f t="shared" si="15"/>
        <v>1.0597510589616648E-2</v>
      </c>
      <c r="L171" s="273">
        <f t="shared" si="18"/>
        <v>0.69515801826495927</v>
      </c>
      <c r="M171" s="273">
        <f t="shared" si="18"/>
        <v>0.70995786656455795</v>
      </c>
      <c r="N171" s="273">
        <f t="shared" si="18"/>
        <v>0.67979435650219433</v>
      </c>
      <c r="O171" s="278">
        <f t="shared" si="17"/>
        <v>0.69497008044390374</v>
      </c>
      <c r="R171" s="274"/>
      <c r="S171" s="274"/>
      <c r="T171" s="274"/>
    </row>
    <row r="172" spans="1:20" s="258" customFormat="1" x14ac:dyDescent="0.2">
      <c r="A172" s="283">
        <v>798.6454</v>
      </c>
      <c r="B172" s="284">
        <v>12.6</v>
      </c>
      <c r="C172" s="273">
        <v>236.24</v>
      </c>
      <c r="D172" s="276" t="s">
        <v>680</v>
      </c>
      <c r="E172" s="275" t="s">
        <v>680</v>
      </c>
      <c r="F172" s="277">
        <v>0.51535982837901084</v>
      </c>
      <c r="G172" s="278">
        <v>0.4257870221139165</v>
      </c>
      <c r="H172" s="278">
        <v>0.48960424675071884</v>
      </c>
      <c r="I172" s="278">
        <f t="shared" si="14"/>
        <v>0.47691703241454869</v>
      </c>
      <c r="J172" s="278">
        <f t="shared" si="15"/>
        <v>4.6114487541985882E-2</v>
      </c>
      <c r="L172" s="273">
        <f t="shared" si="18"/>
        <v>0.73347256504705294</v>
      </c>
      <c r="M172" s="273">
        <f t="shared" si="18"/>
        <v>0.60599038201317401</v>
      </c>
      <c r="N172" s="273">
        <f t="shared" si="18"/>
        <v>0.69681659870873547</v>
      </c>
      <c r="O172" s="278">
        <f t="shared" si="17"/>
        <v>0.6787598485896541</v>
      </c>
      <c r="R172" s="274"/>
      <c r="S172" s="274"/>
      <c r="T172" s="274"/>
    </row>
    <row r="173" spans="1:20" s="258" customFormat="1" x14ac:dyDescent="0.2">
      <c r="A173" s="283"/>
      <c r="B173" s="284"/>
      <c r="C173" s="273">
        <v>264.27</v>
      </c>
      <c r="D173" s="276" t="s">
        <v>681</v>
      </c>
      <c r="E173" s="275" t="s">
        <v>681</v>
      </c>
      <c r="F173" s="277">
        <v>10.138440202943842</v>
      </c>
      <c r="G173" s="278">
        <v>9.0150019135550927</v>
      </c>
      <c r="H173" s="278">
        <v>10.456440072427649</v>
      </c>
      <c r="I173" s="278">
        <f t="shared" si="14"/>
        <v>9.8699607296421945</v>
      </c>
      <c r="J173" s="278">
        <f t="shared" si="15"/>
        <v>0.75729578907565798</v>
      </c>
      <c r="L173" s="273">
        <f t="shared" si="18"/>
        <v>14.429273163605085</v>
      </c>
      <c r="M173" s="273">
        <f t="shared" si="18"/>
        <v>12.830368634352492</v>
      </c>
      <c r="N173" s="273">
        <f t="shared" si="18"/>
        <v>14.881858264559794</v>
      </c>
      <c r="O173" s="278">
        <f t="shared" si="17"/>
        <v>14.047166687505792</v>
      </c>
      <c r="R173" s="274"/>
      <c r="S173" s="274"/>
      <c r="T173" s="274"/>
    </row>
    <row r="174" spans="1:20" s="258" customFormat="1" x14ac:dyDescent="0.2">
      <c r="A174" s="283"/>
      <c r="B174" s="284"/>
      <c r="C174" s="273">
        <v>262.25</v>
      </c>
      <c r="D174" s="276" t="s">
        <v>709</v>
      </c>
      <c r="E174" s="275" t="s">
        <v>709</v>
      </c>
      <c r="F174" s="277">
        <v>2.9488520226227095</v>
      </c>
      <c r="G174" s="278">
        <v>2.2261940524119366</v>
      </c>
      <c r="H174" s="278">
        <v>2.5978956878181818</v>
      </c>
      <c r="I174" s="278">
        <f t="shared" si="14"/>
        <v>2.5909805876176093</v>
      </c>
      <c r="J174" s="278">
        <f t="shared" si="15"/>
        <v>0.36137860954320289</v>
      </c>
      <c r="L174" s="273">
        <f t="shared" si="18"/>
        <v>4.1968774783637324</v>
      </c>
      <c r="M174" s="273">
        <f t="shared" si="18"/>
        <v>3.1683731870428762</v>
      </c>
      <c r="N174" s="273">
        <f t="shared" si="18"/>
        <v>3.6973879393395976</v>
      </c>
      <c r="O174" s="278">
        <f t="shared" si="17"/>
        <v>3.687546201582069</v>
      </c>
      <c r="R174" s="274"/>
      <c r="S174" s="274"/>
      <c r="T174" s="274"/>
    </row>
    <row r="175" spans="1:20" s="258" customFormat="1" x14ac:dyDescent="0.2">
      <c r="A175" s="283">
        <v>812.66099999999994</v>
      </c>
      <c r="B175" s="284">
        <v>14.9</v>
      </c>
      <c r="C175" s="273">
        <v>236.24</v>
      </c>
      <c r="D175" s="273" t="s">
        <v>1013</v>
      </c>
      <c r="E175" s="275" t="s">
        <v>1059</v>
      </c>
      <c r="F175" s="277">
        <v>0.12005318840356749</v>
      </c>
      <c r="G175" s="278">
        <v>9.0248953417809682E-2</v>
      </c>
      <c r="H175" s="278">
        <v>0.13397456741982661</v>
      </c>
      <c r="I175" s="278">
        <f t="shared" si="14"/>
        <v>0.11475890308040126</v>
      </c>
      <c r="J175" s="278">
        <f t="shared" si="15"/>
        <v>2.2338406898784413E-2</v>
      </c>
      <c r="L175" s="273">
        <f t="shared" si="18"/>
        <v>0.17086259966634995</v>
      </c>
      <c r="M175" s="273">
        <f t="shared" si="18"/>
        <v>0.12844449200547894</v>
      </c>
      <c r="N175" s="273">
        <f t="shared" si="18"/>
        <v>0.19067584279041117</v>
      </c>
      <c r="O175" s="278">
        <f t="shared" si="17"/>
        <v>0.16332764482074669</v>
      </c>
      <c r="R175" s="274"/>
      <c r="S175" s="274"/>
      <c r="T175" s="274"/>
    </row>
    <row r="176" spans="1:20" s="258" customFormat="1" x14ac:dyDescent="0.2">
      <c r="A176" s="283"/>
      <c r="B176" s="284"/>
      <c r="C176" s="273">
        <v>250.25</v>
      </c>
      <c r="D176" s="273" t="s">
        <v>1013</v>
      </c>
      <c r="E176" s="275" t="s">
        <v>682</v>
      </c>
      <c r="F176" s="277">
        <v>0.59381997272142073</v>
      </c>
      <c r="G176" s="278">
        <v>0.45883831701149747</v>
      </c>
      <c r="H176" s="278">
        <v>0.53464445028488006</v>
      </c>
      <c r="I176" s="278">
        <f t="shared" si="14"/>
        <v>0.52910091333926612</v>
      </c>
      <c r="J176" s="278">
        <f t="shared" si="15"/>
        <v>6.7661362282683241E-2</v>
      </c>
      <c r="L176" s="273">
        <f t="shared" si="18"/>
        <v>0.8451389390168661</v>
      </c>
      <c r="M176" s="273">
        <f t="shared" si="18"/>
        <v>0.65302978382861165</v>
      </c>
      <c r="N176" s="273">
        <f t="shared" si="18"/>
        <v>0.76091890509212534</v>
      </c>
      <c r="O176" s="278">
        <f t="shared" si="17"/>
        <v>0.75302920931253448</v>
      </c>
      <c r="R176" s="274"/>
      <c r="S176" s="274"/>
      <c r="T176" s="274"/>
    </row>
    <row r="177" spans="1:20" s="258" customFormat="1" x14ac:dyDescent="0.2">
      <c r="A177" s="283"/>
      <c r="B177" s="284"/>
      <c r="C177" s="273">
        <v>264.27</v>
      </c>
      <c r="D177" s="276" t="s">
        <v>683</v>
      </c>
      <c r="E177" s="275" t="s">
        <v>683</v>
      </c>
      <c r="F177" s="277">
        <v>5.9531092559210244</v>
      </c>
      <c r="G177" s="278">
        <v>5.1568753726276713</v>
      </c>
      <c r="H177" s="278">
        <v>5.6188881284806182</v>
      </c>
      <c r="I177" s="278">
        <f t="shared" si="14"/>
        <v>5.5762909190097716</v>
      </c>
      <c r="J177" s="278">
        <f t="shared" si="15"/>
        <v>0.39982244924107335</v>
      </c>
      <c r="L177" s="273">
        <f t="shared" si="18"/>
        <v>8.4726089918179177</v>
      </c>
      <c r="M177" s="273">
        <f t="shared" si="18"/>
        <v>7.3393896825180684</v>
      </c>
      <c r="N177" s="273">
        <f t="shared" si="18"/>
        <v>7.9969374044384924</v>
      </c>
      <c r="O177" s="278">
        <f t="shared" si="17"/>
        <v>7.9363120262581601</v>
      </c>
      <c r="R177" s="274"/>
      <c r="S177" s="274"/>
      <c r="T177" s="274"/>
    </row>
    <row r="178" spans="1:20" s="258" customFormat="1" x14ac:dyDescent="0.2">
      <c r="A178" s="283"/>
      <c r="B178" s="284"/>
      <c r="C178" s="273">
        <v>262.25</v>
      </c>
      <c r="D178" s="273" t="s">
        <v>1013</v>
      </c>
      <c r="E178" s="275" t="s">
        <v>710</v>
      </c>
      <c r="F178" s="277">
        <v>1.7521612151785122</v>
      </c>
      <c r="G178" s="278">
        <v>1.6516528130856094</v>
      </c>
      <c r="H178" s="278">
        <v>1.7329043824743955</v>
      </c>
      <c r="I178" s="278">
        <f t="shared" si="14"/>
        <v>1.7122394702461723</v>
      </c>
      <c r="J178" s="278">
        <f t="shared" si="15"/>
        <v>5.3345699647368773E-2</v>
      </c>
      <c r="L178" s="273">
        <f t="shared" si="18"/>
        <v>2.4937181947518781</v>
      </c>
      <c r="M178" s="273">
        <f t="shared" si="18"/>
        <v>2.3506722074002098</v>
      </c>
      <c r="N178" s="273">
        <f t="shared" si="18"/>
        <v>2.4663114049704618</v>
      </c>
      <c r="O178" s="278">
        <f t="shared" si="17"/>
        <v>2.4369006023741835</v>
      </c>
      <c r="R178" s="274"/>
      <c r="S178" s="274"/>
      <c r="T178" s="274"/>
    </row>
    <row r="179" spans="1:20" s="258" customFormat="1" x14ac:dyDescent="0.2">
      <c r="A179" s="283">
        <v>826.67669999999998</v>
      </c>
      <c r="B179" s="284">
        <v>17.399999999999999</v>
      </c>
      <c r="C179" s="273">
        <v>264.27</v>
      </c>
      <c r="D179" s="276" t="s">
        <v>684</v>
      </c>
      <c r="E179" s="275" t="s">
        <v>684</v>
      </c>
      <c r="F179" s="277">
        <v>47.287777147199606</v>
      </c>
      <c r="G179" s="278">
        <v>43.925421811271789</v>
      </c>
      <c r="H179" s="278">
        <v>55.618792741155204</v>
      </c>
      <c r="I179" s="278">
        <f t="shared" si="14"/>
        <v>48.943997233208869</v>
      </c>
      <c r="J179" s="278">
        <f t="shared" si="15"/>
        <v>6.0200522967774974</v>
      </c>
      <c r="L179" s="273">
        <f t="shared" si="18"/>
        <v>67.301107477903884</v>
      </c>
      <c r="M179" s="273">
        <f t="shared" si="18"/>
        <v>62.515722088825967</v>
      </c>
      <c r="N179" s="273">
        <f t="shared" si="18"/>
        <v>79.158010248858147</v>
      </c>
      <c r="O179" s="278">
        <f t="shared" si="17"/>
        <v>69.658279938529333</v>
      </c>
      <c r="R179" s="274"/>
      <c r="S179" s="274"/>
      <c r="T179" s="274"/>
    </row>
    <row r="180" spans="1:20" s="258" customFormat="1" x14ac:dyDescent="0.2">
      <c r="A180" s="283"/>
      <c r="B180" s="284"/>
      <c r="C180" s="273">
        <v>290.27999999999997</v>
      </c>
      <c r="D180" s="273" t="s">
        <v>1013</v>
      </c>
      <c r="E180" s="275" t="s">
        <v>712</v>
      </c>
      <c r="F180" s="277">
        <v>0.12251598159701872</v>
      </c>
      <c r="G180" s="278">
        <v>0.12102910626679632</v>
      </c>
      <c r="H180" s="278">
        <v>0.11840697063426522</v>
      </c>
      <c r="I180" s="278">
        <f t="shared" si="14"/>
        <v>0.12065068616602675</v>
      </c>
      <c r="J180" s="278">
        <f t="shared" si="15"/>
        <v>2.0804792963418171E-3</v>
      </c>
      <c r="L180" s="273">
        <f t="shared" si="18"/>
        <v>0.17436770647000371</v>
      </c>
      <c r="M180" s="273">
        <f t="shared" si="18"/>
        <v>0.17225154955922223</v>
      </c>
      <c r="N180" s="273">
        <f t="shared" si="18"/>
        <v>0.16851966274463831</v>
      </c>
      <c r="O180" s="278">
        <f t="shared" si="17"/>
        <v>0.1717129729246214</v>
      </c>
      <c r="R180" s="274"/>
      <c r="S180" s="274"/>
      <c r="T180" s="274"/>
    </row>
    <row r="181" spans="1:20" s="258" customFormat="1" x14ac:dyDescent="0.2">
      <c r="A181" s="283"/>
      <c r="B181" s="284"/>
      <c r="C181" s="273">
        <v>262.25</v>
      </c>
      <c r="D181" s="276" t="s">
        <v>711</v>
      </c>
      <c r="E181" s="275" t="s">
        <v>711</v>
      </c>
      <c r="F181" s="277">
        <v>4.2474690389073197</v>
      </c>
      <c r="G181" s="278">
        <v>3.9246744517253589</v>
      </c>
      <c r="H181" s="278">
        <v>4.8993743072074603</v>
      </c>
      <c r="I181" s="278">
        <f t="shared" si="14"/>
        <v>4.3571725992800454</v>
      </c>
      <c r="J181" s="278">
        <f t="shared" si="15"/>
        <v>0.49652402302209575</v>
      </c>
      <c r="L181" s="273">
        <f t="shared" si="18"/>
        <v>6.0451006061615926</v>
      </c>
      <c r="M181" s="273">
        <f t="shared" si="18"/>
        <v>5.5856915470807653</v>
      </c>
      <c r="N181" s="273">
        <f t="shared" si="18"/>
        <v>6.9729079418861417</v>
      </c>
      <c r="O181" s="278">
        <f t="shared" si="17"/>
        <v>6.2012333650428326</v>
      </c>
      <c r="R181" s="274"/>
      <c r="S181" s="274"/>
      <c r="T181" s="274"/>
    </row>
    <row r="182" spans="1:20" s="258" customFormat="1" x14ac:dyDescent="0.2">
      <c r="A182" s="283">
        <v>840.69230000000005</v>
      </c>
      <c r="B182" s="284">
        <v>20</v>
      </c>
      <c r="C182" s="273">
        <v>264.27</v>
      </c>
      <c r="D182" s="276" t="s">
        <v>685</v>
      </c>
      <c r="E182" s="275" t="s">
        <v>685</v>
      </c>
      <c r="F182" s="277">
        <v>12.453922655264334</v>
      </c>
      <c r="G182" s="278">
        <v>11.269794028535559</v>
      </c>
      <c r="H182" s="278">
        <v>12.353555760880601</v>
      </c>
      <c r="I182" s="278">
        <f t="shared" si="14"/>
        <v>12.025757481560165</v>
      </c>
      <c r="J182" s="278">
        <f t="shared" si="15"/>
        <v>0.65660409312135948</v>
      </c>
      <c r="L182" s="273">
        <f t="shared" si="18"/>
        <v>17.724723759680533</v>
      </c>
      <c r="M182" s="273">
        <f t="shared" si="18"/>
        <v>16.039443275316394</v>
      </c>
      <c r="N182" s="273">
        <f t="shared" si="18"/>
        <v>17.581879169521088</v>
      </c>
      <c r="O182" s="278">
        <f t="shared" si="17"/>
        <v>17.11534873483934</v>
      </c>
      <c r="R182" s="274"/>
      <c r="S182" s="274"/>
      <c r="T182" s="274"/>
    </row>
    <row r="183" spans="1:20" s="258" customFormat="1" x14ac:dyDescent="0.2">
      <c r="A183" s="283"/>
      <c r="B183" s="284"/>
      <c r="C183" s="273">
        <v>278.27999999999997</v>
      </c>
      <c r="D183" s="276" t="s">
        <v>1060</v>
      </c>
      <c r="E183" s="275" t="s">
        <v>1060</v>
      </c>
      <c r="F183" s="277">
        <v>0.45025580222883743</v>
      </c>
      <c r="G183" s="278">
        <v>0.41334247777090899</v>
      </c>
      <c r="H183" s="278">
        <v>0.47110877718779098</v>
      </c>
      <c r="I183" s="278">
        <f t="shared" si="14"/>
        <v>0.44490235239584575</v>
      </c>
      <c r="J183" s="278">
        <f t="shared" si="15"/>
        <v>2.925287859196055E-2</v>
      </c>
      <c r="L183" s="273">
        <f t="shared" si="18"/>
        <v>0.64081494133304495</v>
      </c>
      <c r="M183" s="273">
        <f t="shared" si="18"/>
        <v>0.58827900569419034</v>
      </c>
      <c r="N183" s="273">
        <f t="shared" si="18"/>
        <v>0.67049339935355867</v>
      </c>
      <c r="O183" s="278">
        <f t="shared" si="17"/>
        <v>0.63319578212693128</v>
      </c>
      <c r="R183" s="274"/>
      <c r="S183" s="274"/>
      <c r="T183" s="274"/>
    </row>
    <row r="184" spans="1:20" s="258" customFormat="1" x14ac:dyDescent="0.2">
      <c r="A184" s="283"/>
      <c r="B184" s="284"/>
      <c r="C184" s="273">
        <v>262.25</v>
      </c>
      <c r="D184" s="276" t="s">
        <v>713</v>
      </c>
      <c r="E184" s="275" t="s">
        <v>713</v>
      </c>
      <c r="F184" s="277">
        <v>0.62345540343293004</v>
      </c>
      <c r="G184" s="278">
        <v>0.48192225743842992</v>
      </c>
      <c r="H184" s="278">
        <v>0.5906888970487788</v>
      </c>
      <c r="I184" s="278">
        <f t="shared" si="14"/>
        <v>0.56535551930671291</v>
      </c>
      <c r="J184" s="278">
        <f t="shared" si="15"/>
        <v>7.4089424850256894E-2</v>
      </c>
      <c r="L184" s="273">
        <f t="shared" si="18"/>
        <v>0.88731680035428317</v>
      </c>
      <c r="M184" s="273">
        <f t="shared" si="18"/>
        <v>0.68588340583013807</v>
      </c>
      <c r="N184" s="273">
        <f t="shared" si="18"/>
        <v>0.84068271643507786</v>
      </c>
      <c r="O184" s="278">
        <f t="shared" si="17"/>
        <v>0.80462764087316641</v>
      </c>
      <c r="R184" s="274"/>
      <c r="S184" s="274"/>
      <c r="T184" s="274"/>
    </row>
    <row r="185" spans="1:20" s="258" customFormat="1" x14ac:dyDescent="0.2">
      <c r="A185" s="283">
        <v>854.70799999999997</v>
      </c>
      <c r="B185" s="284">
        <v>22.6</v>
      </c>
      <c r="C185" s="273">
        <v>264.27</v>
      </c>
      <c r="D185" s="276" t="s">
        <v>686</v>
      </c>
      <c r="E185" s="275" t="s">
        <v>686</v>
      </c>
      <c r="F185" s="277">
        <v>21.546909633494582</v>
      </c>
      <c r="G185" s="278">
        <v>20.930298752357178</v>
      </c>
      <c r="H185" s="278">
        <v>25.156887105945643</v>
      </c>
      <c r="I185" s="278">
        <f t="shared" si="14"/>
        <v>22.544698497265802</v>
      </c>
      <c r="J185" s="278">
        <f t="shared" si="15"/>
        <v>2.2831336448337418</v>
      </c>
      <c r="L185" s="273">
        <f t="shared" si="18"/>
        <v>30.666082623136759</v>
      </c>
      <c r="M185" s="273">
        <f t="shared" si="18"/>
        <v>29.788507112359529</v>
      </c>
      <c r="N185" s="273">
        <f t="shared" si="18"/>
        <v>35.803889822446585</v>
      </c>
      <c r="O185" s="278">
        <f t="shared" si="17"/>
        <v>32.086159852647626</v>
      </c>
      <c r="R185" s="274"/>
      <c r="S185" s="274"/>
      <c r="T185" s="274"/>
    </row>
    <row r="186" spans="1:20" s="258" customFormat="1" x14ac:dyDescent="0.2">
      <c r="A186" s="283"/>
      <c r="B186" s="284"/>
      <c r="C186" s="273">
        <v>290.27999999999997</v>
      </c>
      <c r="D186" s="276" t="s">
        <v>1061</v>
      </c>
      <c r="E186" s="275" t="s">
        <v>1061</v>
      </c>
      <c r="F186" s="277">
        <v>0.33212693075117139</v>
      </c>
      <c r="G186" s="278">
        <v>0.28586841197650587</v>
      </c>
      <c r="H186" s="278">
        <v>0.32022307483900841</v>
      </c>
      <c r="I186" s="278">
        <f t="shared" si="14"/>
        <v>0.31273947252222856</v>
      </c>
      <c r="J186" s="278">
        <f t="shared" si="15"/>
        <v>2.402011381183081E-2</v>
      </c>
      <c r="L186" s="273">
        <f t="shared" si="18"/>
        <v>0.47269107603030236</v>
      </c>
      <c r="M186" s="273">
        <f t="shared" si="18"/>
        <v>0.40685483394746291</v>
      </c>
      <c r="N186" s="273">
        <f t="shared" si="18"/>
        <v>0.45574922055563866</v>
      </c>
      <c r="O186" s="278">
        <f t="shared" si="17"/>
        <v>0.44509837684446801</v>
      </c>
      <c r="R186" s="274"/>
      <c r="S186" s="274"/>
      <c r="T186" s="274"/>
    </row>
    <row r="187" spans="1:20" s="258" customFormat="1" x14ac:dyDescent="0.2">
      <c r="A187" s="283"/>
      <c r="B187" s="284"/>
      <c r="C187" s="273">
        <v>292.3</v>
      </c>
      <c r="D187" s="276" t="s">
        <v>687</v>
      </c>
      <c r="E187" s="275" t="s">
        <v>687</v>
      </c>
      <c r="F187" s="277">
        <v>2.0091391242322856</v>
      </c>
      <c r="G187" s="278">
        <v>1.7686347401084057</v>
      </c>
      <c r="H187" s="278">
        <v>2.0464460221273573</v>
      </c>
      <c r="I187" s="278">
        <f t="shared" si="14"/>
        <v>1.9414066288226828</v>
      </c>
      <c r="J187" s="278">
        <f t="shared" si="15"/>
        <v>0.15078310682918777</v>
      </c>
      <c r="L187" s="273">
        <f t="shared" si="18"/>
        <v>2.8594553665973348</v>
      </c>
      <c r="M187" s="273">
        <f t="shared" si="18"/>
        <v>2.5171637136307949</v>
      </c>
      <c r="N187" s="273">
        <f t="shared" si="18"/>
        <v>2.9125514454654047</v>
      </c>
      <c r="O187" s="278">
        <f t="shared" si="17"/>
        <v>2.763056841897845</v>
      </c>
      <c r="R187" s="274"/>
      <c r="S187" s="274"/>
      <c r="T187" s="274"/>
    </row>
    <row r="188" spans="1:20" s="258" customFormat="1" x14ac:dyDescent="0.2">
      <c r="A188" s="283"/>
      <c r="B188" s="284"/>
      <c r="C188" s="273">
        <v>262.25</v>
      </c>
      <c r="D188" s="273" t="s">
        <v>1013</v>
      </c>
      <c r="E188" s="275" t="s">
        <v>714</v>
      </c>
      <c r="F188" s="277">
        <v>0.39684705189431924</v>
      </c>
      <c r="G188" s="278">
        <v>0.37067823144804091</v>
      </c>
      <c r="H188" s="278">
        <v>0.40134520957192316</v>
      </c>
      <c r="I188" s="278">
        <f t="shared" ref="I188:I230" si="19">AVERAGE(F188:H188)</f>
        <v>0.3896234976380944</v>
      </c>
      <c r="J188" s="278">
        <f t="shared" ref="J188:J230" si="20">STDEVA(F188:H188)</f>
        <v>1.6560515960625615E-2</v>
      </c>
      <c r="L188" s="273">
        <f t="shared" si="18"/>
        <v>0.56480231685854465</v>
      </c>
      <c r="M188" s="273">
        <f t="shared" si="18"/>
        <v>0.52755821904564404</v>
      </c>
      <c r="N188" s="273">
        <f t="shared" si="18"/>
        <v>0.57120420359495483</v>
      </c>
      <c r="O188" s="278">
        <f t="shared" si="17"/>
        <v>0.55452157983304795</v>
      </c>
      <c r="R188" s="274"/>
      <c r="S188" s="274"/>
      <c r="T188" s="274"/>
    </row>
    <row r="189" spans="1:20" s="258" customFormat="1" x14ac:dyDescent="0.2">
      <c r="A189" s="283">
        <v>868.72360000000003</v>
      </c>
      <c r="B189" s="284">
        <v>25.2</v>
      </c>
      <c r="C189" s="273">
        <v>264.27</v>
      </c>
      <c r="D189" s="276" t="s">
        <v>688</v>
      </c>
      <c r="E189" s="275" t="s">
        <v>688</v>
      </c>
      <c r="F189" s="277">
        <v>0.3303868898143793</v>
      </c>
      <c r="G189" s="278">
        <v>0.28467852926778464</v>
      </c>
      <c r="H189" s="278">
        <v>0.33945891956508811</v>
      </c>
      <c r="I189" s="278">
        <f t="shared" si="19"/>
        <v>0.31817477954908402</v>
      </c>
      <c r="J189" s="278">
        <f t="shared" si="20"/>
        <v>2.9361105533171311E-2</v>
      </c>
      <c r="L189" s="273">
        <f t="shared" si="18"/>
        <v>0.47021460770872192</v>
      </c>
      <c r="M189" s="273">
        <f t="shared" si="18"/>
        <v>0.40516136411451914</v>
      </c>
      <c r="N189" s="273">
        <f t="shared" si="18"/>
        <v>0.48312613973939067</v>
      </c>
      <c r="O189" s="278">
        <f t="shared" si="17"/>
        <v>0.45283403718754389</v>
      </c>
      <c r="R189" s="274"/>
      <c r="S189" s="274"/>
      <c r="T189" s="274"/>
    </row>
    <row r="190" spans="1:20" s="258" customFormat="1" x14ac:dyDescent="0.2">
      <c r="A190" s="283"/>
      <c r="B190" s="284"/>
      <c r="C190" s="273">
        <v>290.27999999999997</v>
      </c>
      <c r="D190" s="273" t="s">
        <v>1013</v>
      </c>
      <c r="E190" s="275" t="s">
        <v>716</v>
      </c>
      <c r="F190" s="277">
        <v>6.023980141311655E-2</v>
      </c>
      <c r="G190" s="278">
        <v>4.3157884522453172E-2</v>
      </c>
      <c r="H190" s="278">
        <v>6.0925604054664295E-2</v>
      </c>
      <c r="I190" s="278">
        <f t="shared" si="19"/>
        <v>5.4774429996744672E-2</v>
      </c>
      <c r="J190" s="278">
        <f t="shared" si="20"/>
        <v>1.0066065660574639E-2</v>
      </c>
      <c r="L190" s="273">
        <f t="shared" si="18"/>
        <v>8.5734741489996935E-2</v>
      </c>
      <c r="M190" s="273">
        <f t="shared" si="18"/>
        <v>6.1423344466437761E-2</v>
      </c>
      <c r="N190" s="273">
        <f t="shared" si="18"/>
        <v>8.6710792386696114E-2</v>
      </c>
      <c r="O190" s="278">
        <f t="shared" si="17"/>
        <v>7.7956292781043601E-2</v>
      </c>
      <c r="R190" s="274"/>
      <c r="S190" s="274"/>
      <c r="T190" s="274"/>
    </row>
    <row r="191" spans="1:20" s="258" customFormat="1" x14ac:dyDescent="0.2">
      <c r="A191" s="283"/>
      <c r="B191" s="284"/>
      <c r="C191" s="273">
        <v>278.27999999999997</v>
      </c>
      <c r="D191" s="273" t="s">
        <v>1013</v>
      </c>
      <c r="E191" s="275" t="s">
        <v>689</v>
      </c>
      <c r="F191" s="277">
        <v>0.10546517804066995</v>
      </c>
      <c r="G191" s="278">
        <v>7.3197675450483057E-2</v>
      </c>
      <c r="H191" s="278">
        <v>9.6413886628962511E-2</v>
      </c>
      <c r="I191" s="278">
        <f t="shared" si="19"/>
        <v>9.1692246706705172E-2</v>
      </c>
      <c r="J191" s="278">
        <f t="shared" si="20"/>
        <v>1.6643868045575157E-2</v>
      </c>
      <c r="L191" s="273">
        <f t="shared" si="18"/>
        <v>0.15010059069591383</v>
      </c>
      <c r="M191" s="273">
        <f t="shared" si="18"/>
        <v>0.10417670103821791</v>
      </c>
      <c r="N191" s="273">
        <f t="shared" si="18"/>
        <v>0.13721857397059975</v>
      </c>
      <c r="O191" s="278">
        <f t="shared" si="17"/>
        <v>0.13049862190157716</v>
      </c>
      <c r="R191" s="274"/>
      <c r="S191" s="274"/>
      <c r="T191" s="274"/>
    </row>
    <row r="192" spans="1:20" s="258" customFormat="1" x14ac:dyDescent="0.2">
      <c r="A192" s="283"/>
      <c r="B192" s="284"/>
      <c r="C192" s="273">
        <v>292.3</v>
      </c>
      <c r="D192" s="276" t="s">
        <v>690</v>
      </c>
      <c r="E192" s="275" t="s">
        <v>690</v>
      </c>
      <c r="F192" s="277">
        <v>0.21755470550218423</v>
      </c>
      <c r="G192" s="278">
        <v>0.15057021712422872</v>
      </c>
      <c r="H192" s="278">
        <v>0.16982585811733364</v>
      </c>
      <c r="I192" s="278">
        <f t="shared" si="19"/>
        <v>0.1793169269145822</v>
      </c>
      <c r="J192" s="278">
        <f t="shared" si="20"/>
        <v>3.4486094458487167E-2</v>
      </c>
      <c r="L192" s="273">
        <f t="shared" si="18"/>
        <v>0.30962911561160811</v>
      </c>
      <c r="M192" s="273">
        <f t="shared" si="18"/>
        <v>0.21429517260041375</v>
      </c>
      <c r="N192" s="273">
        <f t="shared" si="18"/>
        <v>0.2417002663099122</v>
      </c>
      <c r="O192" s="278">
        <f t="shared" si="17"/>
        <v>0.25520818484064467</v>
      </c>
      <c r="R192" s="274"/>
      <c r="S192" s="274"/>
      <c r="T192" s="274"/>
    </row>
    <row r="193" spans="1:20" s="258" customFormat="1" x14ac:dyDescent="0.2">
      <c r="A193" s="283">
        <v>882.73929999999996</v>
      </c>
      <c r="B193" s="284">
        <v>28.2</v>
      </c>
      <c r="C193" s="273">
        <v>264.27</v>
      </c>
      <c r="D193" s="276" t="s">
        <v>691</v>
      </c>
      <c r="E193" s="275" t="s">
        <v>691</v>
      </c>
      <c r="F193" s="277">
        <v>0.63653060761166214</v>
      </c>
      <c r="G193" s="278">
        <v>0.63412160457497169</v>
      </c>
      <c r="H193" s="278">
        <v>0.68828994329362891</v>
      </c>
      <c r="I193" s="278">
        <f t="shared" si="19"/>
        <v>0.65298071849342088</v>
      </c>
      <c r="J193" s="278">
        <f t="shared" si="20"/>
        <v>3.0602399267074039E-2</v>
      </c>
      <c r="L193" s="273">
        <f t="shared" si="18"/>
        <v>0.90592574699580442</v>
      </c>
      <c r="M193" s="273">
        <f t="shared" si="18"/>
        <v>0.90249719564347042</v>
      </c>
      <c r="N193" s="273">
        <f t="shared" si="18"/>
        <v>0.97959088466707778</v>
      </c>
      <c r="O193" s="278">
        <f t="shared" si="17"/>
        <v>0.92933794243545087</v>
      </c>
      <c r="R193" s="274"/>
      <c r="S193" s="274"/>
      <c r="T193" s="274"/>
    </row>
    <row r="194" spans="1:20" s="258" customFormat="1" x14ac:dyDescent="0.2">
      <c r="A194" s="283"/>
      <c r="B194" s="284"/>
      <c r="C194" s="273">
        <v>290.27999999999997</v>
      </c>
      <c r="D194" s="273" t="s">
        <v>1013</v>
      </c>
      <c r="E194" s="275" t="s">
        <v>717</v>
      </c>
      <c r="F194" s="277">
        <v>3.4909272225154872E-2</v>
      </c>
      <c r="G194" s="278">
        <v>3.8670317018102834E-2</v>
      </c>
      <c r="H194" s="278">
        <v>4.3314563520644236E-2</v>
      </c>
      <c r="I194" s="278">
        <f t="shared" si="19"/>
        <v>3.8964717587967317E-2</v>
      </c>
      <c r="J194" s="278">
        <f t="shared" si="20"/>
        <v>4.2103722177688424E-3</v>
      </c>
      <c r="L194" s="273">
        <f t="shared" si="18"/>
        <v>4.96837200591419E-2</v>
      </c>
      <c r="M194" s="273">
        <f t="shared" si="18"/>
        <v>5.5036529920588127E-2</v>
      </c>
      <c r="N194" s="273">
        <f t="shared" si="18"/>
        <v>6.1646333803914197E-2</v>
      </c>
      <c r="O194" s="278">
        <f t="shared" si="17"/>
        <v>5.5455527927881408E-2</v>
      </c>
      <c r="R194" s="274"/>
      <c r="S194" s="274"/>
      <c r="T194" s="274"/>
    </row>
    <row r="195" spans="1:20" s="258" customFormat="1" x14ac:dyDescent="0.2">
      <c r="A195" s="283"/>
      <c r="B195" s="284"/>
      <c r="C195" s="273">
        <v>292.3</v>
      </c>
      <c r="D195" s="276" t="s">
        <v>692</v>
      </c>
      <c r="E195" s="275" t="s">
        <v>692</v>
      </c>
      <c r="F195" s="277">
        <v>0.28127075200324531</v>
      </c>
      <c r="G195" s="278">
        <v>0.2472565155740192</v>
      </c>
      <c r="H195" s="278">
        <v>0.28301459280541141</v>
      </c>
      <c r="I195" s="278">
        <f t="shared" si="19"/>
        <v>0.27051395346089196</v>
      </c>
      <c r="J195" s="278">
        <f t="shared" si="20"/>
        <v>2.0160395779402089E-2</v>
      </c>
      <c r="L195" s="273">
        <f t="shared" si="18"/>
        <v>0.40031133313870071</v>
      </c>
      <c r="M195" s="273">
        <f t="shared" si="18"/>
        <v>0.35190144965916509</v>
      </c>
      <c r="N195" s="273">
        <f t="shared" si="18"/>
        <v>0.40279320952053199</v>
      </c>
      <c r="O195" s="278">
        <f t="shared" si="17"/>
        <v>0.38500199743946589</v>
      </c>
      <c r="R195" s="274"/>
      <c r="S195" s="274"/>
      <c r="T195" s="274"/>
    </row>
    <row r="196" spans="1:20" s="258" customFormat="1" x14ac:dyDescent="0.2">
      <c r="A196" s="283"/>
      <c r="B196" s="284"/>
      <c r="C196" s="273">
        <v>320.33</v>
      </c>
      <c r="D196" s="273" t="s">
        <v>1013</v>
      </c>
      <c r="E196" s="275" t="s">
        <v>693</v>
      </c>
      <c r="F196" s="277">
        <v>7.6208792994926014E-2</v>
      </c>
      <c r="G196" s="278">
        <v>8.5590692512728717E-2</v>
      </c>
      <c r="H196" s="278">
        <v>7.3331035579518936E-2</v>
      </c>
      <c r="I196" s="278">
        <f t="shared" si="19"/>
        <v>7.8376840362391217E-2</v>
      </c>
      <c r="J196" s="278">
        <f t="shared" si="20"/>
        <v>6.4109374564629215E-3</v>
      </c>
      <c r="L196" s="273">
        <f t="shared" si="18"/>
        <v>0.10846219631232086</v>
      </c>
      <c r="M196" s="273">
        <f t="shared" si="18"/>
        <v>0.12181474248570189</v>
      </c>
      <c r="N196" s="273">
        <f t="shared" si="18"/>
        <v>0.10436650239744806</v>
      </c>
      <c r="O196" s="278">
        <f t="shared" si="17"/>
        <v>0.1115478137318236</v>
      </c>
      <c r="R196" s="274"/>
      <c r="S196" s="274"/>
      <c r="T196" s="274"/>
    </row>
    <row r="197" spans="1:20" s="258" customFormat="1" x14ac:dyDescent="0.2">
      <c r="A197" s="275">
        <v>910.77059999999994</v>
      </c>
      <c r="B197" s="273">
        <v>32.9</v>
      </c>
      <c r="C197" s="273">
        <v>264.27</v>
      </c>
      <c r="D197" s="273" t="s">
        <v>1013</v>
      </c>
      <c r="E197" s="275" t="s">
        <v>694</v>
      </c>
      <c r="F197" s="277">
        <v>2.6192814942772411E-2</v>
      </c>
      <c r="G197" s="278">
        <v>2.8052360235958598E-2</v>
      </c>
      <c r="H197" s="278">
        <v>3.5104600904427644E-2</v>
      </c>
      <c r="I197" s="278">
        <f t="shared" si="19"/>
        <v>2.9783258694386219E-2</v>
      </c>
      <c r="J197" s="278">
        <f t="shared" si="20"/>
        <v>4.7012752909853248E-3</v>
      </c>
      <c r="L197" s="273">
        <f t="shared" si="18"/>
        <v>3.7278247360306861E-2</v>
      </c>
      <c r="M197" s="273">
        <f t="shared" si="18"/>
        <v>3.9924797170571416E-2</v>
      </c>
      <c r="N197" s="273">
        <f t="shared" si="18"/>
        <v>4.9961716556975427E-2</v>
      </c>
      <c r="O197" s="278">
        <f t="shared" si="17"/>
        <v>4.2388253695951235E-2</v>
      </c>
      <c r="R197" s="274"/>
      <c r="S197" s="274"/>
      <c r="T197" s="274"/>
    </row>
    <row r="198" spans="1:20" s="258" customFormat="1" x14ac:dyDescent="0.2">
      <c r="A198" s="275">
        <v>890.6386</v>
      </c>
      <c r="B198" s="273">
        <v>7.4</v>
      </c>
      <c r="C198" s="273">
        <v>284.29000000000002</v>
      </c>
      <c r="D198" s="276" t="s">
        <v>1062</v>
      </c>
      <c r="E198" s="275" t="s">
        <v>1062</v>
      </c>
      <c r="F198" s="277">
        <v>3.8869437104763448E-2</v>
      </c>
      <c r="G198" s="278">
        <v>4.6360991731473289E-2</v>
      </c>
      <c r="H198" s="278">
        <v>3.4803406410244049E-2</v>
      </c>
      <c r="I198" s="278">
        <f t="shared" si="19"/>
        <v>4.0011278415493595E-2</v>
      </c>
      <c r="J198" s="278">
        <f t="shared" si="20"/>
        <v>5.8627890801683166E-3</v>
      </c>
      <c r="L198" s="273">
        <f t="shared" si="18"/>
        <v>5.5319922441062069E-2</v>
      </c>
      <c r="M198" s="273">
        <f t="shared" si="18"/>
        <v>6.5982084071948666E-2</v>
      </c>
      <c r="N198" s="273">
        <f t="shared" si="18"/>
        <v>4.9533049272368172E-2</v>
      </c>
      <c r="O198" s="278">
        <f t="shared" si="17"/>
        <v>5.6945018595126302E-2</v>
      </c>
      <c r="R198" s="274"/>
      <c r="S198" s="274"/>
      <c r="T198" s="274"/>
    </row>
    <row r="199" spans="1:20" s="258" customFormat="1" x14ac:dyDescent="0.2">
      <c r="A199" s="283">
        <v>806.54470000000003</v>
      </c>
      <c r="B199" s="284">
        <v>3.3</v>
      </c>
      <c r="C199" s="273">
        <v>264.27</v>
      </c>
      <c r="D199" s="273" t="s">
        <v>1013</v>
      </c>
      <c r="E199" s="275" t="s">
        <v>544</v>
      </c>
      <c r="F199" s="277">
        <v>0.21525395692999802</v>
      </c>
      <c r="G199" s="278">
        <v>0.25597832176290986</v>
      </c>
      <c r="H199" s="278">
        <v>0.14646047607508811</v>
      </c>
      <c r="I199" s="278">
        <f t="shared" si="19"/>
        <v>0.20589758492266533</v>
      </c>
      <c r="J199" s="278">
        <f t="shared" si="20"/>
        <v>5.5355179557834276E-2</v>
      </c>
      <c r="L199" s="273">
        <f t="shared" si="18"/>
        <v>0.30635463462988771</v>
      </c>
      <c r="M199" s="273">
        <f t="shared" si="18"/>
        <v>0.36431453505103661</v>
      </c>
      <c r="N199" s="273">
        <f t="shared" si="18"/>
        <v>0.2084460897984545</v>
      </c>
      <c r="O199" s="278">
        <f t="shared" ref="O199:O262" si="21">AVERAGE(L199:N199)</f>
        <v>0.29303841982645962</v>
      </c>
      <c r="R199" s="274"/>
      <c r="S199" s="274"/>
      <c r="T199" s="274"/>
    </row>
    <row r="200" spans="1:20" s="258" customFormat="1" x14ac:dyDescent="0.2">
      <c r="A200" s="283"/>
      <c r="B200" s="284"/>
      <c r="C200" s="273">
        <v>264.27</v>
      </c>
      <c r="D200" s="273" t="s">
        <v>1013</v>
      </c>
      <c r="E200" s="275" t="s">
        <v>583</v>
      </c>
      <c r="F200" s="277">
        <v>4.3980719312744145E-2</v>
      </c>
      <c r="G200" s="278">
        <v>4.4299787062930467E-2</v>
      </c>
      <c r="H200" s="278">
        <v>1.2479329458199627E-2</v>
      </c>
      <c r="I200" s="278">
        <f t="shared" si="19"/>
        <v>3.3586611944624749E-2</v>
      </c>
      <c r="J200" s="278">
        <f t="shared" si="20"/>
        <v>1.8280138990954455E-2</v>
      </c>
      <c r="L200" s="273">
        <f t="shared" si="18"/>
        <v>6.2594422829574795E-2</v>
      </c>
      <c r="M200" s="273">
        <f t="shared" si="18"/>
        <v>6.3048527764158174E-2</v>
      </c>
      <c r="N200" s="273">
        <f t="shared" si="18"/>
        <v>1.7760883335752282E-2</v>
      </c>
      <c r="O200" s="278">
        <f t="shared" si="21"/>
        <v>4.7801277976495089E-2</v>
      </c>
      <c r="R200" s="274"/>
      <c r="S200" s="274"/>
      <c r="T200" s="274"/>
    </row>
    <row r="201" spans="1:20" s="258" customFormat="1" x14ac:dyDescent="0.2">
      <c r="A201" s="283">
        <v>834.57600000000002</v>
      </c>
      <c r="B201" s="284">
        <v>4.5999999999999996</v>
      </c>
      <c r="C201" s="273">
        <v>264.27</v>
      </c>
      <c r="D201" s="273" t="s">
        <v>1013</v>
      </c>
      <c r="E201" s="275" t="s">
        <v>1063</v>
      </c>
      <c r="F201" s="277">
        <v>8.6730299448198322E-2</v>
      </c>
      <c r="G201" s="278">
        <v>9.9071834683840579E-2</v>
      </c>
      <c r="H201" s="278">
        <v>6.8372343029276667E-2</v>
      </c>
      <c r="I201" s="278">
        <f t="shared" si="19"/>
        <v>8.4724825720438532E-2</v>
      </c>
      <c r="J201" s="278">
        <f t="shared" si="20"/>
        <v>1.5447690462224727E-2</v>
      </c>
      <c r="L201" s="273">
        <f t="shared" si="18"/>
        <v>0.12343665862288589</v>
      </c>
      <c r="M201" s="273">
        <f t="shared" si="18"/>
        <v>0.14100142989032716</v>
      </c>
      <c r="N201" s="273">
        <f t="shared" si="18"/>
        <v>9.730917129823187E-2</v>
      </c>
      <c r="O201" s="278">
        <f t="shared" si="21"/>
        <v>0.1205824199371483</v>
      </c>
      <c r="R201" s="274"/>
      <c r="S201" s="274"/>
      <c r="T201" s="274"/>
    </row>
    <row r="202" spans="1:20" s="258" customFormat="1" x14ac:dyDescent="0.2">
      <c r="A202" s="283"/>
      <c r="B202" s="284"/>
      <c r="C202" s="273">
        <v>262.25</v>
      </c>
      <c r="D202" s="273" t="s">
        <v>1013</v>
      </c>
      <c r="E202" s="275" t="s">
        <v>1064</v>
      </c>
      <c r="F202" s="277">
        <v>0.12085929055960493</v>
      </c>
      <c r="G202" s="278">
        <v>0.13865745923802172</v>
      </c>
      <c r="H202" s="278">
        <v>0.13374772128527462</v>
      </c>
      <c r="I202" s="278">
        <f t="shared" si="19"/>
        <v>0.13108815702763374</v>
      </c>
      <c r="J202" s="278">
        <f t="shared" si="20"/>
        <v>9.1923154649269298E-3</v>
      </c>
      <c r="L202" s="273">
        <f t="shared" si="18"/>
        <v>0.17200986373995547</v>
      </c>
      <c r="M202" s="273">
        <f t="shared" si="18"/>
        <v>0.1973406476211117</v>
      </c>
      <c r="N202" s="273">
        <f t="shared" si="18"/>
        <v>0.19035298988838309</v>
      </c>
      <c r="O202" s="278">
        <f t="shared" si="21"/>
        <v>0.18656783374981675</v>
      </c>
      <c r="R202" s="274"/>
      <c r="S202" s="274"/>
      <c r="T202" s="274"/>
    </row>
    <row r="203" spans="1:20" s="258" customFormat="1" x14ac:dyDescent="0.2">
      <c r="A203" s="283"/>
      <c r="B203" s="284"/>
      <c r="C203" s="273">
        <v>290.27999999999997</v>
      </c>
      <c r="D203" s="273" t="s">
        <v>1013</v>
      </c>
      <c r="E203" s="275" t="s">
        <v>1065</v>
      </c>
      <c r="F203" s="277">
        <v>2.9378719798102661E-2</v>
      </c>
      <c r="G203" s="278">
        <v>1.9469046936469617E-2</v>
      </c>
      <c r="H203" s="278">
        <v>2.1806085855325209E-2</v>
      </c>
      <c r="I203" s="278">
        <f t="shared" si="19"/>
        <v>2.3551284196632494E-2</v>
      </c>
      <c r="J203" s="278">
        <f t="shared" si="20"/>
        <v>5.1802212302201013E-3</v>
      </c>
      <c r="L203" s="273">
        <f t="shared" si="18"/>
        <v>4.1812504160230364E-2</v>
      </c>
      <c r="M203" s="273">
        <f t="shared" si="18"/>
        <v>2.7708818206551977E-2</v>
      </c>
      <c r="N203" s="273">
        <f t="shared" si="18"/>
        <v>3.1034948486863934E-2</v>
      </c>
      <c r="O203" s="278">
        <f t="shared" si="21"/>
        <v>3.3518756951215423E-2</v>
      </c>
      <c r="R203" s="274"/>
      <c r="S203" s="274"/>
      <c r="T203" s="274"/>
    </row>
    <row r="204" spans="1:20" s="258" customFormat="1" x14ac:dyDescent="0.2">
      <c r="A204" s="283">
        <v>862.60730000000001</v>
      </c>
      <c r="B204" s="284">
        <v>6.6</v>
      </c>
      <c r="C204" s="273">
        <v>264.27</v>
      </c>
      <c r="D204" s="276" t="s">
        <v>452</v>
      </c>
      <c r="E204" s="275" t="s">
        <v>452</v>
      </c>
      <c r="F204" s="277">
        <v>2.3466062571878226</v>
      </c>
      <c r="G204" s="278">
        <v>1.8258932462013355</v>
      </c>
      <c r="H204" s="278">
        <v>2.4866281209728398</v>
      </c>
      <c r="I204" s="278">
        <f t="shared" si="19"/>
        <v>2.219709208120666</v>
      </c>
      <c r="J204" s="278">
        <f t="shared" si="20"/>
        <v>0.34816632445038787</v>
      </c>
      <c r="L204" s="273">
        <f t="shared" ref="L204:N244" si="22">F204/70.263*100</f>
        <v>3.3397467474884679</v>
      </c>
      <c r="M204" s="273">
        <f t="shared" si="22"/>
        <v>2.5986554035571143</v>
      </c>
      <c r="N204" s="273">
        <f t="shared" si="22"/>
        <v>3.5390292486413046</v>
      </c>
      <c r="O204" s="278">
        <f t="shared" si="21"/>
        <v>3.1591437998956291</v>
      </c>
      <c r="R204" s="274"/>
      <c r="S204" s="274"/>
      <c r="T204" s="274"/>
    </row>
    <row r="205" spans="1:20" s="258" customFormat="1" x14ac:dyDescent="0.2">
      <c r="A205" s="283"/>
      <c r="B205" s="284"/>
      <c r="C205" s="273">
        <v>262.25</v>
      </c>
      <c r="D205" s="276" t="s">
        <v>584</v>
      </c>
      <c r="E205" s="275" t="s">
        <v>584</v>
      </c>
      <c r="F205" s="277">
        <v>0.18356672785449554</v>
      </c>
      <c r="G205" s="278">
        <v>0.22661713648982137</v>
      </c>
      <c r="H205" s="278">
        <v>0.21450138967341895</v>
      </c>
      <c r="I205" s="278">
        <f t="shared" si="19"/>
        <v>0.20822841800591196</v>
      </c>
      <c r="J205" s="278">
        <f t="shared" si="20"/>
        <v>2.2200158807385666E-2</v>
      </c>
      <c r="L205" s="273">
        <f t="shared" si="22"/>
        <v>0.26125660426468483</v>
      </c>
      <c r="M205" s="273">
        <f t="shared" si="22"/>
        <v>0.32252698645065164</v>
      </c>
      <c r="N205" s="273">
        <f t="shared" si="22"/>
        <v>0.30528356271923901</v>
      </c>
      <c r="O205" s="278">
        <f t="shared" si="21"/>
        <v>0.2963557178115252</v>
      </c>
      <c r="R205" s="274"/>
      <c r="S205" s="274"/>
      <c r="T205" s="274"/>
    </row>
    <row r="206" spans="1:20" s="258" customFormat="1" x14ac:dyDescent="0.2">
      <c r="A206" s="283">
        <v>876.62289999999996</v>
      </c>
      <c r="B206" s="284">
        <v>7.8</v>
      </c>
      <c r="C206" s="273">
        <v>264.27</v>
      </c>
      <c r="D206" s="273" t="s">
        <v>1013</v>
      </c>
      <c r="E206" s="275" t="s">
        <v>455</v>
      </c>
      <c r="F206" s="277">
        <v>0.98081818625476258</v>
      </c>
      <c r="G206" s="278">
        <v>0.81840034231953085</v>
      </c>
      <c r="H206" s="278">
        <v>0.78485171794628494</v>
      </c>
      <c r="I206" s="278">
        <f t="shared" si="19"/>
        <v>0.86135674884019275</v>
      </c>
      <c r="J206" s="278">
        <f t="shared" si="20"/>
        <v>0.1048076992458124</v>
      </c>
      <c r="L206" s="273">
        <f t="shared" si="22"/>
        <v>1.3959241510535596</v>
      </c>
      <c r="M206" s="273">
        <f t="shared" si="22"/>
        <v>1.164767149594425</v>
      </c>
      <c r="N206" s="273">
        <f t="shared" si="22"/>
        <v>1.1170199364477531</v>
      </c>
      <c r="O206" s="278">
        <f t="shared" si="21"/>
        <v>1.2259037456985793</v>
      </c>
      <c r="R206" s="274"/>
      <c r="S206" s="274"/>
      <c r="T206" s="274"/>
    </row>
    <row r="207" spans="1:20" s="258" customFormat="1" x14ac:dyDescent="0.2">
      <c r="A207" s="283"/>
      <c r="B207" s="284"/>
      <c r="C207" s="273">
        <v>262.25</v>
      </c>
      <c r="D207" s="273" t="s">
        <v>1013</v>
      </c>
      <c r="E207" s="275" t="s">
        <v>585</v>
      </c>
      <c r="F207" s="277">
        <v>0.12736347023410641</v>
      </c>
      <c r="G207" s="278">
        <v>0.10071908408051586</v>
      </c>
      <c r="H207" s="278">
        <v>0.14274769847697846</v>
      </c>
      <c r="I207" s="278">
        <f t="shared" si="19"/>
        <v>0.12361008426386692</v>
      </c>
      <c r="J207" s="278">
        <f t="shared" si="20"/>
        <v>2.1264219635406909E-2</v>
      </c>
      <c r="L207" s="273">
        <f t="shared" si="22"/>
        <v>0.18126676947199294</v>
      </c>
      <c r="M207" s="273">
        <f t="shared" si="22"/>
        <v>0.14334583504905263</v>
      </c>
      <c r="N207" s="273">
        <f t="shared" si="22"/>
        <v>0.20316197497541871</v>
      </c>
      <c r="O207" s="278">
        <f t="shared" si="21"/>
        <v>0.17592485983215478</v>
      </c>
      <c r="R207" s="274"/>
      <c r="S207" s="274"/>
      <c r="T207" s="274"/>
    </row>
    <row r="208" spans="1:20" s="258" customFormat="1" x14ac:dyDescent="0.2">
      <c r="A208" s="283">
        <v>890.6386</v>
      </c>
      <c r="B208" s="284">
        <v>9.1</v>
      </c>
      <c r="C208" s="273">
        <v>264.27</v>
      </c>
      <c r="D208" s="276" t="s">
        <v>457</v>
      </c>
      <c r="E208" s="275" t="s">
        <v>457</v>
      </c>
      <c r="F208" s="277">
        <v>24.017851728889063</v>
      </c>
      <c r="G208" s="278">
        <v>18.503607869623458</v>
      </c>
      <c r="H208" s="278">
        <v>24.456377200140956</v>
      </c>
      <c r="I208" s="278">
        <f t="shared" si="19"/>
        <v>22.325945599551158</v>
      </c>
      <c r="J208" s="278">
        <f t="shared" si="20"/>
        <v>3.3174953562071319</v>
      </c>
      <c r="L208" s="273">
        <f t="shared" si="22"/>
        <v>34.182787141011715</v>
      </c>
      <c r="M208" s="273">
        <f t="shared" si="22"/>
        <v>26.334781989985423</v>
      </c>
      <c r="N208" s="273">
        <f t="shared" si="22"/>
        <v>34.806907191752352</v>
      </c>
      <c r="O208" s="278">
        <f t="shared" si="21"/>
        <v>31.774825440916498</v>
      </c>
      <c r="R208" s="274"/>
      <c r="S208" s="274"/>
      <c r="T208" s="274"/>
    </row>
    <row r="209" spans="1:20" s="258" customFormat="1" x14ac:dyDescent="0.2">
      <c r="A209" s="283"/>
      <c r="B209" s="284"/>
      <c r="C209" s="273">
        <v>262.25</v>
      </c>
      <c r="D209" s="276" t="s">
        <v>586</v>
      </c>
      <c r="E209" s="275" t="s">
        <v>586</v>
      </c>
      <c r="F209" s="277">
        <v>0.71841935981694294</v>
      </c>
      <c r="G209" s="278">
        <v>0.541691449177096</v>
      </c>
      <c r="H209" s="278">
        <v>0.83428476509734018</v>
      </c>
      <c r="I209" s="278">
        <f t="shared" si="19"/>
        <v>0.69813185803045974</v>
      </c>
      <c r="J209" s="278">
        <f t="shared" si="20"/>
        <v>0.14734788487403977</v>
      </c>
      <c r="L209" s="273">
        <f t="shared" si="22"/>
        <v>1.0224717985524998</v>
      </c>
      <c r="M209" s="273">
        <f t="shared" si="22"/>
        <v>0.77094836425586144</v>
      </c>
      <c r="N209" s="273">
        <f t="shared" si="22"/>
        <v>1.1873742440506954</v>
      </c>
      <c r="O209" s="278">
        <f t="shared" si="21"/>
        <v>0.99359813561968557</v>
      </c>
      <c r="R209" s="274"/>
      <c r="S209" s="274"/>
      <c r="T209" s="274"/>
    </row>
    <row r="210" spans="1:20" s="258" customFormat="1" x14ac:dyDescent="0.2">
      <c r="A210" s="283">
        <v>904.65419999999995</v>
      </c>
      <c r="B210" s="284">
        <v>10.5</v>
      </c>
      <c r="C210" s="273">
        <v>264.27</v>
      </c>
      <c r="D210" s="276" t="s">
        <v>460</v>
      </c>
      <c r="E210" s="275" t="s">
        <v>460</v>
      </c>
      <c r="F210" s="277">
        <v>1.8992461659934483</v>
      </c>
      <c r="G210" s="278">
        <v>1.7461024369907179</v>
      </c>
      <c r="H210" s="278">
        <v>1.8293687137868979</v>
      </c>
      <c r="I210" s="278">
        <f t="shared" si="19"/>
        <v>1.8249057722570212</v>
      </c>
      <c r="J210" s="278">
        <f t="shared" si="20"/>
        <v>7.6669347320423673E-2</v>
      </c>
      <c r="L210" s="273">
        <f t="shared" si="22"/>
        <v>2.7030530520949121</v>
      </c>
      <c r="M210" s="273">
        <f t="shared" si="22"/>
        <v>2.4850951951819846</v>
      </c>
      <c r="N210" s="273">
        <f t="shared" si="22"/>
        <v>2.6036017730340264</v>
      </c>
      <c r="O210" s="278">
        <f t="shared" si="21"/>
        <v>2.5972500067703077</v>
      </c>
      <c r="R210" s="274"/>
      <c r="S210" s="274"/>
      <c r="T210" s="274"/>
    </row>
    <row r="211" spans="1:20" s="258" customFormat="1" x14ac:dyDescent="0.2">
      <c r="A211" s="283"/>
      <c r="B211" s="284"/>
      <c r="C211" s="273">
        <v>262.25</v>
      </c>
      <c r="D211" s="273" t="s">
        <v>1013</v>
      </c>
      <c r="E211" s="275" t="s">
        <v>587</v>
      </c>
      <c r="F211" s="277">
        <v>8.5279115648239909E-2</v>
      </c>
      <c r="G211" s="278">
        <v>6.3955787726610355E-2</v>
      </c>
      <c r="H211" s="278">
        <v>5.8703228103379849E-2</v>
      </c>
      <c r="I211" s="278">
        <f t="shared" si="19"/>
        <v>6.9312710492743373E-2</v>
      </c>
      <c r="J211" s="278">
        <f t="shared" si="20"/>
        <v>1.4074512987702225E-2</v>
      </c>
      <c r="L211" s="273">
        <f t="shared" si="22"/>
        <v>0.12137129876071318</v>
      </c>
      <c r="M211" s="273">
        <f t="shared" si="22"/>
        <v>9.1023423034328671E-2</v>
      </c>
      <c r="N211" s="273">
        <f t="shared" si="22"/>
        <v>8.3547853213469178E-2</v>
      </c>
      <c r="O211" s="278">
        <f t="shared" si="21"/>
        <v>9.8647525002837008E-2</v>
      </c>
      <c r="R211" s="274"/>
      <c r="S211" s="274"/>
      <c r="T211" s="274"/>
    </row>
    <row r="212" spans="1:20" s="258" customFormat="1" x14ac:dyDescent="0.2">
      <c r="A212" s="283"/>
      <c r="B212" s="284"/>
      <c r="C212" s="273">
        <v>278.27999999999997</v>
      </c>
      <c r="D212" s="273" t="s">
        <v>1013</v>
      </c>
      <c r="E212" s="275" t="s">
        <v>1066</v>
      </c>
      <c r="F212" s="277">
        <v>0.11424167518657832</v>
      </c>
      <c r="G212" s="278">
        <v>0.11262355212459348</v>
      </c>
      <c r="H212" s="278">
        <v>0.1014447081817554</v>
      </c>
      <c r="I212" s="278">
        <f t="shared" si="19"/>
        <v>0.10943664516430907</v>
      </c>
      <c r="J212" s="278">
        <f t="shared" si="20"/>
        <v>6.9683479470218461E-3</v>
      </c>
      <c r="L212" s="273">
        <f t="shared" si="22"/>
        <v>0.16259151357980489</v>
      </c>
      <c r="M212" s="273">
        <f t="shared" si="22"/>
        <v>0.16028856172465375</v>
      </c>
      <c r="N212" s="273">
        <f t="shared" si="22"/>
        <v>0.14437856080975106</v>
      </c>
      <c r="O212" s="278">
        <f t="shared" si="21"/>
        <v>0.15575287870473656</v>
      </c>
      <c r="R212" s="274"/>
      <c r="S212" s="274"/>
      <c r="T212" s="274"/>
    </row>
    <row r="213" spans="1:20" s="258" customFormat="1" x14ac:dyDescent="0.2">
      <c r="A213" s="283">
        <v>918.66989999999998</v>
      </c>
      <c r="B213" s="284">
        <v>11.5</v>
      </c>
      <c r="C213" s="273">
        <v>264.27</v>
      </c>
      <c r="D213" s="276" t="s">
        <v>463</v>
      </c>
      <c r="E213" s="275" t="s">
        <v>463</v>
      </c>
      <c r="F213" s="277">
        <v>3.6876488620659114</v>
      </c>
      <c r="G213" s="278">
        <v>3.2974178130411103</v>
      </c>
      <c r="H213" s="278">
        <v>3.5712736366463544</v>
      </c>
      <c r="I213" s="278">
        <f t="shared" si="19"/>
        <v>3.5187801039177917</v>
      </c>
      <c r="J213" s="278">
        <f t="shared" si="20"/>
        <v>0.20034157366730618</v>
      </c>
      <c r="L213" s="273">
        <f t="shared" si="22"/>
        <v>5.248350998485563</v>
      </c>
      <c r="M213" s="273">
        <f t="shared" si="22"/>
        <v>4.6929647368331979</v>
      </c>
      <c r="N213" s="273">
        <f t="shared" si="22"/>
        <v>5.0827229646419223</v>
      </c>
      <c r="O213" s="278">
        <f t="shared" si="21"/>
        <v>5.0080128999868938</v>
      </c>
      <c r="R213" s="274"/>
      <c r="S213" s="274"/>
      <c r="T213" s="274"/>
    </row>
    <row r="214" spans="1:20" s="258" customFormat="1" x14ac:dyDescent="0.2">
      <c r="A214" s="283"/>
      <c r="B214" s="284"/>
      <c r="C214" s="273">
        <v>292.3</v>
      </c>
      <c r="D214" s="273" t="s">
        <v>1013</v>
      </c>
      <c r="E214" s="275" t="s">
        <v>1067</v>
      </c>
      <c r="F214" s="277">
        <v>0.21790978223906796</v>
      </c>
      <c r="G214" s="278">
        <v>0.16072126819172872</v>
      </c>
      <c r="H214" s="278">
        <v>0.18568258732224555</v>
      </c>
      <c r="I214" s="278">
        <f t="shared" si="19"/>
        <v>0.18810454591768075</v>
      </c>
      <c r="J214" s="278">
        <f t="shared" si="20"/>
        <v>2.8671082074351394E-2</v>
      </c>
      <c r="L214" s="273">
        <f t="shared" si="22"/>
        <v>0.31013446940646988</v>
      </c>
      <c r="M214" s="273">
        <f t="shared" si="22"/>
        <v>0.22874239385128545</v>
      </c>
      <c r="N214" s="273">
        <f t="shared" si="22"/>
        <v>0.26426794660382497</v>
      </c>
      <c r="O214" s="278">
        <f t="shared" si="21"/>
        <v>0.26771493662052676</v>
      </c>
      <c r="R214" s="274"/>
      <c r="S214" s="274"/>
      <c r="T214" s="274"/>
    </row>
    <row r="215" spans="1:20" s="258" customFormat="1" x14ac:dyDescent="0.2">
      <c r="A215" s="283"/>
      <c r="B215" s="284"/>
      <c r="C215" s="273">
        <v>262.25</v>
      </c>
      <c r="D215" s="276" t="s">
        <v>588</v>
      </c>
      <c r="E215" s="275" t="s">
        <v>588</v>
      </c>
      <c r="F215" s="277">
        <v>6.6843470418491244E-2</v>
      </c>
      <c r="G215" s="278">
        <v>4.5626073100898668E-2</v>
      </c>
      <c r="H215" s="278">
        <v>4.5115135902623893E-2</v>
      </c>
      <c r="I215" s="278">
        <f t="shared" si="19"/>
        <v>5.2528226474004604E-2</v>
      </c>
      <c r="J215" s="278">
        <f t="shared" si="20"/>
        <v>1.2399996818457883E-2</v>
      </c>
      <c r="L215" s="273">
        <f t="shared" si="22"/>
        <v>9.5133242842593169E-2</v>
      </c>
      <c r="M215" s="273">
        <f t="shared" si="22"/>
        <v>6.4936130112432808E-2</v>
      </c>
      <c r="N215" s="273">
        <f t="shared" si="22"/>
        <v>6.4208951941454095E-2</v>
      </c>
      <c r="O215" s="278">
        <f t="shared" si="21"/>
        <v>7.4759441632160029E-2</v>
      </c>
      <c r="R215" s="274"/>
      <c r="S215" s="274"/>
      <c r="T215" s="274"/>
    </row>
    <row r="216" spans="1:20" s="258" customFormat="1" x14ac:dyDescent="0.2">
      <c r="A216" s="283">
        <v>946.70119999999997</v>
      </c>
      <c r="B216" s="284">
        <v>16.100000000000001</v>
      </c>
      <c r="C216" s="273">
        <v>264.27</v>
      </c>
      <c r="D216" s="273" t="s">
        <v>1013</v>
      </c>
      <c r="E216" s="275" t="s">
        <v>545</v>
      </c>
      <c r="F216" s="277">
        <v>5.5032399380509363E-2</v>
      </c>
      <c r="G216" s="278">
        <v>4.6684920598472367E-2</v>
      </c>
      <c r="H216" s="278">
        <v>5.7245973412492976E-2</v>
      </c>
      <c r="I216" s="278">
        <f t="shared" si="19"/>
        <v>5.2987764463824895E-2</v>
      </c>
      <c r="J216" s="278">
        <f t="shared" si="20"/>
        <v>5.5695024995081124E-3</v>
      </c>
      <c r="L216" s="273">
        <f t="shared" si="22"/>
        <v>7.8323441043663608E-2</v>
      </c>
      <c r="M216" s="273">
        <f t="shared" si="22"/>
        <v>6.644310746548307E-2</v>
      </c>
      <c r="N216" s="273">
        <f t="shared" si="22"/>
        <v>8.1473853112581263E-2</v>
      </c>
      <c r="O216" s="278">
        <f t="shared" si="21"/>
        <v>7.5413467207242638E-2</v>
      </c>
      <c r="R216" s="274"/>
      <c r="S216" s="274"/>
      <c r="T216" s="274"/>
    </row>
    <row r="217" spans="1:20" s="258" customFormat="1" x14ac:dyDescent="0.2">
      <c r="A217" s="283"/>
      <c r="B217" s="284"/>
      <c r="C217" s="273">
        <v>262.25</v>
      </c>
      <c r="D217" s="273" t="s">
        <v>1013</v>
      </c>
      <c r="E217" s="275" t="s">
        <v>1068</v>
      </c>
      <c r="F217" s="277">
        <v>2.1971270661176552E-2</v>
      </c>
      <c r="G217" s="278">
        <v>1.1383665206712187E-2</v>
      </c>
      <c r="H217" s="278">
        <v>1.4019831347981536E-2</v>
      </c>
      <c r="I217" s="278">
        <f t="shared" si="19"/>
        <v>1.5791589071956758E-2</v>
      </c>
      <c r="J217" s="278">
        <f t="shared" si="20"/>
        <v>5.5116868007172139E-3</v>
      </c>
      <c r="L217" s="273">
        <f t="shared" si="22"/>
        <v>3.1270043495405186E-2</v>
      </c>
      <c r="M217" s="273">
        <f t="shared" si="22"/>
        <v>1.620150748859597E-2</v>
      </c>
      <c r="N217" s="273">
        <f t="shared" si="22"/>
        <v>1.9953362862362174E-2</v>
      </c>
      <c r="O217" s="278">
        <f t="shared" si="21"/>
        <v>2.2474971282121111E-2</v>
      </c>
      <c r="R217" s="274"/>
      <c r="S217" s="274"/>
      <c r="T217" s="274"/>
    </row>
    <row r="218" spans="1:20" s="258" customFormat="1" x14ac:dyDescent="0.2">
      <c r="A218" s="283">
        <v>878.60220000000004</v>
      </c>
      <c r="B218" s="284">
        <v>6.1</v>
      </c>
      <c r="C218" s="273">
        <v>236.24</v>
      </c>
      <c r="D218" s="276" t="s">
        <v>737</v>
      </c>
      <c r="E218" s="275" t="s">
        <v>736</v>
      </c>
      <c r="F218" s="277">
        <v>3.6039043251455273E-2</v>
      </c>
      <c r="G218" s="278">
        <v>2.0823726284886563E-2</v>
      </c>
      <c r="H218" s="278">
        <v>2.1802308967108434E-2</v>
      </c>
      <c r="I218" s="278">
        <f t="shared" si="19"/>
        <v>2.6221692834483428E-2</v>
      </c>
      <c r="J218" s="278">
        <f t="shared" si="20"/>
        <v>8.5161424908052549E-3</v>
      </c>
      <c r="L218" s="273">
        <f t="shared" si="22"/>
        <v>5.129163749264231E-2</v>
      </c>
      <c r="M218" s="273">
        <f t="shared" si="22"/>
        <v>2.9636830600581473E-2</v>
      </c>
      <c r="N218" s="273">
        <f t="shared" si="22"/>
        <v>3.1029573128258731E-2</v>
      </c>
      <c r="O218" s="278">
        <f t="shared" si="21"/>
        <v>3.7319347073827502E-2</v>
      </c>
      <c r="R218" s="274"/>
      <c r="S218" s="274"/>
      <c r="T218" s="274"/>
    </row>
    <row r="219" spans="1:20" s="258" customFormat="1" x14ac:dyDescent="0.2">
      <c r="A219" s="283"/>
      <c r="B219" s="284"/>
      <c r="C219" s="273">
        <v>264.27</v>
      </c>
      <c r="D219" s="276" t="s">
        <v>738</v>
      </c>
      <c r="E219" s="275" t="s">
        <v>737</v>
      </c>
      <c r="F219" s="277">
        <v>0.54454614542824242</v>
      </c>
      <c r="G219" s="278">
        <v>0.48154293000934062</v>
      </c>
      <c r="H219" s="278">
        <v>0.50490329350577312</v>
      </c>
      <c r="I219" s="278">
        <f t="shared" si="19"/>
        <v>0.51033078964778544</v>
      </c>
      <c r="J219" s="278">
        <f t="shared" si="20"/>
        <v>3.185034652965027E-2</v>
      </c>
      <c r="L219" s="273">
        <f t="shared" si="22"/>
        <v>0.77501123696432317</v>
      </c>
      <c r="M219" s="273">
        <f t="shared" si="22"/>
        <v>0.68534353786394064</v>
      </c>
      <c r="N219" s="273">
        <f t="shared" si="22"/>
        <v>0.71859057185968866</v>
      </c>
      <c r="O219" s="278">
        <f t="shared" si="21"/>
        <v>0.72631511556265094</v>
      </c>
      <c r="R219" s="274"/>
      <c r="S219" s="274"/>
      <c r="T219" s="274"/>
    </row>
    <row r="220" spans="1:20" s="258" customFormat="1" x14ac:dyDescent="0.2">
      <c r="A220" s="283"/>
      <c r="B220" s="284"/>
      <c r="C220" s="273">
        <v>262.25</v>
      </c>
      <c r="D220" s="273" t="s">
        <v>1013</v>
      </c>
      <c r="E220" s="275" t="s">
        <v>738</v>
      </c>
      <c r="F220" s="277">
        <v>9.4120487351638027E-2</v>
      </c>
      <c r="G220" s="278">
        <v>0.13855749302834977</v>
      </c>
      <c r="H220" s="278">
        <v>0.16573563132078162</v>
      </c>
      <c r="I220" s="278">
        <f t="shared" si="19"/>
        <v>0.13280453723358979</v>
      </c>
      <c r="J220" s="278">
        <f t="shared" si="20"/>
        <v>3.6152518400695645E-2</v>
      </c>
      <c r="L220" s="273">
        <f t="shared" si="22"/>
        <v>0.13395455268297399</v>
      </c>
      <c r="M220" s="273">
        <f t="shared" si="22"/>
        <v>0.19719837329511941</v>
      </c>
      <c r="N220" s="273">
        <f t="shared" si="22"/>
        <v>0.23587895666393635</v>
      </c>
      <c r="O220" s="278">
        <f t="shared" si="21"/>
        <v>0.18901062754734324</v>
      </c>
      <c r="R220" s="274"/>
      <c r="S220" s="274"/>
      <c r="T220" s="274"/>
    </row>
    <row r="221" spans="1:20" s="258" customFormat="1" x14ac:dyDescent="0.2">
      <c r="A221" s="283">
        <v>906.63350000000003</v>
      </c>
      <c r="B221" s="284">
        <v>8.6999999999999993</v>
      </c>
      <c r="C221" s="273">
        <v>264.27</v>
      </c>
      <c r="D221" s="276" t="s">
        <v>739</v>
      </c>
      <c r="E221" s="275" t="s">
        <v>739</v>
      </c>
      <c r="F221" s="277">
        <v>5.0700535915111624</v>
      </c>
      <c r="G221" s="278">
        <v>3.7028683214457261</v>
      </c>
      <c r="H221" s="278">
        <v>4.1213812981135334</v>
      </c>
      <c r="I221" s="278">
        <f t="shared" si="19"/>
        <v>4.2981010703568074</v>
      </c>
      <c r="J221" s="278">
        <f t="shared" si="20"/>
        <v>0.7005150241766861</v>
      </c>
      <c r="L221" s="273">
        <f t="shared" si="22"/>
        <v>7.2158228249735448</v>
      </c>
      <c r="M221" s="273">
        <f t="shared" si="22"/>
        <v>5.2700117009602856</v>
      </c>
      <c r="N221" s="273">
        <f t="shared" si="22"/>
        <v>5.8656494856660446</v>
      </c>
      <c r="O221" s="278">
        <f t="shared" si="21"/>
        <v>6.1171613371999589</v>
      </c>
      <c r="R221" s="274"/>
      <c r="S221" s="274"/>
      <c r="T221" s="274"/>
    </row>
    <row r="222" spans="1:20" s="258" customFormat="1" x14ac:dyDescent="0.2">
      <c r="A222" s="283"/>
      <c r="B222" s="284"/>
      <c r="C222" s="273">
        <v>262.25</v>
      </c>
      <c r="D222" s="273" t="s">
        <v>1013</v>
      </c>
      <c r="E222" s="275" t="s">
        <v>740</v>
      </c>
      <c r="F222" s="277">
        <v>0.22936067770839508</v>
      </c>
      <c r="G222" s="278">
        <v>0.24372134988041902</v>
      </c>
      <c r="H222" s="278">
        <v>0.20429513828404966</v>
      </c>
      <c r="I222" s="278">
        <f t="shared" si="19"/>
        <v>0.22579238862428794</v>
      </c>
      <c r="J222" s="278">
        <f t="shared" si="20"/>
        <v>1.9953848136418227E-2</v>
      </c>
      <c r="L222" s="273">
        <f t="shared" si="22"/>
        <v>0.32643166062991202</v>
      </c>
      <c r="M222" s="273">
        <f t="shared" si="22"/>
        <v>0.34687011639186915</v>
      </c>
      <c r="N222" s="273">
        <f t="shared" si="22"/>
        <v>0.2907577790359786</v>
      </c>
      <c r="O222" s="278">
        <f t="shared" si="21"/>
        <v>0.32135318535258661</v>
      </c>
      <c r="R222" s="274"/>
      <c r="S222" s="274"/>
      <c r="T222" s="274"/>
    </row>
    <row r="223" spans="1:20" s="258" customFormat="1" x14ac:dyDescent="0.2">
      <c r="A223" s="283">
        <v>920.64909999999998</v>
      </c>
      <c r="B223" s="284">
        <v>9.6</v>
      </c>
      <c r="C223" s="273">
        <v>264.27</v>
      </c>
      <c r="D223" s="276" t="s">
        <v>741</v>
      </c>
      <c r="E223" s="275" t="s">
        <v>741</v>
      </c>
      <c r="F223" s="277">
        <v>0.2608528084921064</v>
      </c>
      <c r="G223" s="278">
        <v>0.24189774896789065</v>
      </c>
      <c r="H223" s="278">
        <v>0.29369205920097097</v>
      </c>
      <c r="I223" s="278">
        <f t="shared" si="19"/>
        <v>0.26548087222032268</v>
      </c>
      <c r="J223" s="278">
        <f t="shared" si="20"/>
        <v>2.620547411390348E-2</v>
      </c>
      <c r="L223" s="273">
        <f t="shared" si="22"/>
        <v>0.37125202239031407</v>
      </c>
      <c r="M223" s="273">
        <f t="shared" si="22"/>
        <v>0.34427472349300575</v>
      </c>
      <c r="N223" s="273">
        <f t="shared" si="22"/>
        <v>0.41798963779083009</v>
      </c>
      <c r="O223" s="278">
        <f t="shared" si="21"/>
        <v>0.37783879455804997</v>
      </c>
      <c r="R223" s="274"/>
      <c r="S223" s="274"/>
      <c r="T223" s="274"/>
    </row>
    <row r="224" spans="1:20" s="258" customFormat="1" x14ac:dyDescent="0.2">
      <c r="A224" s="283"/>
      <c r="B224" s="284"/>
      <c r="C224" s="273">
        <v>262.25</v>
      </c>
      <c r="D224" s="273" t="s">
        <v>1013</v>
      </c>
      <c r="E224" s="275" t="s">
        <v>1069</v>
      </c>
      <c r="F224" s="277">
        <v>7.1311315014089355E-2</v>
      </c>
      <c r="G224" s="278">
        <v>3.8792629988811105E-2</v>
      </c>
      <c r="H224" s="278">
        <v>3.1713984793733926E-2</v>
      </c>
      <c r="I224" s="278">
        <f t="shared" si="19"/>
        <v>4.7272643265544791E-2</v>
      </c>
      <c r="J224" s="278">
        <f t="shared" si="20"/>
        <v>2.1116820523581509E-2</v>
      </c>
      <c r="L224" s="273">
        <f t="shared" si="22"/>
        <v>0.10149198726796373</v>
      </c>
      <c r="M224" s="273">
        <f t="shared" si="22"/>
        <v>5.5210608697054069E-2</v>
      </c>
      <c r="N224" s="273">
        <f t="shared" si="22"/>
        <v>4.5136109750130111E-2</v>
      </c>
      <c r="O224" s="278">
        <f t="shared" si="21"/>
        <v>6.7279568571715964E-2</v>
      </c>
      <c r="R224" s="274"/>
      <c r="S224" s="274"/>
      <c r="T224" s="274"/>
    </row>
    <row r="225" spans="1:20" s="258" customFormat="1" x14ac:dyDescent="0.2">
      <c r="A225" s="283">
        <v>934.66480000000001</v>
      </c>
      <c r="B225" s="284">
        <v>11</v>
      </c>
      <c r="C225" s="273">
        <v>264.27</v>
      </c>
      <c r="D225" s="276" t="s">
        <v>742</v>
      </c>
      <c r="E225" s="275" t="s">
        <v>742</v>
      </c>
      <c r="F225" s="277">
        <v>0.83805174438524532</v>
      </c>
      <c r="G225" s="278">
        <v>0.75691825246931133</v>
      </c>
      <c r="H225" s="278">
        <v>0.76096844075842829</v>
      </c>
      <c r="I225" s="278">
        <f t="shared" si="19"/>
        <v>0.78531281253766172</v>
      </c>
      <c r="J225" s="278">
        <f t="shared" si="20"/>
        <v>4.5718127757076642E-2</v>
      </c>
      <c r="L225" s="273">
        <f t="shared" si="22"/>
        <v>1.1927355000288136</v>
      </c>
      <c r="M225" s="273">
        <f t="shared" si="22"/>
        <v>1.077264353172098</v>
      </c>
      <c r="N225" s="273">
        <f t="shared" si="22"/>
        <v>1.08302867904648</v>
      </c>
      <c r="O225" s="278">
        <f t="shared" si="21"/>
        <v>1.1176761774157973</v>
      </c>
      <c r="R225" s="274"/>
      <c r="S225" s="274"/>
      <c r="T225" s="274"/>
    </row>
    <row r="226" spans="1:20" s="258" customFormat="1" x14ac:dyDescent="0.2">
      <c r="A226" s="283"/>
      <c r="B226" s="284"/>
      <c r="C226" s="273">
        <v>292.3</v>
      </c>
      <c r="D226" s="273" t="s">
        <v>1013</v>
      </c>
      <c r="E226" s="275" t="s">
        <v>743</v>
      </c>
      <c r="F226" s="277">
        <v>8.5178450773614967E-2</v>
      </c>
      <c r="G226" s="278">
        <v>6.0671007411918783E-2</v>
      </c>
      <c r="H226" s="278">
        <v>3.7345737325320157E-2</v>
      </c>
      <c r="I226" s="278">
        <f t="shared" si="19"/>
        <v>6.1065065170284628E-2</v>
      </c>
      <c r="J226" s="278">
        <f t="shared" si="20"/>
        <v>2.391879135939708E-2</v>
      </c>
      <c r="L226" s="273">
        <f t="shared" si="22"/>
        <v>0.12122803007787167</v>
      </c>
      <c r="M226" s="273">
        <f t="shared" si="22"/>
        <v>8.6348444290620635E-2</v>
      </c>
      <c r="N226" s="273">
        <f t="shared" si="22"/>
        <v>5.3151356084027372E-2</v>
      </c>
      <c r="O226" s="278">
        <f t="shared" si="21"/>
        <v>8.6909276817506556E-2</v>
      </c>
      <c r="R226" s="274"/>
      <c r="S226" s="274"/>
      <c r="T226" s="274"/>
    </row>
    <row r="227" spans="1:20" s="258" customFormat="1" x14ac:dyDescent="0.2">
      <c r="A227" s="283">
        <v>888.64070000000004</v>
      </c>
      <c r="B227" s="284">
        <v>6</v>
      </c>
      <c r="C227" s="273">
        <v>264.27</v>
      </c>
      <c r="D227" s="273" t="s">
        <v>1013</v>
      </c>
      <c r="E227" s="275" t="s">
        <v>561</v>
      </c>
      <c r="F227" s="277">
        <v>0.19683661851432119</v>
      </c>
      <c r="G227" s="278">
        <v>0.32536868848977712</v>
      </c>
      <c r="H227" s="278">
        <v>0.23646119339088661</v>
      </c>
      <c r="I227" s="278">
        <f t="shared" si="19"/>
        <v>0.25288883346499497</v>
      </c>
      <c r="J227" s="278">
        <f t="shared" si="20"/>
        <v>6.5821909512313939E-2</v>
      </c>
      <c r="L227" s="273">
        <f t="shared" si="22"/>
        <v>0.2801426334120678</v>
      </c>
      <c r="M227" s="273">
        <f t="shared" si="22"/>
        <v>0.46307258228338832</v>
      </c>
      <c r="N227" s="273">
        <f t="shared" si="22"/>
        <v>0.33653728618317835</v>
      </c>
      <c r="O227" s="278">
        <f t="shared" si="21"/>
        <v>0.35991750062621147</v>
      </c>
      <c r="R227" s="274"/>
      <c r="S227" s="274"/>
      <c r="T227" s="274"/>
    </row>
    <row r="228" spans="1:20" s="258" customFormat="1" x14ac:dyDescent="0.2">
      <c r="A228" s="283"/>
      <c r="B228" s="284"/>
      <c r="C228" s="273">
        <v>262.25</v>
      </c>
      <c r="D228" s="273" t="s">
        <v>1013</v>
      </c>
      <c r="E228" s="275" t="s">
        <v>595</v>
      </c>
      <c r="F228" s="277">
        <v>0.19715988497368866</v>
      </c>
      <c r="G228" s="278">
        <v>0.17246429262157928</v>
      </c>
      <c r="H228" s="278">
        <v>0.23930440252800564</v>
      </c>
      <c r="I228" s="278">
        <f t="shared" si="19"/>
        <v>0.20297619337442452</v>
      </c>
      <c r="J228" s="278">
        <f t="shared" si="20"/>
        <v>3.3797517003992222E-2</v>
      </c>
      <c r="L228" s="273">
        <f t="shared" si="22"/>
        <v>0.28060271405104914</v>
      </c>
      <c r="M228" s="273">
        <f t="shared" si="22"/>
        <v>0.24545535007269725</v>
      </c>
      <c r="N228" s="273">
        <f t="shared" si="22"/>
        <v>0.34058381015328926</v>
      </c>
      <c r="O228" s="278">
        <f t="shared" si="21"/>
        <v>0.28888062475901188</v>
      </c>
      <c r="R228" s="274"/>
      <c r="S228" s="274"/>
      <c r="T228" s="274"/>
    </row>
    <row r="229" spans="1:20" s="258" customFormat="1" x14ac:dyDescent="0.2">
      <c r="A229" s="275">
        <v>972.7346</v>
      </c>
      <c r="B229" s="273">
        <v>16.2</v>
      </c>
      <c r="C229" s="273">
        <v>264.27</v>
      </c>
      <c r="D229" s="273" t="s">
        <v>1013</v>
      </c>
      <c r="E229" s="275" t="s">
        <v>466</v>
      </c>
      <c r="F229" s="277">
        <v>0.29528621423918916</v>
      </c>
      <c r="G229" s="278">
        <v>0.25796457834137643</v>
      </c>
      <c r="H229" s="278">
        <v>0.28171375170101032</v>
      </c>
      <c r="I229" s="278">
        <f t="shared" si="19"/>
        <v>0.2783215147605253</v>
      </c>
      <c r="J229" s="278">
        <f t="shared" si="20"/>
        <v>1.8890647953882352E-2</v>
      </c>
      <c r="L229" s="273">
        <f t="shared" si="22"/>
        <v>0.42025847777520048</v>
      </c>
      <c r="M229" s="273">
        <f t="shared" si="22"/>
        <v>0.36714142342538236</v>
      </c>
      <c r="N229" s="273">
        <f t="shared" si="22"/>
        <v>0.40094182101676601</v>
      </c>
      <c r="O229" s="278">
        <f t="shared" si="21"/>
        <v>0.39611390740578295</v>
      </c>
      <c r="R229" s="274"/>
      <c r="S229" s="274"/>
      <c r="T229" s="274"/>
    </row>
    <row r="230" spans="1:20" s="258" customFormat="1" x14ac:dyDescent="0.2">
      <c r="A230" s="275">
        <v>988.75019999999995</v>
      </c>
      <c r="B230" s="273">
        <v>15.8</v>
      </c>
      <c r="C230" s="273">
        <v>264.27</v>
      </c>
      <c r="D230" s="273" t="s">
        <v>1013</v>
      </c>
      <c r="E230" s="275" t="s">
        <v>1070</v>
      </c>
      <c r="F230" s="277">
        <v>3.0476087238254582E-2</v>
      </c>
      <c r="G230" s="278">
        <v>3.2075318276525711E-2</v>
      </c>
      <c r="H230" s="278">
        <v>2.3779617390388849E-2</v>
      </c>
      <c r="I230" s="278">
        <f t="shared" si="19"/>
        <v>2.8777007635056379E-2</v>
      </c>
      <c r="J230" s="278">
        <f t="shared" si="20"/>
        <v>4.4011154178873902E-3</v>
      </c>
      <c r="L230" s="273">
        <f t="shared" si="22"/>
        <v>4.3374304026663507E-2</v>
      </c>
      <c r="M230" s="273">
        <f t="shared" si="22"/>
        <v>4.5650368297006548E-2</v>
      </c>
      <c r="N230" s="273">
        <f t="shared" si="22"/>
        <v>3.3843726271848409E-2</v>
      </c>
      <c r="O230" s="278">
        <f t="shared" si="21"/>
        <v>4.0956132865172822E-2</v>
      </c>
      <c r="R230" s="274"/>
      <c r="S230" s="274"/>
      <c r="T230" s="274"/>
    </row>
    <row r="231" spans="1:20" s="271" customFormat="1" x14ac:dyDescent="0.2">
      <c r="A231" s="269" t="s">
        <v>1071</v>
      </c>
      <c r="B231" s="270"/>
      <c r="C231" s="270"/>
      <c r="D231" s="270"/>
      <c r="E231" s="182"/>
      <c r="F231" s="182"/>
      <c r="G231" s="182"/>
      <c r="H231" s="182"/>
      <c r="I231" s="182"/>
      <c r="J231" s="182"/>
      <c r="L231" s="272"/>
      <c r="M231" s="272"/>
      <c r="N231" s="272"/>
      <c r="R231" s="272"/>
      <c r="S231" s="272"/>
      <c r="T231" s="272"/>
    </row>
    <row r="232" spans="1:20" s="258" customFormat="1" x14ac:dyDescent="0.2">
      <c r="A232" s="275">
        <v>852.69230000000005</v>
      </c>
      <c r="B232" s="273">
        <v>15.8</v>
      </c>
      <c r="C232" s="273">
        <v>284.29000000000002</v>
      </c>
      <c r="D232" s="273" t="s">
        <v>1013</v>
      </c>
      <c r="E232" s="275" t="s">
        <v>1072</v>
      </c>
      <c r="F232" s="277">
        <v>4.2597638557413005E-2</v>
      </c>
      <c r="G232" s="278">
        <v>3.217710960432997E-2</v>
      </c>
      <c r="H232" s="278">
        <v>3.4688910475079472E-2</v>
      </c>
      <c r="I232" s="278">
        <f t="shared" ref="I232:I295" si="23">AVERAGE(F232:H232)</f>
        <v>3.6487886212274147E-2</v>
      </c>
      <c r="J232" s="278">
        <f t="shared" ref="J232:J295" si="24">STDEVA(F232:H232)</f>
        <v>5.4382066154911582E-3</v>
      </c>
      <c r="L232" s="273">
        <f t="shared" ref="L232:N247" si="25">F232/70.263*100</f>
        <v>6.0625988866705088E-2</v>
      </c>
      <c r="M232" s="273">
        <f t="shared" si="25"/>
        <v>4.5795240175241551E-2</v>
      </c>
      <c r="N232" s="273">
        <f t="shared" si="25"/>
        <v>4.9370095889841696E-2</v>
      </c>
      <c r="O232" s="278">
        <f t="shared" si="21"/>
        <v>5.1930441643929452E-2</v>
      </c>
      <c r="R232" s="274"/>
      <c r="S232" s="274"/>
      <c r="T232" s="274"/>
    </row>
    <row r="233" spans="1:20" s="258" customFormat="1" x14ac:dyDescent="0.2">
      <c r="A233" s="283">
        <v>780.63480000000004</v>
      </c>
      <c r="B233" s="284">
        <v>9.9</v>
      </c>
      <c r="C233" s="273">
        <v>264.27</v>
      </c>
      <c r="D233" s="276" t="s">
        <v>524</v>
      </c>
      <c r="E233" s="275" t="s">
        <v>524</v>
      </c>
      <c r="F233" s="277">
        <v>0.3487142847410345</v>
      </c>
      <c r="G233" s="278">
        <v>0.34895469208913527</v>
      </c>
      <c r="H233" s="278">
        <v>0.35209939371627363</v>
      </c>
      <c r="I233" s="278">
        <f t="shared" si="23"/>
        <v>0.34992279018214784</v>
      </c>
      <c r="J233" s="278">
        <f t="shared" si="24"/>
        <v>1.8888226840632814E-3</v>
      </c>
      <c r="L233" s="273">
        <f t="shared" si="25"/>
        <v>0.49629859917884867</v>
      </c>
      <c r="M233" s="273">
        <f t="shared" si="25"/>
        <v>0.49664075272780162</v>
      </c>
      <c r="N233" s="273">
        <f t="shared" si="25"/>
        <v>0.50111636809739635</v>
      </c>
      <c r="O233" s="278">
        <f t="shared" si="21"/>
        <v>0.49801857333468219</v>
      </c>
      <c r="R233" s="274"/>
      <c r="S233" s="274"/>
      <c r="T233" s="274"/>
    </row>
    <row r="234" spans="1:20" s="258" customFormat="1" x14ac:dyDescent="0.2">
      <c r="A234" s="283"/>
      <c r="B234" s="284"/>
      <c r="C234" s="273">
        <v>262.25</v>
      </c>
      <c r="D234" s="276" t="s">
        <v>574</v>
      </c>
      <c r="E234" s="275" t="s">
        <v>574</v>
      </c>
      <c r="F234" s="277">
        <v>0.46091220132726402</v>
      </c>
      <c r="G234" s="278">
        <v>0.32695759965520621</v>
      </c>
      <c r="H234" s="278">
        <v>0.34518649027511433</v>
      </c>
      <c r="I234" s="278">
        <f t="shared" si="23"/>
        <v>0.37768543041919483</v>
      </c>
      <c r="J234" s="278">
        <f t="shared" si="24"/>
        <v>7.2650496626976216E-2</v>
      </c>
      <c r="L234" s="273">
        <f t="shared" si="25"/>
        <v>0.65598138611682399</v>
      </c>
      <c r="M234" s="273">
        <f t="shared" si="25"/>
        <v>0.46533395906125008</v>
      </c>
      <c r="N234" s="273">
        <f t="shared" si="25"/>
        <v>0.49127775682096453</v>
      </c>
      <c r="O234" s="278">
        <f t="shared" si="21"/>
        <v>0.53753103399967961</v>
      </c>
      <c r="R234" s="274"/>
      <c r="S234" s="274"/>
      <c r="T234" s="274"/>
    </row>
    <row r="235" spans="1:20" s="258" customFormat="1" x14ac:dyDescent="0.2">
      <c r="A235" s="283">
        <v>794.65039999999999</v>
      </c>
      <c r="B235" s="284">
        <v>11.4</v>
      </c>
      <c r="C235" s="273">
        <v>262.25</v>
      </c>
      <c r="D235" s="273" t="s">
        <v>1013</v>
      </c>
      <c r="E235" s="275" t="s">
        <v>575</v>
      </c>
      <c r="F235" s="277">
        <v>0.44940236300640884</v>
      </c>
      <c r="G235" s="278">
        <v>0.36259449983608599</v>
      </c>
      <c r="H235" s="278">
        <v>0.38506460860488284</v>
      </c>
      <c r="I235" s="278">
        <f t="shared" si="23"/>
        <v>0.39902049048245924</v>
      </c>
      <c r="J235" s="278">
        <f t="shared" si="24"/>
        <v>4.5055257809550067E-2</v>
      </c>
      <c r="L235" s="273">
        <f t="shared" si="25"/>
        <v>0.63960030600231821</v>
      </c>
      <c r="M235" s="273">
        <f t="shared" si="25"/>
        <v>0.51605325681523129</v>
      </c>
      <c r="N235" s="273">
        <f t="shared" si="25"/>
        <v>0.54803325876333608</v>
      </c>
      <c r="O235" s="278">
        <f t="shared" si="21"/>
        <v>0.56789560719362853</v>
      </c>
      <c r="R235" s="274"/>
      <c r="S235" s="274"/>
      <c r="T235" s="274"/>
    </row>
    <row r="236" spans="1:20" s="258" customFormat="1" x14ac:dyDescent="0.2">
      <c r="A236" s="283"/>
      <c r="B236" s="284"/>
      <c r="C236" s="273">
        <v>264.27</v>
      </c>
      <c r="D236" s="273" t="s">
        <v>1013</v>
      </c>
      <c r="E236" s="275" t="s">
        <v>525</v>
      </c>
      <c r="F236" s="277">
        <v>9.5806461103846011E-2</v>
      </c>
      <c r="G236" s="278">
        <v>0.10280087676998247</v>
      </c>
      <c r="H236" s="278">
        <v>0.10503054315101218</v>
      </c>
      <c r="I236" s="278">
        <f t="shared" si="23"/>
        <v>0.10121262700828022</v>
      </c>
      <c r="J236" s="278">
        <f t="shared" si="24"/>
        <v>4.8127773044650355E-3</v>
      </c>
      <c r="L236" s="273">
        <f t="shared" si="25"/>
        <v>0.13635407128054028</v>
      </c>
      <c r="M236" s="273">
        <f t="shared" si="25"/>
        <v>0.14630869272587629</v>
      </c>
      <c r="N236" s="273">
        <f t="shared" si="25"/>
        <v>0.14948200781494125</v>
      </c>
      <c r="O236" s="278">
        <f t="shared" si="21"/>
        <v>0.14404825727378592</v>
      </c>
      <c r="R236" s="274"/>
      <c r="S236" s="274"/>
      <c r="T236" s="274"/>
    </row>
    <row r="237" spans="1:20" s="258" customFormat="1" x14ac:dyDescent="0.2">
      <c r="A237" s="283">
        <v>808.66610000000003</v>
      </c>
      <c r="B237" s="284">
        <v>13.8</v>
      </c>
      <c r="C237" s="273">
        <v>264.27</v>
      </c>
      <c r="D237" s="276" t="s">
        <v>526</v>
      </c>
      <c r="E237" s="275" t="s">
        <v>526</v>
      </c>
      <c r="F237" s="277">
        <v>9.7758781652104236</v>
      </c>
      <c r="G237" s="278">
        <v>8.8316213783348072</v>
      </c>
      <c r="H237" s="278">
        <v>9.0321831045785839</v>
      </c>
      <c r="I237" s="278">
        <f t="shared" si="23"/>
        <v>9.2132275493746061</v>
      </c>
      <c r="J237" s="278">
        <f t="shared" si="24"/>
        <v>0.49748169628016509</v>
      </c>
      <c r="L237" s="273">
        <f t="shared" si="25"/>
        <v>13.913266107639046</v>
      </c>
      <c r="M237" s="273">
        <f t="shared" si="25"/>
        <v>12.569377023945471</v>
      </c>
      <c r="N237" s="273">
        <f t="shared" si="25"/>
        <v>12.854821320721552</v>
      </c>
      <c r="O237" s="278">
        <f t="shared" si="21"/>
        <v>13.112488150768689</v>
      </c>
      <c r="R237" s="274"/>
      <c r="S237" s="274"/>
      <c r="T237" s="274"/>
    </row>
    <row r="238" spans="1:20" s="258" customFormat="1" x14ac:dyDescent="0.2">
      <c r="A238" s="283"/>
      <c r="B238" s="284"/>
      <c r="C238" s="273">
        <v>262.25</v>
      </c>
      <c r="D238" s="276" t="s">
        <v>576</v>
      </c>
      <c r="E238" s="275" t="s">
        <v>576</v>
      </c>
      <c r="F238" s="277">
        <v>10.489015592241575</v>
      </c>
      <c r="G238" s="278">
        <v>8.2400479443676709</v>
      </c>
      <c r="H238" s="278">
        <v>8.5592767279962221</v>
      </c>
      <c r="I238" s="278">
        <f t="shared" si="23"/>
        <v>9.096113421535156</v>
      </c>
      <c r="J238" s="278">
        <f t="shared" si="24"/>
        <v>1.2168028176098438</v>
      </c>
      <c r="L238" s="273">
        <f t="shared" si="25"/>
        <v>14.928220531775722</v>
      </c>
      <c r="M238" s="273">
        <f t="shared" si="25"/>
        <v>11.727435413187127</v>
      </c>
      <c r="N238" s="273">
        <f t="shared" si="25"/>
        <v>12.181769534457995</v>
      </c>
      <c r="O238" s="278">
        <f t="shared" si="21"/>
        <v>12.945808493140282</v>
      </c>
      <c r="R238" s="274"/>
      <c r="S238" s="274"/>
      <c r="T238" s="274"/>
    </row>
    <row r="239" spans="1:20" s="258" customFormat="1" x14ac:dyDescent="0.2">
      <c r="A239" s="283">
        <v>822.68169999999998</v>
      </c>
      <c r="B239" s="284">
        <v>16.100000000000001</v>
      </c>
      <c r="C239" s="273">
        <v>264.27</v>
      </c>
      <c r="D239" s="276" t="s">
        <v>527</v>
      </c>
      <c r="E239" s="275" t="s">
        <v>527</v>
      </c>
      <c r="F239" s="277">
        <v>1.3890988403881577</v>
      </c>
      <c r="G239" s="278">
        <v>0.99374881577422369</v>
      </c>
      <c r="H239" s="278">
        <v>1.1377450578011152</v>
      </c>
      <c r="I239" s="278">
        <f t="shared" si="23"/>
        <v>1.1735309046544988</v>
      </c>
      <c r="J239" s="278">
        <f t="shared" si="24"/>
        <v>0.20008968143515035</v>
      </c>
      <c r="L239" s="273">
        <f t="shared" si="25"/>
        <v>1.9769990469922401</v>
      </c>
      <c r="M239" s="273">
        <f t="shared" si="25"/>
        <v>1.4143273355453421</v>
      </c>
      <c r="N239" s="273">
        <f t="shared" si="25"/>
        <v>1.6192662678808409</v>
      </c>
      <c r="O239" s="278">
        <f t="shared" si="21"/>
        <v>1.6701975501394744</v>
      </c>
      <c r="R239" s="274"/>
      <c r="S239" s="274"/>
      <c r="T239" s="274"/>
    </row>
    <row r="240" spans="1:20" s="258" customFormat="1" x14ac:dyDescent="0.2">
      <c r="A240" s="283"/>
      <c r="B240" s="284"/>
      <c r="C240" s="273">
        <v>262.25</v>
      </c>
      <c r="D240" s="276" t="s">
        <v>577</v>
      </c>
      <c r="E240" s="275" t="s">
        <v>577</v>
      </c>
      <c r="F240" s="277">
        <v>1.1391631702924334</v>
      </c>
      <c r="G240" s="278">
        <v>0.96288202336760442</v>
      </c>
      <c r="H240" s="278">
        <v>1.0363302134272165</v>
      </c>
      <c r="I240" s="278">
        <f t="shared" si="23"/>
        <v>1.0461251356957515</v>
      </c>
      <c r="J240" s="278">
        <f t="shared" si="24"/>
        <v>8.8547817968418999E-2</v>
      </c>
      <c r="L240" s="273">
        <f t="shared" si="25"/>
        <v>1.6212845598571557</v>
      </c>
      <c r="M240" s="273">
        <f t="shared" si="25"/>
        <v>1.3703969704789212</v>
      </c>
      <c r="N240" s="273">
        <f t="shared" si="25"/>
        <v>1.4749302099643005</v>
      </c>
      <c r="O240" s="278">
        <f t="shared" si="21"/>
        <v>1.4888705801001259</v>
      </c>
      <c r="R240" s="274"/>
      <c r="S240" s="274"/>
      <c r="T240" s="274"/>
    </row>
    <row r="241" spans="1:20" s="258" customFormat="1" x14ac:dyDescent="0.2">
      <c r="A241" s="283"/>
      <c r="B241" s="284"/>
      <c r="C241" s="273">
        <v>276.27</v>
      </c>
      <c r="D241" s="273" t="s">
        <v>1013</v>
      </c>
      <c r="E241" s="275" t="s">
        <v>1073</v>
      </c>
      <c r="F241" s="277">
        <v>7.9196089569699799E-2</v>
      </c>
      <c r="G241" s="278">
        <v>6.2803647535339069E-2</v>
      </c>
      <c r="H241" s="278">
        <v>7.028737678868735E-2</v>
      </c>
      <c r="I241" s="278">
        <f t="shared" si="23"/>
        <v>7.0762371297908744E-2</v>
      </c>
      <c r="J241" s="278">
        <f t="shared" si="24"/>
        <v>8.2065372600331251E-3</v>
      </c>
      <c r="L241" s="273">
        <f t="shared" si="25"/>
        <v>0.11271378900658924</v>
      </c>
      <c r="M241" s="273">
        <f t="shared" si="25"/>
        <v>8.9383669264533339E-2</v>
      </c>
      <c r="N241" s="273">
        <f t="shared" si="25"/>
        <v>0.10003469363489652</v>
      </c>
      <c r="O241" s="278">
        <f t="shared" si="21"/>
        <v>0.10071071730200637</v>
      </c>
      <c r="R241" s="274"/>
      <c r="S241" s="274"/>
      <c r="T241" s="274"/>
    </row>
    <row r="242" spans="1:20" s="258" customFormat="1" x14ac:dyDescent="0.2">
      <c r="A242" s="283"/>
      <c r="B242" s="284"/>
      <c r="C242" s="273">
        <v>278.27999999999997</v>
      </c>
      <c r="D242" s="273" t="s">
        <v>1013</v>
      </c>
      <c r="E242" s="275" t="s">
        <v>1074</v>
      </c>
      <c r="F242" s="277">
        <v>2.3497617359606503E-2</v>
      </c>
      <c r="G242" s="278">
        <v>1.5231611899999584E-2</v>
      </c>
      <c r="H242" s="278">
        <v>2.5411642748219214E-2</v>
      </c>
      <c r="I242" s="278">
        <f t="shared" si="23"/>
        <v>2.1380290669275104E-2</v>
      </c>
      <c r="J242" s="278">
        <f t="shared" si="24"/>
        <v>5.4102274677565844E-3</v>
      </c>
      <c r="L242" s="273">
        <f t="shared" si="25"/>
        <v>3.3442377011523139E-2</v>
      </c>
      <c r="M242" s="273">
        <f t="shared" si="25"/>
        <v>2.1677998235201432E-2</v>
      </c>
      <c r="N242" s="273">
        <f t="shared" si="25"/>
        <v>3.6166464210493736E-2</v>
      </c>
      <c r="O242" s="278">
        <f t="shared" si="21"/>
        <v>3.0428946485739433E-2</v>
      </c>
      <c r="R242" s="274"/>
      <c r="S242" s="274"/>
      <c r="T242" s="274"/>
    </row>
    <row r="243" spans="1:20" s="258" customFormat="1" x14ac:dyDescent="0.2">
      <c r="A243" s="283">
        <v>836.69740000000002</v>
      </c>
      <c r="B243" s="284">
        <v>18.600000000000001</v>
      </c>
      <c r="C243" s="273">
        <v>264.27</v>
      </c>
      <c r="D243" s="276" t="s">
        <v>528</v>
      </c>
      <c r="E243" s="275" t="s">
        <v>528</v>
      </c>
      <c r="F243" s="277">
        <v>1.0883399897817143</v>
      </c>
      <c r="G243" s="278">
        <v>1.0198486172340151</v>
      </c>
      <c r="H243" s="278">
        <v>1.0796562914465604</v>
      </c>
      <c r="I243" s="278">
        <f t="shared" si="23"/>
        <v>1.0626149661540965</v>
      </c>
      <c r="J243" s="278">
        <f t="shared" si="24"/>
        <v>3.7290375489656927E-2</v>
      </c>
      <c r="L243" s="273">
        <f t="shared" si="25"/>
        <v>1.5489517808543816</v>
      </c>
      <c r="M243" s="273">
        <f t="shared" si="25"/>
        <v>1.4514732038683447</v>
      </c>
      <c r="N243" s="273">
        <f t="shared" si="25"/>
        <v>1.5365929314810929</v>
      </c>
      <c r="O243" s="278">
        <f t="shared" si="21"/>
        <v>1.512339305401273</v>
      </c>
      <c r="R243" s="274"/>
      <c r="S243" s="274"/>
      <c r="T243" s="274"/>
    </row>
    <row r="244" spans="1:20" s="258" customFormat="1" x14ac:dyDescent="0.2">
      <c r="A244" s="283"/>
      <c r="B244" s="284"/>
      <c r="C244" s="273">
        <v>292.3</v>
      </c>
      <c r="D244" s="273" t="s">
        <v>1013</v>
      </c>
      <c r="E244" s="275" t="s">
        <v>1075</v>
      </c>
      <c r="F244" s="277">
        <v>3.3090051217882763E-2</v>
      </c>
      <c r="G244" s="278">
        <v>2.3916893833350918E-2</v>
      </c>
      <c r="H244" s="278">
        <v>3.1382698369645738E-2</v>
      </c>
      <c r="I244" s="278">
        <f t="shared" si="23"/>
        <v>2.9463214473626473E-2</v>
      </c>
      <c r="J244" s="278">
        <f t="shared" si="24"/>
        <v>4.8785262037479874E-3</v>
      </c>
      <c r="L244" s="273">
        <f t="shared" si="25"/>
        <v>4.7094560747310478E-2</v>
      </c>
      <c r="M244" s="273">
        <f t="shared" si="25"/>
        <v>3.4039101423723607E-2</v>
      </c>
      <c r="N244" s="273">
        <f t="shared" si="25"/>
        <v>4.4664614903499329E-2</v>
      </c>
      <c r="O244" s="278">
        <f t="shared" si="21"/>
        <v>4.1932759024844474E-2</v>
      </c>
      <c r="R244" s="274"/>
      <c r="S244" s="274"/>
      <c r="T244" s="274"/>
    </row>
    <row r="245" spans="1:20" s="258" customFormat="1" x14ac:dyDescent="0.2">
      <c r="A245" s="283"/>
      <c r="B245" s="284"/>
      <c r="C245" s="273">
        <v>262.25</v>
      </c>
      <c r="D245" s="276" t="s">
        <v>578</v>
      </c>
      <c r="E245" s="275" t="s">
        <v>578</v>
      </c>
      <c r="F245" s="277">
        <v>0.8583628610261419</v>
      </c>
      <c r="G245" s="278">
        <v>0.72353072712993982</v>
      </c>
      <c r="H245" s="278">
        <v>0.74572306899608631</v>
      </c>
      <c r="I245" s="278">
        <f t="shared" si="23"/>
        <v>0.77587221905072268</v>
      </c>
      <c r="J245" s="278">
        <f t="shared" si="24"/>
        <v>7.2295605118939121E-2</v>
      </c>
      <c r="L245" s="273">
        <f t="shared" si="25"/>
        <v>1.2216427721932479</v>
      </c>
      <c r="M245" s="273">
        <f t="shared" si="25"/>
        <v>1.0297464200645285</v>
      </c>
      <c r="N245" s="273">
        <f t="shared" si="25"/>
        <v>1.0613310974425889</v>
      </c>
      <c r="O245" s="278">
        <f t="shared" si="21"/>
        <v>1.1042400965667885</v>
      </c>
      <c r="R245" s="274"/>
      <c r="S245" s="274"/>
      <c r="T245" s="274"/>
    </row>
    <row r="246" spans="1:20" s="258" customFormat="1" x14ac:dyDescent="0.2">
      <c r="A246" s="283"/>
      <c r="B246" s="284"/>
      <c r="C246" s="273">
        <v>290.27999999999997</v>
      </c>
      <c r="D246" s="273" t="s">
        <v>1013</v>
      </c>
      <c r="E246" s="275" t="s">
        <v>1076</v>
      </c>
      <c r="F246" s="277">
        <v>0.14572199473785222</v>
      </c>
      <c r="G246" s="278">
        <v>0.14329165506868363</v>
      </c>
      <c r="H246" s="278">
        <v>0.13640809817752297</v>
      </c>
      <c r="I246" s="278">
        <f t="shared" si="23"/>
        <v>0.14180724932801961</v>
      </c>
      <c r="J246" s="278">
        <f t="shared" si="24"/>
        <v>4.8311243604688405E-3</v>
      </c>
      <c r="L246" s="273">
        <f t="shared" si="25"/>
        <v>0.20739506530870047</v>
      </c>
      <c r="M246" s="273">
        <f t="shared" si="25"/>
        <v>0.20393614714527367</v>
      </c>
      <c r="N246" s="273">
        <f t="shared" si="25"/>
        <v>0.19413930258816584</v>
      </c>
      <c r="O246" s="278">
        <f t="shared" si="21"/>
        <v>0.20182350501404667</v>
      </c>
      <c r="R246" s="274"/>
      <c r="S246" s="274"/>
      <c r="T246" s="274"/>
    </row>
    <row r="247" spans="1:20" s="258" customFormat="1" x14ac:dyDescent="0.2">
      <c r="A247" s="283">
        <v>850.71299999999997</v>
      </c>
      <c r="B247" s="284">
        <v>21.2</v>
      </c>
      <c r="C247" s="273">
        <v>264.27</v>
      </c>
      <c r="D247" s="273" t="s">
        <v>1013</v>
      </c>
      <c r="E247" s="275" t="s">
        <v>529</v>
      </c>
      <c r="F247" s="277">
        <v>6.2484861935306502E-2</v>
      </c>
      <c r="G247" s="278">
        <v>4.7143094967193655E-2</v>
      </c>
      <c r="H247" s="278">
        <v>5.2904444369398028E-2</v>
      </c>
      <c r="I247" s="278">
        <f t="shared" si="23"/>
        <v>5.417746709063273E-2</v>
      </c>
      <c r="J247" s="278">
        <f t="shared" si="24"/>
        <v>7.7497028047889887E-3</v>
      </c>
      <c r="L247" s="273">
        <f t="shared" si="25"/>
        <v>8.8929965892868931E-2</v>
      </c>
      <c r="M247" s="273">
        <f t="shared" si="25"/>
        <v>6.7095192302056059E-2</v>
      </c>
      <c r="N247" s="273">
        <f t="shared" si="25"/>
        <v>7.5294884034837722E-2</v>
      </c>
      <c r="O247" s="278">
        <f t="shared" si="21"/>
        <v>7.7106680743254233E-2</v>
      </c>
      <c r="R247" s="274"/>
      <c r="S247" s="274"/>
      <c r="T247" s="274"/>
    </row>
    <row r="248" spans="1:20" s="258" customFormat="1" x14ac:dyDescent="0.2">
      <c r="A248" s="283"/>
      <c r="B248" s="284"/>
      <c r="C248" s="273">
        <v>262.25</v>
      </c>
      <c r="D248" s="273" t="s">
        <v>1013</v>
      </c>
      <c r="E248" s="275" t="s">
        <v>579</v>
      </c>
      <c r="F248" s="277">
        <v>2.2454132710937932E-2</v>
      </c>
      <c r="G248" s="278">
        <v>1.898199418675409E-2</v>
      </c>
      <c r="H248" s="278">
        <v>2.1300628819380038E-2</v>
      </c>
      <c r="I248" s="278">
        <f t="shared" si="23"/>
        <v>2.0912251905690685E-2</v>
      </c>
      <c r="J248" s="278">
        <f t="shared" si="24"/>
        <v>1.7683506306995613E-3</v>
      </c>
      <c r="L248" s="273">
        <f t="shared" ref="L248:N311" si="26">F248/70.263*100</f>
        <v>3.1957264436386051E-2</v>
      </c>
      <c r="M248" s="273">
        <f t="shared" si="26"/>
        <v>2.7015632960098613E-2</v>
      </c>
      <c r="N248" s="273">
        <f t="shared" si="26"/>
        <v>3.031556981537941E-2</v>
      </c>
      <c r="O248" s="278">
        <f t="shared" si="21"/>
        <v>2.9762822403954687E-2</v>
      </c>
      <c r="R248" s="274"/>
      <c r="S248" s="274"/>
      <c r="T248" s="274"/>
    </row>
    <row r="249" spans="1:20" s="258" customFormat="1" x14ac:dyDescent="0.2">
      <c r="A249" s="283"/>
      <c r="B249" s="284"/>
      <c r="C249" s="273">
        <v>276.27</v>
      </c>
      <c r="D249" s="273" t="s">
        <v>1013</v>
      </c>
      <c r="E249" s="275" t="s">
        <v>632</v>
      </c>
      <c r="F249" s="277">
        <v>2.8334625875611724E-2</v>
      </c>
      <c r="G249" s="278">
        <v>1.9956910114335809E-2</v>
      </c>
      <c r="H249" s="278">
        <v>2.0346729968640207E-2</v>
      </c>
      <c r="I249" s="278">
        <f t="shared" si="23"/>
        <v>2.2879421986195914E-2</v>
      </c>
      <c r="J249" s="278">
        <f t="shared" si="24"/>
        <v>4.7283640919482412E-3</v>
      </c>
      <c r="L249" s="273">
        <f t="shared" si="26"/>
        <v>4.0326524451861891E-2</v>
      </c>
      <c r="M249" s="273">
        <f t="shared" si="26"/>
        <v>2.8403156873939066E-2</v>
      </c>
      <c r="N249" s="273">
        <f t="shared" si="26"/>
        <v>2.8957957913325939E-2</v>
      </c>
      <c r="O249" s="278">
        <f t="shared" si="21"/>
        <v>3.25625464130423E-2</v>
      </c>
      <c r="R249" s="274"/>
      <c r="S249" s="274"/>
      <c r="T249" s="274"/>
    </row>
    <row r="250" spans="1:20" s="258" customFormat="1" x14ac:dyDescent="0.2">
      <c r="A250" s="283"/>
      <c r="B250" s="284"/>
      <c r="C250" s="273">
        <v>290.27999999999997</v>
      </c>
      <c r="D250" s="273" t="s">
        <v>1013</v>
      </c>
      <c r="E250" s="275" t="s">
        <v>634</v>
      </c>
      <c r="F250" s="277">
        <v>5.3793454170789068E-2</v>
      </c>
      <c r="G250" s="278">
        <v>2.5588499338769201E-2</v>
      </c>
      <c r="H250" s="278">
        <v>2.7913521379198593E-2</v>
      </c>
      <c r="I250" s="278">
        <f t="shared" si="23"/>
        <v>3.5765158296252285E-2</v>
      </c>
      <c r="J250" s="278">
        <f t="shared" si="24"/>
        <v>1.5656181557998132E-2</v>
      </c>
      <c r="L250" s="273">
        <f t="shared" si="26"/>
        <v>7.6560144273357333E-2</v>
      </c>
      <c r="M250" s="273">
        <f t="shared" si="26"/>
        <v>3.6418170785148939E-2</v>
      </c>
      <c r="N250" s="273">
        <f t="shared" si="26"/>
        <v>3.972719835361227E-2</v>
      </c>
      <c r="O250" s="278">
        <f t="shared" si="21"/>
        <v>5.0901837804039514E-2</v>
      </c>
      <c r="R250" s="274"/>
      <c r="S250" s="274"/>
      <c r="T250" s="274"/>
    </row>
    <row r="251" spans="1:20" s="258" customFormat="1" x14ac:dyDescent="0.2">
      <c r="A251" s="283">
        <v>864.7287</v>
      </c>
      <c r="B251" s="284">
        <v>23.7</v>
      </c>
      <c r="C251" s="273">
        <v>264.27</v>
      </c>
      <c r="D251" s="273" t="s">
        <v>1013</v>
      </c>
      <c r="E251" s="275" t="s">
        <v>530</v>
      </c>
      <c r="F251" s="277">
        <v>6.5251713972787881E-2</v>
      </c>
      <c r="G251" s="278">
        <v>5.8720320719991233E-2</v>
      </c>
      <c r="H251" s="278">
        <v>7.8705990414819862E-2</v>
      </c>
      <c r="I251" s="278">
        <f t="shared" si="23"/>
        <v>6.7559341702532985E-2</v>
      </c>
      <c r="J251" s="278">
        <f t="shared" si="24"/>
        <v>1.0190711829505084E-2</v>
      </c>
      <c r="L251" s="273">
        <f t="shared" si="26"/>
        <v>9.2867816593068725E-2</v>
      </c>
      <c r="M251" s="273">
        <f t="shared" si="26"/>
        <v>8.3572179838593899E-2</v>
      </c>
      <c r="N251" s="273">
        <f t="shared" si="26"/>
        <v>0.11201626804266805</v>
      </c>
      <c r="O251" s="278">
        <f t="shared" si="21"/>
        <v>9.615208815811023E-2</v>
      </c>
      <c r="R251" s="274"/>
      <c r="S251" s="274"/>
      <c r="T251" s="274"/>
    </row>
    <row r="252" spans="1:20" s="258" customFormat="1" x14ac:dyDescent="0.2">
      <c r="A252" s="283"/>
      <c r="B252" s="284"/>
      <c r="C252" s="273">
        <v>292.3</v>
      </c>
      <c r="D252" s="273" t="s">
        <v>1013</v>
      </c>
      <c r="E252" s="275" t="s">
        <v>621</v>
      </c>
      <c r="F252" s="277">
        <v>1.8778250699794483E-2</v>
      </c>
      <c r="G252" s="278">
        <v>1.8721462941642737E-2</v>
      </c>
      <c r="H252" s="278">
        <v>2.0299666856400375E-2</v>
      </c>
      <c r="I252" s="278">
        <f t="shared" si="23"/>
        <v>1.9266460165945864E-2</v>
      </c>
      <c r="J252" s="278">
        <f t="shared" si="24"/>
        <v>8.9523363501878479E-4</v>
      </c>
      <c r="L252" s="273">
        <f t="shared" si="26"/>
        <v>2.672566030456212E-2</v>
      </c>
      <c r="M252" s="273">
        <f t="shared" si="26"/>
        <v>2.6644838594484632E-2</v>
      </c>
      <c r="N252" s="273">
        <f t="shared" si="26"/>
        <v>2.8890976554374816E-2</v>
      </c>
      <c r="O252" s="278">
        <f t="shared" si="21"/>
        <v>2.7420491817807192E-2</v>
      </c>
      <c r="R252" s="274"/>
      <c r="S252" s="274"/>
      <c r="T252" s="274"/>
    </row>
    <row r="253" spans="1:20" s="258" customFormat="1" x14ac:dyDescent="0.2">
      <c r="A253" s="283"/>
      <c r="B253" s="284"/>
      <c r="C253" s="273">
        <v>262.25</v>
      </c>
      <c r="D253" s="273" t="s">
        <v>1013</v>
      </c>
      <c r="E253" s="275" t="s">
        <v>580</v>
      </c>
      <c r="F253" s="277">
        <v>3.3084912009284234E-2</v>
      </c>
      <c r="G253" s="278">
        <v>2.7813713425238897E-2</v>
      </c>
      <c r="H253" s="278">
        <v>3.4454129546186596E-2</v>
      </c>
      <c r="I253" s="278">
        <f t="shared" si="23"/>
        <v>3.1784251660236573E-2</v>
      </c>
      <c r="J253" s="278">
        <f t="shared" si="24"/>
        <v>3.5060760933733463E-3</v>
      </c>
      <c r="L253" s="273">
        <f t="shared" si="26"/>
        <v>4.7087246501407901E-2</v>
      </c>
      <c r="M253" s="273">
        <f t="shared" si="26"/>
        <v>3.958514926097504E-2</v>
      </c>
      <c r="N253" s="273">
        <f t="shared" si="26"/>
        <v>4.9035949996707504E-2</v>
      </c>
      <c r="O253" s="278">
        <f t="shared" si="21"/>
        <v>4.5236115253030153E-2</v>
      </c>
      <c r="R253" s="274"/>
      <c r="S253" s="274"/>
      <c r="T253" s="274"/>
    </row>
    <row r="254" spans="1:20" s="258" customFormat="1" x14ac:dyDescent="0.2">
      <c r="A254" s="283"/>
      <c r="B254" s="284"/>
      <c r="C254" s="273">
        <v>290.27999999999997</v>
      </c>
      <c r="D254" s="273" t="s">
        <v>1013</v>
      </c>
      <c r="E254" s="275" t="s">
        <v>635</v>
      </c>
      <c r="F254" s="277">
        <v>4.7366745559658426E-2</v>
      </c>
      <c r="G254" s="278">
        <v>3.9886240602064693E-2</v>
      </c>
      <c r="H254" s="278">
        <v>4.0476713628854168E-2</v>
      </c>
      <c r="I254" s="278">
        <f t="shared" si="23"/>
        <v>4.2576566596859093E-2</v>
      </c>
      <c r="J254" s="278">
        <f t="shared" si="24"/>
        <v>4.1589091683487669E-3</v>
      </c>
      <c r="L254" s="273">
        <f t="shared" si="26"/>
        <v>6.7413497231342837E-2</v>
      </c>
      <c r="M254" s="273">
        <f t="shared" si="26"/>
        <v>5.6767061756635345E-2</v>
      </c>
      <c r="N254" s="273">
        <f t="shared" si="26"/>
        <v>5.7607437241299353E-2</v>
      </c>
      <c r="O254" s="278">
        <f t="shared" si="21"/>
        <v>6.0595998743092516E-2</v>
      </c>
      <c r="R254" s="274"/>
      <c r="S254" s="274"/>
      <c r="T254" s="274"/>
    </row>
    <row r="255" spans="1:20" s="258" customFormat="1" x14ac:dyDescent="0.2">
      <c r="A255" s="283">
        <v>796.62969999999996</v>
      </c>
      <c r="B255" s="284">
        <v>9.3000000000000007</v>
      </c>
      <c r="C255" s="273">
        <v>236.24</v>
      </c>
      <c r="D255" s="273" t="s">
        <v>1013</v>
      </c>
      <c r="E255" s="275" t="s">
        <v>1077</v>
      </c>
      <c r="F255" s="277">
        <v>1.6041446586338225E-2</v>
      </c>
      <c r="G255" s="278">
        <v>1.2863716006199415E-2</v>
      </c>
      <c r="H255" s="278">
        <v>1.8658338568908809E-2</v>
      </c>
      <c r="I255" s="278">
        <f t="shared" si="23"/>
        <v>1.5854500387148817E-2</v>
      </c>
      <c r="J255" s="278">
        <f t="shared" si="24"/>
        <v>2.9018312015189171E-3</v>
      </c>
      <c r="L255" s="273">
        <f t="shared" si="26"/>
        <v>2.2830574536154481E-2</v>
      </c>
      <c r="M255" s="273">
        <f t="shared" si="26"/>
        <v>1.8307951562272339E-2</v>
      </c>
      <c r="N255" s="273">
        <f t="shared" si="26"/>
        <v>2.6554998461364884E-2</v>
      </c>
      <c r="O255" s="278">
        <f t="shared" si="21"/>
        <v>2.2564508186597235E-2</v>
      </c>
      <c r="R255" s="274"/>
      <c r="S255" s="274"/>
      <c r="T255" s="274"/>
    </row>
    <row r="256" spans="1:20" s="258" customFormat="1" x14ac:dyDescent="0.2">
      <c r="A256" s="283"/>
      <c r="B256" s="284"/>
      <c r="C256" s="273">
        <v>264.27</v>
      </c>
      <c r="D256" s="273" t="s">
        <v>1013</v>
      </c>
      <c r="E256" s="275" t="s">
        <v>695</v>
      </c>
      <c r="F256" s="277">
        <v>0.2522726273506059</v>
      </c>
      <c r="G256" s="278">
        <v>0.23235276552922288</v>
      </c>
      <c r="H256" s="278">
        <v>0.23137246789511715</v>
      </c>
      <c r="I256" s="278">
        <f t="shared" si="23"/>
        <v>0.23866595359164863</v>
      </c>
      <c r="J256" s="278">
        <f t="shared" si="24"/>
        <v>1.179391469995779E-2</v>
      </c>
      <c r="L256" s="273">
        <f t="shared" si="26"/>
        <v>0.35904050118925446</v>
      </c>
      <c r="M256" s="273">
        <f t="shared" si="26"/>
        <v>0.33069007234137859</v>
      </c>
      <c r="N256" s="273">
        <f t="shared" si="26"/>
        <v>0.32929488905272641</v>
      </c>
      <c r="O256" s="278">
        <f t="shared" si="21"/>
        <v>0.33967515419445315</v>
      </c>
      <c r="R256" s="274"/>
      <c r="S256" s="274"/>
      <c r="T256" s="274"/>
    </row>
    <row r="257" spans="1:20" s="258" customFormat="1" x14ac:dyDescent="0.2">
      <c r="A257" s="283"/>
      <c r="B257" s="284"/>
      <c r="C257" s="273">
        <v>262.25</v>
      </c>
      <c r="D257" s="273" t="s">
        <v>1013</v>
      </c>
      <c r="E257" s="275" t="s">
        <v>1078</v>
      </c>
      <c r="F257" s="277">
        <v>0.2164484335867409</v>
      </c>
      <c r="G257" s="278">
        <v>0.19150771867158931</v>
      </c>
      <c r="H257" s="278">
        <v>0.20834975533874509</v>
      </c>
      <c r="I257" s="278">
        <f t="shared" si="23"/>
        <v>0.20543530253235842</v>
      </c>
      <c r="J257" s="278">
        <f t="shared" si="24"/>
        <v>1.2723220562821647E-2</v>
      </c>
      <c r="L257" s="273">
        <f t="shared" si="26"/>
        <v>0.30805464268070087</v>
      </c>
      <c r="M257" s="273">
        <f t="shared" si="26"/>
        <v>0.27255841434551509</v>
      </c>
      <c r="N257" s="273">
        <f t="shared" si="26"/>
        <v>0.29652840803658403</v>
      </c>
      <c r="O257" s="278">
        <f t="shared" si="21"/>
        <v>0.29238048835426667</v>
      </c>
      <c r="R257" s="274"/>
      <c r="S257" s="274"/>
      <c r="T257" s="274"/>
    </row>
    <row r="258" spans="1:20" s="258" customFormat="1" x14ac:dyDescent="0.2">
      <c r="A258" s="283">
        <v>810.6454</v>
      </c>
      <c r="B258" s="284">
        <v>10.8</v>
      </c>
      <c r="C258" s="273">
        <v>264.27</v>
      </c>
      <c r="D258" s="273" t="s">
        <v>1013</v>
      </c>
      <c r="E258" s="275" t="s">
        <v>696</v>
      </c>
      <c r="F258" s="277">
        <v>0.11681548806732708</v>
      </c>
      <c r="G258" s="278">
        <v>0.12186697379218447</v>
      </c>
      <c r="H258" s="278">
        <v>0.17397574912249109</v>
      </c>
      <c r="I258" s="278">
        <f t="shared" si="23"/>
        <v>0.13755273699400086</v>
      </c>
      <c r="J258" s="278">
        <f t="shared" si="24"/>
        <v>3.1644213316042807E-2</v>
      </c>
      <c r="L258" s="273">
        <f t="shared" si="26"/>
        <v>0.16625462628599275</v>
      </c>
      <c r="M258" s="273">
        <f t="shared" si="26"/>
        <v>0.17344402287432142</v>
      </c>
      <c r="N258" s="273">
        <f t="shared" si="26"/>
        <v>0.24760649149978092</v>
      </c>
      <c r="O258" s="278">
        <f t="shared" si="21"/>
        <v>0.19576838022003171</v>
      </c>
      <c r="R258" s="274"/>
      <c r="S258" s="274"/>
      <c r="T258" s="274"/>
    </row>
    <row r="259" spans="1:20" s="258" customFormat="1" x14ac:dyDescent="0.2">
      <c r="A259" s="283"/>
      <c r="B259" s="284"/>
      <c r="C259" s="273">
        <v>262.25</v>
      </c>
      <c r="D259" s="273" t="s">
        <v>1013</v>
      </c>
      <c r="E259" s="275" t="s">
        <v>1079</v>
      </c>
      <c r="F259" s="277">
        <v>0.18415596845638424</v>
      </c>
      <c r="G259" s="278">
        <v>0.12849592776812688</v>
      </c>
      <c r="H259" s="278">
        <v>0.16245812324669259</v>
      </c>
      <c r="I259" s="278">
        <f t="shared" si="23"/>
        <v>0.15837000649040123</v>
      </c>
      <c r="J259" s="278">
        <f t="shared" si="24"/>
        <v>2.8054314397511583E-2</v>
      </c>
      <c r="L259" s="273">
        <f t="shared" si="26"/>
        <v>0.26209522573243987</v>
      </c>
      <c r="M259" s="273">
        <f t="shared" si="26"/>
        <v>0.18287851040821893</v>
      </c>
      <c r="N259" s="273">
        <f t="shared" si="26"/>
        <v>0.23121432794883878</v>
      </c>
      <c r="O259" s="278">
        <f t="shared" si="21"/>
        <v>0.22539602136316586</v>
      </c>
      <c r="R259" s="274"/>
      <c r="S259" s="274"/>
      <c r="T259" s="274"/>
    </row>
    <row r="260" spans="1:20" s="258" customFormat="1" x14ac:dyDescent="0.2">
      <c r="A260" s="283">
        <v>824.66099999999994</v>
      </c>
      <c r="B260" s="284">
        <v>12.8</v>
      </c>
      <c r="C260" s="273">
        <v>264.27</v>
      </c>
      <c r="D260" s="276" t="s">
        <v>697</v>
      </c>
      <c r="E260" s="275" t="s">
        <v>697</v>
      </c>
      <c r="F260" s="277">
        <v>5.7310038492574975</v>
      </c>
      <c r="G260" s="278">
        <v>5.2637972160777631</v>
      </c>
      <c r="H260" s="278">
        <v>5.592680219563702</v>
      </c>
      <c r="I260" s="278">
        <f t="shared" si="23"/>
        <v>5.5291604282996545</v>
      </c>
      <c r="J260" s="278">
        <f t="shared" si="24"/>
        <v>0.23999287996408744</v>
      </c>
      <c r="L260" s="273">
        <f t="shared" si="26"/>
        <v>8.1565032083137599</v>
      </c>
      <c r="M260" s="273">
        <f t="shared" si="26"/>
        <v>7.4915634346352453</v>
      </c>
      <c r="N260" s="273">
        <f t="shared" si="26"/>
        <v>7.9596376749693318</v>
      </c>
      <c r="O260" s="278">
        <f t="shared" si="21"/>
        <v>7.8692347726394454</v>
      </c>
      <c r="R260" s="274"/>
      <c r="S260" s="274"/>
      <c r="T260" s="274"/>
    </row>
    <row r="261" spans="1:20" s="258" customFormat="1" x14ac:dyDescent="0.2">
      <c r="A261" s="283"/>
      <c r="B261" s="284"/>
      <c r="C261" s="273">
        <v>262.25</v>
      </c>
      <c r="D261" s="276" t="s">
        <v>718</v>
      </c>
      <c r="E261" s="275" t="s">
        <v>718</v>
      </c>
      <c r="F261" s="277">
        <v>4.4271135355818023</v>
      </c>
      <c r="G261" s="278">
        <v>3.8309605980292827</v>
      </c>
      <c r="H261" s="278">
        <v>4.0409452309880409</v>
      </c>
      <c r="I261" s="278">
        <f t="shared" si="23"/>
        <v>4.0996731215330415</v>
      </c>
      <c r="J261" s="278">
        <f t="shared" si="24"/>
        <v>0.30238436646761985</v>
      </c>
      <c r="L261" s="273">
        <f t="shared" si="26"/>
        <v>6.3007749962025557</v>
      </c>
      <c r="M261" s="273">
        <f t="shared" si="26"/>
        <v>5.4523157252455521</v>
      </c>
      <c r="N261" s="273">
        <f t="shared" si="26"/>
        <v>5.7511709306292653</v>
      </c>
      <c r="O261" s="278">
        <f t="shared" si="21"/>
        <v>5.8347538840257904</v>
      </c>
      <c r="R261" s="274"/>
      <c r="S261" s="274"/>
      <c r="T261" s="274"/>
    </row>
    <row r="262" spans="1:20" s="258" customFormat="1" x14ac:dyDescent="0.2">
      <c r="A262" s="283">
        <v>838.67669999999998</v>
      </c>
      <c r="B262" s="284">
        <v>15.1</v>
      </c>
      <c r="C262" s="273">
        <v>264.27</v>
      </c>
      <c r="D262" s="276" t="s">
        <v>698</v>
      </c>
      <c r="E262" s="275" t="s">
        <v>698</v>
      </c>
      <c r="F262" s="277">
        <v>0.66843127625722565</v>
      </c>
      <c r="G262" s="278">
        <v>0.61270913848234232</v>
      </c>
      <c r="H262" s="278">
        <v>0.55712070052108997</v>
      </c>
      <c r="I262" s="278">
        <f t="shared" si="23"/>
        <v>0.61275370508688598</v>
      </c>
      <c r="J262" s="278">
        <f t="shared" si="24"/>
        <v>5.5655301250771963E-2</v>
      </c>
      <c r="L262" s="273">
        <f t="shared" si="26"/>
        <v>0.95132754971638789</v>
      </c>
      <c r="M262" s="273">
        <f t="shared" si="26"/>
        <v>0.87202245631746755</v>
      </c>
      <c r="N262" s="273">
        <f t="shared" si="26"/>
        <v>0.79290764772510414</v>
      </c>
      <c r="O262" s="278">
        <f t="shared" si="21"/>
        <v>0.87208588458631986</v>
      </c>
      <c r="R262" s="274"/>
      <c r="S262" s="274"/>
      <c r="T262" s="274"/>
    </row>
    <row r="263" spans="1:20" s="258" customFormat="1" x14ac:dyDescent="0.2">
      <c r="A263" s="283"/>
      <c r="B263" s="284"/>
      <c r="C263" s="273">
        <v>278.27999999999997</v>
      </c>
      <c r="D263" s="273" t="s">
        <v>1013</v>
      </c>
      <c r="E263" s="275" t="s">
        <v>1080</v>
      </c>
      <c r="F263" s="277">
        <v>1.6951046445944532E-2</v>
      </c>
      <c r="G263" s="278">
        <v>1.6059365014894911E-2</v>
      </c>
      <c r="H263" s="278">
        <v>1.7365566228983505E-2</v>
      </c>
      <c r="I263" s="278">
        <f t="shared" si="23"/>
        <v>1.6791992563274315E-2</v>
      </c>
      <c r="J263" s="278">
        <f t="shared" si="24"/>
        <v>6.6746835589111069E-4</v>
      </c>
      <c r="L263" s="273">
        <f t="shared" si="26"/>
        <v>2.4125139043229764E-2</v>
      </c>
      <c r="M263" s="273">
        <f t="shared" si="26"/>
        <v>2.2856076476801317E-2</v>
      </c>
      <c r="N263" s="273">
        <f t="shared" si="26"/>
        <v>2.4715093618239335E-2</v>
      </c>
      <c r="O263" s="278">
        <f t="shared" ref="O263:O314" si="27">AVERAGE(L263:N263)</f>
        <v>2.3898769712756802E-2</v>
      </c>
      <c r="R263" s="274"/>
      <c r="S263" s="274"/>
      <c r="T263" s="274"/>
    </row>
    <row r="264" spans="1:20" s="258" customFormat="1" x14ac:dyDescent="0.2">
      <c r="A264" s="283"/>
      <c r="B264" s="284"/>
      <c r="C264" s="273">
        <v>262.25</v>
      </c>
      <c r="D264" s="276" t="s">
        <v>719</v>
      </c>
      <c r="E264" s="275" t="s">
        <v>719</v>
      </c>
      <c r="F264" s="277">
        <v>0.63131573559217535</v>
      </c>
      <c r="G264" s="278">
        <v>0.66766679928500583</v>
      </c>
      <c r="H264" s="278">
        <v>0.54403725593297658</v>
      </c>
      <c r="I264" s="278">
        <f t="shared" si="23"/>
        <v>0.61433993027005263</v>
      </c>
      <c r="J264" s="278">
        <f t="shared" si="24"/>
        <v>6.3538960269340083E-2</v>
      </c>
      <c r="L264" s="273">
        <f t="shared" si="26"/>
        <v>0.89850381508357924</v>
      </c>
      <c r="M264" s="273">
        <f t="shared" si="26"/>
        <v>0.95023952761055708</v>
      </c>
      <c r="N264" s="273">
        <f t="shared" si="26"/>
        <v>0.77428697313376393</v>
      </c>
      <c r="O264" s="278">
        <f t="shared" si="27"/>
        <v>0.87434343860930008</v>
      </c>
      <c r="R264" s="274"/>
      <c r="S264" s="274"/>
      <c r="T264" s="274"/>
    </row>
    <row r="265" spans="1:20" s="258" customFormat="1" x14ac:dyDescent="0.2">
      <c r="A265" s="283"/>
      <c r="B265" s="284"/>
      <c r="C265" s="273">
        <v>276.27</v>
      </c>
      <c r="D265" s="273" t="s">
        <v>1013</v>
      </c>
      <c r="E265" s="275" t="s">
        <v>1081</v>
      </c>
      <c r="F265" s="277">
        <v>4.9475724869996456E-2</v>
      </c>
      <c r="G265" s="278">
        <v>4.7113141479986728E-2</v>
      </c>
      <c r="H265" s="278">
        <v>4.4021439318429056E-2</v>
      </c>
      <c r="I265" s="278">
        <f t="shared" si="23"/>
        <v>4.6870101889470744E-2</v>
      </c>
      <c r="J265" s="278">
        <f t="shared" si="24"/>
        <v>2.7352529867322793E-3</v>
      </c>
      <c r="L265" s="273">
        <f t="shared" si="26"/>
        <v>7.0415047564146779E-2</v>
      </c>
      <c r="M265" s="273">
        <f t="shared" si="26"/>
        <v>6.705256177502629E-2</v>
      </c>
      <c r="N265" s="273">
        <f t="shared" si="26"/>
        <v>6.2652376525951153E-2</v>
      </c>
      <c r="O265" s="278">
        <f t="shared" si="27"/>
        <v>6.6706661955041407E-2</v>
      </c>
      <c r="R265" s="274"/>
      <c r="S265" s="274"/>
      <c r="T265" s="274"/>
    </row>
    <row r="266" spans="1:20" s="258" customFormat="1" x14ac:dyDescent="0.2">
      <c r="A266" s="283"/>
      <c r="B266" s="284"/>
      <c r="C266" s="273">
        <v>290.27999999999997</v>
      </c>
      <c r="D266" s="273" t="s">
        <v>1013</v>
      </c>
      <c r="E266" s="275" t="s">
        <v>1082</v>
      </c>
      <c r="F266" s="277">
        <v>1.1700973507190444E-2</v>
      </c>
      <c r="G266" s="278">
        <v>1.1093871083296994E-2</v>
      </c>
      <c r="H266" s="278">
        <v>1.1787657197658669E-2</v>
      </c>
      <c r="I266" s="278">
        <f t="shared" si="23"/>
        <v>1.1527500596048701E-2</v>
      </c>
      <c r="J266" s="278">
        <f t="shared" si="24"/>
        <v>3.7802702455679097E-4</v>
      </c>
      <c r="L266" s="273">
        <f t="shared" si="26"/>
        <v>1.6653108331825345E-2</v>
      </c>
      <c r="M266" s="273">
        <f t="shared" si="26"/>
        <v>1.5789065487236516E-2</v>
      </c>
      <c r="N266" s="273">
        <f t="shared" si="26"/>
        <v>1.6776478655421301E-2</v>
      </c>
      <c r="O266" s="278">
        <f t="shared" si="27"/>
        <v>1.6406217491494388E-2</v>
      </c>
      <c r="R266" s="274"/>
      <c r="S266" s="274"/>
      <c r="T266" s="274"/>
    </row>
    <row r="267" spans="1:20" s="258" customFormat="1" x14ac:dyDescent="0.2">
      <c r="A267" s="283">
        <v>852.69230000000005</v>
      </c>
      <c r="B267" s="284">
        <v>17.5</v>
      </c>
      <c r="C267" s="273">
        <v>264.27</v>
      </c>
      <c r="D267" s="276" t="s">
        <v>699</v>
      </c>
      <c r="E267" s="275" t="s">
        <v>699</v>
      </c>
      <c r="F267" s="277">
        <v>1.3958719625278819</v>
      </c>
      <c r="G267" s="278">
        <v>1.1686940567933972</v>
      </c>
      <c r="H267" s="278">
        <v>1.2553175439357824</v>
      </c>
      <c r="I267" s="278">
        <f t="shared" si="23"/>
        <v>1.2732945210856872</v>
      </c>
      <c r="J267" s="278">
        <f t="shared" si="24"/>
        <v>0.11465090053751324</v>
      </c>
      <c r="L267" s="273">
        <f t="shared" si="26"/>
        <v>1.9866387181416705</v>
      </c>
      <c r="M267" s="273">
        <f t="shared" si="26"/>
        <v>1.6633136313470778</v>
      </c>
      <c r="N267" s="273">
        <f t="shared" si="26"/>
        <v>1.7865982721144591</v>
      </c>
      <c r="O267" s="278">
        <f t="shared" si="27"/>
        <v>1.8121835405344022</v>
      </c>
      <c r="R267" s="274"/>
      <c r="S267" s="274"/>
      <c r="T267" s="274"/>
    </row>
    <row r="268" spans="1:20" s="258" customFormat="1" x14ac:dyDescent="0.2">
      <c r="A268" s="283"/>
      <c r="B268" s="284"/>
      <c r="C268" s="273">
        <v>278.27999999999997</v>
      </c>
      <c r="D268" s="273" t="s">
        <v>1013</v>
      </c>
      <c r="E268" s="275" t="s">
        <v>1083</v>
      </c>
      <c r="F268" s="277">
        <v>4.1828880079086007E-2</v>
      </c>
      <c r="G268" s="278">
        <v>3.2597005739209602E-2</v>
      </c>
      <c r="H268" s="278">
        <v>4.3865986199797279E-2</v>
      </c>
      <c r="I268" s="278">
        <f t="shared" si="23"/>
        <v>3.9430624006030958E-2</v>
      </c>
      <c r="J268" s="278">
        <f t="shared" si="24"/>
        <v>6.0050981923059146E-3</v>
      </c>
      <c r="L268" s="273">
        <f t="shared" si="26"/>
        <v>5.9531873217889941E-2</v>
      </c>
      <c r="M268" s="273">
        <f t="shared" si="26"/>
        <v>4.6392846504148127E-2</v>
      </c>
      <c r="N268" s="273">
        <f t="shared" si="26"/>
        <v>6.2431131889895498E-2</v>
      </c>
      <c r="O268" s="278">
        <f t="shared" si="27"/>
        <v>5.6118617203977851E-2</v>
      </c>
      <c r="R268" s="274"/>
      <c r="S268" s="274"/>
      <c r="T268" s="274"/>
    </row>
    <row r="269" spans="1:20" s="258" customFormat="1" x14ac:dyDescent="0.2">
      <c r="A269" s="283"/>
      <c r="B269" s="284"/>
      <c r="C269" s="273">
        <v>292.3</v>
      </c>
      <c r="D269" s="273" t="s">
        <v>1013</v>
      </c>
      <c r="E269" s="275" t="s">
        <v>1084</v>
      </c>
      <c r="F269" s="277">
        <v>6.3438395965703748E-2</v>
      </c>
      <c r="G269" s="278">
        <v>4.979014552644917E-2</v>
      </c>
      <c r="H269" s="278">
        <v>5.7680429070469538E-2</v>
      </c>
      <c r="I269" s="278">
        <f t="shared" si="23"/>
        <v>5.6969656854207483E-2</v>
      </c>
      <c r="J269" s="278">
        <f t="shared" si="24"/>
        <v>6.8518306218638206E-3</v>
      </c>
      <c r="L269" s="273">
        <f t="shared" si="26"/>
        <v>9.0287058573792378E-2</v>
      </c>
      <c r="M269" s="273">
        <f t="shared" si="26"/>
        <v>7.0862538642598755E-2</v>
      </c>
      <c r="N269" s="273">
        <f t="shared" si="26"/>
        <v>8.2092180906692749E-2</v>
      </c>
      <c r="O269" s="278">
        <f t="shared" si="27"/>
        <v>8.1080592707694632E-2</v>
      </c>
      <c r="R269" s="274"/>
      <c r="S269" s="274"/>
      <c r="T269" s="274"/>
    </row>
    <row r="270" spans="1:20" s="258" customFormat="1" x14ac:dyDescent="0.2">
      <c r="A270" s="283"/>
      <c r="B270" s="284"/>
      <c r="C270" s="273">
        <v>262.25</v>
      </c>
      <c r="D270" s="276" t="s">
        <v>720</v>
      </c>
      <c r="E270" s="275" t="s">
        <v>720</v>
      </c>
      <c r="F270" s="277">
        <v>1.0423636741683941</v>
      </c>
      <c r="G270" s="278">
        <v>0.8399458074140902</v>
      </c>
      <c r="H270" s="278">
        <v>0.92081005143452299</v>
      </c>
      <c r="I270" s="278">
        <f t="shared" si="23"/>
        <v>0.93437317767233574</v>
      </c>
      <c r="J270" s="278">
        <f t="shared" si="24"/>
        <v>0.10188825737222088</v>
      </c>
      <c r="L270" s="273">
        <f t="shared" si="26"/>
        <v>1.4835171771321949</v>
      </c>
      <c r="M270" s="273">
        <f t="shared" si="26"/>
        <v>1.1954311763148315</v>
      </c>
      <c r="N270" s="273">
        <f t="shared" si="26"/>
        <v>1.310519123058399</v>
      </c>
      <c r="O270" s="278">
        <f t="shared" si="27"/>
        <v>1.3298224921684751</v>
      </c>
      <c r="R270" s="274"/>
      <c r="S270" s="274"/>
      <c r="T270" s="274"/>
    </row>
    <row r="271" spans="1:20" s="258" customFormat="1" x14ac:dyDescent="0.2">
      <c r="A271" s="283"/>
      <c r="B271" s="284"/>
      <c r="C271" s="273">
        <v>290.27999999999997</v>
      </c>
      <c r="D271" s="276" t="s">
        <v>721</v>
      </c>
      <c r="E271" s="275" t="s">
        <v>721</v>
      </c>
      <c r="F271" s="277">
        <v>0.2640355221515448</v>
      </c>
      <c r="G271" s="278">
        <v>0.22189846965232304</v>
      </c>
      <c r="H271" s="278">
        <v>0.21770787409547515</v>
      </c>
      <c r="I271" s="278">
        <f t="shared" si="23"/>
        <v>0.23454728863311436</v>
      </c>
      <c r="J271" s="278">
        <f t="shared" si="24"/>
        <v>2.5623372334811493E-2</v>
      </c>
      <c r="L271" s="273">
        <f t="shared" si="26"/>
        <v>0.37578173740310655</v>
      </c>
      <c r="M271" s="273">
        <f t="shared" si="26"/>
        <v>0.31581126574772361</v>
      </c>
      <c r="N271" s="273">
        <f t="shared" si="26"/>
        <v>0.30984710885597705</v>
      </c>
      <c r="O271" s="278">
        <f t="shared" si="27"/>
        <v>0.33381337066893574</v>
      </c>
      <c r="R271" s="274"/>
      <c r="S271" s="274"/>
      <c r="T271" s="274"/>
    </row>
    <row r="272" spans="1:20" s="258" customFormat="1" x14ac:dyDescent="0.2">
      <c r="A272" s="283">
        <v>866.70799999999997</v>
      </c>
      <c r="B272" s="284">
        <v>19.7</v>
      </c>
      <c r="C272" s="273">
        <v>264.27</v>
      </c>
      <c r="D272" s="273" t="s">
        <v>1013</v>
      </c>
      <c r="E272" s="275" t="s">
        <v>700</v>
      </c>
      <c r="F272" s="277">
        <v>5.4065506776980098E-2</v>
      </c>
      <c r="G272" s="278">
        <v>5.9921229058710605E-2</v>
      </c>
      <c r="H272" s="278">
        <v>5.3638494389073851E-2</v>
      </c>
      <c r="I272" s="278">
        <f t="shared" si="23"/>
        <v>5.5875076741588182E-2</v>
      </c>
      <c r="J272" s="278">
        <f t="shared" si="24"/>
        <v>3.5105692308901554E-3</v>
      </c>
      <c r="L272" s="273">
        <f t="shared" si="26"/>
        <v>7.6947336118554713E-2</v>
      </c>
      <c r="M272" s="273">
        <f t="shared" si="26"/>
        <v>8.5281341614662914E-2</v>
      </c>
      <c r="N272" s="273">
        <f t="shared" si="26"/>
        <v>7.6339601766326301E-2</v>
      </c>
      <c r="O272" s="278">
        <f t="shared" si="27"/>
        <v>7.9522759833181314E-2</v>
      </c>
      <c r="R272" s="274"/>
      <c r="S272" s="274"/>
      <c r="T272" s="274"/>
    </row>
    <row r="273" spans="1:20" s="258" customFormat="1" x14ac:dyDescent="0.2">
      <c r="A273" s="283"/>
      <c r="B273" s="284"/>
      <c r="C273" s="273">
        <v>276.27</v>
      </c>
      <c r="D273" s="273" t="s">
        <v>1013</v>
      </c>
      <c r="E273" s="275" t="s">
        <v>723</v>
      </c>
      <c r="F273" s="277">
        <v>1.637896130168414E-2</v>
      </c>
      <c r="G273" s="278">
        <v>2.132669322664691E-2</v>
      </c>
      <c r="H273" s="278">
        <v>2.2032307429180321E-2</v>
      </c>
      <c r="I273" s="278">
        <f t="shared" si="23"/>
        <v>1.9912653985837123E-2</v>
      </c>
      <c r="J273" s="278">
        <f t="shared" si="24"/>
        <v>3.0805374271758901E-3</v>
      </c>
      <c r="L273" s="273">
        <f t="shared" si="26"/>
        <v>2.3310933637453766E-2</v>
      </c>
      <c r="M273" s="273">
        <f t="shared" si="26"/>
        <v>3.0352665309831505E-2</v>
      </c>
      <c r="N273" s="273">
        <f t="shared" si="26"/>
        <v>3.1356912499011312E-2</v>
      </c>
      <c r="O273" s="278">
        <f t="shared" si="27"/>
        <v>2.8340170482098859E-2</v>
      </c>
      <c r="R273" s="274"/>
      <c r="S273" s="274"/>
      <c r="T273" s="274"/>
    </row>
    <row r="274" spans="1:20" s="258" customFormat="1" x14ac:dyDescent="0.2">
      <c r="A274" s="283"/>
      <c r="B274" s="284"/>
      <c r="C274" s="273">
        <v>290.27999999999997</v>
      </c>
      <c r="D274" s="273" t="s">
        <v>1013</v>
      </c>
      <c r="E274" s="275" t="s">
        <v>724</v>
      </c>
      <c r="F274" s="277">
        <v>3.5426347328399804E-2</v>
      </c>
      <c r="G274" s="278">
        <v>3.6830864137379467E-2</v>
      </c>
      <c r="H274" s="278">
        <v>3.5278992453785844E-2</v>
      </c>
      <c r="I274" s="278">
        <f t="shared" si="23"/>
        <v>3.5845401306521703E-2</v>
      </c>
      <c r="J274" s="278">
        <f t="shared" si="24"/>
        <v>8.5661024277075342E-4</v>
      </c>
      <c r="L274" s="273">
        <f t="shared" si="26"/>
        <v>5.0419633844839815E-2</v>
      </c>
      <c r="M274" s="273">
        <f t="shared" si="26"/>
        <v>5.2418576117415225E-2</v>
      </c>
      <c r="N274" s="273">
        <f t="shared" si="26"/>
        <v>5.0209914825421399E-2</v>
      </c>
      <c r="O274" s="278">
        <f t="shared" si="27"/>
        <v>5.1016041595892146E-2</v>
      </c>
      <c r="R274" s="274"/>
      <c r="S274" s="274"/>
      <c r="T274" s="274"/>
    </row>
    <row r="275" spans="1:20" s="258" customFormat="1" x14ac:dyDescent="0.2">
      <c r="A275" s="283"/>
      <c r="B275" s="284"/>
      <c r="C275" s="273">
        <v>262.25</v>
      </c>
      <c r="D275" s="273" t="s">
        <v>1013</v>
      </c>
      <c r="E275" s="275" t="s">
        <v>722</v>
      </c>
      <c r="F275" s="277">
        <v>2.5054480891573302E-2</v>
      </c>
      <c r="G275" s="278">
        <v>2.2107619293251252E-2</v>
      </c>
      <c r="H275" s="278">
        <v>2.3907120910617901E-2</v>
      </c>
      <c r="I275" s="278">
        <f t="shared" si="23"/>
        <v>2.3689740365147486E-2</v>
      </c>
      <c r="J275" s="278">
        <f t="shared" si="24"/>
        <v>1.4854087134785695E-3</v>
      </c>
      <c r="L275" s="273">
        <f t="shared" si="26"/>
        <v>3.5658142822784823E-2</v>
      </c>
      <c r="M275" s="273">
        <f t="shared" si="26"/>
        <v>3.1464098164398401E-2</v>
      </c>
      <c r="N275" s="273">
        <f t="shared" si="26"/>
        <v>3.4025192363858502E-2</v>
      </c>
      <c r="O275" s="278">
        <f t="shared" si="27"/>
        <v>3.3715811117013911E-2</v>
      </c>
      <c r="R275" s="274"/>
      <c r="S275" s="274"/>
      <c r="T275" s="274"/>
    </row>
    <row r="276" spans="1:20" s="258" customFormat="1" x14ac:dyDescent="0.2">
      <c r="A276" s="283">
        <v>880.72360000000003</v>
      </c>
      <c r="B276" s="284">
        <v>22.9</v>
      </c>
      <c r="C276" s="273">
        <v>264.27</v>
      </c>
      <c r="D276" s="273" t="s">
        <v>1013</v>
      </c>
      <c r="E276" s="275" t="s">
        <v>702</v>
      </c>
      <c r="F276" s="277">
        <v>5.4532276429815174E-2</v>
      </c>
      <c r="G276" s="278">
        <v>4.3336030830896578E-2</v>
      </c>
      <c r="H276" s="278">
        <v>4.8227755281011905E-2</v>
      </c>
      <c r="I276" s="278">
        <f t="shared" si="23"/>
        <v>4.8698687513907879E-2</v>
      </c>
      <c r="J276" s="278">
        <f t="shared" si="24"/>
        <v>5.6129592688537568E-3</v>
      </c>
      <c r="L276" s="273">
        <f t="shared" si="26"/>
        <v>7.7611653971244005E-2</v>
      </c>
      <c r="M276" s="273">
        <f t="shared" si="26"/>
        <v>6.1676886598774003E-2</v>
      </c>
      <c r="N276" s="273">
        <f t="shared" si="26"/>
        <v>6.8638907079133976E-2</v>
      </c>
      <c r="O276" s="278">
        <f t="shared" si="27"/>
        <v>6.9309149216383995E-2</v>
      </c>
      <c r="R276" s="274"/>
      <c r="S276" s="274"/>
      <c r="T276" s="274"/>
    </row>
    <row r="277" spans="1:20" s="258" customFormat="1" x14ac:dyDescent="0.2">
      <c r="A277" s="283"/>
      <c r="B277" s="284"/>
      <c r="C277" s="273">
        <v>292.3</v>
      </c>
      <c r="D277" s="273" t="s">
        <v>1013</v>
      </c>
      <c r="E277" s="275" t="s">
        <v>703</v>
      </c>
      <c r="F277" s="277">
        <v>2.6126243538735761E-2</v>
      </c>
      <c r="G277" s="278">
        <v>1.9851517644780048E-2</v>
      </c>
      <c r="H277" s="278">
        <v>0.12022500631011621</v>
      </c>
      <c r="I277" s="278">
        <f t="shared" si="23"/>
        <v>5.5400922497877335E-2</v>
      </c>
      <c r="J277" s="278">
        <f t="shared" si="24"/>
        <v>5.622690128251065E-2</v>
      </c>
      <c r="L277" s="273">
        <f t="shared" si="26"/>
        <v>3.7183501328915305E-2</v>
      </c>
      <c r="M277" s="273">
        <f t="shared" si="26"/>
        <v>2.8253159763716392E-2</v>
      </c>
      <c r="N277" s="273">
        <f t="shared" si="26"/>
        <v>0.1711071350641393</v>
      </c>
      <c r="O277" s="278">
        <f t="shared" si="27"/>
        <v>7.8847932052257E-2</v>
      </c>
      <c r="R277" s="274"/>
      <c r="S277" s="274"/>
      <c r="T277" s="274"/>
    </row>
    <row r="278" spans="1:20" s="258" customFormat="1" x14ac:dyDescent="0.2">
      <c r="A278" s="283"/>
      <c r="B278" s="284"/>
      <c r="C278" s="273">
        <v>262.25</v>
      </c>
      <c r="D278" s="273" t="s">
        <v>1013</v>
      </c>
      <c r="E278" s="275" t="s">
        <v>725</v>
      </c>
      <c r="F278" s="277">
        <v>4.5119558039764723E-2</v>
      </c>
      <c r="G278" s="278">
        <v>3.4605652686367033E-2</v>
      </c>
      <c r="H278" s="278">
        <v>4.6608795379619962E-2</v>
      </c>
      <c r="I278" s="278">
        <f t="shared" si="23"/>
        <v>4.2111335368583906E-2</v>
      </c>
      <c r="J278" s="278">
        <f t="shared" si="24"/>
        <v>6.542622666653058E-3</v>
      </c>
      <c r="L278" s="273">
        <f t="shared" si="26"/>
        <v>6.4215245633924986E-2</v>
      </c>
      <c r="M278" s="273">
        <f t="shared" si="26"/>
        <v>4.9251601392435604E-2</v>
      </c>
      <c r="N278" s="273">
        <f t="shared" si="26"/>
        <v>6.6334764213910533E-2</v>
      </c>
      <c r="O278" s="278">
        <f t="shared" si="27"/>
        <v>5.9933870413423705E-2</v>
      </c>
      <c r="R278" s="274"/>
      <c r="S278" s="274"/>
      <c r="T278" s="274"/>
    </row>
    <row r="279" spans="1:20" s="258" customFormat="1" x14ac:dyDescent="0.2">
      <c r="A279" s="283"/>
      <c r="B279" s="284"/>
      <c r="C279" s="273">
        <v>290.27999999999997</v>
      </c>
      <c r="D279" s="273" t="s">
        <v>1013</v>
      </c>
      <c r="E279" s="275" t="s">
        <v>726</v>
      </c>
      <c r="F279" s="277">
        <v>0.11713201788943646</v>
      </c>
      <c r="G279" s="278">
        <v>8.9515162794256253E-2</v>
      </c>
      <c r="H279" s="278">
        <v>3.6743856434270951E-2</v>
      </c>
      <c r="I279" s="278">
        <f t="shared" si="23"/>
        <v>8.1130345705987886E-2</v>
      </c>
      <c r="J279" s="278">
        <f t="shared" si="24"/>
        <v>4.0844742547092014E-2</v>
      </c>
      <c r="L279" s="273">
        <f t="shared" si="26"/>
        <v>0.16670511917999012</v>
      </c>
      <c r="M279" s="273">
        <f t="shared" si="26"/>
        <v>0.12740014345282188</v>
      </c>
      <c r="N279" s="273">
        <f t="shared" si="26"/>
        <v>5.2294744651197565E-2</v>
      </c>
      <c r="O279" s="278">
        <f t="shared" si="27"/>
        <v>0.11546666909466985</v>
      </c>
      <c r="R279" s="274"/>
      <c r="S279" s="274"/>
      <c r="T279" s="274"/>
    </row>
    <row r="280" spans="1:20" s="258" customFormat="1" x14ac:dyDescent="0.2">
      <c r="A280" s="283">
        <v>908.75490000000002</v>
      </c>
      <c r="B280" s="284">
        <v>28</v>
      </c>
      <c r="C280" s="273">
        <v>264.27</v>
      </c>
      <c r="D280" s="273" t="s">
        <v>1013</v>
      </c>
      <c r="E280" s="275" t="s">
        <v>1085</v>
      </c>
      <c r="F280" s="277">
        <v>1.1520461668172711E-2</v>
      </c>
      <c r="G280" s="278">
        <v>1.171981570596344E-2</v>
      </c>
      <c r="H280" s="278">
        <v>1.9156075670536832E-2</v>
      </c>
      <c r="I280" s="278">
        <f t="shared" si="23"/>
        <v>1.4132117681557662E-2</v>
      </c>
      <c r="J280" s="278">
        <f t="shared" si="24"/>
        <v>4.3520168789156289E-3</v>
      </c>
      <c r="L280" s="273">
        <f t="shared" si="26"/>
        <v>1.6396199519196034E-2</v>
      </c>
      <c r="M280" s="273">
        <f t="shared" si="26"/>
        <v>1.6679925004573444E-2</v>
      </c>
      <c r="N280" s="273">
        <f t="shared" si="26"/>
        <v>2.7263389935722686E-2</v>
      </c>
      <c r="O280" s="278">
        <f t="shared" si="27"/>
        <v>2.0113171486497387E-2</v>
      </c>
      <c r="R280" s="274"/>
      <c r="S280" s="274"/>
      <c r="T280" s="274"/>
    </row>
    <row r="281" spans="1:20" s="258" customFormat="1" x14ac:dyDescent="0.2">
      <c r="A281" s="283"/>
      <c r="B281" s="284"/>
      <c r="C281" s="273">
        <v>262.25</v>
      </c>
      <c r="D281" s="273" t="s">
        <v>1013</v>
      </c>
      <c r="E281" s="275" t="s">
        <v>1086</v>
      </c>
      <c r="F281" s="277">
        <v>6.3145385305648175E-3</v>
      </c>
      <c r="G281" s="278">
        <v>5.3604818287746499E-3</v>
      </c>
      <c r="H281" s="278">
        <v>8.7853270437378925E-3</v>
      </c>
      <c r="I281" s="278">
        <f t="shared" si="23"/>
        <v>6.8201158010257864E-3</v>
      </c>
      <c r="J281" s="278">
        <f t="shared" si="24"/>
        <v>1.7675116601932864E-3</v>
      </c>
      <c r="L281" s="273">
        <f t="shared" si="26"/>
        <v>8.98700387197361E-3</v>
      </c>
      <c r="M281" s="273">
        <f t="shared" si="26"/>
        <v>7.6291673124897165E-3</v>
      </c>
      <c r="N281" s="273">
        <f t="shared" si="26"/>
        <v>1.2503489807918664E-2</v>
      </c>
      <c r="O281" s="278">
        <f t="shared" si="27"/>
        <v>9.7065536641273292E-3</v>
      </c>
      <c r="R281" s="274"/>
      <c r="S281" s="274"/>
      <c r="T281" s="274"/>
    </row>
    <row r="282" spans="1:20" s="258" customFormat="1" x14ac:dyDescent="0.2">
      <c r="A282" s="275">
        <v>916.65419999999995</v>
      </c>
      <c r="B282" s="273">
        <v>7.9</v>
      </c>
      <c r="C282" s="273">
        <v>284.29000000000002</v>
      </c>
      <c r="D282" s="273" t="s">
        <v>1013</v>
      </c>
      <c r="E282" s="275" t="s">
        <v>1087</v>
      </c>
      <c r="F282" s="277">
        <v>1.3712658004771035E-2</v>
      </c>
      <c r="G282" s="278">
        <v>1.3278854338213939E-2</v>
      </c>
      <c r="H282" s="278">
        <v>9.3822728374544518E-3</v>
      </c>
      <c r="I282" s="278">
        <f t="shared" si="23"/>
        <v>1.2124595060146475E-2</v>
      </c>
      <c r="J282" s="278">
        <f t="shared" si="24"/>
        <v>2.3848049784169953E-3</v>
      </c>
      <c r="L282" s="273">
        <f t="shared" si="26"/>
        <v>1.9516186335298853E-2</v>
      </c>
      <c r="M282" s="273">
        <f t="shared" si="26"/>
        <v>1.8898786471135503E-2</v>
      </c>
      <c r="N282" s="273">
        <f t="shared" si="26"/>
        <v>1.335307749093328E-2</v>
      </c>
      <c r="O282" s="278">
        <f t="shared" si="27"/>
        <v>1.7256016765789212E-2</v>
      </c>
      <c r="R282" s="274"/>
      <c r="S282" s="274"/>
      <c r="T282" s="274"/>
    </row>
    <row r="283" spans="1:20" s="258" customFormat="1" x14ac:dyDescent="0.2">
      <c r="A283" s="283">
        <v>860.59159999999997</v>
      </c>
      <c r="B283" s="284">
        <v>4.7</v>
      </c>
      <c r="C283" s="273">
        <v>264.27</v>
      </c>
      <c r="D283" s="273" t="s">
        <v>1013</v>
      </c>
      <c r="E283" s="275" t="s">
        <v>1088</v>
      </c>
      <c r="F283" s="277">
        <v>6.6867473888477053E-2</v>
      </c>
      <c r="G283" s="278">
        <v>5.6509112708506844E-2</v>
      </c>
      <c r="H283" s="278">
        <v>8.4231186452480608E-2</v>
      </c>
      <c r="I283" s="278">
        <f t="shared" si="23"/>
        <v>6.9202591016488166E-2</v>
      </c>
      <c r="J283" s="278">
        <f t="shared" si="24"/>
        <v>1.4007780772403973E-2</v>
      </c>
      <c r="L283" s="273">
        <f t="shared" si="26"/>
        <v>9.5167405161289784E-2</v>
      </c>
      <c r="M283" s="273">
        <f t="shared" si="26"/>
        <v>8.0425135147242269E-2</v>
      </c>
      <c r="N283" s="273">
        <f t="shared" si="26"/>
        <v>0.11987986059872281</v>
      </c>
      <c r="O283" s="278">
        <f t="shared" si="27"/>
        <v>9.8490800302418288E-2</v>
      </c>
      <c r="R283" s="274"/>
      <c r="S283" s="274"/>
      <c r="T283" s="274"/>
    </row>
    <row r="284" spans="1:20" s="258" customFormat="1" x14ac:dyDescent="0.2">
      <c r="A284" s="283"/>
      <c r="B284" s="284"/>
      <c r="C284" s="273">
        <v>262.25</v>
      </c>
      <c r="D284" s="273" t="s">
        <v>1013</v>
      </c>
      <c r="E284" s="275" t="s">
        <v>589</v>
      </c>
      <c r="F284" s="277">
        <v>9.4102068467047384E-2</v>
      </c>
      <c r="G284" s="278">
        <v>4.4321493975307429E-2</v>
      </c>
      <c r="H284" s="278">
        <v>4.8457606127186692E-2</v>
      </c>
      <c r="I284" s="278">
        <f t="shared" si="23"/>
        <v>6.2293722856513835E-2</v>
      </c>
      <c r="J284" s="278">
        <f t="shared" si="24"/>
        <v>2.7624355083740712E-2</v>
      </c>
      <c r="L284" s="273">
        <f t="shared" si="26"/>
        <v>0.13392833848120259</v>
      </c>
      <c r="M284" s="273">
        <f t="shared" si="26"/>
        <v>6.3079421566553412E-2</v>
      </c>
      <c r="N284" s="273">
        <f t="shared" si="26"/>
        <v>6.8966036359373623E-2</v>
      </c>
      <c r="O284" s="278">
        <f t="shared" si="27"/>
        <v>8.8657932135709869E-2</v>
      </c>
      <c r="R284" s="274"/>
      <c r="S284" s="274"/>
      <c r="T284" s="274"/>
    </row>
    <row r="285" spans="1:20" s="258" customFormat="1" x14ac:dyDescent="0.2">
      <c r="A285" s="283">
        <v>888.62289999999996</v>
      </c>
      <c r="B285" s="284">
        <v>6.7</v>
      </c>
      <c r="C285" s="273">
        <v>264.27</v>
      </c>
      <c r="D285" s="276" t="s">
        <v>546</v>
      </c>
      <c r="E285" s="275" t="s">
        <v>546</v>
      </c>
      <c r="F285" s="277">
        <v>1.2300899628264828</v>
      </c>
      <c r="G285" s="278">
        <v>0.91995816913115203</v>
      </c>
      <c r="H285" s="278">
        <v>1.03936345041746</v>
      </c>
      <c r="I285" s="278">
        <f t="shared" si="23"/>
        <v>1.0631371941250316</v>
      </c>
      <c r="J285" s="278">
        <f t="shared" si="24"/>
        <v>0.15642674174378055</v>
      </c>
      <c r="L285" s="273">
        <f t="shared" si="26"/>
        <v>1.7506937688776207</v>
      </c>
      <c r="M285" s="273">
        <f t="shared" si="26"/>
        <v>1.309306703572509</v>
      </c>
      <c r="N285" s="273">
        <f t="shared" si="26"/>
        <v>1.4792471861683389</v>
      </c>
      <c r="O285" s="278">
        <f t="shared" si="27"/>
        <v>1.5130825528728229</v>
      </c>
      <c r="R285" s="274"/>
      <c r="S285" s="274"/>
      <c r="T285" s="274"/>
    </row>
    <row r="286" spans="1:20" s="258" customFormat="1" x14ac:dyDescent="0.2">
      <c r="A286" s="283"/>
      <c r="B286" s="284"/>
      <c r="C286" s="273">
        <v>262.25</v>
      </c>
      <c r="D286" s="276" t="s">
        <v>590</v>
      </c>
      <c r="E286" s="275" t="s">
        <v>590</v>
      </c>
      <c r="F286" s="277">
        <v>1.2799119463267488</v>
      </c>
      <c r="G286" s="278">
        <v>1.4203520754344159</v>
      </c>
      <c r="H286" s="278">
        <v>1.4893165279046203</v>
      </c>
      <c r="I286" s="278">
        <f t="shared" si="23"/>
        <v>1.396526849888595</v>
      </c>
      <c r="J286" s="278">
        <f t="shared" si="24"/>
        <v>0.10671598158515337</v>
      </c>
      <c r="L286" s="273">
        <f t="shared" si="26"/>
        <v>1.8216016200941443</v>
      </c>
      <c r="M286" s="273">
        <f t="shared" si="26"/>
        <v>2.0214794065645014</v>
      </c>
      <c r="N286" s="273">
        <f t="shared" si="26"/>
        <v>2.1196312823315546</v>
      </c>
      <c r="O286" s="278">
        <f t="shared" si="27"/>
        <v>1.9875707696634002</v>
      </c>
      <c r="R286" s="274"/>
      <c r="S286" s="274"/>
      <c r="T286" s="274"/>
    </row>
    <row r="287" spans="1:20" s="258" customFormat="1" x14ac:dyDescent="0.2">
      <c r="A287" s="283">
        <v>902.6386</v>
      </c>
      <c r="B287" s="284">
        <v>7.8</v>
      </c>
      <c r="C287" s="273">
        <v>264.27</v>
      </c>
      <c r="D287" s="276" t="s">
        <v>547</v>
      </c>
      <c r="E287" s="275" t="s">
        <v>547</v>
      </c>
      <c r="F287" s="277">
        <v>0.17580437085162462</v>
      </c>
      <c r="G287" s="278">
        <v>0.10890417297289483</v>
      </c>
      <c r="H287" s="278">
        <v>0.11963336253768135</v>
      </c>
      <c r="I287" s="278">
        <f t="shared" si="23"/>
        <v>0.13478063545406693</v>
      </c>
      <c r="J287" s="278">
        <f t="shared" si="24"/>
        <v>3.5930335743712481E-2</v>
      </c>
      <c r="L287" s="273">
        <f t="shared" si="26"/>
        <v>0.25020903014620016</v>
      </c>
      <c r="M287" s="273">
        <f t="shared" si="26"/>
        <v>0.15499505141097705</v>
      </c>
      <c r="N287" s="273">
        <f t="shared" si="26"/>
        <v>0.17026509334597345</v>
      </c>
      <c r="O287" s="278">
        <f t="shared" si="27"/>
        <v>0.1918230583010502</v>
      </c>
      <c r="R287" s="274"/>
      <c r="S287" s="274"/>
      <c r="T287" s="274"/>
    </row>
    <row r="288" spans="1:20" s="258" customFormat="1" x14ac:dyDescent="0.2">
      <c r="A288" s="283"/>
      <c r="B288" s="284"/>
      <c r="C288" s="273">
        <v>262.25</v>
      </c>
      <c r="D288" s="276" t="s">
        <v>591</v>
      </c>
      <c r="E288" s="275" t="s">
        <v>591</v>
      </c>
      <c r="F288" s="277">
        <v>0.20271779744329457</v>
      </c>
      <c r="G288" s="278">
        <v>0.15072864339739483</v>
      </c>
      <c r="H288" s="278">
        <v>0.16218477817148547</v>
      </c>
      <c r="I288" s="278">
        <f t="shared" si="23"/>
        <v>0.1718770730040583</v>
      </c>
      <c r="J288" s="278">
        <f t="shared" si="24"/>
        <v>2.731617595753854E-2</v>
      </c>
      <c r="L288" s="273">
        <f t="shared" si="26"/>
        <v>0.28851286942387111</v>
      </c>
      <c r="M288" s="273">
        <f t="shared" si="26"/>
        <v>0.21452064870186985</v>
      </c>
      <c r="N288" s="273">
        <f t="shared" si="26"/>
        <v>0.23082529663049609</v>
      </c>
      <c r="O288" s="278">
        <f t="shared" si="27"/>
        <v>0.24461960491874568</v>
      </c>
      <c r="R288" s="274"/>
      <c r="S288" s="274"/>
      <c r="T288" s="274"/>
    </row>
    <row r="289" spans="1:20" s="258" customFormat="1" x14ac:dyDescent="0.2">
      <c r="A289" s="283">
        <v>916.65419999999995</v>
      </c>
      <c r="B289" s="284">
        <v>9.1999999999999993</v>
      </c>
      <c r="C289" s="273">
        <v>264.27</v>
      </c>
      <c r="D289" s="276" t="s">
        <v>548</v>
      </c>
      <c r="E289" s="275" t="s">
        <v>548</v>
      </c>
      <c r="F289" s="277">
        <v>0.33715171378185221</v>
      </c>
      <c r="G289" s="278">
        <v>0.3886012009332529</v>
      </c>
      <c r="H289" s="278">
        <v>0.35955247853224087</v>
      </c>
      <c r="I289" s="278">
        <f t="shared" si="23"/>
        <v>0.36176846441578198</v>
      </c>
      <c r="J289" s="278">
        <f t="shared" si="24"/>
        <v>2.5796227962874268E-2</v>
      </c>
      <c r="L289" s="273">
        <f t="shared" si="26"/>
        <v>0.47984246869882041</v>
      </c>
      <c r="M289" s="273">
        <f t="shared" si="26"/>
        <v>0.55306662245172122</v>
      </c>
      <c r="N289" s="273">
        <f t="shared" si="26"/>
        <v>0.51172377856374029</v>
      </c>
      <c r="O289" s="278">
        <f t="shared" si="27"/>
        <v>0.51487762323809394</v>
      </c>
      <c r="R289" s="274"/>
      <c r="S289" s="274"/>
      <c r="T289" s="274"/>
    </row>
    <row r="290" spans="1:20" s="258" customFormat="1" x14ac:dyDescent="0.2">
      <c r="A290" s="283"/>
      <c r="B290" s="284"/>
      <c r="C290" s="273">
        <v>262.25</v>
      </c>
      <c r="D290" s="276" t="s">
        <v>592</v>
      </c>
      <c r="E290" s="275" t="s">
        <v>592</v>
      </c>
      <c r="F290" s="277">
        <v>0.28241361654028674</v>
      </c>
      <c r="G290" s="278">
        <v>0.25038824548105176</v>
      </c>
      <c r="H290" s="278">
        <v>0.27398801778358106</v>
      </c>
      <c r="I290" s="278">
        <f t="shared" si="23"/>
        <v>0.26892995993497321</v>
      </c>
      <c r="J290" s="278">
        <f t="shared" si="24"/>
        <v>1.6601025864997593E-2</v>
      </c>
      <c r="L290" s="273">
        <f t="shared" si="26"/>
        <v>0.40193788557318461</v>
      </c>
      <c r="M290" s="273">
        <f t="shared" si="26"/>
        <v>0.35635860336315234</v>
      </c>
      <c r="N290" s="273">
        <f t="shared" si="26"/>
        <v>0.38994636975873653</v>
      </c>
      <c r="O290" s="278">
        <f t="shared" si="27"/>
        <v>0.38274761956502451</v>
      </c>
      <c r="R290" s="274"/>
      <c r="S290" s="274"/>
      <c r="T290" s="274"/>
    </row>
    <row r="291" spans="1:20" s="258" customFormat="1" x14ac:dyDescent="0.2">
      <c r="A291" s="283"/>
      <c r="B291" s="284"/>
      <c r="C291" s="273">
        <v>290.27999999999997</v>
      </c>
      <c r="D291" s="273" t="s">
        <v>1013</v>
      </c>
      <c r="E291" s="275" t="s">
        <v>637</v>
      </c>
      <c r="F291" s="277">
        <v>6.7763184075555774E-2</v>
      </c>
      <c r="G291" s="278">
        <v>5.3899397121812603E-2</v>
      </c>
      <c r="H291" s="278">
        <v>4.9990521470448551E-2</v>
      </c>
      <c r="I291" s="278">
        <f t="shared" si="23"/>
        <v>5.7217700889272305E-2</v>
      </c>
      <c r="J291" s="278">
        <f t="shared" si="24"/>
        <v>9.3394453228550327E-3</v>
      </c>
      <c r="L291" s="273">
        <f t="shared" si="26"/>
        <v>9.6442201550682102E-2</v>
      </c>
      <c r="M291" s="273">
        <f t="shared" si="26"/>
        <v>7.6710924842111214E-2</v>
      </c>
      <c r="N291" s="273">
        <f t="shared" si="26"/>
        <v>7.1147718529593881E-2</v>
      </c>
      <c r="O291" s="278">
        <f t="shared" si="27"/>
        <v>8.1433614974129057E-2</v>
      </c>
      <c r="R291" s="274"/>
      <c r="S291" s="274"/>
      <c r="T291" s="274"/>
    </row>
    <row r="292" spans="1:20" s="258" customFormat="1" x14ac:dyDescent="0.2">
      <c r="A292" s="283">
        <v>904.61779999999999</v>
      </c>
      <c r="B292" s="284">
        <v>6.3</v>
      </c>
      <c r="C292" s="273">
        <v>264.27</v>
      </c>
      <c r="D292" s="273" t="s">
        <v>1013</v>
      </c>
      <c r="E292" s="275" t="s">
        <v>744</v>
      </c>
      <c r="F292" s="277">
        <v>0.31562645315676552</v>
      </c>
      <c r="G292" s="278">
        <v>0.28877867732185059</v>
      </c>
      <c r="H292" s="278">
        <v>0.25829964799446675</v>
      </c>
      <c r="I292" s="278">
        <f t="shared" si="23"/>
        <v>0.2875682594910276</v>
      </c>
      <c r="J292" s="278">
        <f t="shared" si="24"/>
        <v>2.8682564059423307E-2</v>
      </c>
      <c r="L292" s="273">
        <f t="shared" si="26"/>
        <v>0.44920719746775045</v>
      </c>
      <c r="M292" s="273">
        <f t="shared" si="26"/>
        <v>0.4109967939340059</v>
      </c>
      <c r="N292" s="273">
        <f t="shared" si="26"/>
        <v>0.36761830265497736</v>
      </c>
      <c r="O292" s="278">
        <f t="shared" si="27"/>
        <v>0.40927409801891118</v>
      </c>
      <c r="R292" s="274"/>
      <c r="S292" s="274"/>
      <c r="T292" s="274"/>
    </row>
    <row r="293" spans="1:20" s="258" customFormat="1" x14ac:dyDescent="0.2">
      <c r="A293" s="283"/>
      <c r="B293" s="284"/>
      <c r="C293" s="273">
        <v>262.25</v>
      </c>
      <c r="D293" s="273" t="s">
        <v>1013</v>
      </c>
      <c r="E293" s="275" t="s">
        <v>745</v>
      </c>
      <c r="F293" s="277">
        <v>0.25358817727567484</v>
      </c>
      <c r="G293" s="278">
        <v>0.29782858802834306</v>
      </c>
      <c r="H293" s="278">
        <v>0.31026658445409189</v>
      </c>
      <c r="I293" s="278">
        <f t="shared" si="23"/>
        <v>0.28722778325270326</v>
      </c>
      <c r="J293" s="278">
        <f t="shared" si="24"/>
        <v>2.978914662236953E-2</v>
      </c>
      <c r="L293" s="273">
        <f t="shared" si="26"/>
        <v>0.36091282364213711</v>
      </c>
      <c r="M293" s="273">
        <f t="shared" si="26"/>
        <v>0.42387684560628353</v>
      </c>
      <c r="N293" s="273">
        <f t="shared" si="26"/>
        <v>0.4415789027711482</v>
      </c>
      <c r="O293" s="278">
        <f t="shared" si="27"/>
        <v>0.40878952400652296</v>
      </c>
      <c r="R293" s="274"/>
      <c r="S293" s="274"/>
      <c r="T293" s="274"/>
    </row>
    <row r="294" spans="1:20" s="258" customFormat="1" x14ac:dyDescent="0.2">
      <c r="A294" s="283">
        <v>918.63350000000003</v>
      </c>
      <c r="B294" s="284">
        <v>7.4</v>
      </c>
      <c r="C294" s="273">
        <v>264.27</v>
      </c>
      <c r="D294" s="273" t="s">
        <v>1013</v>
      </c>
      <c r="E294" s="275" t="s">
        <v>1089</v>
      </c>
      <c r="F294" s="277">
        <v>5.4820310854894382E-2</v>
      </c>
      <c r="G294" s="278">
        <v>3.3158724441446498E-2</v>
      </c>
      <c r="H294" s="278">
        <v>2.435603259860572E-2</v>
      </c>
      <c r="I294" s="278">
        <f t="shared" si="23"/>
        <v>3.7445022631648867E-2</v>
      </c>
      <c r="J294" s="278">
        <f t="shared" si="24"/>
        <v>1.56779248164623E-2</v>
      </c>
      <c r="L294" s="273">
        <f t="shared" si="26"/>
        <v>7.8021591527396184E-2</v>
      </c>
      <c r="M294" s="273">
        <f t="shared" si="26"/>
        <v>4.7192298139058245E-2</v>
      </c>
      <c r="N294" s="273">
        <f t="shared" si="26"/>
        <v>3.4664094329313742E-2</v>
      </c>
      <c r="O294" s="278">
        <f t="shared" si="27"/>
        <v>5.3292661331922724E-2</v>
      </c>
      <c r="R294" s="274"/>
      <c r="S294" s="274"/>
      <c r="T294" s="274"/>
    </row>
    <row r="295" spans="1:20" s="258" customFormat="1" x14ac:dyDescent="0.2">
      <c r="A295" s="283"/>
      <c r="B295" s="284"/>
      <c r="C295" s="273">
        <v>262.25</v>
      </c>
      <c r="D295" s="273" t="s">
        <v>1013</v>
      </c>
      <c r="E295" s="275" t="s">
        <v>1090</v>
      </c>
      <c r="F295" s="277">
        <v>6.6570624768483938E-2</v>
      </c>
      <c r="G295" s="278">
        <v>4.9504725107101417E-2</v>
      </c>
      <c r="H295" s="278">
        <v>4.1186136819935895E-2</v>
      </c>
      <c r="I295" s="278">
        <f t="shared" si="23"/>
        <v>5.2420495565173753E-2</v>
      </c>
      <c r="J295" s="278">
        <f t="shared" si="24"/>
        <v>1.2940994750235389E-2</v>
      </c>
      <c r="L295" s="273">
        <f t="shared" si="26"/>
        <v>9.4744922318266991E-2</v>
      </c>
      <c r="M295" s="273">
        <f t="shared" si="26"/>
        <v>7.0456321402589422E-2</v>
      </c>
      <c r="N295" s="273">
        <f t="shared" si="26"/>
        <v>5.8617105475052153E-2</v>
      </c>
      <c r="O295" s="278">
        <f t="shared" si="27"/>
        <v>7.4606116398636194E-2</v>
      </c>
      <c r="R295" s="274"/>
      <c r="S295" s="274"/>
      <c r="T295" s="274"/>
    </row>
    <row r="296" spans="1:20" s="258" customFormat="1" x14ac:dyDescent="0.2">
      <c r="A296" s="283">
        <v>932.64909999999998</v>
      </c>
      <c r="B296" s="284">
        <v>8.8000000000000007</v>
      </c>
      <c r="C296" s="273">
        <v>264.27</v>
      </c>
      <c r="D296" s="273" t="s">
        <v>1013</v>
      </c>
      <c r="E296" s="275" t="s">
        <v>746</v>
      </c>
      <c r="F296" s="277">
        <v>0.16998507129479606</v>
      </c>
      <c r="G296" s="278">
        <v>0.14627871590132971</v>
      </c>
      <c r="H296" s="278">
        <v>0.1706328745787104</v>
      </c>
      <c r="I296" s="278">
        <f t="shared" ref="I296:I298" si="28">AVERAGE(F296:H296)</f>
        <v>0.16229888725827873</v>
      </c>
      <c r="J296" s="278">
        <f t="shared" ref="J296:J298" si="29">STDEVA(F296:H296)</f>
        <v>1.387765578198169E-2</v>
      </c>
      <c r="L296" s="273">
        <f t="shared" si="26"/>
        <v>0.24192686235258395</v>
      </c>
      <c r="M296" s="273">
        <f t="shared" si="26"/>
        <v>0.20818740432564747</v>
      </c>
      <c r="N296" s="273">
        <f t="shared" si="26"/>
        <v>0.24284883164497731</v>
      </c>
      <c r="O296" s="278">
        <f t="shared" si="27"/>
        <v>0.23098769944106956</v>
      </c>
      <c r="R296" s="274"/>
      <c r="S296" s="274"/>
      <c r="T296" s="274"/>
    </row>
    <row r="297" spans="1:20" s="258" customFormat="1" x14ac:dyDescent="0.2">
      <c r="A297" s="283"/>
      <c r="B297" s="284"/>
      <c r="C297" s="273">
        <v>262.25</v>
      </c>
      <c r="D297" s="273" t="s">
        <v>1013</v>
      </c>
      <c r="E297" s="275" t="s">
        <v>747</v>
      </c>
      <c r="F297" s="277">
        <v>0.1299973428476266</v>
      </c>
      <c r="G297" s="278">
        <v>0.10644043356414024</v>
      </c>
      <c r="H297" s="278">
        <v>9.1380684233807491E-2</v>
      </c>
      <c r="I297" s="278">
        <f t="shared" si="28"/>
        <v>0.10927282021519143</v>
      </c>
      <c r="J297" s="278">
        <f t="shared" si="29"/>
        <v>1.9463514359689908E-2</v>
      </c>
      <c r="L297" s="273">
        <f t="shared" si="26"/>
        <v>0.1850153606416273</v>
      </c>
      <c r="M297" s="273">
        <f t="shared" si="26"/>
        <v>0.15148859793083161</v>
      </c>
      <c r="N297" s="273">
        <f t="shared" si="26"/>
        <v>0.13005519865904883</v>
      </c>
      <c r="O297" s="278">
        <f t="shared" si="27"/>
        <v>0.15551971907716924</v>
      </c>
      <c r="R297" s="274"/>
      <c r="S297" s="274"/>
      <c r="T297" s="274"/>
    </row>
    <row r="298" spans="1:20" s="258" customFormat="1" x14ac:dyDescent="0.2">
      <c r="A298" s="283"/>
      <c r="B298" s="284"/>
      <c r="C298" s="273">
        <v>290.27999999999997</v>
      </c>
      <c r="D298" s="273" t="s">
        <v>1013</v>
      </c>
      <c r="E298" s="275" t="s">
        <v>1091</v>
      </c>
      <c r="F298" s="277">
        <v>2.2696979551651428E-2</v>
      </c>
      <c r="G298" s="278">
        <v>3.5853482372504256E-2</v>
      </c>
      <c r="H298" s="278">
        <v>2.4842824391840393E-2</v>
      </c>
      <c r="I298" s="278">
        <f t="shared" si="28"/>
        <v>2.7797762105332025E-2</v>
      </c>
      <c r="J298" s="278">
        <f t="shared" si="29"/>
        <v>7.0584796016379169E-3</v>
      </c>
      <c r="L298" s="273">
        <f t="shared" si="26"/>
        <v>3.2302889930192889E-2</v>
      </c>
      <c r="M298" s="273">
        <f t="shared" si="26"/>
        <v>5.1027542764334362E-2</v>
      </c>
      <c r="N298" s="273">
        <f t="shared" si="26"/>
        <v>3.535690817619571E-2</v>
      </c>
      <c r="O298" s="278">
        <f t="shared" si="27"/>
        <v>3.9562446956907658E-2</v>
      </c>
      <c r="R298" s="274"/>
      <c r="S298" s="274"/>
      <c r="T298" s="274"/>
    </row>
    <row r="299" spans="1:20" s="271" customFormat="1" x14ac:dyDescent="0.2">
      <c r="A299" s="269" t="s">
        <v>1092</v>
      </c>
      <c r="B299" s="270"/>
      <c r="C299" s="270"/>
      <c r="D299" s="270"/>
      <c r="E299" s="182"/>
      <c r="F299" s="182"/>
      <c r="G299" s="182"/>
      <c r="H299" s="182"/>
      <c r="I299" s="182"/>
      <c r="J299" s="182"/>
      <c r="L299" s="272"/>
      <c r="M299" s="272"/>
      <c r="N299" s="272"/>
      <c r="R299" s="272"/>
      <c r="S299" s="272"/>
      <c r="T299" s="272"/>
    </row>
    <row r="300" spans="1:20" s="258" customFormat="1" x14ac:dyDescent="0.2">
      <c r="A300" s="283">
        <v>806.65039999999999</v>
      </c>
      <c r="B300" s="284">
        <v>10.4</v>
      </c>
      <c r="C300" s="273">
        <v>264.27</v>
      </c>
      <c r="D300" s="273" t="s">
        <v>1013</v>
      </c>
      <c r="E300" s="275" t="s">
        <v>531</v>
      </c>
      <c r="F300" s="277">
        <v>0.16784581710813104</v>
      </c>
      <c r="G300" s="278">
        <v>0.1895054852105626</v>
      </c>
      <c r="H300" s="278">
        <v>0.17846385341225304</v>
      </c>
      <c r="I300" s="278">
        <f t="shared" ref="I300:I310" si="30">AVERAGE(F300:H300)</f>
        <v>0.17860505191031553</v>
      </c>
      <c r="J300" s="278">
        <f t="shared" ref="J300:J310" si="31">STDEVA(F300:H300)</f>
        <v>1.0830524379676364E-2</v>
      </c>
      <c r="L300" s="273">
        <f t="shared" ref="L300:N310" si="32">F300/70.263*100</f>
        <v>0.23888222408398593</v>
      </c>
      <c r="M300" s="273">
        <f t="shared" si="32"/>
        <v>0.26970878728571596</v>
      </c>
      <c r="N300" s="273">
        <f t="shared" si="32"/>
        <v>0.25399407001160362</v>
      </c>
      <c r="O300" s="278">
        <f t="shared" si="27"/>
        <v>0.25419502712710185</v>
      </c>
      <c r="R300" s="274"/>
      <c r="S300" s="274"/>
      <c r="T300" s="274"/>
    </row>
    <row r="301" spans="1:20" s="258" customFormat="1" x14ac:dyDescent="0.2">
      <c r="A301" s="283"/>
      <c r="B301" s="284"/>
      <c r="C301" s="273">
        <v>262.25</v>
      </c>
      <c r="D301" s="273" t="s">
        <v>1013</v>
      </c>
      <c r="E301" s="275" t="s">
        <v>581</v>
      </c>
      <c r="F301" s="277">
        <v>0.16397476660726801</v>
      </c>
      <c r="G301" s="278">
        <v>0.13822536647762687</v>
      </c>
      <c r="H301" s="278">
        <v>0.16722573932683787</v>
      </c>
      <c r="I301" s="278">
        <f t="shared" si="30"/>
        <v>0.15647529080391093</v>
      </c>
      <c r="J301" s="278">
        <f t="shared" si="31"/>
        <v>1.5888266404556779E-2</v>
      </c>
      <c r="L301" s="273">
        <f t="shared" si="32"/>
        <v>0.23337285143997266</v>
      </c>
      <c r="M301" s="273">
        <f t="shared" si="32"/>
        <v>0.19672568275995456</v>
      </c>
      <c r="N301" s="273">
        <f t="shared" si="32"/>
        <v>0.23799971439710496</v>
      </c>
      <c r="O301" s="278">
        <f t="shared" si="27"/>
        <v>0.22269941619901071</v>
      </c>
      <c r="R301" s="274"/>
      <c r="S301" s="274"/>
      <c r="T301" s="274"/>
    </row>
    <row r="302" spans="1:20" s="258" customFormat="1" x14ac:dyDescent="0.2">
      <c r="A302" s="283">
        <v>834.68169999999998</v>
      </c>
      <c r="B302" s="284">
        <v>14.4</v>
      </c>
      <c r="C302" s="273">
        <v>264.27</v>
      </c>
      <c r="D302" s="273" t="s">
        <v>1013</v>
      </c>
      <c r="E302" s="275" t="s">
        <v>532</v>
      </c>
      <c r="F302" s="277">
        <v>0.26793331734173592</v>
      </c>
      <c r="G302" s="278">
        <v>0.2285524426372304</v>
      </c>
      <c r="H302" s="278">
        <v>0.25077964548231868</v>
      </c>
      <c r="I302" s="278">
        <f t="shared" si="30"/>
        <v>0.24908846848709501</v>
      </c>
      <c r="J302" s="278">
        <f t="shared" si="31"/>
        <v>1.9744831800875665E-2</v>
      </c>
      <c r="L302" s="273">
        <f t="shared" si="32"/>
        <v>0.38132917373544528</v>
      </c>
      <c r="M302" s="273">
        <f t="shared" si="32"/>
        <v>0.32528136093994048</v>
      </c>
      <c r="N302" s="273">
        <f t="shared" si="32"/>
        <v>0.3569156533058917</v>
      </c>
      <c r="O302" s="278">
        <f t="shared" si="27"/>
        <v>0.35450872932709249</v>
      </c>
      <c r="R302" s="274"/>
      <c r="S302" s="274"/>
      <c r="T302" s="274"/>
    </row>
    <row r="303" spans="1:20" s="258" customFormat="1" x14ac:dyDescent="0.2">
      <c r="A303" s="283"/>
      <c r="B303" s="284"/>
      <c r="C303" s="273">
        <v>262.25</v>
      </c>
      <c r="D303" s="273" t="s">
        <v>1013</v>
      </c>
      <c r="E303" s="275" t="s">
        <v>582</v>
      </c>
      <c r="F303" s="277">
        <v>8.4153209677656549E-2</v>
      </c>
      <c r="G303" s="278">
        <v>7.2372342225098252E-2</v>
      </c>
      <c r="H303" s="278">
        <v>7.9161203658053791E-2</v>
      </c>
      <c r="I303" s="278">
        <f t="shared" si="30"/>
        <v>7.8562251853602869E-2</v>
      </c>
      <c r="J303" s="278">
        <f t="shared" si="31"/>
        <v>5.913228131209561E-3</v>
      </c>
      <c r="L303" s="273">
        <f t="shared" si="32"/>
        <v>0.11976888216793553</v>
      </c>
      <c r="M303" s="273">
        <f t="shared" si="32"/>
        <v>0.10300206684186308</v>
      </c>
      <c r="N303" s="273">
        <f t="shared" si="32"/>
        <v>0.112664138533871</v>
      </c>
      <c r="O303" s="278">
        <f t="shared" si="27"/>
        <v>0.11181169584788986</v>
      </c>
      <c r="R303" s="274"/>
      <c r="S303" s="274"/>
      <c r="T303" s="274"/>
    </row>
    <row r="304" spans="1:20" s="258" customFormat="1" x14ac:dyDescent="0.2">
      <c r="A304" s="283">
        <v>822.6454</v>
      </c>
      <c r="B304" s="284">
        <v>9.6999999999999993</v>
      </c>
      <c r="C304" s="273">
        <v>264.27</v>
      </c>
      <c r="D304" s="276" t="s">
        <v>704</v>
      </c>
      <c r="E304" s="275" t="s">
        <v>704</v>
      </c>
      <c r="F304" s="277">
        <v>0.30393405027697734</v>
      </c>
      <c r="G304" s="278">
        <v>0.29203275813262941</v>
      </c>
      <c r="H304" s="278">
        <v>0.36413420631691751</v>
      </c>
      <c r="I304" s="278">
        <f t="shared" si="30"/>
        <v>0.32003367157550811</v>
      </c>
      <c r="J304" s="278">
        <f t="shared" si="31"/>
        <v>3.8652982576186455E-2</v>
      </c>
      <c r="L304" s="273">
        <f t="shared" si="32"/>
        <v>0.43256628706001354</v>
      </c>
      <c r="M304" s="273">
        <f t="shared" si="32"/>
        <v>0.4156280804016757</v>
      </c>
      <c r="N304" s="273">
        <f t="shared" si="32"/>
        <v>0.51824460429659636</v>
      </c>
      <c r="O304" s="278">
        <f t="shared" si="27"/>
        <v>0.45547965725276179</v>
      </c>
      <c r="R304" s="274"/>
      <c r="S304" s="274"/>
      <c r="T304" s="274"/>
    </row>
    <row r="305" spans="1:20" s="258" customFormat="1" x14ac:dyDescent="0.2">
      <c r="A305" s="283"/>
      <c r="B305" s="284"/>
      <c r="C305" s="273">
        <v>262.25</v>
      </c>
      <c r="D305" s="273" t="s">
        <v>1013</v>
      </c>
      <c r="E305" s="275" t="s">
        <v>727</v>
      </c>
      <c r="F305" s="277">
        <v>0.11774265221017734</v>
      </c>
      <c r="G305" s="278">
        <v>0.11952544527313357</v>
      </c>
      <c r="H305" s="278">
        <v>0.13323243337046203</v>
      </c>
      <c r="I305" s="278">
        <f t="shared" si="30"/>
        <v>0.12350017695125765</v>
      </c>
      <c r="J305" s="278">
        <f t="shared" si="31"/>
        <v>8.4753878396914648E-3</v>
      </c>
      <c r="L305" s="273">
        <f t="shared" si="32"/>
        <v>0.16757418870554536</v>
      </c>
      <c r="M305" s="273">
        <f t="shared" si="32"/>
        <v>0.17011150288648871</v>
      </c>
      <c r="N305" s="273">
        <f t="shared" si="32"/>
        <v>0.18961961967246208</v>
      </c>
      <c r="O305" s="278">
        <f t="shared" si="27"/>
        <v>0.17576843708816539</v>
      </c>
      <c r="R305" s="274"/>
      <c r="S305" s="274"/>
      <c r="T305" s="274"/>
    </row>
    <row r="306" spans="1:20" s="258" customFormat="1" x14ac:dyDescent="0.2">
      <c r="A306" s="283">
        <v>850.67669999999998</v>
      </c>
      <c r="B306" s="284">
        <v>13.1</v>
      </c>
      <c r="C306" s="273">
        <v>264.27</v>
      </c>
      <c r="D306" s="276" t="s">
        <v>1093</v>
      </c>
      <c r="E306" s="275" t="s">
        <v>1093</v>
      </c>
      <c r="F306" s="277">
        <v>0.50403311214110835</v>
      </c>
      <c r="G306" s="278">
        <v>0.54360442647371288</v>
      </c>
      <c r="H306" s="278">
        <v>0.53721957859991376</v>
      </c>
      <c r="I306" s="278">
        <f t="shared" si="30"/>
        <v>0.52828570573824496</v>
      </c>
      <c r="J306" s="278">
        <f t="shared" si="31"/>
        <v>2.1244594435615716E-2</v>
      </c>
      <c r="L306" s="273">
        <f t="shared" si="32"/>
        <v>0.71735210870743971</v>
      </c>
      <c r="M306" s="273">
        <f t="shared" si="32"/>
        <v>0.77367095978496914</v>
      </c>
      <c r="N306" s="273">
        <f t="shared" si="32"/>
        <v>0.7645838899561842</v>
      </c>
      <c r="O306" s="278">
        <f t="shared" si="27"/>
        <v>0.75186898614953102</v>
      </c>
      <c r="R306" s="274"/>
      <c r="S306" s="274"/>
      <c r="T306" s="274"/>
    </row>
    <row r="307" spans="1:20" s="258" customFormat="1" x14ac:dyDescent="0.2">
      <c r="A307" s="283"/>
      <c r="B307" s="284"/>
      <c r="C307" s="273">
        <v>262.25</v>
      </c>
      <c r="D307" s="273" t="s">
        <v>1013</v>
      </c>
      <c r="E307" s="275" t="s">
        <v>728</v>
      </c>
      <c r="F307" s="277">
        <v>9.5254635785830932E-2</v>
      </c>
      <c r="G307" s="278">
        <v>8.3052875516385058E-2</v>
      </c>
      <c r="H307" s="278">
        <v>8.3197261962531771E-2</v>
      </c>
      <c r="I307" s="278">
        <f t="shared" si="30"/>
        <v>8.716825775491592E-2</v>
      </c>
      <c r="J307" s="278">
        <f t="shared" si="31"/>
        <v>7.0033809053632393E-3</v>
      </c>
      <c r="L307" s="273">
        <f t="shared" si="32"/>
        <v>0.13556870014919789</v>
      </c>
      <c r="M307" s="273">
        <f t="shared" si="32"/>
        <v>0.11820285999229331</v>
      </c>
      <c r="N307" s="273">
        <f t="shared" si="32"/>
        <v>0.11840835427256419</v>
      </c>
      <c r="O307" s="278">
        <f t="shared" si="27"/>
        <v>0.1240599714713518</v>
      </c>
      <c r="R307" s="274"/>
      <c r="S307" s="274"/>
      <c r="T307" s="274"/>
    </row>
    <row r="308" spans="1:20" s="258" customFormat="1" x14ac:dyDescent="0.2">
      <c r="A308" s="283">
        <v>914.6386</v>
      </c>
      <c r="B308" s="284">
        <v>7</v>
      </c>
      <c r="C308" s="273">
        <v>264.27</v>
      </c>
      <c r="D308" s="273" t="s">
        <v>1013</v>
      </c>
      <c r="E308" s="275" t="s">
        <v>549</v>
      </c>
      <c r="F308" s="277">
        <v>0.13422398742787783</v>
      </c>
      <c r="G308" s="278">
        <v>0.12675812511768197</v>
      </c>
      <c r="H308" s="278">
        <v>0.14175501460017995</v>
      </c>
      <c r="I308" s="278">
        <f t="shared" si="30"/>
        <v>0.13424570904857991</v>
      </c>
      <c r="J308" s="278">
        <f t="shared" si="31"/>
        <v>7.4984683375452759E-3</v>
      </c>
      <c r="L308" s="273">
        <f t="shared" si="32"/>
        <v>0.19103082337485991</v>
      </c>
      <c r="M308" s="273">
        <f t="shared" si="32"/>
        <v>0.18040522766987171</v>
      </c>
      <c r="N308" s="273">
        <f t="shared" si="32"/>
        <v>0.20174916328676534</v>
      </c>
      <c r="O308" s="278">
        <f t="shared" si="27"/>
        <v>0.19106173811049901</v>
      </c>
      <c r="R308" s="274"/>
      <c r="S308" s="274"/>
      <c r="T308" s="274"/>
    </row>
    <row r="309" spans="1:20" s="258" customFormat="1" x14ac:dyDescent="0.2">
      <c r="A309" s="283"/>
      <c r="B309" s="284"/>
      <c r="C309" s="273">
        <v>262.25</v>
      </c>
      <c r="D309" s="273" t="s">
        <v>1013</v>
      </c>
      <c r="E309" s="275" t="s">
        <v>593</v>
      </c>
      <c r="F309" s="277">
        <v>3.4892437839741275E-2</v>
      </c>
      <c r="G309" s="278">
        <v>2.8209925691924872E-2</v>
      </c>
      <c r="H309" s="278">
        <v>2.9164532848452294E-2</v>
      </c>
      <c r="I309" s="278">
        <f t="shared" si="30"/>
        <v>3.0755632126706151E-2</v>
      </c>
      <c r="J309" s="278">
        <f t="shared" si="31"/>
        <v>3.6142343361178723E-3</v>
      </c>
      <c r="L309" s="273">
        <f t="shared" si="32"/>
        <v>4.9659760954899837E-2</v>
      </c>
      <c r="M309" s="273">
        <f t="shared" si="32"/>
        <v>4.0149048136181018E-2</v>
      </c>
      <c r="N309" s="273">
        <f t="shared" si="32"/>
        <v>4.1507668116152585E-2</v>
      </c>
      <c r="O309" s="278">
        <f t="shared" si="27"/>
        <v>4.3772159069077811E-2</v>
      </c>
      <c r="R309" s="274"/>
      <c r="S309" s="274"/>
      <c r="T309" s="274"/>
    </row>
    <row r="310" spans="1:20" s="258" customFormat="1" x14ac:dyDescent="0.2">
      <c r="A310" s="275">
        <v>930.63350000000003</v>
      </c>
      <c r="B310" s="273">
        <v>6.6</v>
      </c>
      <c r="C310" s="273">
        <v>264.27</v>
      </c>
      <c r="D310" s="273" t="s">
        <v>1013</v>
      </c>
      <c r="E310" s="275" t="s">
        <v>1094</v>
      </c>
      <c r="F310" s="277">
        <v>0.11252678861208473</v>
      </c>
      <c r="G310" s="278">
        <v>5.5121014508764776E-2</v>
      </c>
      <c r="H310" s="278">
        <v>4.2089827245480507E-2</v>
      </c>
      <c r="I310" s="278">
        <f t="shared" si="30"/>
        <v>6.9912543455443343E-2</v>
      </c>
      <c r="J310" s="278">
        <f t="shared" si="31"/>
        <v>3.7475770546787232E-2</v>
      </c>
      <c r="L310" s="273">
        <f t="shared" si="32"/>
        <v>0.16015084555467987</v>
      </c>
      <c r="M310" s="273">
        <f t="shared" si="32"/>
        <v>7.8449560236205071E-2</v>
      </c>
      <c r="N310" s="273">
        <f t="shared" si="32"/>
        <v>5.9903259532727758E-2</v>
      </c>
      <c r="O310" s="278">
        <f t="shared" si="27"/>
        <v>9.950122177453756E-2</v>
      </c>
      <c r="R310" s="274"/>
      <c r="S310" s="274"/>
      <c r="T310" s="274"/>
    </row>
    <row r="311" spans="1:20" s="271" customFormat="1" x14ac:dyDescent="0.2">
      <c r="A311" s="269" t="s">
        <v>1095</v>
      </c>
      <c r="B311" s="270"/>
      <c r="C311" s="270"/>
      <c r="D311" s="270"/>
      <c r="E311" s="182"/>
      <c r="F311" s="182"/>
      <c r="G311" s="182"/>
      <c r="H311" s="182"/>
      <c r="I311" s="182"/>
      <c r="J311" s="182"/>
      <c r="L311" s="272"/>
      <c r="M311" s="272"/>
      <c r="N311" s="272"/>
      <c r="R311" s="272"/>
      <c r="S311" s="272"/>
      <c r="T311" s="272"/>
    </row>
    <row r="312" spans="1:20" s="258" customFormat="1" x14ac:dyDescent="0.2">
      <c r="A312" s="283">
        <v>848.66099999999994</v>
      </c>
      <c r="B312" s="284">
        <v>10.199999999999999</v>
      </c>
      <c r="C312" s="273">
        <v>264.27</v>
      </c>
      <c r="D312" s="273" t="s">
        <v>1013</v>
      </c>
      <c r="E312" s="275" t="s">
        <v>1096</v>
      </c>
      <c r="F312" s="277">
        <v>0.16273133185234187</v>
      </c>
      <c r="G312" s="278">
        <v>0.166390408387707</v>
      </c>
      <c r="H312" s="278">
        <v>0.19637246939898689</v>
      </c>
      <c r="I312" s="278">
        <f t="shared" ref="I312:I314" si="33">AVERAGE(F312:H312)</f>
        <v>0.17516473654634526</v>
      </c>
      <c r="J312" s="278">
        <f t="shared" ref="J312:J314" si="34">STDEVA(F312:H312)</f>
        <v>1.8457333497411715E-2</v>
      </c>
      <c r="L312" s="273">
        <f t="shared" ref="L312:N314" si="35">F312/70.263*100</f>
        <v>0.23160316504040795</v>
      </c>
      <c r="M312" s="273">
        <f t="shared" si="35"/>
        <v>0.23681085121288159</v>
      </c>
      <c r="N312" s="273">
        <f t="shared" si="35"/>
        <v>0.27948204517169334</v>
      </c>
      <c r="O312" s="278">
        <f t="shared" si="27"/>
        <v>0.24929868714166095</v>
      </c>
      <c r="R312" s="274"/>
      <c r="S312" s="274"/>
      <c r="T312" s="274"/>
    </row>
    <row r="313" spans="1:20" s="258" customFormat="1" x14ac:dyDescent="0.2">
      <c r="A313" s="283"/>
      <c r="B313" s="284"/>
      <c r="C313" s="273">
        <v>262.25</v>
      </c>
      <c r="D313" s="273" t="s">
        <v>1013</v>
      </c>
      <c r="E313" s="275" t="s">
        <v>1097</v>
      </c>
      <c r="F313" s="277">
        <v>2.6888051706127094E-2</v>
      </c>
      <c r="G313" s="278">
        <v>1.9775159732652006E-2</v>
      </c>
      <c r="H313" s="278">
        <v>2.0990256688307125E-2</v>
      </c>
      <c r="I313" s="278">
        <f t="shared" si="33"/>
        <v>2.2551156042362075E-2</v>
      </c>
      <c r="J313" s="278">
        <f t="shared" si="34"/>
        <v>3.8046830553540795E-3</v>
      </c>
      <c r="L313" s="273">
        <f t="shared" si="35"/>
        <v>3.8267725127203639E-2</v>
      </c>
      <c r="M313" s="273">
        <f t="shared" si="35"/>
        <v>2.8144485337449301E-2</v>
      </c>
      <c r="N313" s="273">
        <f t="shared" si="35"/>
        <v>2.9873840696109079E-2</v>
      </c>
      <c r="O313" s="278">
        <f t="shared" si="27"/>
        <v>3.2095350386920678E-2</v>
      </c>
      <c r="R313" s="274"/>
      <c r="S313" s="274"/>
      <c r="T313" s="274"/>
    </row>
    <row r="314" spans="1:20" s="258" customFormat="1" x14ac:dyDescent="0.2">
      <c r="A314" s="275">
        <v>876.69230000000005</v>
      </c>
      <c r="B314" s="273">
        <v>13.8</v>
      </c>
      <c r="C314" s="273">
        <v>264.27</v>
      </c>
      <c r="D314" s="273" t="s">
        <v>1013</v>
      </c>
      <c r="E314" s="275" t="s">
        <v>1098</v>
      </c>
      <c r="F314" s="277">
        <v>3.4231856102796256E-2</v>
      </c>
      <c r="G314" s="278">
        <v>2.1808455668978963E-2</v>
      </c>
      <c r="H314" s="278">
        <v>2.0985361276554919E-2</v>
      </c>
      <c r="I314" s="278">
        <f t="shared" si="33"/>
        <v>2.5675224349443377E-2</v>
      </c>
      <c r="J314" s="278">
        <f t="shared" si="34"/>
        <v>7.4216798177080571E-3</v>
      </c>
      <c r="L314" s="273">
        <f t="shared" si="35"/>
        <v>4.8719605059271955E-2</v>
      </c>
      <c r="M314" s="273">
        <f t="shared" si="35"/>
        <v>3.1038321262939185E-2</v>
      </c>
      <c r="N314" s="273">
        <f t="shared" si="35"/>
        <v>2.9866873427771255E-2</v>
      </c>
      <c r="O314" s="278">
        <f t="shared" si="27"/>
        <v>3.6541599916660797E-2</v>
      </c>
      <c r="R314" s="274"/>
      <c r="S314" s="274"/>
      <c r="T314" s="274"/>
    </row>
    <row r="315" spans="1:20" s="258" customFormat="1" x14ac:dyDescent="0.2">
      <c r="A315" s="285"/>
      <c r="D315" s="273"/>
      <c r="E315" s="285"/>
      <c r="F315" s="286"/>
      <c r="G315" s="260"/>
      <c r="H315" s="260"/>
      <c r="I315" s="260"/>
      <c r="J315" s="260"/>
      <c r="L315" s="273"/>
      <c r="M315" s="273"/>
      <c r="N315" s="273"/>
      <c r="R315" s="274"/>
      <c r="S315" s="274"/>
      <c r="T315" s="274"/>
    </row>
    <row r="316" spans="1:20" s="258" customFormat="1" x14ac:dyDescent="0.2">
      <c r="D316" s="273"/>
      <c r="E316" s="285"/>
      <c r="F316" s="286"/>
      <c r="G316" s="260"/>
      <c r="H316" s="260"/>
      <c r="I316" s="260"/>
      <c r="J316" s="260"/>
      <c r="L316" s="273"/>
      <c r="M316" s="273"/>
      <c r="N316" s="273"/>
      <c r="R316" s="274"/>
      <c r="S316" s="274"/>
      <c r="T316" s="274"/>
    </row>
    <row r="317" spans="1:20" s="258" customFormat="1" x14ac:dyDescent="0.2">
      <c r="D317" s="273"/>
      <c r="E317" s="285"/>
      <c r="F317" s="286"/>
      <c r="G317" s="260"/>
      <c r="H317" s="260"/>
      <c r="I317" s="260"/>
      <c r="J317" s="260"/>
      <c r="L317" s="273"/>
      <c r="M317" s="273"/>
      <c r="N317" s="273"/>
      <c r="R317" s="274"/>
      <c r="S317" s="274"/>
      <c r="T317" s="274"/>
    </row>
  </sheetData>
  <mergeCells count="174">
    <mergeCell ref="A311:J311"/>
    <mergeCell ref="A312:A313"/>
    <mergeCell ref="B312:B313"/>
    <mergeCell ref="A304:A305"/>
    <mergeCell ref="B304:B305"/>
    <mergeCell ref="A306:A307"/>
    <mergeCell ref="B306:B307"/>
    <mergeCell ref="A308:A309"/>
    <mergeCell ref="B308:B309"/>
    <mergeCell ref="A296:A298"/>
    <mergeCell ref="B296:B298"/>
    <mergeCell ref="A299:J299"/>
    <mergeCell ref="A300:A301"/>
    <mergeCell ref="B300:B301"/>
    <mergeCell ref="A302:A303"/>
    <mergeCell ref="B302:B303"/>
    <mergeCell ref="A289:A291"/>
    <mergeCell ref="B289:B291"/>
    <mergeCell ref="A292:A293"/>
    <mergeCell ref="B292:B293"/>
    <mergeCell ref="A294:A295"/>
    <mergeCell ref="B294:B295"/>
    <mergeCell ref="A283:A284"/>
    <mergeCell ref="B283:B284"/>
    <mergeCell ref="A285:A286"/>
    <mergeCell ref="B285:B286"/>
    <mergeCell ref="A287:A288"/>
    <mergeCell ref="B287:B288"/>
    <mergeCell ref="A272:A275"/>
    <mergeCell ref="B272:B275"/>
    <mergeCell ref="A276:A279"/>
    <mergeCell ref="B276:B279"/>
    <mergeCell ref="A280:A281"/>
    <mergeCell ref="B280:B281"/>
    <mergeCell ref="A260:A261"/>
    <mergeCell ref="B260:B261"/>
    <mergeCell ref="A262:A266"/>
    <mergeCell ref="B262:B266"/>
    <mergeCell ref="A267:A271"/>
    <mergeCell ref="B267:B271"/>
    <mergeCell ref="A251:A254"/>
    <mergeCell ref="B251:B254"/>
    <mergeCell ref="A255:A257"/>
    <mergeCell ref="B255:B257"/>
    <mergeCell ref="A258:A259"/>
    <mergeCell ref="B258:B259"/>
    <mergeCell ref="A239:A242"/>
    <mergeCell ref="B239:B242"/>
    <mergeCell ref="A243:A246"/>
    <mergeCell ref="B243:B246"/>
    <mergeCell ref="A247:A250"/>
    <mergeCell ref="B247:B250"/>
    <mergeCell ref="A231:J231"/>
    <mergeCell ref="A233:A234"/>
    <mergeCell ref="B233:B234"/>
    <mergeCell ref="A235:A236"/>
    <mergeCell ref="B235:B236"/>
    <mergeCell ref="A237:A238"/>
    <mergeCell ref="B237:B238"/>
    <mergeCell ref="A223:A224"/>
    <mergeCell ref="B223:B224"/>
    <mergeCell ref="A225:A226"/>
    <mergeCell ref="B225:B226"/>
    <mergeCell ref="A227:A228"/>
    <mergeCell ref="B227:B228"/>
    <mergeCell ref="A216:A217"/>
    <mergeCell ref="B216:B217"/>
    <mergeCell ref="A218:A220"/>
    <mergeCell ref="B218:B220"/>
    <mergeCell ref="A221:A222"/>
    <mergeCell ref="B221:B222"/>
    <mergeCell ref="A208:A209"/>
    <mergeCell ref="B208:B209"/>
    <mergeCell ref="A210:A212"/>
    <mergeCell ref="B210:B212"/>
    <mergeCell ref="A213:A215"/>
    <mergeCell ref="B213:B215"/>
    <mergeCell ref="A201:A203"/>
    <mergeCell ref="B201:B203"/>
    <mergeCell ref="A204:A205"/>
    <mergeCell ref="B204:B205"/>
    <mergeCell ref="A206:A207"/>
    <mergeCell ref="B206:B207"/>
    <mergeCell ref="A189:A192"/>
    <mergeCell ref="B189:B192"/>
    <mergeCell ref="A193:A196"/>
    <mergeCell ref="B193:B196"/>
    <mergeCell ref="A199:A200"/>
    <mergeCell ref="B199:B200"/>
    <mergeCell ref="A179:A181"/>
    <mergeCell ref="B179:B181"/>
    <mergeCell ref="A182:A184"/>
    <mergeCell ref="B182:B184"/>
    <mergeCell ref="A185:A188"/>
    <mergeCell ref="B185:B188"/>
    <mergeCell ref="A168:A171"/>
    <mergeCell ref="B168:B171"/>
    <mergeCell ref="A172:A174"/>
    <mergeCell ref="B172:B174"/>
    <mergeCell ref="A175:A178"/>
    <mergeCell ref="B175:B178"/>
    <mergeCell ref="A159:A161"/>
    <mergeCell ref="B159:B161"/>
    <mergeCell ref="A162:A163"/>
    <mergeCell ref="B162:B163"/>
    <mergeCell ref="A166:A167"/>
    <mergeCell ref="B166:B167"/>
    <mergeCell ref="A144:A149"/>
    <mergeCell ref="B144:B149"/>
    <mergeCell ref="A150:A154"/>
    <mergeCell ref="B150:B154"/>
    <mergeCell ref="A155:A158"/>
    <mergeCell ref="B155:B158"/>
    <mergeCell ref="A134:A135"/>
    <mergeCell ref="B134:B135"/>
    <mergeCell ref="A136:A138"/>
    <mergeCell ref="B136:B138"/>
    <mergeCell ref="A139:A143"/>
    <mergeCell ref="B139:B143"/>
    <mergeCell ref="A120:A121"/>
    <mergeCell ref="B120:B121"/>
    <mergeCell ref="A123:J123"/>
    <mergeCell ref="A129:A130"/>
    <mergeCell ref="B129:B130"/>
    <mergeCell ref="A131:A133"/>
    <mergeCell ref="B131:B133"/>
    <mergeCell ref="A87:A89"/>
    <mergeCell ref="B87:B89"/>
    <mergeCell ref="A90:A91"/>
    <mergeCell ref="B90:B91"/>
    <mergeCell ref="A117:A118"/>
    <mergeCell ref="B117:B118"/>
    <mergeCell ref="A78:A79"/>
    <mergeCell ref="B78:B79"/>
    <mergeCell ref="A82:A84"/>
    <mergeCell ref="B82:B84"/>
    <mergeCell ref="A85:A86"/>
    <mergeCell ref="B85:B86"/>
    <mergeCell ref="A72:A73"/>
    <mergeCell ref="B72:B73"/>
    <mergeCell ref="A74:A75"/>
    <mergeCell ref="B74:B75"/>
    <mergeCell ref="A76:A77"/>
    <mergeCell ref="B76:B77"/>
    <mergeCell ref="A65:A66"/>
    <mergeCell ref="B65:B66"/>
    <mergeCell ref="A67:A68"/>
    <mergeCell ref="B67:B68"/>
    <mergeCell ref="A69:A70"/>
    <mergeCell ref="B69:B70"/>
    <mergeCell ref="A59:A60"/>
    <mergeCell ref="B59:B60"/>
    <mergeCell ref="A61:A62"/>
    <mergeCell ref="B61:B62"/>
    <mergeCell ref="A63:A64"/>
    <mergeCell ref="B63:B64"/>
    <mergeCell ref="A51:A52"/>
    <mergeCell ref="B51:B52"/>
    <mergeCell ref="A53:A54"/>
    <mergeCell ref="B53:B54"/>
    <mergeCell ref="A55:A57"/>
    <mergeCell ref="B55:B57"/>
    <mergeCell ref="T8:T9"/>
    <mergeCell ref="A27:J27"/>
    <mergeCell ref="A45:A46"/>
    <mergeCell ref="B45:B46"/>
    <mergeCell ref="A47:A49"/>
    <mergeCell ref="B47:B49"/>
    <mergeCell ref="A3:E3"/>
    <mergeCell ref="F3:J3"/>
    <mergeCell ref="L3:O3"/>
    <mergeCell ref="Q3:T3"/>
    <mergeCell ref="A5:J5"/>
    <mergeCell ref="S7:T7"/>
  </mergeCells>
  <phoneticPr fontId="5" type="noConversion"/>
  <conditionalFormatting sqref="E6:E13">
    <cfRule type="duplicateValues" dxfId="35" priority="4"/>
  </conditionalFormatting>
  <conditionalFormatting sqref="E28:E34">
    <cfRule type="duplicateValues" dxfId="34" priority="5"/>
  </conditionalFormatting>
  <conditionalFormatting sqref="E124:E126">
    <cfRule type="duplicateValues" dxfId="33" priority="6"/>
  </conditionalFormatting>
  <conditionalFormatting sqref="E14:E18">
    <cfRule type="duplicateValues" dxfId="32" priority="7"/>
  </conditionalFormatting>
  <conditionalFormatting sqref="E35:E40">
    <cfRule type="duplicateValues" dxfId="31" priority="8"/>
  </conditionalFormatting>
  <conditionalFormatting sqref="E127:E128">
    <cfRule type="duplicateValues" dxfId="30" priority="9"/>
  </conditionalFormatting>
  <conditionalFormatting sqref="E19:E20">
    <cfRule type="duplicateValues" dxfId="29" priority="10"/>
  </conditionalFormatting>
  <conditionalFormatting sqref="E41:E70">
    <cfRule type="duplicateValues" dxfId="28" priority="11"/>
  </conditionalFormatting>
  <conditionalFormatting sqref="E129:E164">
    <cfRule type="duplicateValues" dxfId="27" priority="12"/>
  </conditionalFormatting>
  <conditionalFormatting sqref="E233:E254">
    <cfRule type="duplicateValues" dxfId="26" priority="13"/>
  </conditionalFormatting>
  <conditionalFormatting sqref="E300:E303">
    <cfRule type="duplicateValues" dxfId="25" priority="14"/>
  </conditionalFormatting>
  <conditionalFormatting sqref="E71:E91">
    <cfRule type="duplicateValues" dxfId="24" priority="15"/>
  </conditionalFormatting>
  <conditionalFormatting sqref="E165:E197">
    <cfRule type="duplicateValues" dxfId="23" priority="16"/>
  </conditionalFormatting>
  <conditionalFormatting sqref="E255:E281">
    <cfRule type="duplicateValues" dxfId="22" priority="17"/>
  </conditionalFormatting>
  <conditionalFormatting sqref="E304:E307">
    <cfRule type="duplicateValues" dxfId="21" priority="18"/>
  </conditionalFormatting>
  <conditionalFormatting sqref="E312:E314">
    <cfRule type="duplicateValues" dxfId="20" priority="19"/>
  </conditionalFormatting>
  <conditionalFormatting sqref="E21:E24">
    <cfRule type="duplicateValues" dxfId="19" priority="20"/>
  </conditionalFormatting>
  <conditionalFormatting sqref="E92:E100">
    <cfRule type="duplicateValues" dxfId="18" priority="21"/>
  </conditionalFormatting>
  <conditionalFormatting sqref="E198">
    <cfRule type="duplicateValues" dxfId="17" priority="22"/>
  </conditionalFormatting>
  <conditionalFormatting sqref="E282">
    <cfRule type="duplicateValues" dxfId="16" priority="23"/>
  </conditionalFormatting>
  <conditionalFormatting sqref="E25:E26">
    <cfRule type="duplicateValues" dxfId="15" priority="24"/>
  </conditionalFormatting>
  <conditionalFormatting sqref="E101:E110">
    <cfRule type="duplicateValues" dxfId="14" priority="25"/>
  </conditionalFormatting>
  <conditionalFormatting sqref="E199:E217">
    <cfRule type="duplicateValues" dxfId="13" priority="26"/>
  </conditionalFormatting>
  <conditionalFormatting sqref="E283:E291">
    <cfRule type="duplicateValues" dxfId="12" priority="27"/>
  </conditionalFormatting>
  <conditionalFormatting sqref="E308:E309">
    <cfRule type="duplicateValues" dxfId="11" priority="28"/>
  </conditionalFormatting>
  <conditionalFormatting sqref="E111:E116">
    <cfRule type="duplicateValues" dxfId="10" priority="29"/>
  </conditionalFormatting>
  <conditionalFormatting sqref="E218:E226">
    <cfRule type="duplicateValues" dxfId="9" priority="30"/>
  </conditionalFormatting>
  <conditionalFormatting sqref="E292:E298">
    <cfRule type="duplicateValues" dxfId="8" priority="31"/>
  </conditionalFormatting>
  <conditionalFormatting sqref="E310">
    <cfRule type="duplicateValues" dxfId="7" priority="32"/>
  </conditionalFormatting>
  <conditionalFormatting sqref="E117:E121">
    <cfRule type="duplicateValues" dxfId="6" priority="33"/>
  </conditionalFormatting>
  <conditionalFormatting sqref="E227:E230">
    <cfRule type="duplicateValues" dxfId="5" priority="34"/>
  </conditionalFormatting>
  <conditionalFormatting sqref="E122">
    <cfRule type="duplicateValues" dxfId="4" priority="35"/>
  </conditionalFormatting>
  <conditionalFormatting sqref="E232">
    <cfRule type="duplicateValues" dxfId="3" priority="36"/>
  </conditionalFormatting>
  <conditionalFormatting sqref="Q5">
    <cfRule type="duplicateValues" dxfId="2" priority="3"/>
  </conditionalFormatting>
  <conditionalFormatting sqref="Q8">
    <cfRule type="duplicateValues" dxfId="1" priority="2"/>
  </conditionalFormatting>
  <conditionalFormatting sqref="Q9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37923-2AF2-4076-BD99-D0BF1405E372}">
  <dimension ref="A3:R7"/>
  <sheetViews>
    <sheetView workbookViewId="0">
      <selection activeCell="G32" sqref="G32"/>
    </sheetView>
  </sheetViews>
  <sheetFormatPr defaultColWidth="8.875" defaultRowHeight="14.25" x14ac:dyDescent="0.2"/>
  <cols>
    <col min="1" max="1" width="14.25" style="6" bestFit="1" customWidth="1"/>
    <col min="2" max="2" width="12.25" style="6" bestFit="1" customWidth="1"/>
    <col min="3" max="3" width="24.125" style="6" bestFit="1" customWidth="1"/>
    <col min="4" max="6" width="11.625" style="6" bestFit="1" customWidth="1"/>
    <col min="7" max="7" width="14.125" style="6" bestFit="1" customWidth="1"/>
    <col min="8" max="8" width="19.625" style="6" bestFit="1" customWidth="1"/>
    <col min="9" max="11" width="11.625" style="6" bestFit="1" customWidth="1"/>
    <col min="12" max="12" width="14.125" style="6" bestFit="1" customWidth="1"/>
    <col min="13" max="13" width="19.625" style="6" bestFit="1" customWidth="1"/>
    <col min="14" max="16" width="11.625" style="6" bestFit="1" customWidth="1"/>
    <col min="17" max="17" width="14.125" style="6" bestFit="1" customWidth="1"/>
    <col min="18" max="18" width="19.625" style="6" bestFit="1" customWidth="1"/>
    <col min="19" max="16384" width="8.875" style="6"/>
  </cols>
  <sheetData>
    <row r="3" spans="1:18" ht="15.75" thickBot="1" x14ac:dyDescent="0.25">
      <c r="A3" s="189" t="s">
        <v>1099</v>
      </c>
      <c r="B3" s="189"/>
      <c r="C3" s="189"/>
      <c r="D3" s="189"/>
      <c r="E3" s="189"/>
      <c r="F3" s="189"/>
      <c r="G3" s="189"/>
      <c r="H3" s="189"/>
      <c r="I3" s="189"/>
      <c r="J3" s="189"/>
      <c r="K3" s="189"/>
      <c r="L3" s="189"/>
      <c r="M3" s="189"/>
      <c r="N3" s="189"/>
      <c r="O3" s="189"/>
      <c r="P3" s="189"/>
      <c r="Q3" s="189"/>
      <c r="R3" s="189"/>
    </row>
    <row r="4" spans="1:18" ht="15.75" thickBot="1" x14ac:dyDescent="0.25">
      <c r="A4" s="287" t="s">
        <v>1100</v>
      </c>
      <c r="B4" s="287" t="s">
        <v>1101</v>
      </c>
      <c r="C4" s="287" t="s">
        <v>361</v>
      </c>
      <c r="D4" s="288" t="s">
        <v>1102</v>
      </c>
      <c r="E4" s="288"/>
      <c r="F4" s="288"/>
      <c r="G4" s="288"/>
      <c r="H4" s="288"/>
      <c r="I4" s="289" t="s">
        <v>1103</v>
      </c>
      <c r="J4" s="289"/>
      <c r="K4" s="289"/>
      <c r="L4" s="289"/>
      <c r="M4" s="289"/>
      <c r="N4" s="288" t="s">
        <v>1104</v>
      </c>
      <c r="O4" s="288"/>
      <c r="P4" s="288"/>
      <c r="Q4" s="288"/>
      <c r="R4" s="288"/>
    </row>
    <row r="5" spans="1:18" ht="15" x14ac:dyDescent="0.2">
      <c r="A5" s="243"/>
      <c r="B5" s="243"/>
      <c r="C5" s="243"/>
      <c r="D5" s="174" t="s">
        <v>353</v>
      </c>
      <c r="E5" s="174" t="s">
        <v>354</v>
      </c>
      <c r="F5" s="174" t="s">
        <v>362</v>
      </c>
      <c r="G5" s="174" t="s">
        <v>0</v>
      </c>
      <c r="H5" s="8" t="s">
        <v>1</v>
      </c>
      <c r="I5" s="174" t="s">
        <v>353</v>
      </c>
      <c r="J5" s="174" t="s">
        <v>354</v>
      </c>
      <c r="K5" s="174" t="s">
        <v>362</v>
      </c>
      <c r="L5" s="174" t="s">
        <v>0</v>
      </c>
      <c r="M5" s="8" t="s">
        <v>1</v>
      </c>
      <c r="N5" s="174" t="s">
        <v>353</v>
      </c>
      <c r="O5" s="174" t="s">
        <v>354</v>
      </c>
      <c r="P5" s="174" t="s">
        <v>362</v>
      </c>
      <c r="Q5" s="174" t="s">
        <v>0</v>
      </c>
      <c r="R5" s="8" t="s">
        <v>1</v>
      </c>
    </row>
    <row r="6" spans="1:18" x14ac:dyDescent="0.2">
      <c r="A6" s="13">
        <v>917.66610000000003</v>
      </c>
      <c r="B6" s="13" t="s">
        <v>1105</v>
      </c>
      <c r="C6" s="6" t="s">
        <v>439</v>
      </c>
      <c r="D6" s="290">
        <v>36.596200704494997</v>
      </c>
      <c r="E6" s="290">
        <v>48.6048633946018</v>
      </c>
      <c r="F6" s="290">
        <v>47.890086333215002</v>
      </c>
      <c r="G6" s="290">
        <v>30.834141486522679</v>
      </c>
      <c r="H6" s="107">
        <v>3.4710689513228821</v>
      </c>
      <c r="I6" s="290">
        <v>63.210752314010001</v>
      </c>
      <c r="J6" s="290">
        <v>67.231832605438299</v>
      </c>
      <c r="K6" s="290">
        <v>59.856466273055403</v>
      </c>
      <c r="L6" s="290">
        <v>44.269325945407523</v>
      </c>
      <c r="M6" s="107">
        <v>2.8754540494189946</v>
      </c>
      <c r="N6" s="290">
        <v>36.611386467737603</v>
      </c>
      <c r="O6" s="290">
        <v>31.969230468038599</v>
      </c>
      <c r="P6" s="290">
        <v>38.296644309510398</v>
      </c>
      <c r="Q6" s="290">
        <v>24.896532568069802</v>
      </c>
      <c r="R6" s="107">
        <v>2.8462449168846833</v>
      </c>
    </row>
    <row r="7" spans="1:18" x14ac:dyDescent="0.2">
      <c r="A7" s="13">
        <v>933.66099999999994</v>
      </c>
      <c r="B7" s="13" t="s">
        <v>1105</v>
      </c>
      <c r="C7" s="6" t="s">
        <v>1106</v>
      </c>
      <c r="D7" s="290">
        <v>42.174256145386103</v>
      </c>
      <c r="E7" s="290">
        <v>41.057351045756803</v>
      </c>
      <c r="F7" s="290">
        <v>41.063806291882997</v>
      </c>
      <c r="G7" s="290">
        <v>28.305134071657019</v>
      </c>
      <c r="H7" s="107">
        <v>1.3735737351330146</v>
      </c>
      <c r="I7" s="290">
        <v>63.982101760630002</v>
      </c>
      <c r="J7" s="290">
        <v>64.740281505947806</v>
      </c>
      <c r="K7" s="290">
        <v>56.949121144954901</v>
      </c>
      <c r="L7" s="290">
        <v>42.187391359832937</v>
      </c>
      <c r="M7" s="107">
        <v>0.75557248387181608</v>
      </c>
      <c r="N7" s="290">
        <v>45.150470151163901</v>
      </c>
      <c r="O7" s="290">
        <v>45.152151052902603</v>
      </c>
      <c r="P7" s="290">
        <v>39.587798432938499</v>
      </c>
      <c r="Q7" s="290">
        <v>29.507474568510059</v>
      </c>
      <c r="R7" s="107">
        <v>0.63963322558600888</v>
      </c>
    </row>
  </sheetData>
  <mergeCells count="4">
    <mergeCell ref="A3:R3"/>
    <mergeCell ref="D4:H4"/>
    <mergeCell ref="I4:M4"/>
    <mergeCell ref="N4:R4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4E984-EAF8-484D-B41D-DF76C96EC20E}">
  <dimension ref="A2:H319"/>
  <sheetViews>
    <sheetView workbookViewId="0">
      <selection activeCell="F29" sqref="F29:F31"/>
    </sheetView>
  </sheetViews>
  <sheetFormatPr defaultColWidth="8.875" defaultRowHeight="14.25" x14ac:dyDescent="0.2"/>
  <cols>
    <col min="1" max="1" width="17.75" style="12" customWidth="1"/>
    <col min="2" max="2" width="38.375" style="12" customWidth="1"/>
    <col min="3" max="3" width="8.875" style="76"/>
    <col min="4" max="4" width="22" style="77" customWidth="1"/>
    <col min="5" max="5" width="17" style="314" customWidth="1"/>
    <col min="6" max="6" width="11.25" style="77" customWidth="1"/>
    <col min="7" max="7" width="22.5" style="77" customWidth="1"/>
    <col min="8" max="8" width="32.125" style="77" customWidth="1"/>
    <col min="9" max="16384" width="8.875" style="76"/>
  </cols>
  <sheetData>
    <row r="2" spans="1:8" ht="18.75" thickBot="1" x14ac:dyDescent="0.25">
      <c r="A2" s="199" t="s">
        <v>1107</v>
      </c>
      <c r="B2" s="199"/>
      <c r="C2" s="199"/>
      <c r="D2" s="199"/>
      <c r="E2" s="199"/>
      <c r="F2" s="199"/>
      <c r="G2" s="199"/>
      <c r="H2" s="199"/>
    </row>
    <row r="3" spans="1:8" ht="30.75" thickBot="1" x14ac:dyDescent="0.25">
      <c r="A3" s="291" t="s">
        <v>314</v>
      </c>
      <c r="B3" s="291" t="s">
        <v>1108</v>
      </c>
      <c r="D3" s="79" t="s">
        <v>298</v>
      </c>
      <c r="E3" s="292" t="s">
        <v>1109</v>
      </c>
      <c r="F3" s="80" t="s">
        <v>5</v>
      </c>
      <c r="G3" s="80" t="s">
        <v>1110</v>
      </c>
      <c r="H3" s="80" t="s">
        <v>299</v>
      </c>
    </row>
    <row r="4" spans="1:8" ht="21" thickBot="1" x14ac:dyDescent="0.25">
      <c r="A4" s="12" t="s">
        <v>170</v>
      </c>
      <c r="B4" s="12">
        <v>304</v>
      </c>
      <c r="D4" s="192" t="s">
        <v>171</v>
      </c>
      <c r="E4" s="193"/>
      <c r="F4" s="193"/>
      <c r="G4" s="193"/>
      <c r="H4" s="194"/>
    </row>
    <row r="5" spans="1:8" ht="21.75" thickBot="1" x14ac:dyDescent="0.25">
      <c r="A5" s="12" t="s">
        <v>172</v>
      </c>
      <c r="B5" s="12">
        <v>214</v>
      </c>
      <c r="D5" s="200" t="s">
        <v>1111</v>
      </c>
      <c r="E5" s="201"/>
      <c r="F5" s="201"/>
      <c r="G5" s="201"/>
      <c r="H5" s="202"/>
    </row>
    <row r="6" spans="1:8" ht="15.75" thickBot="1" x14ac:dyDescent="0.25">
      <c r="A6" s="12" t="s">
        <v>173</v>
      </c>
      <c r="B6" s="12">
        <v>80</v>
      </c>
      <c r="D6" s="196" t="s">
        <v>174</v>
      </c>
      <c r="E6" s="197"/>
      <c r="F6" s="197"/>
      <c r="G6" s="197"/>
      <c r="H6" s="198"/>
    </row>
    <row r="7" spans="1:8" ht="15" thickBot="1" x14ac:dyDescent="0.25">
      <c r="A7" s="12" t="s">
        <v>175</v>
      </c>
      <c r="B7" s="12">
        <v>10</v>
      </c>
      <c r="D7" s="173" t="s">
        <v>176</v>
      </c>
      <c r="E7" s="293">
        <v>730.6191</v>
      </c>
      <c r="F7" s="5">
        <v>11.2</v>
      </c>
      <c r="G7" s="5">
        <v>284.29000000000002</v>
      </c>
      <c r="H7" s="5" t="s">
        <v>1009</v>
      </c>
    </row>
    <row r="8" spans="1:8" ht="15.75" thickBot="1" x14ac:dyDescent="0.25">
      <c r="A8" s="12" t="s">
        <v>1112</v>
      </c>
      <c r="B8" s="12">
        <v>107</v>
      </c>
      <c r="D8" s="173" t="s">
        <v>177</v>
      </c>
      <c r="E8" s="293">
        <v>758.65039999999999</v>
      </c>
      <c r="F8" s="5">
        <v>15.8</v>
      </c>
      <c r="G8" s="5">
        <v>284.29000000000002</v>
      </c>
      <c r="H8" s="5" t="s">
        <v>1010</v>
      </c>
    </row>
    <row r="9" spans="1:8" ht="15" thickBot="1" x14ac:dyDescent="0.25">
      <c r="A9" s="12" t="s">
        <v>1113</v>
      </c>
      <c r="B9" s="12">
        <v>107</v>
      </c>
      <c r="D9" s="173" t="s">
        <v>1114</v>
      </c>
      <c r="E9" s="293">
        <v>772.66610000000003</v>
      </c>
      <c r="F9" s="5">
        <v>18</v>
      </c>
      <c r="G9" s="5">
        <v>284.29000000000002</v>
      </c>
      <c r="H9" s="5" t="s">
        <v>1014</v>
      </c>
    </row>
    <row r="10" spans="1:8" ht="15" thickBot="1" x14ac:dyDescent="0.25">
      <c r="A10" s="12" t="s">
        <v>178</v>
      </c>
      <c r="B10" s="12">
        <v>59</v>
      </c>
      <c r="D10" s="173" t="s">
        <v>179</v>
      </c>
      <c r="E10" s="293">
        <v>786.68169999999998</v>
      </c>
      <c r="F10" s="5">
        <v>21</v>
      </c>
      <c r="G10" s="5">
        <v>284.29000000000002</v>
      </c>
      <c r="H10" s="5" t="s">
        <v>1018</v>
      </c>
    </row>
    <row r="11" spans="1:8" ht="15" thickBot="1" x14ac:dyDescent="0.25">
      <c r="A11" s="12" t="s">
        <v>180</v>
      </c>
      <c r="B11" s="12">
        <v>29</v>
      </c>
      <c r="D11" s="173" t="s">
        <v>181</v>
      </c>
      <c r="E11" s="293">
        <v>800.69740000000002</v>
      </c>
      <c r="F11" s="5">
        <v>23.7</v>
      </c>
      <c r="G11" s="5">
        <v>284.29000000000002</v>
      </c>
      <c r="H11" s="5" t="s">
        <v>1021</v>
      </c>
    </row>
    <row r="12" spans="1:8" ht="15" thickBot="1" x14ac:dyDescent="0.25">
      <c r="A12" s="12" t="s">
        <v>182</v>
      </c>
      <c r="B12" s="12">
        <v>14</v>
      </c>
      <c r="D12" s="173" t="s">
        <v>162</v>
      </c>
      <c r="E12" s="293">
        <v>814.71299999999997</v>
      </c>
      <c r="F12" s="5">
        <v>26.5</v>
      </c>
      <c r="G12" s="5">
        <v>284.29000000000002</v>
      </c>
      <c r="H12" s="5" t="s">
        <v>1022</v>
      </c>
    </row>
    <row r="13" spans="1:8" ht="15" thickBot="1" x14ac:dyDescent="0.25">
      <c r="A13" s="12" t="s">
        <v>183</v>
      </c>
      <c r="B13" s="12">
        <v>5</v>
      </c>
      <c r="D13" s="173" t="s">
        <v>184</v>
      </c>
      <c r="E13" s="293">
        <v>828.7287</v>
      </c>
      <c r="F13" s="5">
        <v>29</v>
      </c>
      <c r="G13" s="5">
        <v>284.29000000000002</v>
      </c>
      <c r="H13" s="5" t="s">
        <v>1023</v>
      </c>
    </row>
    <row r="14" spans="1:8" ht="15" thickBot="1" x14ac:dyDescent="0.25">
      <c r="A14" s="12" t="s">
        <v>178</v>
      </c>
      <c r="B14" s="12">
        <v>63</v>
      </c>
      <c r="D14" s="173" t="s">
        <v>185</v>
      </c>
      <c r="E14" s="293">
        <v>842.74429999999995</v>
      </c>
      <c r="F14" s="5">
        <v>31.9</v>
      </c>
      <c r="G14" s="5">
        <v>284.29000000000002</v>
      </c>
      <c r="H14" s="5" t="s">
        <v>1024</v>
      </c>
    </row>
    <row r="15" spans="1:8" ht="15" thickBot="1" x14ac:dyDescent="0.25">
      <c r="A15" s="12" t="s">
        <v>180</v>
      </c>
      <c r="B15" s="12">
        <v>26</v>
      </c>
      <c r="D15" s="173" t="s">
        <v>6</v>
      </c>
      <c r="E15" s="293">
        <v>728.60350000000005</v>
      </c>
      <c r="F15" s="5">
        <v>8.3000000000000007</v>
      </c>
      <c r="G15" s="5">
        <v>284.29000000000002</v>
      </c>
      <c r="H15" s="5" t="s">
        <v>1028</v>
      </c>
    </row>
    <row r="16" spans="1:8" ht="15" thickBot="1" x14ac:dyDescent="0.25">
      <c r="A16" s="12" t="s">
        <v>182</v>
      </c>
      <c r="B16" s="12">
        <v>18</v>
      </c>
      <c r="D16" s="173" t="s">
        <v>7</v>
      </c>
      <c r="E16" s="293">
        <v>784.66610000000003</v>
      </c>
      <c r="F16" s="5">
        <v>15.4</v>
      </c>
      <c r="G16" s="5">
        <v>284.29000000000002</v>
      </c>
      <c r="H16" s="5" t="s">
        <v>492</v>
      </c>
    </row>
    <row r="17" spans="1:8" ht="15" thickBot="1" x14ac:dyDescent="0.25">
      <c r="A17" s="12" t="s">
        <v>1115</v>
      </c>
      <c r="B17" s="12">
        <v>30</v>
      </c>
      <c r="D17" s="173" t="s">
        <v>8</v>
      </c>
      <c r="E17" s="293">
        <v>798.68169999999998</v>
      </c>
      <c r="F17" s="5">
        <v>17.8</v>
      </c>
      <c r="G17" s="5">
        <v>284.29000000000002</v>
      </c>
      <c r="H17" s="5" t="s">
        <v>493</v>
      </c>
    </row>
    <row r="18" spans="1:8" ht="15" thickBot="1" x14ac:dyDescent="0.25">
      <c r="A18" s="12" t="s">
        <v>1116</v>
      </c>
      <c r="B18" s="12">
        <v>6</v>
      </c>
      <c r="D18" s="173" t="s">
        <v>9</v>
      </c>
      <c r="E18" s="293">
        <v>812.69740000000002</v>
      </c>
      <c r="F18" s="5">
        <v>20.5</v>
      </c>
      <c r="G18" s="5">
        <v>284.29000000000002</v>
      </c>
      <c r="H18" s="5" t="s">
        <v>494</v>
      </c>
    </row>
    <row r="19" spans="1:8" ht="15" thickBot="1" x14ac:dyDescent="0.25">
      <c r="A19" s="12" t="s">
        <v>1117</v>
      </c>
      <c r="B19" s="12">
        <v>1</v>
      </c>
      <c r="D19" s="173" t="s">
        <v>186</v>
      </c>
      <c r="E19" s="293">
        <v>826.71299999999997</v>
      </c>
      <c r="F19" s="5">
        <v>22.9</v>
      </c>
      <c r="G19" s="5">
        <v>284.29000000000002</v>
      </c>
      <c r="H19" s="5" t="s">
        <v>495</v>
      </c>
    </row>
    <row r="20" spans="1:8" ht="15" thickBot="1" x14ac:dyDescent="0.25">
      <c r="A20" s="12" t="s">
        <v>1118</v>
      </c>
      <c r="B20" s="12">
        <v>9</v>
      </c>
      <c r="D20" s="173" t="s">
        <v>187</v>
      </c>
      <c r="E20" s="293">
        <v>840.7287</v>
      </c>
      <c r="F20" s="5">
        <v>25.6</v>
      </c>
      <c r="G20" s="5">
        <v>284.29000000000002</v>
      </c>
      <c r="H20" s="5" t="s">
        <v>496</v>
      </c>
    </row>
    <row r="21" spans="1:8" ht="15" thickBot="1" x14ac:dyDescent="0.25">
      <c r="A21" s="12" t="s">
        <v>1119</v>
      </c>
      <c r="B21" s="12">
        <v>9</v>
      </c>
      <c r="D21" s="173" t="s">
        <v>188</v>
      </c>
      <c r="E21" s="293">
        <v>868.76</v>
      </c>
      <c r="F21" s="5">
        <v>31</v>
      </c>
      <c r="G21" s="5">
        <v>284.29000000000002</v>
      </c>
      <c r="H21" s="5" t="s">
        <v>497</v>
      </c>
    </row>
    <row r="22" spans="1:8" ht="15" thickBot="1" x14ac:dyDescent="0.25">
      <c r="A22" s="12" t="s">
        <v>1120</v>
      </c>
      <c r="B22" s="12">
        <v>1</v>
      </c>
      <c r="D22" s="173" t="s">
        <v>10</v>
      </c>
      <c r="E22" s="293">
        <v>810.68169999999998</v>
      </c>
      <c r="F22" s="5">
        <v>15.5</v>
      </c>
      <c r="G22" s="5">
        <v>284.29000000000002</v>
      </c>
      <c r="H22" s="5" t="s">
        <v>498</v>
      </c>
    </row>
    <row r="23" spans="1:8" ht="15" thickBot="1" x14ac:dyDescent="0.25">
      <c r="A23" s="12" t="s">
        <v>1121</v>
      </c>
      <c r="B23" s="12">
        <v>1</v>
      </c>
      <c r="D23" s="173" t="s">
        <v>11</v>
      </c>
      <c r="E23" s="293">
        <v>824.69740000000002</v>
      </c>
      <c r="F23" s="5">
        <v>17.899999999999999</v>
      </c>
      <c r="G23" s="5">
        <v>284.29000000000002</v>
      </c>
      <c r="H23" s="5" t="s">
        <v>1046</v>
      </c>
    </row>
    <row r="24" spans="1:8" ht="15" thickBot="1" x14ac:dyDescent="0.25">
      <c r="A24" s="12" t="s">
        <v>1122</v>
      </c>
      <c r="B24" s="12">
        <v>5</v>
      </c>
      <c r="D24" s="173" t="s">
        <v>12</v>
      </c>
      <c r="E24" s="293">
        <v>838.71299999999997</v>
      </c>
      <c r="F24" s="5">
        <v>20.5</v>
      </c>
      <c r="G24" s="5">
        <v>284.29000000000002</v>
      </c>
      <c r="H24" s="5" t="s">
        <v>499</v>
      </c>
    </row>
    <row r="25" spans="1:8" ht="15.75" thickBot="1" x14ac:dyDescent="0.25">
      <c r="A25" s="12" t="s">
        <v>1123</v>
      </c>
      <c r="B25" s="12">
        <v>2</v>
      </c>
      <c r="D25" s="196" t="s">
        <v>258</v>
      </c>
      <c r="E25" s="197"/>
      <c r="F25" s="197"/>
      <c r="G25" s="197"/>
      <c r="H25" s="198"/>
    </row>
    <row r="26" spans="1:8" ht="15" thickBot="1" x14ac:dyDescent="0.25">
      <c r="A26" s="12" t="s">
        <v>477</v>
      </c>
      <c r="B26" s="12">
        <v>1</v>
      </c>
      <c r="D26" s="173" t="s">
        <v>190</v>
      </c>
      <c r="E26" s="293">
        <v>672.54089999999997</v>
      </c>
      <c r="F26" s="5">
        <v>4.5</v>
      </c>
      <c r="G26" s="5">
        <v>264.27</v>
      </c>
      <c r="H26" s="5" t="s">
        <v>507</v>
      </c>
    </row>
    <row r="27" spans="1:8" ht="15" thickBot="1" x14ac:dyDescent="0.25">
      <c r="A27" s="12" t="s">
        <v>300</v>
      </c>
      <c r="B27" s="12">
        <v>1</v>
      </c>
      <c r="D27" s="294" t="s">
        <v>191</v>
      </c>
      <c r="E27" s="295">
        <v>700.57219999999995</v>
      </c>
      <c r="F27" s="294">
        <v>6.7</v>
      </c>
      <c r="G27" s="5">
        <v>264.27</v>
      </c>
      <c r="H27" s="296" t="s">
        <v>508</v>
      </c>
    </row>
    <row r="28" spans="1:8" ht="15" thickBot="1" x14ac:dyDescent="0.25">
      <c r="A28" s="12" t="s">
        <v>301</v>
      </c>
      <c r="B28" s="12">
        <v>1</v>
      </c>
      <c r="D28" s="297"/>
      <c r="E28" s="298"/>
      <c r="F28" s="297"/>
      <c r="G28" s="5">
        <v>278.27999999999997</v>
      </c>
      <c r="H28" s="5" t="s">
        <v>627</v>
      </c>
    </row>
    <row r="29" spans="1:8" ht="15" thickBot="1" x14ac:dyDescent="0.25">
      <c r="A29" s="12" t="s">
        <v>302</v>
      </c>
      <c r="B29" s="12">
        <v>1</v>
      </c>
      <c r="D29" s="294" t="s">
        <v>192</v>
      </c>
      <c r="E29" s="295">
        <v>714.58780000000002</v>
      </c>
      <c r="F29" s="294">
        <v>8.1999999999999993</v>
      </c>
      <c r="G29" s="296">
        <v>250.25</v>
      </c>
      <c r="H29" s="296" t="s">
        <v>598</v>
      </c>
    </row>
    <row r="30" spans="1:8" ht="15" thickBot="1" x14ac:dyDescent="0.25">
      <c r="A30" s="12" t="s">
        <v>1124</v>
      </c>
      <c r="B30" s="12">
        <v>1</v>
      </c>
      <c r="D30" s="299"/>
      <c r="E30" s="300"/>
      <c r="F30" s="299"/>
      <c r="G30" s="5">
        <v>264.27</v>
      </c>
      <c r="H30" s="5" t="s">
        <v>509</v>
      </c>
    </row>
    <row r="31" spans="1:8" ht="15" thickBot="1" x14ac:dyDescent="0.25">
      <c r="A31" s="12" t="s">
        <v>1125</v>
      </c>
      <c r="B31" s="12">
        <v>1</v>
      </c>
      <c r="D31" s="297"/>
      <c r="E31" s="298"/>
      <c r="F31" s="297"/>
      <c r="G31" s="5">
        <v>292.3</v>
      </c>
      <c r="H31" s="5" t="s">
        <v>1030</v>
      </c>
    </row>
    <row r="32" spans="1:8" ht="15" thickBot="1" x14ac:dyDescent="0.25">
      <c r="A32" s="12" t="s">
        <v>1126</v>
      </c>
      <c r="B32" s="12">
        <v>1</v>
      </c>
      <c r="D32" s="173" t="s">
        <v>6</v>
      </c>
      <c r="E32" s="293">
        <v>728.60350000000005</v>
      </c>
      <c r="F32" s="5">
        <v>9.9</v>
      </c>
      <c r="G32" s="5">
        <v>264.27</v>
      </c>
      <c r="H32" s="5" t="s">
        <v>510</v>
      </c>
    </row>
    <row r="33" spans="1:8" ht="15" thickBot="1" x14ac:dyDescent="0.25">
      <c r="A33" s="12" t="s">
        <v>1127</v>
      </c>
      <c r="B33" s="12">
        <v>1</v>
      </c>
      <c r="D33" s="190" t="s">
        <v>193</v>
      </c>
      <c r="E33" s="301">
        <v>742.6191</v>
      </c>
      <c r="F33" s="190">
        <v>11.7</v>
      </c>
      <c r="G33" s="5">
        <v>264.27</v>
      </c>
      <c r="H33" s="5" t="s">
        <v>511</v>
      </c>
    </row>
    <row r="34" spans="1:8" ht="15" thickBot="1" x14ac:dyDescent="0.25">
      <c r="D34" s="191"/>
      <c r="E34" s="302"/>
      <c r="F34" s="191"/>
      <c r="G34" s="5">
        <v>278.27999999999997</v>
      </c>
      <c r="H34" s="5" t="s">
        <v>628</v>
      </c>
    </row>
    <row r="35" spans="1:8" ht="15" thickBot="1" x14ac:dyDescent="0.25">
      <c r="D35" s="190" t="s">
        <v>21</v>
      </c>
      <c r="E35" s="301">
        <v>756.63480000000004</v>
      </c>
      <c r="F35" s="190">
        <v>13.8</v>
      </c>
      <c r="G35" s="5">
        <v>264.27</v>
      </c>
      <c r="H35" s="5" t="s">
        <v>512</v>
      </c>
    </row>
    <row r="36" spans="1:8" ht="15" thickBot="1" x14ac:dyDescent="0.25">
      <c r="D36" s="191"/>
      <c r="E36" s="302"/>
      <c r="F36" s="191"/>
      <c r="G36" s="5">
        <v>292.3</v>
      </c>
      <c r="H36" s="5" t="s">
        <v>614</v>
      </c>
    </row>
    <row r="37" spans="1:8" ht="15" thickBot="1" x14ac:dyDescent="0.25">
      <c r="D37" s="190" t="s">
        <v>194</v>
      </c>
      <c r="E37" s="301">
        <v>770.65039999999999</v>
      </c>
      <c r="F37" s="190">
        <v>16.3</v>
      </c>
      <c r="G37" s="5">
        <v>236.24</v>
      </c>
      <c r="H37" s="5" t="s">
        <v>605</v>
      </c>
    </row>
    <row r="38" spans="1:8" ht="15" thickBot="1" x14ac:dyDescent="0.25">
      <c r="D38" s="195"/>
      <c r="E38" s="303"/>
      <c r="F38" s="195"/>
      <c r="G38" s="5">
        <v>250.25</v>
      </c>
      <c r="H38" s="5" t="s">
        <v>599</v>
      </c>
    </row>
    <row r="39" spans="1:8" ht="15" thickBot="1" x14ac:dyDescent="0.25">
      <c r="D39" s="191"/>
      <c r="E39" s="302"/>
      <c r="F39" s="191"/>
      <c r="G39" s="5">
        <v>264.27</v>
      </c>
      <c r="H39" s="5" t="s">
        <v>513</v>
      </c>
    </row>
    <row r="40" spans="1:8" ht="15" thickBot="1" x14ac:dyDescent="0.25">
      <c r="D40" s="173" t="s">
        <v>7</v>
      </c>
      <c r="E40" s="293">
        <v>784.66610000000003</v>
      </c>
      <c r="F40" s="5">
        <v>18.899999999999999</v>
      </c>
      <c r="G40" s="5">
        <v>264.27</v>
      </c>
      <c r="H40" s="5" t="s">
        <v>514</v>
      </c>
    </row>
    <row r="41" spans="1:8" ht="15" thickBot="1" x14ac:dyDescent="0.25">
      <c r="D41" s="190" t="s">
        <v>8</v>
      </c>
      <c r="E41" s="301">
        <v>798.68169999999998</v>
      </c>
      <c r="F41" s="190">
        <v>21.5</v>
      </c>
      <c r="G41" s="5">
        <v>264.27</v>
      </c>
      <c r="H41" s="5" t="s">
        <v>515</v>
      </c>
    </row>
    <row r="42" spans="1:8" ht="15" thickBot="1" x14ac:dyDescent="0.25">
      <c r="D42" s="191"/>
      <c r="E42" s="302"/>
      <c r="F42" s="191"/>
      <c r="G42" s="5">
        <v>278.27999999999997</v>
      </c>
      <c r="H42" s="5" t="s">
        <v>1029</v>
      </c>
    </row>
    <row r="43" spans="1:8" ht="15" thickBot="1" x14ac:dyDescent="0.25">
      <c r="D43" s="190" t="s">
        <v>9</v>
      </c>
      <c r="E43" s="301">
        <v>812.69740000000002</v>
      </c>
      <c r="F43" s="190">
        <v>24.2</v>
      </c>
      <c r="G43" s="5">
        <v>264.27</v>
      </c>
      <c r="H43" s="5" t="s">
        <v>516</v>
      </c>
    </row>
    <row r="44" spans="1:8" ht="15" thickBot="1" x14ac:dyDescent="0.25">
      <c r="D44" s="191"/>
      <c r="E44" s="302"/>
      <c r="F44" s="191"/>
      <c r="G44" s="5">
        <v>292.3</v>
      </c>
      <c r="H44" s="5" t="s">
        <v>1030</v>
      </c>
    </row>
    <row r="45" spans="1:8" ht="15" thickBot="1" x14ac:dyDescent="0.25">
      <c r="D45" s="190" t="s">
        <v>22</v>
      </c>
      <c r="E45" s="301">
        <v>826.71299999999997</v>
      </c>
      <c r="F45" s="190">
        <v>26.8</v>
      </c>
      <c r="G45" s="5">
        <v>264.27</v>
      </c>
      <c r="H45" s="5" t="s">
        <v>517</v>
      </c>
    </row>
    <row r="46" spans="1:8" ht="15" thickBot="1" x14ac:dyDescent="0.25">
      <c r="D46" s="191"/>
      <c r="E46" s="302"/>
      <c r="F46" s="191"/>
      <c r="G46" s="5">
        <v>278.27999999999997</v>
      </c>
      <c r="H46" s="5" t="s">
        <v>1031</v>
      </c>
    </row>
    <row r="47" spans="1:8" ht="15" thickBot="1" x14ac:dyDescent="0.25">
      <c r="D47" s="190" t="s">
        <v>23</v>
      </c>
      <c r="E47" s="301">
        <v>840.7287</v>
      </c>
      <c r="F47" s="190">
        <v>29.5</v>
      </c>
      <c r="G47" s="5">
        <v>264.27</v>
      </c>
      <c r="H47" s="5" t="s">
        <v>518</v>
      </c>
    </row>
    <row r="48" spans="1:8" ht="15" thickBot="1" x14ac:dyDescent="0.25">
      <c r="D48" s="191"/>
      <c r="E48" s="302"/>
      <c r="F48" s="191"/>
      <c r="G48" s="5">
        <v>292.3</v>
      </c>
      <c r="H48" s="5" t="s">
        <v>615</v>
      </c>
    </row>
    <row r="49" spans="4:8" ht="15" thickBot="1" x14ac:dyDescent="0.25">
      <c r="D49" s="190" t="s">
        <v>195</v>
      </c>
      <c r="E49" s="301">
        <v>854.74429999999995</v>
      </c>
      <c r="F49" s="190">
        <v>32.200000000000003</v>
      </c>
      <c r="G49" s="5">
        <v>264.27</v>
      </c>
      <c r="H49" s="5" t="s">
        <v>519</v>
      </c>
    </row>
    <row r="50" spans="4:8" ht="15" thickBot="1" x14ac:dyDescent="0.25">
      <c r="D50" s="191"/>
      <c r="E50" s="302"/>
      <c r="F50" s="191"/>
      <c r="G50" s="5">
        <v>292.3</v>
      </c>
      <c r="H50" s="5" t="s">
        <v>616</v>
      </c>
    </row>
    <row r="51" spans="4:8" ht="15" thickBot="1" x14ac:dyDescent="0.25">
      <c r="D51" s="190" t="s">
        <v>188</v>
      </c>
      <c r="E51" s="301">
        <v>868.76</v>
      </c>
      <c r="F51" s="190">
        <v>34.700000000000003</v>
      </c>
      <c r="G51" s="5">
        <v>264.27</v>
      </c>
      <c r="H51" s="5" t="s">
        <v>520</v>
      </c>
    </row>
    <row r="52" spans="4:8" ht="15" thickBot="1" x14ac:dyDescent="0.25">
      <c r="D52" s="191"/>
      <c r="E52" s="302"/>
      <c r="F52" s="191"/>
      <c r="G52" s="5">
        <v>292.3</v>
      </c>
      <c r="H52" s="5" t="s">
        <v>617</v>
      </c>
    </row>
    <row r="53" spans="4:8" ht="15" thickBot="1" x14ac:dyDescent="0.25">
      <c r="D53" s="172" t="s">
        <v>1128</v>
      </c>
      <c r="E53" s="304">
        <v>726.58780000000002</v>
      </c>
      <c r="F53" s="172">
        <v>7</v>
      </c>
      <c r="G53" s="5">
        <v>264.27</v>
      </c>
      <c r="H53" s="5" t="s">
        <v>521</v>
      </c>
    </row>
    <row r="54" spans="4:8" ht="15" thickBot="1" x14ac:dyDescent="0.25">
      <c r="D54" s="172" t="s">
        <v>196</v>
      </c>
      <c r="E54" s="304">
        <v>754.6191</v>
      </c>
      <c r="F54" s="172">
        <v>9.6</v>
      </c>
      <c r="G54" s="5">
        <v>264.27</v>
      </c>
      <c r="H54" s="5" t="s">
        <v>435</v>
      </c>
    </row>
    <row r="55" spans="4:8" ht="15" thickBot="1" x14ac:dyDescent="0.25">
      <c r="D55" s="172" t="s">
        <v>197</v>
      </c>
      <c r="E55" s="304">
        <v>768.63469999999995</v>
      </c>
      <c r="F55" s="172">
        <v>11.5</v>
      </c>
      <c r="G55" s="5">
        <v>264.27</v>
      </c>
      <c r="H55" s="5" t="s">
        <v>1047</v>
      </c>
    </row>
    <row r="56" spans="4:8" ht="15" thickBot="1" x14ac:dyDescent="0.25">
      <c r="D56" s="190" t="s">
        <v>25</v>
      </c>
      <c r="E56" s="301">
        <v>782.65039999999999</v>
      </c>
      <c r="F56" s="190">
        <v>13.6</v>
      </c>
      <c r="G56" s="5">
        <v>236.24</v>
      </c>
      <c r="H56" s="5" t="s">
        <v>606</v>
      </c>
    </row>
    <row r="57" spans="4:8" ht="15" thickBot="1" x14ac:dyDescent="0.25">
      <c r="D57" s="195"/>
      <c r="E57" s="303"/>
      <c r="F57" s="195"/>
      <c r="G57" s="5">
        <v>264.27</v>
      </c>
      <c r="H57" s="5" t="s">
        <v>437</v>
      </c>
    </row>
    <row r="58" spans="4:8" ht="15" thickBot="1" x14ac:dyDescent="0.25">
      <c r="D58" s="190" t="s">
        <v>26</v>
      </c>
      <c r="E58" s="301">
        <v>796.66610000000003</v>
      </c>
      <c r="F58" s="190">
        <v>15.9</v>
      </c>
      <c r="G58" s="5">
        <v>236.24</v>
      </c>
      <c r="H58" s="5" t="s">
        <v>607</v>
      </c>
    </row>
    <row r="59" spans="4:8" ht="15" thickBot="1" x14ac:dyDescent="0.25">
      <c r="D59" s="195"/>
      <c r="E59" s="303"/>
      <c r="F59" s="195"/>
      <c r="G59" s="5">
        <v>250.25</v>
      </c>
      <c r="H59" s="5" t="s">
        <v>600</v>
      </c>
    </row>
    <row r="60" spans="4:8" ht="15" thickBot="1" x14ac:dyDescent="0.25">
      <c r="D60" s="195"/>
      <c r="E60" s="303"/>
      <c r="F60" s="195"/>
      <c r="G60" s="5">
        <v>264.27</v>
      </c>
      <c r="H60" s="5" t="s">
        <v>439</v>
      </c>
    </row>
    <row r="61" spans="4:8" ht="15" thickBot="1" x14ac:dyDescent="0.25">
      <c r="D61" s="195"/>
      <c r="E61" s="303"/>
      <c r="F61" s="195"/>
      <c r="G61" s="5">
        <v>278.27999999999997</v>
      </c>
      <c r="H61" s="5" t="s">
        <v>1048</v>
      </c>
    </row>
    <row r="62" spans="4:8" ht="15" thickBot="1" x14ac:dyDescent="0.25">
      <c r="D62" s="190" t="s">
        <v>10</v>
      </c>
      <c r="E62" s="301">
        <v>810.68169999999998</v>
      </c>
      <c r="F62" s="190">
        <v>18.600000000000001</v>
      </c>
      <c r="G62" s="5">
        <v>236.24</v>
      </c>
      <c r="H62" s="5" t="s">
        <v>1049</v>
      </c>
    </row>
    <row r="63" spans="4:8" ht="15" thickBot="1" x14ac:dyDescent="0.25">
      <c r="D63" s="195"/>
      <c r="E63" s="303"/>
      <c r="F63" s="195"/>
      <c r="G63" s="5">
        <v>250.25</v>
      </c>
      <c r="H63" s="5" t="s">
        <v>1051</v>
      </c>
    </row>
    <row r="64" spans="4:8" ht="15" thickBot="1" x14ac:dyDescent="0.25">
      <c r="D64" s="195"/>
      <c r="E64" s="303"/>
      <c r="F64" s="195"/>
      <c r="G64" s="5">
        <v>264.27</v>
      </c>
      <c r="H64" s="5" t="s">
        <v>443</v>
      </c>
    </row>
    <row r="65" spans="4:8" ht="15" thickBot="1" x14ac:dyDescent="0.25">
      <c r="D65" s="191"/>
      <c r="E65" s="302"/>
      <c r="F65" s="191"/>
      <c r="G65" s="5">
        <v>292.3</v>
      </c>
      <c r="H65" s="5" t="s">
        <v>1052</v>
      </c>
    </row>
    <row r="66" spans="4:8" ht="15" thickBot="1" x14ac:dyDescent="0.25">
      <c r="D66" s="190" t="s">
        <v>11</v>
      </c>
      <c r="E66" s="301">
        <v>824.69740000000002</v>
      </c>
      <c r="F66" s="190">
        <v>21.2</v>
      </c>
      <c r="G66" s="5">
        <v>264.27</v>
      </c>
      <c r="H66" s="5" t="s">
        <v>446</v>
      </c>
    </row>
    <row r="67" spans="4:8" ht="15" thickBot="1" x14ac:dyDescent="0.25">
      <c r="D67" s="195"/>
      <c r="E67" s="303"/>
      <c r="F67" s="195"/>
      <c r="G67" s="5">
        <v>278.27999999999997</v>
      </c>
      <c r="H67" s="5" t="s">
        <v>1053</v>
      </c>
    </row>
    <row r="68" spans="4:8" ht="15" thickBot="1" x14ac:dyDescent="0.25">
      <c r="D68" s="191"/>
      <c r="E68" s="302"/>
      <c r="F68" s="191"/>
      <c r="G68" s="5">
        <v>292.3</v>
      </c>
      <c r="H68" s="305" t="s">
        <v>1055</v>
      </c>
    </row>
    <row r="69" spans="4:8" ht="15" thickBot="1" x14ac:dyDescent="0.25">
      <c r="D69" s="306" t="s">
        <v>12</v>
      </c>
      <c r="E69" s="307">
        <v>838.71299999999997</v>
      </c>
      <c r="F69" s="306">
        <v>23.8</v>
      </c>
      <c r="G69" s="5">
        <v>264.27</v>
      </c>
      <c r="H69" s="5" t="s">
        <v>448</v>
      </c>
    </row>
    <row r="70" spans="4:8" ht="15" thickBot="1" x14ac:dyDescent="0.25">
      <c r="D70" s="308"/>
      <c r="E70" s="309"/>
      <c r="F70" s="308"/>
      <c r="G70" s="5">
        <v>292.3</v>
      </c>
      <c r="H70" s="5" t="s">
        <v>618</v>
      </c>
    </row>
    <row r="71" spans="4:8" ht="15" thickBot="1" x14ac:dyDescent="0.25">
      <c r="D71" s="190" t="s">
        <v>27</v>
      </c>
      <c r="E71" s="301">
        <v>852.7287</v>
      </c>
      <c r="F71" s="190">
        <v>26.5</v>
      </c>
      <c r="G71" s="5">
        <v>264.27</v>
      </c>
      <c r="H71" s="5" t="s">
        <v>522</v>
      </c>
    </row>
    <row r="72" spans="4:8" ht="15" thickBot="1" x14ac:dyDescent="0.25">
      <c r="D72" s="195"/>
      <c r="E72" s="303"/>
      <c r="F72" s="195"/>
      <c r="G72" s="5">
        <v>278.27999999999997</v>
      </c>
      <c r="H72" s="5" t="s">
        <v>630</v>
      </c>
    </row>
    <row r="73" spans="4:8" ht="15" thickBot="1" x14ac:dyDescent="0.25">
      <c r="D73" s="191"/>
      <c r="E73" s="302"/>
      <c r="F73" s="191"/>
      <c r="G73" s="5">
        <v>292.3</v>
      </c>
      <c r="H73" s="5" t="s">
        <v>619</v>
      </c>
    </row>
    <row r="74" spans="4:8" ht="15" thickBot="1" x14ac:dyDescent="0.25">
      <c r="D74" s="190" t="s">
        <v>198</v>
      </c>
      <c r="E74" s="301">
        <v>866.74429999999995</v>
      </c>
      <c r="F74" s="190">
        <v>29.2</v>
      </c>
      <c r="G74" s="5">
        <v>264.27</v>
      </c>
      <c r="H74" s="5" t="s">
        <v>523</v>
      </c>
    </row>
    <row r="75" spans="4:8" ht="15" thickBot="1" x14ac:dyDescent="0.25">
      <c r="D75" s="191"/>
      <c r="E75" s="302"/>
      <c r="F75" s="191"/>
      <c r="G75" s="5">
        <v>292.3</v>
      </c>
      <c r="H75" s="5" t="s">
        <v>620</v>
      </c>
    </row>
    <row r="76" spans="4:8" ht="15" thickBot="1" x14ac:dyDescent="0.25">
      <c r="D76" s="173" t="s">
        <v>1129</v>
      </c>
      <c r="E76" s="293">
        <v>894.77560000000005</v>
      </c>
      <c r="F76" s="5">
        <v>34</v>
      </c>
      <c r="G76" s="5">
        <v>264.27</v>
      </c>
      <c r="H76" s="5" t="s">
        <v>1057</v>
      </c>
    </row>
    <row r="77" spans="4:8" ht="15" thickBot="1" x14ac:dyDescent="0.25">
      <c r="D77" s="172" t="s">
        <v>199</v>
      </c>
      <c r="E77" s="304">
        <v>780.63480000000004</v>
      </c>
      <c r="F77" s="172">
        <v>9.9</v>
      </c>
      <c r="G77" s="5">
        <v>264.27</v>
      </c>
      <c r="H77" s="5" t="s">
        <v>524</v>
      </c>
    </row>
    <row r="78" spans="4:8" ht="15" thickBot="1" x14ac:dyDescent="0.25">
      <c r="D78" s="172" t="s">
        <v>200</v>
      </c>
      <c r="E78" s="304">
        <v>794.65039999999999</v>
      </c>
      <c r="F78" s="172">
        <v>11.4</v>
      </c>
      <c r="G78" s="5">
        <v>264.27</v>
      </c>
      <c r="H78" s="305" t="s">
        <v>525</v>
      </c>
    </row>
    <row r="79" spans="4:8" ht="15" thickBot="1" x14ac:dyDescent="0.25">
      <c r="D79" s="172" t="s">
        <v>28</v>
      </c>
      <c r="E79" s="304">
        <v>808.66610000000003</v>
      </c>
      <c r="F79" s="172">
        <v>13.8</v>
      </c>
      <c r="G79" s="5">
        <v>264.27</v>
      </c>
      <c r="H79" s="5" t="s">
        <v>526</v>
      </c>
    </row>
    <row r="80" spans="4:8" ht="15" thickBot="1" x14ac:dyDescent="0.25">
      <c r="D80" s="190" t="s">
        <v>29</v>
      </c>
      <c r="E80" s="301">
        <v>822.68169999999998</v>
      </c>
      <c r="F80" s="190">
        <v>16.100000000000001</v>
      </c>
      <c r="G80" s="5">
        <v>264.27</v>
      </c>
      <c r="H80" s="5" t="s">
        <v>527</v>
      </c>
    </row>
    <row r="81" spans="4:8" ht="15" thickBot="1" x14ac:dyDescent="0.25">
      <c r="D81" s="191"/>
      <c r="E81" s="302"/>
      <c r="F81" s="191"/>
      <c r="G81" s="5">
        <v>278.27999999999997</v>
      </c>
      <c r="H81" s="305" t="s">
        <v>1074</v>
      </c>
    </row>
    <row r="82" spans="4:8" ht="15" thickBot="1" x14ac:dyDescent="0.25">
      <c r="D82" s="190" t="s">
        <v>30</v>
      </c>
      <c r="E82" s="301">
        <v>836.69740000000002</v>
      </c>
      <c r="F82" s="190">
        <v>18.600000000000001</v>
      </c>
      <c r="G82" s="5">
        <v>264.27</v>
      </c>
      <c r="H82" s="5" t="s">
        <v>528</v>
      </c>
    </row>
    <row r="83" spans="4:8" ht="15" thickBot="1" x14ac:dyDescent="0.25">
      <c r="D83" s="191"/>
      <c r="E83" s="302"/>
      <c r="F83" s="191"/>
      <c r="G83" s="5">
        <v>292.3</v>
      </c>
      <c r="H83" s="5" t="s">
        <v>1075</v>
      </c>
    </row>
    <row r="84" spans="4:8" ht="15" thickBot="1" x14ac:dyDescent="0.25">
      <c r="D84" s="172" t="s">
        <v>201</v>
      </c>
      <c r="E84" s="304">
        <v>850.71299999999997</v>
      </c>
      <c r="F84" s="172">
        <v>21.2</v>
      </c>
      <c r="G84" s="5">
        <v>264.27</v>
      </c>
      <c r="H84" s="5" t="s">
        <v>529</v>
      </c>
    </row>
    <row r="85" spans="4:8" ht="15" thickBot="1" x14ac:dyDescent="0.25">
      <c r="D85" s="190" t="s">
        <v>202</v>
      </c>
      <c r="E85" s="301">
        <v>864.7287</v>
      </c>
      <c r="F85" s="190">
        <v>23.7</v>
      </c>
      <c r="G85" s="5">
        <v>264.27</v>
      </c>
      <c r="H85" s="5" t="s">
        <v>530</v>
      </c>
    </row>
    <row r="86" spans="4:8" ht="15" thickBot="1" x14ac:dyDescent="0.25">
      <c r="D86" s="191"/>
      <c r="E86" s="302"/>
      <c r="F86" s="191"/>
      <c r="G86" s="5">
        <v>292.3</v>
      </c>
      <c r="H86" s="5" t="s">
        <v>621</v>
      </c>
    </row>
    <row r="87" spans="4:8" ht="15" thickBot="1" x14ac:dyDescent="0.25">
      <c r="D87" s="172" t="s">
        <v>203</v>
      </c>
      <c r="E87" s="304">
        <v>806.65039999999999</v>
      </c>
      <c r="F87" s="172">
        <v>10.4</v>
      </c>
      <c r="G87" s="5">
        <v>264.27</v>
      </c>
      <c r="H87" s="5" t="s">
        <v>531</v>
      </c>
    </row>
    <row r="88" spans="4:8" ht="15" thickBot="1" x14ac:dyDescent="0.25">
      <c r="D88" s="172" t="s">
        <v>1130</v>
      </c>
      <c r="E88" s="304">
        <v>834.68169999999998</v>
      </c>
      <c r="F88" s="172">
        <v>14.4</v>
      </c>
      <c r="G88" s="5">
        <v>264.27</v>
      </c>
      <c r="H88" s="5" t="s">
        <v>532</v>
      </c>
    </row>
    <row r="89" spans="4:8" ht="15.75" thickBot="1" x14ac:dyDescent="0.25">
      <c r="D89" s="196" t="s">
        <v>261</v>
      </c>
      <c r="E89" s="197"/>
      <c r="F89" s="197"/>
      <c r="G89" s="197"/>
      <c r="H89" s="198"/>
    </row>
    <row r="90" spans="4:8" ht="15" thickBot="1" x14ac:dyDescent="0.25">
      <c r="D90" s="172" t="s">
        <v>1128</v>
      </c>
      <c r="E90" s="304">
        <v>726.58780000000002</v>
      </c>
      <c r="F90" s="172">
        <v>7</v>
      </c>
      <c r="G90" s="5">
        <v>262.25</v>
      </c>
      <c r="H90" s="5" t="s">
        <v>566</v>
      </c>
    </row>
    <row r="91" spans="4:8" ht="15" thickBot="1" x14ac:dyDescent="0.25">
      <c r="D91" s="190" t="s">
        <v>196</v>
      </c>
      <c r="E91" s="301">
        <v>754.6191</v>
      </c>
      <c r="F91" s="190">
        <v>9.6</v>
      </c>
      <c r="G91" s="5">
        <v>290.27999999999997</v>
      </c>
      <c r="H91" s="5" t="s">
        <v>633</v>
      </c>
    </row>
    <row r="92" spans="4:8" ht="15" thickBot="1" x14ac:dyDescent="0.25">
      <c r="D92" s="191"/>
      <c r="E92" s="302"/>
      <c r="F92" s="191"/>
      <c r="G92" s="5">
        <v>262.25</v>
      </c>
      <c r="H92" s="5" t="s">
        <v>567</v>
      </c>
    </row>
    <row r="93" spans="4:8" ht="15" thickBot="1" x14ac:dyDescent="0.25">
      <c r="D93" s="172" t="s">
        <v>197</v>
      </c>
      <c r="E93" s="304">
        <v>768.63469999999995</v>
      </c>
      <c r="F93" s="172">
        <v>11.5</v>
      </c>
      <c r="G93" s="5">
        <v>262.25</v>
      </c>
      <c r="H93" s="5" t="s">
        <v>568</v>
      </c>
    </row>
    <row r="94" spans="4:8" ht="15" thickBot="1" x14ac:dyDescent="0.25">
      <c r="D94" s="172" t="s">
        <v>25</v>
      </c>
      <c r="E94" s="304">
        <v>782.65039999999999</v>
      </c>
      <c r="F94" s="172">
        <v>13.6</v>
      </c>
      <c r="G94" s="5">
        <v>262.25</v>
      </c>
      <c r="H94" s="5" t="s">
        <v>569</v>
      </c>
    </row>
    <row r="95" spans="4:8" ht="15" thickBot="1" x14ac:dyDescent="0.25">
      <c r="D95" s="172" t="s">
        <v>26</v>
      </c>
      <c r="E95" s="304">
        <v>796.66610000000003</v>
      </c>
      <c r="F95" s="172">
        <v>15.9</v>
      </c>
      <c r="G95" s="5">
        <v>262.25</v>
      </c>
      <c r="H95" s="5" t="s">
        <v>570</v>
      </c>
    </row>
    <row r="96" spans="4:8" ht="15" thickBot="1" x14ac:dyDescent="0.25">
      <c r="D96" s="190" t="s">
        <v>10</v>
      </c>
      <c r="E96" s="301">
        <v>810.68169999999998</v>
      </c>
      <c r="F96" s="190">
        <v>18.600000000000001</v>
      </c>
      <c r="G96" s="5">
        <v>290.27999999999997</v>
      </c>
      <c r="H96" s="5" t="s">
        <v>1050</v>
      </c>
    </row>
    <row r="97" spans="4:8" ht="15" thickBot="1" x14ac:dyDescent="0.25">
      <c r="D97" s="191"/>
      <c r="E97" s="302"/>
      <c r="F97" s="191"/>
      <c r="G97" s="5">
        <v>262.25</v>
      </c>
      <c r="H97" s="5" t="s">
        <v>571</v>
      </c>
    </row>
    <row r="98" spans="4:8" ht="15" thickBot="1" x14ac:dyDescent="0.25">
      <c r="D98" s="190" t="s">
        <v>11</v>
      </c>
      <c r="E98" s="301">
        <v>824.69740000000002</v>
      </c>
      <c r="F98" s="190">
        <v>21.2</v>
      </c>
      <c r="G98" s="5">
        <v>262.25</v>
      </c>
      <c r="H98" s="5" t="s">
        <v>572</v>
      </c>
    </row>
    <row r="99" spans="4:8" ht="15" thickBot="1" x14ac:dyDescent="0.25">
      <c r="D99" s="191"/>
      <c r="E99" s="302"/>
      <c r="F99" s="191"/>
      <c r="G99" s="5">
        <v>276.27</v>
      </c>
      <c r="H99" s="5" t="s">
        <v>1054</v>
      </c>
    </row>
    <row r="100" spans="4:8" ht="15" thickBot="1" x14ac:dyDescent="0.25">
      <c r="D100" s="190" t="s">
        <v>12</v>
      </c>
      <c r="E100" s="301">
        <v>838.71299999999997</v>
      </c>
      <c r="F100" s="190">
        <v>23.8</v>
      </c>
      <c r="G100" s="5">
        <v>290.27999999999997</v>
      </c>
      <c r="H100" s="5" t="s">
        <v>1056</v>
      </c>
    </row>
    <row r="101" spans="4:8" ht="15" thickBot="1" x14ac:dyDescent="0.25">
      <c r="D101" s="191"/>
      <c r="E101" s="302"/>
      <c r="F101" s="191"/>
      <c r="G101" s="5">
        <v>262.25</v>
      </c>
      <c r="H101" s="5" t="s">
        <v>573</v>
      </c>
    </row>
    <row r="102" spans="4:8" ht="15" thickBot="1" x14ac:dyDescent="0.25">
      <c r="D102" s="172" t="s">
        <v>199</v>
      </c>
      <c r="E102" s="304">
        <v>780.63480000000004</v>
      </c>
      <c r="F102" s="172">
        <v>9.9</v>
      </c>
      <c r="G102" s="5">
        <v>262.25</v>
      </c>
      <c r="H102" s="5" t="s">
        <v>574</v>
      </c>
    </row>
    <row r="103" spans="4:8" ht="15" thickBot="1" x14ac:dyDescent="0.25">
      <c r="D103" s="172" t="s">
        <v>200</v>
      </c>
      <c r="E103" s="304">
        <v>794.65039999999999</v>
      </c>
      <c r="F103" s="172">
        <v>11.4</v>
      </c>
      <c r="G103" s="5">
        <v>262.25</v>
      </c>
      <c r="H103" s="310" t="s">
        <v>575</v>
      </c>
    </row>
    <row r="104" spans="4:8" ht="15" thickBot="1" x14ac:dyDescent="0.25">
      <c r="D104" s="172" t="s">
        <v>28</v>
      </c>
      <c r="E104" s="304">
        <v>808.66610000000003</v>
      </c>
      <c r="F104" s="172">
        <v>13.8</v>
      </c>
      <c r="G104" s="5">
        <v>262.25</v>
      </c>
      <c r="H104" s="5" t="s">
        <v>576</v>
      </c>
    </row>
    <row r="105" spans="4:8" ht="15" thickBot="1" x14ac:dyDescent="0.25">
      <c r="D105" s="190" t="s">
        <v>29</v>
      </c>
      <c r="E105" s="301">
        <v>822.68169999999998</v>
      </c>
      <c r="F105" s="190">
        <v>16.100000000000001</v>
      </c>
      <c r="G105" s="5">
        <v>262.25</v>
      </c>
      <c r="H105" s="5" t="s">
        <v>577</v>
      </c>
    </row>
    <row r="106" spans="4:8" ht="15" thickBot="1" x14ac:dyDescent="0.25">
      <c r="D106" s="191"/>
      <c r="E106" s="302"/>
      <c r="F106" s="191"/>
      <c r="G106" s="5">
        <v>276.27</v>
      </c>
      <c r="H106" s="5" t="s">
        <v>1073</v>
      </c>
    </row>
    <row r="107" spans="4:8" ht="15" thickBot="1" x14ac:dyDescent="0.25">
      <c r="D107" s="190" t="s">
        <v>30</v>
      </c>
      <c r="E107" s="301">
        <v>836.69740000000002</v>
      </c>
      <c r="F107" s="190">
        <v>18.600000000000001</v>
      </c>
      <c r="G107" s="5">
        <v>262.25</v>
      </c>
      <c r="H107" s="5" t="s">
        <v>578</v>
      </c>
    </row>
    <row r="108" spans="4:8" ht="15" thickBot="1" x14ac:dyDescent="0.25">
      <c r="D108" s="191"/>
      <c r="E108" s="302"/>
      <c r="F108" s="191"/>
      <c r="G108" s="5">
        <v>290.27999999999997</v>
      </c>
      <c r="H108" s="5" t="s">
        <v>1076</v>
      </c>
    </row>
    <row r="109" spans="4:8" ht="15" thickBot="1" x14ac:dyDescent="0.25">
      <c r="D109" s="190" t="s">
        <v>201</v>
      </c>
      <c r="E109" s="301">
        <v>850.71299999999997</v>
      </c>
      <c r="F109" s="190">
        <v>21.2</v>
      </c>
      <c r="G109" s="5">
        <v>262.25</v>
      </c>
      <c r="H109" s="5" t="s">
        <v>579</v>
      </c>
    </row>
    <row r="110" spans="4:8" ht="15" thickBot="1" x14ac:dyDescent="0.25">
      <c r="D110" s="195"/>
      <c r="E110" s="303"/>
      <c r="F110" s="195"/>
      <c r="G110" s="5">
        <v>276.27</v>
      </c>
      <c r="H110" s="5" t="s">
        <v>632</v>
      </c>
    </row>
    <row r="111" spans="4:8" ht="15" thickBot="1" x14ac:dyDescent="0.25">
      <c r="D111" s="191"/>
      <c r="E111" s="302"/>
      <c r="F111" s="191"/>
      <c r="G111" s="5">
        <v>290.27999999999997</v>
      </c>
      <c r="H111" s="5" t="s">
        <v>634</v>
      </c>
    </row>
    <row r="112" spans="4:8" ht="15" thickBot="1" x14ac:dyDescent="0.25">
      <c r="D112" s="190" t="s">
        <v>202</v>
      </c>
      <c r="E112" s="301">
        <v>864.7287</v>
      </c>
      <c r="F112" s="190">
        <v>23.7</v>
      </c>
      <c r="G112" s="5">
        <v>262.25</v>
      </c>
      <c r="H112" s="5" t="s">
        <v>580</v>
      </c>
    </row>
    <row r="113" spans="4:8" ht="15" thickBot="1" x14ac:dyDescent="0.25">
      <c r="D113" s="191"/>
      <c r="E113" s="302"/>
      <c r="F113" s="191"/>
      <c r="G113" s="5">
        <v>290.27999999999997</v>
      </c>
      <c r="H113" s="5" t="s">
        <v>635</v>
      </c>
    </row>
    <row r="114" spans="4:8" ht="15" thickBot="1" x14ac:dyDescent="0.25">
      <c r="D114" s="172" t="s">
        <v>203</v>
      </c>
      <c r="E114" s="304">
        <v>806.65039999999999</v>
      </c>
      <c r="F114" s="172">
        <v>10.4</v>
      </c>
      <c r="G114" s="5">
        <v>262.25</v>
      </c>
      <c r="H114" s="5" t="s">
        <v>581</v>
      </c>
    </row>
    <row r="115" spans="4:8" ht="15" thickBot="1" x14ac:dyDescent="0.25">
      <c r="D115" s="172" t="s">
        <v>1130</v>
      </c>
      <c r="E115" s="304">
        <v>834.68169999999998</v>
      </c>
      <c r="F115" s="172">
        <v>14.4</v>
      </c>
      <c r="G115" s="5">
        <v>262.25</v>
      </c>
      <c r="H115" s="5" t="s">
        <v>582</v>
      </c>
    </row>
    <row r="116" spans="4:8" ht="21.75" thickBot="1" x14ac:dyDescent="0.25">
      <c r="D116" s="200" t="s">
        <v>1131</v>
      </c>
      <c r="E116" s="201"/>
      <c r="F116" s="201"/>
      <c r="G116" s="201"/>
      <c r="H116" s="202"/>
    </row>
    <row r="117" spans="4:8" ht="15.75" thickBot="1" x14ac:dyDescent="0.25">
      <c r="D117" s="196" t="s">
        <v>174</v>
      </c>
      <c r="E117" s="197"/>
      <c r="F117" s="197"/>
      <c r="G117" s="197"/>
      <c r="H117" s="198"/>
    </row>
    <row r="118" spans="4:8" ht="15" thickBot="1" x14ac:dyDescent="0.25">
      <c r="D118" s="173" t="s">
        <v>160</v>
      </c>
      <c r="E118" s="293">
        <v>802.67669999999998</v>
      </c>
      <c r="F118" s="5">
        <v>20.2</v>
      </c>
      <c r="G118" s="5">
        <v>284.29000000000002</v>
      </c>
      <c r="H118" s="5" t="s">
        <v>646</v>
      </c>
    </row>
    <row r="119" spans="4:8" ht="15" thickBot="1" x14ac:dyDescent="0.25">
      <c r="D119" s="173" t="s">
        <v>161</v>
      </c>
      <c r="E119" s="293">
        <v>816.69230000000005</v>
      </c>
      <c r="F119" s="5">
        <v>23</v>
      </c>
      <c r="G119" s="5">
        <v>284.29000000000002</v>
      </c>
      <c r="H119" s="5" t="s">
        <v>647</v>
      </c>
    </row>
    <row r="120" spans="4:8" ht="15" thickBot="1" x14ac:dyDescent="0.25">
      <c r="D120" s="173" t="s">
        <v>163</v>
      </c>
      <c r="E120" s="293">
        <v>830.70799999999997</v>
      </c>
      <c r="F120" s="5">
        <v>25.5</v>
      </c>
      <c r="G120" s="5">
        <v>284.29000000000002</v>
      </c>
      <c r="H120" s="5" t="s">
        <v>648</v>
      </c>
    </row>
    <row r="121" spans="4:8" ht="15" thickBot="1" x14ac:dyDescent="0.25">
      <c r="D121" s="173" t="s">
        <v>164</v>
      </c>
      <c r="E121" s="293">
        <v>844.72360000000003</v>
      </c>
      <c r="F121" s="5">
        <v>28.5</v>
      </c>
      <c r="G121" s="5">
        <v>284.29000000000002</v>
      </c>
      <c r="H121" s="5" t="s">
        <v>649</v>
      </c>
    </row>
    <row r="122" spans="4:8" ht="15" thickBot="1" x14ac:dyDescent="0.25">
      <c r="D122" s="173" t="s">
        <v>205</v>
      </c>
      <c r="E122" s="293">
        <v>858.73929999999996</v>
      </c>
      <c r="F122" s="5">
        <v>30.9</v>
      </c>
      <c r="G122" s="5">
        <v>284.29000000000002</v>
      </c>
      <c r="H122" s="5" t="s">
        <v>650</v>
      </c>
    </row>
    <row r="123" spans="4:8" ht="15" thickBot="1" x14ac:dyDescent="0.25">
      <c r="D123" s="173" t="s">
        <v>13</v>
      </c>
      <c r="E123" s="293">
        <v>800.66099999999994</v>
      </c>
      <c r="F123" s="5">
        <v>14.5</v>
      </c>
      <c r="G123" s="5">
        <v>284.29000000000002</v>
      </c>
      <c r="H123" s="5" t="s">
        <v>651</v>
      </c>
    </row>
    <row r="124" spans="4:8" ht="15" thickBot="1" x14ac:dyDescent="0.25">
      <c r="D124" s="173" t="s">
        <v>14</v>
      </c>
      <c r="E124" s="293">
        <v>814.67669999999998</v>
      </c>
      <c r="F124" s="5">
        <v>16.899999999999999</v>
      </c>
      <c r="G124" s="5">
        <v>284.29000000000002</v>
      </c>
      <c r="H124" s="5" t="s">
        <v>652</v>
      </c>
    </row>
    <row r="125" spans="4:8" ht="15" thickBot="1" x14ac:dyDescent="0.25">
      <c r="D125" s="173" t="s">
        <v>15</v>
      </c>
      <c r="E125" s="293">
        <v>828.69230000000005</v>
      </c>
      <c r="F125" s="5">
        <v>19.5</v>
      </c>
      <c r="G125" s="5">
        <v>284.29000000000002</v>
      </c>
      <c r="H125" s="5" t="s">
        <v>653</v>
      </c>
    </row>
    <row r="126" spans="4:8" ht="15" thickBot="1" x14ac:dyDescent="0.25">
      <c r="D126" s="173" t="s">
        <v>16</v>
      </c>
      <c r="E126" s="293">
        <v>842.70799999999997</v>
      </c>
      <c r="F126" s="5">
        <v>22.1</v>
      </c>
      <c r="G126" s="5">
        <v>284.29000000000002</v>
      </c>
      <c r="H126" s="5" t="s">
        <v>654</v>
      </c>
    </row>
    <row r="127" spans="4:8" ht="15" thickBot="1" x14ac:dyDescent="0.25">
      <c r="D127" s="173" t="s">
        <v>17</v>
      </c>
      <c r="E127" s="293">
        <v>856.72360000000003</v>
      </c>
      <c r="F127" s="5">
        <v>24.8</v>
      </c>
      <c r="G127" s="5">
        <v>284.29000000000002</v>
      </c>
      <c r="H127" s="5" t="s">
        <v>655</v>
      </c>
    </row>
    <row r="128" spans="4:8" ht="15" thickBot="1" x14ac:dyDescent="0.25">
      <c r="D128" s="173" t="s">
        <v>206</v>
      </c>
      <c r="E128" s="293">
        <v>884.75490000000002</v>
      </c>
      <c r="F128" s="5">
        <v>30.2</v>
      </c>
      <c r="G128" s="5">
        <v>284.29000000000002</v>
      </c>
      <c r="H128" s="5" t="s">
        <v>656</v>
      </c>
    </row>
    <row r="129" spans="4:8" ht="15" thickBot="1" x14ac:dyDescent="0.25">
      <c r="D129" s="173" t="s">
        <v>18</v>
      </c>
      <c r="E129" s="293">
        <v>826.67669999999998</v>
      </c>
      <c r="F129" s="5">
        <v>14.7</v>
      </c>
      <c r="G129" s="5">
        <v>284.29000000000002</v>
      </c>
      <c r="H129" s="5" t="s">
        <v>657</v>
      </c>
    </row>
    <row r="130" spans="4:8" ht="15" thickBot="1" x14ac:dyDescent="0.25">
      <c r="D130" s="173" t="s">
        <v>19</v>
      </c>
      <c r="E130" s="293">
        <v>854.70799999999997</v>
      </c>
      <c r="F130" s="5">
        <v>19.399999999999999</v>
      </c>
      <c r="G130" s="5">
        <v>284.29000000000002</v>
      </c>
      <c r="H130" s="5" t="s">
        <v>658</v>
      </c>
    </row>
    <row r="131" spans="4:8" ht="15" thickBot="1" x14ac:dyDescent="0.25">
      <c r="D131" s="173" t="s">
        <v>20</v>
      </c>
      <c r="E131" s="293">
        <v>852.69230000000005</v>
      </c>
      <c r="F131" s="5">
        <v>15.8</v>
      </c>
      <c r="G131" s="5">
        <v>284.29000000000002</v>
      </c>
      <c r="H131" s="5" t="s">
        <v>1072</v>
      </c>
    </row>
    <row r="132" spans="4:8" ht="15.75" thickBot="1" x14ac:dyDescent="0.25">
      <c r="D132" s="196" t="s">
        <v>207</v>
      </c>
      <c r="E132" s="197"/>
      <c r="F132" s="197"/>
      <c r="G132" s="197"/>
      <c r="H132" s="198"/>
    </row>
    <row r="133" spans="4:8" ht="15" thickBot="1" x14ac:dyDescent="0.25">
      <c r="D133" s="173" t="s">
        <v>160</v>
      </c>
      <c r="E133" s="293">
        <v>802.67669999999998</v>
      </c>
      <c r="F133" s="5">
        <v>16.3</v>
      </c>
      <c r="G133" s="5">
        <v>300.29000000000002</v>
      </c>
      <c r="H133" s="5" t="s">
        <v>1132</v>
      </c>
    </row>
    <row r="134" spans="4:8" ht="15" thickBot="1" x14ac:dyDescent="0.25">
      <c r="D134" s="173" t="s">
        <v>163</v>
      </c>
      <c r="E134" s="293">
        <v>830.70799999999997</v>
      </c>
      <c r="F134" s="5">
        <v>21.5</v>
      </c>
      <c r="G134" s="5">
        <v>300.29000000000002</v>
      </c>
      <c r="H134" s="5" t="s">
        <v>1022</v>
      </c>
    </row>
    <row r="135" spans="4:8" ht="15" thickBot="1" x14ac:dyDescent="0.25">
      <c r="D135" s="173" t="s">
        <v>165</v>
      </c>
      <c r="E135" s="293">
        <v>828.69230000000005</v>
      </c>
      <c r="F135" s="5">
        <v>15.9</v>
      </c>
      <c r="G135" s="5">
        <v>300.29000000000002</v>
      </c>
      <c r="H135" s="5" t="s">
        <v>494</v>
      </c>
    </row>
    <row r="136" spans="4:8" ht="15" thickBot="1" x14ac:dyDescent="0.25">
      <c r="D136" s="173" t="s">
        <v>16</v>
      </c>
      <c r="E136" s="293">
        <v>842.70799999999997</v>
      </c>
      <c r="F136" s="5">
        <v>18.3</v>
      </c>
      <c r="G136" s="5">
        <v>300.29000000000002</v>
      </c>
      <c r="H136" s="5" t="s">
        <v>495</v>
      </c>
    </row>
    <row r="137" spans="4:8" ht="15" thickBot="1" x14ac:dyDescent="0.25">
      <c r="D137" s="173" t="s">
        <v>17</v>
      </c>
      <c r="E137" s="293">
        <v>856.72360000000003</v>
      </c>
      <c r="F137" s="5">
        <v>20.8</v>
      </c>
      <c r="G137" s="5">
        <v>300.29000000000002</v>
      </c>
      <c r="H137" s="5" t="s">
        <v>496</v>
      </c>
    </row>
    <row r="138" spans="4:8" ht="15.75" thickBot="1" x14ac:dyDescent="0.25">
      <c r="D138" s="196" t="s">
        <v>258</v>
      </c>
      <c r="E138" s="197"/>
      <c r="F138" s="197"/>
      <c r="G138" s="197"/>
      <c r="H138" s="198"/>
    </row>
    <row r="139" spans="4:8" ht="15" thickBot="1" x14ac:dyDescent="0.25">
      <c r="D139" s="173" t="s">
        <v>208</v>
      </c>
      <c r="E139" s="293">
        <v>716.56709999999998</v>
      </c>
      <c r="F139" s="5">
        <v>6.1</v>
      </c>
      <c r="G139" s="5">
        <v>236.24</v>
      </c>
      <c r="H139" s="5" t="s">
        <v>659</v>
      </c>
    </row>
    <row r="140" spans="4:8" ht="15" thickBot="1" x14ac:dyDescent="0.25">
      <c r="D140" s="190" t="s">
        <v>31</v>
      </c>
      <c r="E140" s="301">
        <v>744.59839999999997</v>
      </c>
      <c r="F140" s="190">
        <v>9.1999999999999993</v>
      </c>
      <c r="G140" s="5">
        <v>236.24</v>
      </c>
      <c r="H140" s="5" t="s">
        <v>1032</v>
      </c>
    </row>
    <row r="141" spans="4:8" ht="15" thickBot="1" x14ac:dyDescent="0.25">
      <c r="D141" s="191"/>
      <c r="E141" s="302"/>
      <c r="F141" s="191"/>
      <c r="G141" s="5">
        <v>264.27</v>
      </c>
      <c r="H141" s="5" t="s">
        <v>661</v>
      </c>
    </row>
    <row r="142" spans="4:8" ht="15" thickBot="1" x14ac:dyDescent="0.25">
      <c r="D142" s="190" t="s">
        <v>1133</v>
      </c>
      <c r="E142" s="301">
        <v>758.61410000000001</v>
      </c>
      <c r="F142" s="190">
        <v>10.9</v>
      </c>
      <c r="G142" s="5">
        <v>236.24</v>
      </c>
      <c r="H142" s="5" t="s">
        <v>1033</v>
      </c>
    </row>
    <row r="143" spans="4:8" ht="15" thickBot="1" x14ac:dyDescent="0.25">
      <c r="D143" s="191"/>
      <c r="E143" s="302"/>
      <c r="F143" s="191"/>
      <c r="G143" s="5">
        <v>264.27</v>
      </c>
      <c r="H143" s="5" t="s">
        <v>1034</v>
      </c>
    </row>
    <row r="144" spans="4:8" ht="15" thickBot="1" x14ac:dyDescent="0.25">
      <c r="D144" s="190" t="s">
        <v>32</v>
      </c>
      <c r="E144" s="301">
        <v>772.62969999999996</v>
      </c>
      <c r="F144" s="190">
        <v>13.1</v>
      </c>
      <c r="G144" s="5">
        <v>236.24</v>
      </c>
      <c r="H144" s="5" t="s">
        <v>662</v>
      </c>
    </row>
    <row r="145" spans="4:8" ht="15" thickBot="1" x14ac:dyDescent="0.25">
      <c r="D145" s="191"/>
      <c r="E145" s="302"/>
      <c r="F145" s="191"/>
      <c r="G145" s="5">
        <v>264.27</v>
      </c>
      <c r="H145" s="5" t="s">
        <v>663</v>
      </c>
    </row>
    <row r="146" spans="4:8" ht="15" thickBot="1" x14ac:dyDescent="0.25">
      <c r="D146" s="190" t="s">
        <v>13</v>
      </c>
      <c r="E146" s="301">
        <v>800.66099999999994</v>
      </c>
      <c r="F146" s="190">
        <v>17.899999999999999</v>
      </c>
      <c r="G146" s="5">
        <v>236.24</v>
      </c>
      <c r="H146" s="5" t="s">
        <v>664</v>
      </c>
    </row>
    <row r="147" spans="4:8" ht="15" thickBot="1" x14ac:dyDescent="0.25">
      <c r="D147" s="191"/>
      <c r="E147" s="302"/>
      <c r="F147" s="191"/>
      <c r="G147" s="5">
        <v>264.27</v>
      </c>
      <c r="H147" s="5" t="s">
        <v>665</v>
      </c>
    </row>
    <row r="148" spans="4:8" ht="15" thickBot="1" x14ac:dyDescent="0.25">
      <c r="D148" s="173" t="s">
        <v>14</v>
      </c>
      <c r="E148" s="293">
        <v>814.67669999999998</v>
      </c>
      <c r="F148" s="5">
        <v>20.5</v>
      </c>
      <c r="G148" s="5">
        <v>264.27</v>
      </c>
      <c r="H148" s="5" t="s">
        <v>666</v>
      </c>
    </row>
    <row r="149" spans="4:8" ht="15" thickBot="1" x14ac:dyDescent="0.25">
      <c r="D149" s="173" t="s">
        <v>15</v>
      </c>
      <c r="E149" s="293">
        <v>828.69230000000005</v>
      </c>
      <c r="F149" s="5">
        <v>23</v>
      </c>
      <c r="G149" s="5">
        <v>264.27</v>
      </c>
      <c r="H149" s="5" t="s">
        <v>667</v>
      </c>
    </row>
    <row r="150" spans="4:8" ht="15" thickBot="1" x14ac:dyDescent="0.25">
      <c r="D150" s="190" t="s">
        <v>16</v>
      </c>
      <c r="E150" s="301">
        <v>842.70799999999997</v>
      </c>
      <c r="F150" s="190">
        <v>25.9</v>
      </c>
      <c r="G150" s="5">
        <v>264.27</v>
      </c>
      <c r="H150" s="5" t="s">
        <v>668</v>
      </c>
    </row>
    <row r="151" spans="4:8" ht="15" thickBot="1" x14ac:dyDescent="0.25">
      <c r="D151" s="195"/>
      <c r="E151" s="303"/>
      <c r="F151" s="195"/>
      <c r="G151" s="5">
        <v>278.27999999999997</v>
      </c>
      <c r="H151" s="5" t="s">
        <v>1035</v>
      </c>
    </row>
    <row r="152" spans="4:8" ht="15" thickBot="1" x14ac:dyDescent="0.25">
      <c r="D152" s="191"/>
      <c r="E152" s="302"/>
      <c r="F152" s="191"/>
      <c r="G152" s="5">
        <v>292.3</v>
      </c>
      <c r="H152" s="5" t="s">
        <v>1036</v>
      </c>
    </row>
    <row r="153" spans="4:8" ht="15" thickBot="1" x14ac:dyDescent="0.25">
      <c r="D153" s="190" t="s">
        <v>17</v>
      </c>
      <c r="E153" s="301">
        <v>856.72360000000003</v>
      </c>
      <c r="F153" s="190">
        <v>28.4</v>
      </c>
      <c r="G153" s="5">
        <v>264.27</v>
      </c>
      <c r="H153" s="5" t="s">
        <v>669</v>
      </c>
    </row>
    <row r="154" spans="4:8" ht="15" thickBot="1" x14ac:dyDescent="0.25">
      <c r="D154" s="191"/>
      <c r="E154" s="302"/>
      <c r="F154" s="191"/>
      <c r="G154" s="5">
        <v>292.3</v>
      </c>
      <c r="H154" s="5" t="s">
        <v>670</v>
      </c>
    </row>
    <row r="155" spans="4:8" ht="15" thickBot="1" x14ac:dyDescent="0.25">
      <c r="D155" s="190" t="s">
        <v>33</v>
      </c>
      <c r="E155" s="301">
        <v>870.73929999999996</v>
      </c>
      <c r="F155" s="190">
        <v>31</v>
      </c>
      <c r="G155" s="5">
        <v>264.27</v>
      </c>
      <c r="H155" s="5" t="s">
        <v>671</v>
      </c>
    </row>
    <row r="156" spans="4:8" ht="15" thickBot="1" x14ac:dyDescent="0.25">
      <c r="D156" s="195"/>
      <c r="E156" s="303"/>
      <c r="F156" s="195"/>
      <c r="G156" s="5">
        <v>278.27999999999997</v>
      </c>
      <c r="H156" s="5" t="s">
        <v>672</v>
      </c>
    </row>
    <row r="157" spans="4:8" ht="15" thickBot="1" x14ac:dyDescent="0.25">
      <c r="D157" s="191"/>
      <c r="E157" s="302"/>
      <c r="F157" s="191"/>
      <c r="G157" s="5">
        <v>292.3</v>
      </c>
      <c r="H157" s="5" t="s">
        <v>673</v>
      </c>
    </row>
    <row r="158" spans="4:8" ht="15" thickBot="1" x14ac:dyDescent="0.25">
      <c r="D158" s="190" t="s">
        <v>206</v>
      </c>
      <c r="E158" s="301">
        <v>884.75490000000002</v>
      </c>
      <c r="F158" s="190">
        <v>33.6</v>
      </c>
      <c r="G158" s="5">
        <v>264.27</v>
      </c>
      <c r="H158" s="5" t="s">
        <v>674</v>
      </c>
    </row>
    <row r="159" spans="4:8" ht="15" thickBot="1" x14ac:dyDescent="0.25">
      <c r="D159" s="191"/>
      <c r="E159" s="302"/>
      <c r="F159" s="191"/>
      <c r="G159" s="5">
        <v>292.3</v>
      </c>
      <c r="H159" s="5" t="s">
        <v>675</v>
      </c>
    </row>
    <row r="160" spans="4:8" ht="15" thickBot="1" x14ac:dyDescent="0.25">
      <c r="D160" s="173" t="s">
        <v>209</v>
      </c>
      <c r="E160" s="293">
        <v>700.53579999999999</v>
      </c>
      <c r="F160" s="5">
        <v>1.5</v>
      </c>
      <c r="G160" s="5">
        <v>264.27</v>
      </c>
      <c r="H160" s="5" t="s">
        <v>676</v>
      </c>
    </row>
    <row r="161" spans="4:8" ht="15" thickBot="1" x14ac:dyDescent="0.25">
      <c r="D161" s="172" t="s">
        <v>210</v>
      </c>
      <c r="E161" s="304">
        <v>742.58280000000002</v>
      </c>
      <c r="F161" s="172">
        <v>6.3</v>
      </c>
      <c r="G161" s="5">
        <v>264.27</v>
      </c>
      <c r="H161" s="305" t="s">
        <v>1058</v>
      </c>
    </row>
    <row r="162" spans="4:8" ht="15" thickBot="1" x14ac:dyDescent="0.25">
      <c r="D162" s="190" t="s">
        <v>211</v>
      </c>
      <c r="E162" s="301">
        <v>770.61410000000001</v>
      </c>
      <c r="F162" s="190">
        <v>9.1</v>
      </c>
      <c r="G162" s="5">
        <v>236.24</v>
      </c>
      <c r="H162" s="5" t="s">
        <v>677</v>
      </c>
    </row>
    <row r="163" spans="4:8" ht="15" thickBot="1" x14ac:dyDescent="0.25">
      <c r="D163" s="191"/>
      <c r="E163" s="302"/>
      <c r="F163" s="191"/>
      <c r="G163" s="5">
        <v>264.27</v>
      </c>
      <c r="H163" s="5" t="s">
        <v>678</v>
      </c>
    </row>
    <row r="164" spans="4:8" ht="15" thickBot="1" x14ac:dyDescent="0.25">
      <c r="D164" s="190" t="s">
        <v>34</v>
      </c>
      <c r="E164" s="301">
        <v>798.6454</v>
      </c>
      <c r="F164" s="190">
        <v>12.6</v>
      </c>
      <c r="G164" s="5">
        <v>236.24</v>
      </c>
      <c r="H164" s="5" t="s">
        <v>680</v>
      </c>
    </row>
    <row r="165" spans="4:8" ht="15" thickBot="1" x14ac:dyDescent="0.25">
      <c r="D165" s="191"/>
      <c r="E165" s="302"/>
      <c r="F165" s="191"/>
      <c r="G165" s="5">
        <v>264.27</v>
      </c>
      <c r="H165" s="5" t="s">
        <v>681</v>
      </c>
    </row>
    <row r="166" spans="4:8" ht="15" thickBot="1" x14ac:dyDescent="0.25">
      <c r="D166" s="190" t="s">
        <v>1134</v>
      </c>
      <c r="E166" s="301">
        <v>812.66099999999994</v>
      </c>
      <c r="F166" s="190">
        <v>14.9</v>
      </c>
      <c r="G166" s="5">
        <v>236.24</v>
      </c>
      <c r="H166" s="5" t="s">
        <v>1059</v>
      </c>
    </row>
    <row r="167" spans="4:8" ht="15" thickBot="1" x14ac:dyDescent="0.25">
      <c r="D167" s="195"/>
      <c r="E167" s="303"/>
      <c r="F167" s="195"/>
      <c r="G167" s="5">
        <v>250.25</v>
      </c>
      <c r="H167" s="5" t="s">
        <v>682</v>
      </c>
    </row>
    <row r="168" spans="4:8" ht="15" thickBot="1" x14ac:dyDescent="0.25">
      <c r="D168" s="191"/>
      <c r="E168" s="302"/>
      <c r="F168" s="191"/>
      <c r="G168" s="5">
        <v>264.27</v>
      </c>
      <c r="H168" s="5" t="s">
        <v>683</v>
      </c>
    </row>
    <row r="169" spans="4:8" ht="15" thickBot="1" x14ac:dyDescent="0.25">
      <c r="D169" s="172" t="s">
        <v>18</v>
      </c>
      <c r="E169" s="304">
        <v>826.67669999999998</v>
      </c>
      <c r="F169" s="172">
        <v>17.399999999999999</v>
      </c>
      <c r="G169" s="5">
        <v>264.27</v>
      </c>
      <c r="H169" s="5" t="s">
        <v>684</v>
      </c>
    </row>
    <row r="170" spans="4:8" ht="15" thickBot="1" x14ac:dyDescent="0.25">
      <c r="D170" s="190" t="s">
        <v>36</v>
      </c>
      <c r="E170" s="301">
        <v>840.69230000000005</v>
      </c>
      <c r="F170" s="190">
        <v>20</v>
      </c>
      <c r="G170" s="5">
        <v>264.27</v>
      </c>
      <c r="H170" s="5" t="s">
        <v>685</v>
      </c>
    </row>
    <row r="171" spans="4:8" ht="15" thickBot="1" x14ac:dyDescent="0.25">
      <c r="D171" s="191"/>
      <c r="E171" s="302"/>
      <c r="F171" s="191"/>
      <c r="G171" s="5">
        <v>278.27999999999997</v>
      </c>
      <c r="H171" s="5" t="s">
        <v>1060</v>
      </c>
    </row>
    <row r="172" spans="4:8" ht="15" thickBot="1" x14ac:dyDescent="0.25">
      <c r="D172" s="190" t="s">
        <v>19</v>
      </c>
      <c r="E172" s="301">
        <v>854.70799999999997</v>
      </c>
      <c r="F172" s="190">
        <v>22.6</v>
      </c>
      <c r="G172" s="5">
        <v>264.27</v>
      </c>
      <c r="H172" s="5" t="s">
        <v>686</v>
      </c>
    </row>
    <row r="173" spans="4:8" ht="15" thickBot="1" x14ac:dyDescent="0.25">
      <c r="D173" s="191"/>
      <c r="E173" s="302"/>
      <c r="F173" s="191"/>
      <c r="G173" s="5">
        <v>292.3</v>
      </c>
      <c r="H173" s="5" t="s">
        <v>687</v>
      </c>
    </row>
    <row r="174" spans="4:8" ht="15" thickBot="1" x14ac:dyDescent="0.25">
      <c r="D174" s="190" t="s">
        <v>212</v>
      </c>
      <c r="E174" s="301">
        <v>868.72360000000003</v>
      </c>
      <c r="F174" s="190">
        <v>25.2</v>
      </c>
      <c r="G174" s="5">
        <v>264.27</v>
      </c>
      <c r="H174" s="5" t="s">
        <v>688</v>
      </c>
    </row>
    <row r="175" spans="4:8" ht="15" thickBot="1" x14ac:dyDescent="0.25">
      <c r="D175" s="195"/>
      <c r="E175" s="303"/>
      <c r="F175" s="195"/>
      <c r="G175" s="5">
        <v>292.3</v>
      </c>
      <c r="H175" s="5" t="s">
        <v>690</v>
      </c>
    </row>
    <row r="176" spans="4:8" ht="15" thickBot="1" x14ac:dyDescent="0.25">
      <c r="D176" s="191"/>
      <c r="E176" s="302"/>
      <c r="F176" s="191"/>
      <c r="G176" s="5">
        <v>278.27999999999997</v>
      </c>
      <c r="H176" s="5" t="s">
        <v>689</v>
      </c>
    </row>
    <row r="177" spans="4:8" ht="15" thickBot="1" x14ac:dyDescent="0.25">
      <c r="D177" s="190" t="s">
        <v>213</v>
      </c>
      <c r="E177" s="301">
        <v>882.73929999999996</v>
      </c>
      <c r="F177" s="190">
        <v>28.2</v>
      </c>
      <c r="G177" s="5">
        <v>264.27</v>
      </c>
      <c r="H177" s="5" t="s">
        <v>691</v>
      </c>
    </row>
    <row r="178" spans="4:8" ht="15" thickBot="1" x14ac:dyDescent="0.25">
      <c r="D178" s="195"/>
      <c r="E178" s="303"/>
      <c r="F178" s="195"/>
      <c r="G178" s="5">
        <v>292.3</v>
      </c>
      <c r="H178" s="5" t="s">
        <v>692</v>
      </c>
    </row>
    <row r="179" spans="4:8" ht="15" thickBot="1" x14ac:dyDescent="0.25">
      <c r="D179" s="191"/>
      <c r="E179" s="302"/>
      <c r="F179" s="191"/>
      <c r="G179" s="5">
        <v>320.33</v>
      </c>
      <c r="H179" s="5" t="s">
        <v>693</v>
      </c>
    </row>
    <row r="180" spans="4:8" ht="15" thickBot="1" x14ac:dyDescent="0.25">
      <c r="D180" s="172" t="s">
        <v>214</v>
      </c>
      <c r="E180" s="304">
        <v>910.77059999999994</v>
      </c>
      <c r="F180" s="172">
        <v>32.9</v>
      </c>
      <c r="G180" s="5">
        <v>264.27</v>
      </c>
      <c r="H180" s="5" t="s">
        <v>694</v>
      </c>
    </row>
    <row r="181" spans="4:8" ht="15" thickBot="1" x14ac:dyDescent="0.25">
      <c r="D181" s="190" t="s">
        <v>215</v>
      </c>
      <c r="E181" s="301">
        <v>796.62969999999996</v>
      </c>
      <c r="F181" s="190">
        <v>9.3000000000000007</v>
      </c>
      <c r="G181" s="5">
        <v>236.24</v>
      </c>
      <c r="H181" s="5" t="s">
        <v>1077</v>
      </c>
    </row>
    <row r="182" spans="4:8" ht="15" thickBot="1" x14ac:dyDescent="0.25">
      <c r="D182" s="191"/>
      <c r="E182" s="302"/>
      <c r="F182" s="191"/>
      <c r="G182" s="5">
        <v>264.27</v>
      </c>
      <c r="H182" s="5" t="s">
        <v>695</v>
      </c>
    </row>
    <row r="183" spans="4:8" ht="15" thickBot="1" x14ac:dyDescent="0.25">
      <c r="D183" s="172" t="s">
        <v>216</v>
      </c>
      <c r="E183" s="304">
        <v>810.6454</v>
      </c>
      <c r="F183" s="172">
        <v>10.8</v>
      </c>
      <c r="G183" s="5">
        <v>264.27</v>
      </c>
      <c r="H183" s="5" t="s">
        <v>696</v>
      </c>
    </row>
    <row r="184" spans="4:8" ht="15" thickBot="1" x14ac:dyDescent="0.25">
      <c r="D184" s="172" t="s">
        <v>37</v>
      </c>
      <c r="E184" s="304">
        <v>824.66099999999994</v>
      </c>
      <c r="F184" s="172">
        <v>12.8</v>
      </c>
      <c r="G184" s="5">
        <v>264.27</v>
      </c>
      <c r="H184" s="5" t="s">
        <v>697</v>
      </c>
    </row>
    <row r="185" spans="4:8" ht="15" thickBot="1" x14ac:dyDescent="0.25">
      <c r="D185" s="190" t="s">
        <v>38</v>
      </c>
      <c r="E185" s="301">
        <v>838.67669999999998</v>
      </c>
      <c r="F185" s="190">
        <v>15.1</v>
      </c>
      <c r="G185" s="5">
        <v>264.27</v>
      </c>
      <c r="H185" s="5" t="s">
        <v>698</v>
      </c>
    </row>
    <row r="186" spans="4:8" ht="15" thickBot="1" x14ac:dyDescent="0.25">
      <c r="D186" s="191"/>
      <c r="E186" s="302"/>
      <c r="F186" s="191"/>
      <c r="G186" s="5">
        <v>278.27999999999997</v>
      </c>
      <c r="H186" s="5" t="s">
        <v>1080</v>
      </c>
    </row>
    <row r="187" spans="4:8" ht="15" thickBot="1" x14ac:dyDescent="0.25">
      <c r="D187" s="190" t="s">
        <v>20</v>
      </c>
      <c r="E187" s="301">
        <v>852.69230000000005</v>
      </c>
      <c r="F187" s="190">
        <v>17.5</v>
      </c>
      <c r="G187" s="5">
        <v>264.27</v>
      </c>
      <c r="H187" s="5" t="s">
        <v>699</v>
      </c>
    </row>
    <row r="188" spans="4:8" ht="15" thickBot="1" x14ac:dyDescent="0.25">
      <c r="D188" s="195"/>
      <c r="E188" s="303"/>
      <c r="F188" s="195"/>
      <c r="G188" s="5">
        <v>278.27999999999997</v>
      </c>
      <c r="H188" s="5" t="s">
        <v>1083</v>
      </c>
    </row>
    <row r="189" spans="4:8" ht="15" thickBot="1" x14ac:dyDescent="0.25">
      <c r="D189" s="191"/>
      <c r="E189" s="302"/>
      <c r="F189" s="191"/>
      <c r="G189" s="5">
        <v>292.3</v>
      </c>
      <c r="H189" s="5" t="s">
        <v>1084</v>
      </c>
    </row>
    <row r="190" spans="4:8" ht="15" thickBot="1" x14ac:dyDescent="0.25">
      <c r="D190" s="172" t="s">
        <v>217</v>
      </c>
      <c r="E190" s="304">
        <v>866.70799999999997</v>
      </c>
      <c r="F190" s="172">
        <v>19.7</v>
      </c>
      <c r="G190" s="5">
        <v>264.27</v>
      </c>
      <c r="H190" s="5" t="s">
        <v>700</v>
      </c>
    </row>
    <row r="191" spans="4:8" ht="15" thickBot="1" x14ac:dyDescent="0.25">
      <c r="D191" s="190" t="s">
        <v>218</v>
      </c>
      <c r="E191" s="301">
        <v>880.72360000000003</v>
      </c>
      <c r="F191" s="190">
        <v>22.9</v>
      </c>
      <c r="G191" s="5">
        <v>264.27</v>
      </c>
      <c r="H191" s="5" t="s">
        <v>702</v>
      </c>
    </row>
    <row r="192" spans="4:8" ht="15" thickBot="1" x14ac:dyDescent="0.25">
      <c r="D192" s="191"/>
      <c r="E192" s="302"/>
      <c r="F192" s="191"/>
      <c r="G192" s="5">
        <v>292.3</v>
      </c>
      <c r="H192" s="5" t="s">
        <v>703</v>
      </c>
    </row>
    <row r="193" spans="4:8" ht="15" thickBot="1" x14ac:dyDescent="0.25">
      <c r="D193" s="172" t="s">
        <v>1135</v>
      </c>
      <c r="E193" s="304">
        <v>908.75490000000002</v>
      </c>
      <c r="F193" s="172">
        <v>28</v>
      </c>
      <c r="G193" s="5">
        <v>264.27</v>
      </c>
      <c r="H193" s="5" t="s">
        <v>1085</v>
      </c>
    </row>
    <row r="194" spans="4:8" ht="15" thickBot="1" x14ac:dyDescent="0.25">
      <c r="D194" s="172" t="s">
        <v>219</v>
      </c>
      <c r="E194" s="304">
        <v>822.6454</v>
      </c>
      <c r="F194" s="172">
        <v>9.6999999999999993</v>
      </c>
      <c r="G194" s="5">
        <v>264.27</v>
      </c>
      <c r="H194" s="5" t="s">
        <v>704</v>
      </c>
    </row>
    <row r="195" spans="4:8" ht="15" thickBot="1" x14ac:dyDescent="0.25">
      <c r="D195" s="172" t="s">
        <v>220</v>
      </c>
      <c r="E195" s="304">
        <v>850.67669999999998</v>
      </c>
      <c r="F195" s="172">
        <v>13.1</v>
      </c>
      <c r="G195" s="5">
        <v>264.27</v>
      </c>
      <c r="H195" s="5" t="s">
        <v>1093</v>
      </c>
    </row>
    <row r="196" spans="4:8" ht="15" thickBot="1" x14ac:dyDescent="0.25">
      <c r="D196" s="172" t="s">
        <v>1136</v>
      </c>
      <c r="E196" s="304">
        <v>848.66099999999994</v>
      </c>
      <c r="F196" s="172">
        <v>10.199999999999999</v>
      </c>
      <c r="G196" s="5">
        <v>264.27</v>
      </c>
      <c r="H196" s="5" t="s">
        <v>1096</v>
      </c>
    </row>
    <row r="197" spans="4:8" ht="15" thickBot="1" x14ac:dyDescent="0.25">
      <c r="D197" s="173" t="s">
        <v>1137</v>
      </c>
      <c r="E197" s="293">
        <v>876.69230000000005</v>
      </c>
      <c r="F197" s="5">
        <v>13.8</v>
      </c>
      <c r="G197" s="5">
        <v>264.27</v>
      </c>
      <c r="H197" s="5" t="s">
        <v>1098</v>
      </c>
    </row>
    <row r="198" spans="4:8" ht="15.75" thickBot="1" x14ac:dyDescent="0.25">
      <c r="D198" s="196" t="s">
        <v>261</v>
      </c>
      <c r="E198" s="197"/>
      <c r="F198" s="197"/>
      <c r="G198" s="197"/>
      <c r="H198" s="198"/>
    </row>
    <row r="199" spans="4:8" ht="15" thickBot="1" x14ac:dyDescent="0.25">
      <c r="D199" s="172" t="s">
        <v>210</v>
      </c>
      <c r="E199" s="304">
        <v>742.58280000000002</v>
      </c>
      <c r="F199" s="172">
        <v>6.3</v>
      </c>
      <c r="G199" s="5">
        <v>262.25</v>
      </c>
      <c r="H199" s="310" t="s">
        <v>705</v>
      </c>
    </row>
    <row r="200" spans="4:8" ht="15" thickBot="1" x14ac:dyDescent="0.25">
      <c r="D200" s="190" t="s">
        <v>211</v>
      </c>
      <c r="E200" s="301">
        <v>770.61410000000001</v>
      </c>
      <c r="F200" s="190">
        <v>9.1</v>
      </c>
      <c r="G200" s="5">
        <v>290.27999999999997</v>
      </c>
      <c r="H200" s="5" t="s">
        <v>707</v>
      </c>
    </row>
    <row r="201" spans="4:8" ht="15" thickBot="1" x14ac:dyDescent="0.25">
      <c r="D201" s="191"/>
      <c r="E201" s="302"/>
      <c r="F201" s="191"/>
      <c r="G201" s="5">
        <v>262.25</v>
      </c>
      <c r="H201" s="5" t="s">
        <v>706</v>
      </c>
    </row>
    <row r="202" spans="4:8" ht="15" thickBot="1" x14ac:dyDescent="0.25">
      <c r="D202" s="172" t="s">
        <v>34</v>
      </c>
      <c r="E202" s="304">
        <v>798.6454</v>
      </c>
      <c r="F202" s="172">
        <v>12.6</v>
      </c>
      <c r="G202" s="5">
        <v>262.25</v>
      </c>
      <c r="H202" s="5" t="s">
        <v>709</v>
      </c>
    </row>
    <row r="203" spans="4:8" ht="15" thickBot="1" x14ac:dyDescent="0.25">
      <c r="D203" s="172" t="s">
        <v>1134</v>
      </c>
      <c r="E203" s="304">
        <v>812.66099999999994</v>
      </c>
      <c r="F203" s="172">
        <v>14.9</v>
      </c>
      <c r="G203" s="5">
        <v>262.25</v>
      </c>
      <c r="H203" s="5" t="s">
        <v>710</v>
      </c>
    </row>
    <row r="204" spans="4:8" ht="15" thickBot="1" x14ac:dyDescent="0.25">
      <c r="D204" s="190" t="s">
        <v>18</v>
      </c>
      <c r="E204" s="301">
        <v>826.67669999999998</v>
      </c>
      <c r="F204" s="190">
        <v>17.399999999999999</v>
      </c>
      <c r="G204" s="5">
        <v>290.27999999999997</v>
      </c>
      <c r="H204" s="5" t="s">
        <v>712</v>
      </c>
    </row>
    <row r="205" spans="4:8" ht="15" thickBot="1" x14ac:dyDescent="0.25">
      <c r="D205" s="191"/>
      <c r="E205" s="302"/>
      <c r="F205" s="191"/>
      <c r="G205" s="5">
        <v>262.25</v>
      </c>
      <c r="H205" s="311" t="s">
        <v>711</v>
      </c>
    </row>
    <row r="206" spans="4:8" ht="15" thickBot="1" x14ac:dyDescent="0.25">
      <c r="D206" s="172" t="s">
        <v>36</v>
      </c>
      <c r="E206" s="304">
        <v>840.69230000000005</v>
      </c>
      <c r="F206" s="172">
        <v>20</v>
      </c>
      <c r="G206" s="5">
        <v>262.25</v>
      </c>
      <c r="H206" s="5" t="s">
        <v>713</v>
      </c>
    </row>
    <row r="207" spans="4:8" ht="15" thickBot="1" x14ac:dyDescent="0.25">
      <c r="D207" s="190" t="s">
        <v>19</v>
      </c>
      <c r="E207" s="301">
        <v>854.70799999999997</v>
      </c>
      <c r="F207" s="190">
        <v>22.6</v>
      </c>
      <c r="G207" s="5">
        <v>290.27999999999997</v>
      </c>
      <c r="H207" s="5" t="s">
        <v>1061</v>
      </c>
    </row>
    <row r="208" spans="4:8" ht="15" thickBot="1" x14ac:dyDescent="0.25">
      <c r="D208" s="191"/>
      <c r="E208" s="302"/>
      <c r="F208" s="191"/>
      <c r="G208" s="5">
        <v>262.25</v>
      </c>
      <c r="H208" s="5" t="s">
        <v>714</v>
      </c>
    </row>
    <row r="209" spans="2:8" ht="15" thickBot="1" x14ac:dyDescent="0.25">
      <c r="B209" s="312"/>
      <c r="D209" s="172" t="s">
        <v>212</v>
      </c>
      <c r="E209" s="304">
        <v>868.72360000000003</v>
      </c>
      <c r="F209" s="172">
        <v>25.2</v>
      </c>
      <c r="G209" s="5">
        <v>290.27999999999997</v>
      </c>
      <c r="H209" s="5" t="s">
        <v>716</v>
      </c>
    </row>
    <row r="210" spans="2:8" ht="15" thickBot="1" x14ac:dyDescent="0.25">
      <c r="D210" s="172" t="s">
        <v>213</v>
      </c>
      <c r="E210" s="304">
        <v>882.73929999999996</v>
      </c>
      <c r="F210" s="172">
        <v>28.2</v>
      </c>
      <c r="G210" s="5">
        <v>290.27999999999997</v>
      </c>
      <c r="H210" s="5" t="s">
        <v>717</v>
      </c>
    </row>
    <row r="211" spans="2:8" ht="15" thickBot="1" x14ac:dyDescent="0.25">
      <c r="D211" s="172" t="s">
        <v>215</v>
      </c>
      <c r="E211" s="304">
        <v>796.62969999999996</v>
      </c>
      <c r="F211" s="172">
        <v>9.3000000000000007</v>
      </c>
      <c r="G211" s="5">
        <v>262.25</v>
      </c>
      <c r="H211" s="5" t="s">
        <v>1078</v>
      </c>
    </row>
    <row r="212" spans="2:8" ht="15" thickBot="1" x14ac:dyDescent="0.25">
      <c r="D212" s="172" t="s">
        <v>216</v>
      </c>
      <c r="E212" s="304">
        <v>810.6454</v>
      </c>
      <c r="F212" s="172">
        <v>10.8</v>
      </c>
      <c r="G212" s="5">
        <v>262.25</v>
      </c>
      <c r="H212" s="5" t="s">
        <v>1079</v>
      </c>
    </row>
    <row r="213" spans="2:8" ht="15" thickBot="1" x14ac:dyDescent="0.25">
      <c r="D213" s="172" t="s">
        <v>37</v>
      </c>
      <c r="E213" s="304">
        <v>824.66099999999994</v>
      </c>
      <c r="F213" s="172">
        <v>12.8</v>
      </c>
      <c r="G213" s="5">
        <v>262.25</v>
      </c>
      <c r="H213" s="5" t="s">
        <v>718</v>
      </c>
    </row>
    <row r="214" spans="2:8" ht="15" thickBot="1" x14ac:dyDescent="0.25">
      <c r="D214" s="190" t="s">
        <v>38</v>
      </c>
      <c r="E214" s="301">
        <v>838.67669999999998</v>
      </c>
      <c r="F214" s="190">
        <v>15.1</v>
      </c>
      <c r="G214" s="5">
        <v>262.25</v>
      </c>
      <c r="H214" s="5" t="s">
        <v>719</v>
      </c>
    </row>
    <row r="215" spans="2:8" ht="15" thickBot="1" x14ac:dyDescent="0.25">
      <c r="D215" s="195"/>
      <c r="E215" s="303"/>
      <c r="F215" s="195"/>
      <c r="G215" s="5">
        <v>276.27</v>
      </c>
      <c r="H215" s="5" t="s">
        <v>1081</v>
      </c>
    </row>
    <row r="216" spans="2:8" ht="15" thickBot="1" x14ac:dyDescent="0.25">
      <c r="D216" s="191"/>
      <c r="E216" s="302"/>
      <c r="F216" s="191"/>
      <c r="G216" s="5">
        <v>290.27999999999997</v>
      </c>
      <c r="H216" s="5" t="s">
        <v>1082</v>
      </c>
    </row>
    <row r="217" spans="2:8" ht="15" thickBot="1" x14ac:dyDescent="0.25">
      <c r="D217" s="190" t="s">
        <v>20</v>
      </c>
      <c r="E217" s="301">
        <v>852.69230000000005</v>
      </c>
      <c r="F217" s="190">
        <v>17.5</v>
      </c>
      <c r="G217" s="5">
        <v>262.25</v>
      </c>
      <c r="H217" s="5" t="s">
        <v>720</v>
      </c>
    </row>
    <row r="218" spans="2:8" ht="15" thickBot="1" x14ac:dyDescent="0.25">
      <c r="D218" s="191"/>
      <c r="E218" s="302"/>
      <c r="F218" s="191"/>
      <c r="G218" s="5">
        <v>290.27999999999997</v>
      </c>
      <c r="H218" s="5" t="s">
        <v>721</v>
      </c>
    </row>
    <row r="219" spans="2:8" ht="15" thickBot="1" x14ac:dyDescent="0.25">
      <c r="D219" s="190" t="s">
        <v>217</v>
      </c>
      <c r="E219" s="301">
        <v>866.70799999999997</v>
      </c>
      <c r="F219" s="190">
        <v>19.7</v>
      </c>
      <c r="G219" s="5">
        <v>276.27</v>
      </c>
      <c r="H219" s="5" t="s">
        <v>723</v>
      </c>
    </row>
    <row r="220" spans="2:8" ht="15" thickBot="1" x14ac:dyDescent="0.25">
      <c r="D220" s="195"/>
      <c r="E220" s="303"/>
      <c r="F220" s="195"/>
      <c r="G220" s="5">
        <v>290.27999999999997</v>
      </c>
      <c r="H220" s="5" t="s">
        <v>724</v>
      </c>
    </row>
    <row r="221" spans="2:8" ht="15" thickBot="1" x14ac:dyDescent="0.25">
      <c r="D221" s="191"/>
      <c r="E221" s="302"/>
      <c r="F221" s="191"/>
      <c r="G221" s="5">
        <v>262.25</v>
      </c>
      <c r="H221" s="5" t="s">
        <v>722</v>
      </c>
    </row>
    <row r="222" spans="2:8" ht="15" thickBot="1" x14ac:dyDescent="0.25">
      <c r="D222" s="190" t="s">
        <v>218</v>
      </c>
      <c r="E222" s="301">
        <v>880.72360000000003</v>
      </c>
      <c r="F222" s="190">
        <v>22.9</v>
      </c>
      <c r="G222" s="5">
        <v>262.25</v>
      </c>
      <c r="H222" s="5" t="s">
        <v>725</v>
      </c>
    </row>
    <row r="223" spans="2:8" ht="15" thickBot="1" x14ac:dyDescent="0.25">
      <c r="D223" s="191"/>
      <c r="E223" s="302"/>
      <c r="F223" s="191"/>
      <c r="G223" s="5">
        <v>290.27999999999997</v>
      </c>
      <c r="H223" s="5" t="s">
        <v>726</v>
      </c>
    </row>
    <row r="224" spans="2:8" ht="15" thickBot="1" x14ac:dyDescent="0.25">
      <c r="D224" s="172" t="s">
        <v>1135</v>
      </c>
      <c r="E224" s="304">
        <v>908.75490000000002</v>
      </c>
      <c r="F224" s="172">
        <v>28</v>
      </c>
      <c r="G224" s="5">
        <v>262.25</v>
      </c>
      <c r="H224" s="5" t="s">
        <v>1086</v>
      </c>
    </row>
    <row r="225" spans="4:8" ht="15" thickBot="1" x14ac:dyDescent="0.25">
      <c r="D225" s="172" t="s">
        <v>219</v>
      </c>
      <c r="E225" s="304">
        <v>822.6454</v>
      </c>
      <c r="F225" s="172">
        <v>9.6999999999999993</v>
      </c>
      <c r="G225" s="5">
        <v>262.25</v>
      </c>
      <c r="H225" s="5" t="s">
        <v>727</v>
      </c>
    </row>
    <row r="226" spans="4:8" ht="15" thickBot="1" x14ac:dyDescent="0.25">
      <c r="D226" s="313" t="s">
        <v>220</v>
      </c>
      <c r="E226" s="304">
        <v>850.67669999999998</v>
      </c>
      <c r="F226" s="172">
        <v>13.1</v>
      </c>
      <c r="G226" s="5">
        <v>262.25</v>
      </c>
      <c r="H226" s="5" t="s">
        <v>728</v>
      </c>
    </row>
    <row r="227" spans="4:8" ht="15" thickBot="1" x14ac:dyDescent="0.25">
      <c r="D227" s="313" t="s">
        <v>1136</v>
      </c>
      <c r="E227" s="304">
        <v>848.66099999999994</v>
      </c>
      <c r="F227" s="172">
        <v>10.199999999999999</v>
      </c>
      <c r="G227" s="5">
        <v>262.25</v>
      </c>
      <c r="H227" s="5" t="s">
        <v>1097</v>
      </c>
    </row>
    <row r="228" spans="4:8" ht="21" thickBot="1" x14ac:dyDescent="0.25">
      <c r="D228" s="192" t="s">
        <v>221</v>
      </c>
      <c r="E228" s="193"/>
      <c r="F228" s="193"/>
      <c r="G228" s="193"/>
      <c r="H228" s="194"/>
    </row>
    <row r="229" spans="4:8" ht="15" thickBot="1" x14ac:dyDescent="0.25">
      <c r="D229" s="173" t="s">
        <v>222</v>
      </c>
      <c r="E229" s="5">
        <v>810.57600000000002</v>
      </c>
      <c r="F229" s="5">
        <v>5.3</v>
      </c>
      <c r="G229" s="154">
        <v>284.29500000000002</v>
      </c>
      <c r="H229" s="5" t="s">
        <v>500</v>
      </c>
    </row>
    <row r="230" spans="4:8" ht="15" thickBot="1" x14ac:dyDescent="0.25">
      <c r="D230" s="173" t="s">
        <v>1138</v>
      </c>
      <c r="E230" s="5">
        <v>866.6386</v>
      </c>
      <c r="F230" s="5">
        <v>10.4</v>
      </c>
      <c r="G230" s="154">
        <v>284.29500000000002</v>
      </c>
      <c r="H230" s="5" t="s">
        <v>1025</v>
      </c>
    </row>
    <row r="231" spans="4:8" ht="15" thickBot="1" x14ac:dyDescent="0.25">
      <c r="D231" s="173" t="s">
        <v>223</v>
      </c>
      <c r="E231" s="5">
        <v>880.65419999999995</v>
      </c>
      <c r="F231" s="5">
        <v>12.1</v>
      </c>
      <c r="G231" s="154">
        <v>284.29500000000002</v>
      </c>
      <c r="H231" s="5" t="s">
        <v>501</v>
      </c>
    </row>
    <row r="232" spans="4:8" ht="15" thickBot="1" x14ac:dyDescent="0.25">
      <c r="D232" s="173" t="s">
        <v>224</v>
      </c>
      <c r="E232" s="5">
        <v>894.66989999999998</v>
      </c>
      <c r="F232" s="5">
        <v>14</v>
      </c>
      <c r="G232" s="154">
        <v>284.29500000000002</v>
      </c>
      <c r="H232" s="5" t="s">
        <v>502</v>
      </c>
    </row>
    <row r="233" spans="4:8" ht="15" thickBot="1" x14ac:dyDescent="0.25">
      <c r="D233" s="173" t="s">
        <v>225</v>
      </c>
      <c r="E233" s="5">
        <v>880.61779999999999</v>
      </c>
      <c r="F233" s="5">
        <v>7</v>
      </c>
      <c r="G233" s="154">
        <v>284.29500000000002</v>
      </c>
      <c r="H233" s="5" t="s">
        <v>1037</v>
      </c>
    </row>
    <row r="234" spans="4:8" ht="15" thickBot="1" x14ac:dyDescent="0.25">
      <c r="D234" s="173" t="s">
        <v>226</v>
      </c>
      <c r="E234" s="5">
        <v>908.64909999999998</v>
      </c>
      <c r="F234" s="5">
        <v>9.9</v>
      </c>
      <c r="G234" s="154">
        <v>284.29500000000002</v>
      </c>
      <c r="H234" s="5" t="s">
        <v>1038</v>
      </c>
    </row>
    <row r="235" spans="4:8" ht="15" thickBot="1" x14ac:dyDescent="0.25">
      <c r="D235" s="173" t="s">
        <v>227</v>
      </c>
      <c r="E235" s="5">
        <v>936.68039999999996</v>
      </c>
      <c r="F235" s="5">
        <v>13.1</v>
      </c>
      <c r="G235" s="154">
        <v>284.29500000000002</v>
      </c>
      <c r="H235" s="5" t="s">
        <v>1039</v>
      </c>
    </row>
    <row r="236" spans="4:8" ht="15" thickBot="1" x14ac:dyDescent="0.25">
      <c r="D236" s="173" t="s">
        <v>1139</v>
      </c>
      <c r="E236" s="5">
        <v>836.59159999999997</v>
      </c>
      <c r="F236" s="5">
        <v>6.7</v>
      </c>
      <c r="G236" s="154">
        <v>284.29500000000002</v>
      </c>
      <c r="H236" s="5" t="s">
        <v>1040</v>
      </c>
    </row>
    <row r="237" spans="4:8" ht="15" thickBot="1" x14ac:dyDescent="0.25">
      <c r="D237" s="173" t="s">
        <v>228</v>
      </c>
      <c r="E237" s="5">
        <v>864.62289999999996</v>
      </c>
      <c r="F237" s="5">
        <v>7.3</v>
      </c>
      <c r="G237" s="154">
        <v>284.29500000000002</v>
      </c>
      <c r="H237" s="5" t="s">
        <v>503</v>
      </c>
    </row>
    <row r="238" spans="4:8" ht="15" thickBot="1" x14ac:dyDescent="0.25">
      <c r="D238" s="172" t="s">
        <v>229</v>
      </c>
      <c r="E238" s="172">
        <v>878.6386</v>
      </c>
      <c r="F238" s="5">
        <v>8.6</v>
      </c>
      <c r="G238" s="154">
        <v>284.29500000000002</v>
      </c>
      <c r="H238" s="5" t="s">
        <v>1041</v>
      </c>
    </row>
    <row r="239" spans="4:8" ht="15" thickBot="1" x14ac:dyDescent="0.25">
      <c r="D239" s="172" t="s">
        <v>1140</v>
      </c>
      <c r="E239" s="172">
        <v>892.65419999999995</v>
      </c>
      <c r="F239" s="5">
        <v>10.1</v>
      </c>
      <c r="G239" s="154">
        <v>284.29500000000002</v>
      </c>
      <c r="H239" s="5" t="s">
        <v>504</v>
      </c>
    </row>
    <row r="240" spans="4:8" ht="15" thickBot="1" x14ac:dyDescent="0.25">
      <c r="D240" s="172" t="s">
        <v>1141</v>
      </c>
      <c r="E240" s="172">
        <v>906.66989999999998</v>
      </c>
      <c r="F240" s="5">
        <v>11.7</v>
      </c>
      <c r="G240" s="154">
        <v>284.29500000000002</v>
      </c>
      <c r="H240" s="5" t="s">
        <v>505</v>
      </c>
    </row>
    <row r="241" spans="4:8" ht="15" thickBot="1" x14ac:dyDescent="0.25">
      <c r="D241" s="172" t="s">
        <v>230</v>
      </c>
      <c r="E241" s="172">
        <v>920.68550000000005</v>
      </c>
      <c r="F241" s="5">
        <v>13.5</v>
      </c>
      <c r="G241" s="154">
        <v>284.29500000000002</v>
      </c>
      <c r="H241" s="5" t="s">
        <v>1042</v>
      </c>
    </row>
    <row r="242" spans="4:8" ht="15" thickBot="1" x14ac:dyDescent="0.25">
      <c r="D242" s="172" t="s">
        <v>39</v>
      </c>
      <c r="E242" s="172">
        <v>890.6386</v>
      </c>
      <c r="F242" s="5">
        <v>7.4</v>
      </c>
      <c r="G242" s="154">
        <v>284.29500000000002</v>
      </c>
      <c r="H242" s="5" t="s">
        <v>1062</v>
      </c>
    </row>
    <row r="243" spans="4:8" ht="15" thickBot="1" x14ac:dyDescent="0.25">
      <c r="D243" s="173" t="s">
        <v>1142</v>
      </c>
      <c r="E243" s="5">
        <v>916.65419999999995</v>
      </c>
      <c r="F243" s="5">
        <v>7.9</v>
      </c>
      <c r="G243" s="154">
        <v>284.29500000000002</v>
      </c>
      <c r="H243" s="5" t="s">
        <v>1087</v>
      </c>
    </row>
    <row r="244" spans="4:8" ht="15" thickBot="1" x14ac:dyDescent="0.25">
      <c r="D244" s="173" t="s">
        <v>1143</v>
      </c>
      <c r="E244" s="5">
        <v>882.63350000000003</v>
      </c>
      <c r="F244" s="5">
        <v>9.9</v>
      </c>
      <c r="G244" s="154">
        <v>284.29500000000002</v>
      </c>
      <c r="H244" s="5" t="s">
        <v>1026</v>
      </c>
    </row>
    <row r="245" spans="4:8" ht="15" thickBot="1" x14ac:dyDescent="0.25">
      <c r="D245" s="173" t="s">
        <v>231</v>
      </c>
      <c r="E245" s="5">
        <v>910.66480000000001</v>
      </c>
      <c r="F245" s="5">
        <v>13.4</v>
      </c>
      <c r="G245" s="154">
        <v>284.29500000000002</v>
      </c>
      <c r="H245" s="5" t="s">
        <v>729</v>
      </c>
    </row>
    <row r="246" spans="4:8" ht="15" thickBot="1" x14ac:dyDescent="0.25">
      <c r="D246" s="173" t="s">
        <v>1144</v>
      </c>
      <c r="E246" s="5">
        <v>908.64909999999998</v>
      </c>
      <c r="F246" s="5">
        <v>7.8</v>
      </c>
      <c r="G246" s="154">
        <v>300.29000000000002</v>
      </c>
      <c r="H246" s="5" t="s">
        <v>504</v>
      </c>
    </row>
    <row r="247" spans="4:8" ht="15" thickBot="1" x14ac:dyDescent="0.25">
      <c r="D247" s="173" t="s">
        <v>232</v>
      </c>
      <c r="E247" s="5">
        <v>780.529</v>
      </c>
      <c r="F247" s="5">
        <v>3.1</v>
      </c>
      <c r="G247" s="154">
        <v>264.26900000000001</v>
      </c>
      <c r="H247" s="5" t="s">
        <v>534</v>
      </c>
    </row>
    <row r="248" spans="4:8" ht="15" thickBot="1" x14ac:dyDescent="0.25">
      <c r="D248" s="173" t="s">
        <v>233</v>
      </c>
      <c r="E248" s="5">
        <v>808.56029999999998</v>
      </c>
      <c r="F248" s="5">
        <v>4.5</v>
      </c>
      <c r="G248" s="154">
        <v>264.26900000000001</v>
      </c>
      <c r="H248" s="5" t="s">
        <v>535</v>
      </c>
    </row>
    <row r="249" spans="4:8" ht="15" thickBot="1" x14ac:dyDescent="0.25">
      <c r="D249" s="172" t="s">
        <v>234</v>
      </c>
      <c r="E249" s="172">
        <v>822.57600000000002</v>
      </c>
      <c r="F249" s="172">
        <v>5.6</v>
      </c>
      <c r="G249" s="154">
        <v>264.26900000000001</v>
      </c>
      <c r="H249" s="5" t="s">
        <v>536</v>
      </c>
    </row>
    <row r="250" spans="4:8" ht="15" thickBot="1" x14ac:dyDescent="0.25">
      <c r="D250" s="173" t="s">
        <v>235</v>
      </c>
      <c r="E250" s="5">
        <v>836.59159999999997</v>
      </c>
      <c r="F250" s="5">
        <v>6.6</v>
      </c>
      <c r="G250" s="154">
        <v>264.26900000000001</v>
      </c>
      <c r="H250" s="5" t="s">
        <v>537</v>
      </c>
    </row>
    <row r="251" spans="4:8" ht="15" thickBot="1" x14ac:dyDescent="0.25">
      <c r="D251" s="173" t="s">
        <v>228</v>
      </c>
      <c r="E251" s="5">
        <v>864.62289999999996</v>
      </c>
      <c r="F251" s="5">
        <v>9.3000000000000007</v>
      </c>
      <c r="G251" s="154">
        <v>264.26900000000001</v>
      </c>
      <c r="H251" s="5" t="s">
        <v>539</v>
      </c>
    </row>
    <row r="252" spans="4:8" ht="15" thickBot="1" x14ac:dyDescent="0.25">
      <c r="D252" s="173" t="s">
        <v>229</v>
      </c>
      <c r="E252" s="5">
        <v>878.6386</v>
      </c>
      <c r="F252" s="5">
        <v>10.8</v>
      </c>
      <c r="G252" s="154">
        <v>264.26900000000001</v>
      </c>
      <c r="H252" s="5" t="s">
        <v>540</v>
      </c>
    </row>
    <row r="253" spans="4:8" ht="15" thickBot="1" x14ac:dyDescent="0.25">
      <c r="D253" s="173" t="s">
        <v>236</v>
      </c>
      <c r="E253" s="5">
        <v>892.65419999999995</v>
      </c>
      <c r="F253" s="5">
        <v>12.5</v>
      </c>
      <c r="G253" s="154">
        <v>264.26900000000001</v>
      </c>
      <c r="H253" s="5" t="s">
        <v>541</v>
      </c>
    </row>
    <row r="254" spans="4:8" ht="15" thickBot="1" x14ac:dyDescent="0.25">
      <c r="D254" s="173" t="s">
        <v>237</v>
      </c>
      <c r="E254" s="5">
        <v>906.66989999999998</v>
      </c>
      <c r="F254" s="5">
        <v>14.5</v>
      </c>
      <c r="G254" s="154">
        <v>264.26900000000001</v>
      </c>
      <c r="H254" s="5" t="s">
        <v>542</v>
      </c>
    </row>
    <row r="255" spans="4:8" ht="15" thickBot="1" x14ac:dyDescent="0.25">
      <c r="D255" s="173" t="s">
        <v>230</v>
      </c>
      <c r="E255" s="5">
        <v>920.68550000000005</v>
      </c>
      <c r="F255" s="5">
        <v>15.6</v>
      </c>
      <c r="G255" s="154">
        <v>264.26900000000001</v>
      </c>
      <c r="H255" s="5" t="s">
        <v>543</v>
      </c>
    </row>
    <row r="256" spans="4:8" ht="15" thickBot="1" x14ac:dyDescent="0.25">
      <c r="D256" s="190" t="s">
        <v>238</v>
      </c>
      <c r="E256" s="190">
        <v>806.54470000000003</v>
      </c>
      <c r="F256" s="190">
        <v>3.3</v>
      </c>
      <c r="G256" s="154">
        <v>264.26900000000001</v>
      </c>
      <c r="H256" s="5" t="s">
        <v>544</v>
      </c>
    </row>
    <row r="257" spans="4:8" ht="15" thickBot="1" x14ac:dyDescent="0.25">
      <c r="D257" s="191"/>
      <c r="E257" s="191"/>
      <c r="F257" s="191"/>
      <c r="G257" s="154">
        <v>262.25299999999999</v>
      </c>
      <c r="H257" s="5" t="s">
        <v>583</v>
      </c>
    </row>
    <row r="258" spans="4:8" ht="15" thickBot="1" x14ac:dyDescent="0.25">
      <c r="D258" s="190" t="s">
        <v>1145</v>
      </c>
      <c r="E258" s="190">
        <v>834.57600000000002</v>
      </c>
      <c r="F258" s="190">
        <v>4.5999999999999996</v>
      </c>
      <c r="G258" s="154">
        <v>264.26900000000001</v>
      </c>
      <c r="H258" s="5" t="s">
        <v>1063</v>
      </c>
    </row>
    <row r="259" spans="4:8" ht="15" thickBot="1" x14ac:dyDescent="0.25">
      <c r="D259" s="195"/>
      <c r="E259" s="195"/>
      <c r="F259" s="195"/>
      <c r="G259" s="154">
        <v>262.25299999999999</v>
      </c>
      <c r="H259" s="5" t="s">
        <v>1064</v>
      </c>
    </row>
    <row r="260" spans="4:8" ht="15" thickBot="1" x14ac:dyDescent="0.25">
      <c r="D260" s="191"/>
      <c r="E260" s="191"/>
      <c r="F260" s="191"/>
      <c r="G260" s="154">
        <v>290.28399999999999</v>
      </c>
      <c r="H260" s="5" t="s">
        <v>1065</v>
      </c>
    </row>
    <row r="261" spans="4:8" ht="15" thickBot="1" x14ac:dyDescent="0.25">
      <c r="D261" s="190" t="s">
        <v>239</v>
      </c>
      <c r="E261" s="190">
        <v>862.60730000000001</v>
      </c>
      <c r="F261" s="190">
        <v>6.6</v>
      </c>
      <c r="G261" s="154">
        <v>264.26900000000001</v>
      </c>
      <c r="H261" s="5" t="s">
        <v>452</v>
      </c>
    </row>
    <row r="262" spans="4:8" ht="15" thickBot="1" x14ac:dyDescent="0.25">
      <c r="D262" s="191"/>
      <c r="E262" s="191"/>
      <c r="F262" s="191"/>
      <c r="G262" s="154">
        <v>262.25299999999999</v>
      </c>
      <c r="H262" s="5" t="s">
        <v>584</v>
      </c>
    </row>
    <row r="263" spans="4:8" ht="15" thickBot="1" x14ac:dyDescent="0.25">
      <c r="D263" s="190" t="s">
        <v>240</v>
      </c>
      <c r="E263" s="190">
        <v>876.62289999999996</v>
      </c>
      <c r="F263" s="190">
        <v>7.8</v>
      </c>
      <c r="G263" s="154">
        <v>264.26900000000001</v>
      </c>
      <c r="H263" s="5" t="s">
        <v>455</v>
      </c>
    </row>
    <row r="264" spans="4:8" ht="15" thickBot="1" x14ac:dyDescent="0.25">
      <c r="D264" s="191"/>
      <c r="E264" s="191"/>
      <c r="F264" s="191"/>
      <c r="G264" s="154">
        <v>262.25299999999999</v>
      </c>
      <c r="H264" s="5" t="s">
        <v>585</v>
      </c>
    </row>
    <row r="265" spans="4:8" ht="15" thickBot="1" x14ac:dyDescent="0.25">
      <c r="D265" s="190" t="s">
        <v>241</v>
      </c>
      <c r="E265" s="190">
        <v>890.6386</v>
      </c>
      <c r="F265" s="190">
        <v>9.1</v>
      </c>
      <c r="G265" s="154">
        <v>264.26900000000001</v>
      </c>
      <c r="H265" s="5" t="s">
        <v>457</v>
      </c>
    </row>
    <row r="266" spans="4:8" ht="15" thickBot="1" x14ac:dyDescent="0.25">
      <c r="D266" s="191"/>
      <c r="E266" s="191"/>
      <c r="F266" s="191"/>
      <c r="G266" s="154">
        <v>262.25299999999999</v>
      </c>
      <c r="H266" s="5" t="s">
        <v>586</v>
      </c>
    </row>
    <row r="267" spans="4:8" ht="15" thickBot="1" x14ac:dyDescent="0.25">
      <c r="D267" s="190" t="s">
        <v>242</v>
      </c>
      <c r="E267" s="190">
        <v>904.65419999999995</v>
      </c>
      <c r="F267" s="190">
        <v>10.5</v>
      </c>
      <c r="G267" s="154">
        <v>264.26900000000001</v>
      </c>
      <c r="H267" s="5" t="s">
        <v>460</v>
      </c>
    </row>
    <row r="268" spans="4:8" ht="15" thickBot="1" x14ac:dyDescent="0.25">
      <c r="D268" s="195"/>
      <c r="E268" s="195"/>
      <c r="F268" s="195"/>
      <c r="G268" s="154">
        <v>262.25299999999999</v>
      </c>
      <c r="H268" s="5" t="s">
        <v>587</v>
      </c>
    </row>
    <row r="269" spans="4:8" ht="15" thickBot="1" x14ac:dyDescent="0.25">
      <c r="D269" s="191"/>
      <c r="E269" s="191"/>
      <c r="F269" s="191"/>
      <c r="G269" s="154">
        <v>278.28399999999999</v>
      </c>
      <c r="H269" s="5" t="s">
        <v>1066</v>
      </c>
    </row>
    <row r="270" spans="4:8" ht="15" thickBot="1" x14ac:dyDescent="0.25">
      <c r="D270" s="190" t="s">
        <v>243</v>
      </c>
      <c r="E270" s="190">
        <v>918.66989999999998</v>
      </c>
      <c r="F270" s="190">
        <v>11.5</v>
      </c>
      <c r="G270" s="154">
        <v>264.26900000000001</v>
      </c>
      <c r="H270" s="5" t="s">
        <v>463</v>
      </c>
    </row>
    <row r="271" spans="4:8" ht="15" thickBot="1" x14ac:dyDescent="0.25">
      <c r="D271" s="195"/>
      <c r="E271" s="195"/>
      <c r="F271" s="195"/>
      <c r="G271" s="154">
        <v>292.3</v>
      </c>
      <c r="H271" s="5" t="s">
        <v>1067</v>
      </c>
    </row>
    <row r="272" spans="4:8" ht="15" thickBot="1" x14ac:dyDescent="0.25">
      <c r="D272" s="191"/>
      <c r="E272" s="191"/>
      <c r="F272" s="191"/>
      <c r="G272" s="154">
        <v>262.25299999999999</v>
      </c>
      <c r="H272" s="5" t="s">
        <v>588</v>
      </c>
    </row>
    <row r="273" spans="4:8" ht="15" thickBot="1" x14ac:dyDescent="0.25">
      <c r="D273" s="190" t="s">
        <v>1146</v>
      </c>
      <c r="E273" s="190">
        <v>946.70119999999997</v>
      </c>
      <c r="F273" s="190">
        <v>16.100000000000001</v>
      </c>
      <c r="G273" s="154">
        <v>264.26900000000001</v>
      </c>
      <c r="H273" s="5" t="s">
        <v>545</v>
      </c>
    </row>
    <row r="274" spans="4:8" ht="15" thickBot="1" x14ac:dyDescent="0.25">
      <c r="D274" s="191"/>
      <c r="E274" s="191"/>
      <c r="F274" s="191"/>
      <c r="G274" s="154">
        <v>292.3</v>
      </c>
      <c r="H274" s="5" t="s">
        <v>589</v>
      </c>
    </row>
    <row r="275" spans="4:8" ht="15" thickBot="1" x14ac:dyDescent="0.25">
      <c r="D275" s="190" t="s">
        <v>244</v>
      </c>
      <c r="E275" s="190">
        <v>860.59159999999997</v>
      </c>
      <c r="F275" s="190">
        <v>4.7</v>
      </c>
      <c r="G275" s="154">
        <v>264.26900000000001</v>
      </c>
      <c r="H275" s="5" t="s">
        <v>1088</v>
      </c>
    </row>
    <row r="276" spans="4:8" ht="15" thickBot="1" x14ac:dyDescent="0.25">
      <c r="D276" s="191"/>
      <c r="E276" s="191"/>
      <c r="F276" s="191"/>
      <c r="G276" s="154">
        <v>262.25299999999999</v>
      </c>
      <c r="H276" s="5" t="s">
        <v>589</v>
      </c>
    </row>
    <row r="277" spans="4:8" ht="15" thickBot="1" x14ac:dyDescent="0.25">
      <c r="D277" s="190" t="s">
        <v>1147</v>
      </c>
      <c r="E277" s="190">
        <v>888.62289999999996</v>
      </c>
      <c r="F277" s="190">
        <v>6.7</v>
      </c>
      <c r="G277" s="154">
        <v>264.26900000000001</v>
      </c>
      <c r="H277" s="5" t="s">
        <v>546</v>
      </c>
    </row>
    <row r="278" spans="4:8" ht="15" thickBot="1" x14ac:dyDescent="0.25">
      <c r="D278" s="191"/>
      <c r="E278" s="191"/>
      <c r="F278" s="191"/>
      <c r="G278" s="154">
        <v>262.25299999999999</v>
      </c>
      <c r="H278" s="5" t="s">
        <v>590</v>
      </c>
    </row>
    <row r="279" spans="4:8" ht="15" thickBot="1" x14ac:dyDescent="0.25">
      <c r="D279" s="190" t="s">
        <v>1148</v>
      </c>
      <c r="E279" s="190">
        <v>902.6386</v>
      </c>
      <c r="F279" s="190">
        <v>7.8</v>
      </c>
      <c r="G279" s="154">
        <v>264.26900000000001</v>
      </c>
      <c r="H279" s="5" t="s">
        <v>547</v>
      </c>
    </row>
    <row r="280" spans="4:8" ht="15" thickBot="1" x14ac:dyDescent="0.25">
      <c r="D280" s="191"/>
      <c r="E280" s="191"/>
      <c r="F280" s="191"/>
      <c r="G280" s="154">
        <v>262.25299999999999</v>
      </c>
      <c r="H280" s="5" t="s">
        <v>591</v>
      </c>
    </row>
    <row r="281" spans="4:8" ht="15" thickBot="1" x14ac:dyDescent="0.25">
      <c r="D281" s="190" t="s">
        <v>245</v>
      </c>
      <c r="E281" s="190">
        <v>916.65419999999995</v>
      </c>
      <c r="F281" s="190">
        <v>9.1999999999999993</v>
      </c>
      <c r="G281" s="154">
        <v>264.26900000000001</v>
      </c>
      <c r="H281" s="5" t="s">
        <v>548</v>
      </c>
    </row>
    <row r="282" spans="4:8" ht="15" thickBot="1" x14ac:dyDescent="0.25">
      <c r="D282" s="195"/>
      <c r="E282" s="195"/>
      <c r="F282" s="195"/>
      <c r="G282" s="154">
        <v>262.25299999999999</v>
      </c>
      <c r="H282" s="5" t="s">
        <v>592</v>
      </c>
    </row>
    <row r="283" spans="4:8" ht="15" thickBot="1" x14ac:dyDescent="0.25">
      <c r="D283" s="191"/>
      <c r="E283" s="191"/>
      <c r="F283" s="191"/>
      <c r="G283" s="154">
        <v>290.28399999999999</v>
      </c>
      <c r="H283" s="5" t="s">
        <v>637</v>
      </c>
    </row>
    <row r="284" spans="4:8" ht="15" thickBot="1" x14ac:dyDescent="0.25">
      <c r="D284" s="190" t="s">
        <v>1149</v>
      </c>
      <c r="E284" s="190">
        <v>914.6386</v>
      </c>
      <c r="F284" s="190">
        <v>7</v>
      </c>
      <c r="G284" s="154">
        <v>264.26900000000001</v>
      </c>
      <c r="H284" s="5" t="s">
        <v>549</v>
      </c>
    </row>
    <row r="285" spans="4:8" ht="15" thickBot="1" x14ac:dyDescent="0.25">
      <c r="D285" s="191"/>
      <c r="E285" s="191"/>
      <c r="F285" s="191"/>
      <c r="G285" s="154">
        <v>262.25299999999999</v>
      </c>
      <c r="H285" s="5" t="s">
        <v>593</v>
      </c>
    </row>
    <row r="286" spans="4:8" ht="15" thickBot="1" x14ac:dyDescent="0.25">
      <c r="D286" s="173" t="s">
        <v>246</v>
      </c>
      <c r="E286" s="5">
        <v>824.55520000000001</v>
      </c>
      <c r="F286" s="5">
        <v>4.3</v>
      </c>
      <c r="G286" s="154">
        <v>264.26900000000001</v>
      </c>
      <c r="H286" s="5" t="s">
        <v>730</v>
      </c>
    </row>
    <row r="287" spans="4:8" ht="15" thickBot="1" x14ac:dyDescent="0.25">
      <c r="D287" s="173" t="s">
        <v>1150</v>
      </c>
      <c r="E287" s="5">
        <v>852.5865</v>
      </c>
      <c r="F287" s="5">
        <v>6.3</v>
      </c>
      <c r="G287" s="154">
        <v>264.26900000000001</v>
      </c>
      <c r="H287" s="5" t="s">
        <v>1044</v>
      </c>
    </row>
    <row r="288" spans="4:8" ht="15" thickBot="1" x14ac:dyDescent="0.25">
      <c r="D288" s="173" t="s">
        <v>225</v>
      </c>
      <c r="E288" s="5">
        <v>880.61779999999999</v>
      </c>
      <c r="F288" s="5">
        <v>8.8000000000000007</v>
      </c>
      <c r="G288" s="154">
        <v>264.26900000000001</v>
      </c>
      <c r="H288" s="5" t="s">
        <v>731</v>
      </c>
    </row>
    <row r="289" spans="4:8" ht="15" thickBot="1" x14ac:dyDescent="0.25">
      <c r="D289" s="173" t="s">
        <v>247</v>
      </c>
      <c r="E289" s="5">
        <v>894.63350000000003</v>
      </c>
      <c r="F289" s="5">
        <v>10.5</v>
      </c>
      <c r="G289" s="154">
        <v>264.26900000000001</v>
      </c>
      <c r="H289" s="5" t="s">
        <v>732</v>
      </c>
    </row>
    <row r="290" spans="4:8" ht="15" thickBot="1" x14ac:dyDescent="0.25">
      <c r="D290" s="173" t="s">
        <v>226</v>
      </c>
      <c r="E290" s="5">
        <v>908.64909999999998</v>
      </c>
      <c r="F290" s="5">
        <v>12</v>
      </c>
      <c r="G290" s="154">
        <v>264.26900000000001</v>
      </c>
      <c r="H290" s="5" t="s">
        <v>733</v>
      </c>
    </row>
    <row r="291" spans="4:8" ht="15" thickBot="1" x14ac:dyDescent="0.25">
      <c r="D291" s="173" t="s">
        <v>227</v>
      </c>
      <c r="E291" s="5">
        <v>936.68039999999996</v>
      </c>
      <c r="F291" s="5">
        <v>15</v>
      </c>
      <c r="G291" s="154">
        <v>264.26900000000001</v>
      </c>
      <c r="H291" s="5" t="s">
        <v>734</v>
      </c>
    </row>
    <row r="292" spans="4:8" ht="15" thickBot="1" x14ac:dyDescent="0.25">
      <c r="D292" s="190" t="s">
        <v>248</v>
      </c>
      <c r="E292" s="190">
        <v>878.60220000000004</v>
      </c>
      <c r="F292" s="190">
        <v>6.1</v>
      </c>
      <c r="G292" s="154">
        <v>236.23699999999999</v>
      </c>
      <c r="H292" s="5" t="s">
        <v>736</v>
      </c>
    </row>
    <row r="293" spans="4:8" ht="15" thickBot="1" x14ac:dyDescent="0.25">
      <c r="D293" s="195"/>
      <c r="E293" s="195"/>
      <c r="F293" s="195"/>
      <c r="G293" s="154">
        <v>264.26900000000001</v>
      </c>
      <c r="H293" s="5" t="s">
        <v>737</v>
      </c>
    </row>
    <row r="294" spans="4:8" ht="15" thickBot="1" x14ac:dyDescent="0.25">
      <c r="D294" s="191"/>
      <c r="E294" s="191"/>
      <c r="F294" s="191"/>
      <c r="G294" s="154">
        <v>262.25299999999999</v>
      </c>
      <c r="H294" s="5" t="s">
        <v>738</v>
      </c>
    </row>
    <row r="295" spans="4:8" ht="15" thickBot="1" x14ac:dyDescent="0.25">
      <c r="D295" s="190" t="s">
        <v>249</v>
      </c>
      <c r="E295" s="190">
        <v>906.63350000000003</v>
      </c>
      <c r="F295" s="190">
        <v>8.6999999999999993</v>
      </c>
      <c r="G295" s="154">
        <v>264.26900000000001</v>
      </c>
      <c r="H295" s="5" t="s">
        <v>739</v>
      </c>
    </row>
    <row r="296" spans="4:8" ht="15" thickBot="1" x14ac:dyDescent="0.25">
      <c r="D296" s="191"/>
      <c r="E296" s="191"/>
      <c r="F296" s="191"/>
      <c r="G296" s="154">
        <v>262.25299999999999</v>
      </c>
      <c r="H296" s="5" t="s">
        <v>740</v>
      </c>
    </row>
    <row r="297" spans="4:8" ht="15" thickBot="1" x14ac:dyDescent="0.25">
      <c r="D297" s="190" t="s">
        <v>1151</v>
      </c>
      <c r="E297" s="190">
        <v>920.64909999999998</v>
      </c>
      <c r="F297" s="190">
        <v>9.6</v>
      </c>
      <c r="G297" s="154">
        <v>264.26900000000001</v>
      </c>
      <c r="H297" s="5" t="s">
        <v>741</v>
      </c>
    </row>
    <row r="298" spans="4:8" ht="15" thickBot="1" x14ac:dyDescent="0.25">
      <c r="D298" s="191"/>
      <c r="E298" s="191"/>
      <c r="F298" s="191"/>
      <c r="G298" s="154">
        <v>262.25299999999999</v>
      </c>
      <c r="H298" s="5" t="s">
        <v>1069</v>
      </c>
    </row>
    <row r="299" spans="4:8" ht="15" thickBot="1" x14ac:dyDescent="0.25">
      <c r="D299" s="190" t="s">
        <v>250</v>
      </c>
      <c r="E299" s="190">
        <v>934.66480000000001</v>
      </c>
      <c r="F299" s="190">
        <v>11</v>
      </c>
      <c r="G299" s="154">
        <v>264.26900000000001</v>
      </c>
      <c r="H299" s="5" t="s">
        <v>742</v>
      </c>
    </row>
    <row r="300" spans="4:8" ht="15" thickBot="1" x14ac:dyDescent="0.25">
      <c r="D300" s="191"/>
      <c r="E300" s="191"/>
      <c r="F300" s="191"/>
      <c r="G300" s="154">
        <v>292.3</v>
      </c>
      <c r="H300" s="5" t="s">
        <v>743</v>
      </c>
    </row>
    <row r="301" spans="4:8" ht="15" thickBot="1" x14ac:dyDescent="0.25">
      <c r="D301" s="190" t="s">
        <v>251</v>
      </c>
      <c r="E301" s="190">
        <v>904.61779999999999</v>
      </c>
      <c r="F301" s="190">
        <v>6.3</v>
      </c>
      <c r="G301" s="154">
        <v>264.26900000000001</v>
      </c>
      <c r="H301" s="5" t="s">
        <v>744</v>
      </c>
    </row>
    <row r="302" spans="4:8" ht="15" thickBot="1" x14ac:dyDescent="0.25">
      <c r="D302" s="191"/>
      <c r="E302" s="191"/>
      <c r="F302" s="191"/>
      <c r="G302" s="154">
        <v>262.25299999999999</v>
      </c>
      <c r="H302" s="5" t="s">
        <v>745</v>
      </c>
    </row>
    <row r="303" spans="4:8" ht="15" thickBot="1" x14ac:dyDescent="0.25">
      <c r="D303" s="190" t="s">
        <v>1152</v>
      </c>
      <c r="E303" s="190">
        <v>918.63350000000003</v>
      </c>
      <c r="F303" s="190">
        <v>7.4</v>
      </c>
      <c r="G303" s="154">
        <v>264.26900000000001</v>
      </c>
      <c r="H303" s="5" t="s">
        <v>1089</v>
      </c>
    </row>
    <row r="304" spans="4:8" ht="15" thickBot="1" x14ac:dyDescent="0.25">
      <c r="D304" s="191"/>
      <c r="E304" s="191"/>
      <c r="F304" s="191"/>
      <c r="G304" s="154">
        <v>262.25200000000001</v>
      </c>
      <c r="H304" s="5" t="s">
        <v>1090</v>
      </c>
    </row>
    <row r="305" spans="4:8" ht="15" thickBot="1" x14ac:dyDescent="0.25">
      <c r="D305" s="190" t="s">
        <v>252</v>
      </c>
      <c r="E305" s="190">
        <v>932.64909999999998</v>
      </c>
      <c r="F305" s="190">
        <v>8.8000000000000007</v>
      </c>
      <c r="G305" s="154">
        <v>264.26900000000001</v>
      </c>
      <c r="H305" s="5" t="s">
        <v>746</v>
      </c>
    </row>
    <row r="306" spans="4:8" ht="15" thickBot="1" x14ac:dyDescent="0.25">
      <c r="D306" s="195"/>
      <c r="E306" s="195"/>
      <c r="F306" s="195"/>
      <c r="G306" s="154">
        <v>262.25299999999999</v>
      </c>
      <c r="H306" s="5" t="s">
        <v>747</v>
      </c>
    </row>
    <row r="307" spans="4:8" ht="15" thickBot="1" x14ac:dyDescent="0.25">
      <c r="D307" s="191"/>
      <c r="E307" s="191"/>
      <c r="F307" s="191"/>
      <c r="G307" s="154">
        <v>290.28399999999999</v>
      </c>
      <c r="H307" s="5" t="s">
        <v>1091</v>
      </c>
    </row>
    <row r="308" spans="4:8" ht="15" thickBot="1" x14ac:dyDescent="0.25">
      <c r="D308" s="173" t="s">
        <v>1153</v>
      </c>
      <c r="E308" s="5">
        <v>930.63350000000003</v>
      </c>
      <c r="F308" s="5">
        <v>6.6</v>
      </c>
      <c r="G308" s="154">
        <v>264.26900000000001</v>
      </c>
      <c r="H308" s="5" t="s">
        <v>1094</v>
      </c>
    </row>
    <row r="309" spans="4:8" ht="21" thickBot="1" x14ac:dyDescent="0.25">
      <c r="D309" s="192" t="s">
        <v>253</v>
      </c>
      <c r="E309" s="193"/>
      <c r="F309" s="193"/>
      <c r="G309" s="193"/>
      <c r="H309" s="194"/>
    </row>
    <row r="310" spans="4:8" ht="15" thickBot="1" x14ac:dyDescent="0.25">
      <c r="D310" s="190" t="s">
        <v>254</v>
      </c>
      <c r="E310" s="301">
        <v>862.625</v>
      </c>
      <c r="F310" s="190">
        <v>6.1</v>
      </c>
      <c r="G310" s="5">
        <v>236.24</v>
      </c>
      <c r="H310" s="5" t="s">
        <v>611</v>
      </c>
    </row>
    <row r="311" spans="4:8" ht="15" thickBot="1" x14ac:dyDescent="0.25">
      <c r="D311" s="191"/>
      <c r="E311" s="302"/>
      <c r="F311" s="191"/>
      <c r="G311" s="5">
        <v>264.27</v>
      </c>
      <c r="H311" s="5" t="s">
        <v>551</v>
      </c>
    </row>
    <row r="312" spans="4:8" ht="15" thickBot="1" x14ac:dyDescent="0.25">
      <c r="D312" s="173" t="s">
        <v>255</v>
      </c>
      <c r="E312" s="293">
        <v>890.65629999999999</v>
      </c>
      <c r="F312" s="5">
        <v>8.9</v>
      </c>
      <c r="G312" s="5">
        <v>264.27</v>
      </c>
      <c r="H312" s="5" t="s">
        <v>553</v>
      </c>
    </row>
    <row r="313" spans="4:8" ht="15" thickBot="1" x14ac:dyDescent="0.25">
      <c r="D313" s="190" t="s">
        <v>166</v>
      </c>
      <c r="E313" s="301">
        <v>918.68759999999997</v>
      </c>
      <c r="F313" s="190">
        <v>12.2</v>
      </c>
      <c r="G313" s="5">
        <v>264.27</v>
      </c>
      <c r="H313" s="5" t="s">
        <v>555</v>
      </c>
    </row>
    <row r="314" spans="4:8" ht="15" thickBot="1" x14ac:dyDescent="0.25">
      <c r="D314" s="191"/>
      <c r="E314" s="302"/>
      <c r="F314" s="191"/>
      <c r="G314" s="5">
        <v>292.3</v>
      </c>
      <c r="H314" s="5" t="s">
        <v>625</v>
      </c>
    </row>
    <row r="315" spans="4:8" ht="15" thickBot="1" x14ac:dyDescent="0.25">
      <c r="D315" s="190" t="s">
        <v>256</v>
      </c>
      <c r="E315" s="301">
        <v>888.64070000000004</v>
      </c>
      <c r="F315" s="190">
        <v>6</v>
      </c>
      <c r="G315" s="5">
        <v>264.27</v>
      </c>
      <c r="H315" s="5" t="s">
        <v>561</v>
      </c>
    </row>
    <row r="316" spans="4:8" ht="15" thickBot="1" x14ac:dyDescent="0.25">
      <c r="D316" s="191"/>
      <c r="E316" s="302"/>
      <c r="F316" s="191"/>
      <c r="G316" s="5">
        <v>262.25</v>
      </c>
      <c r="H316" s="5" t="s">
        <v>595</v>
      </c>
    </row>
    <row r="317" spans="4:8" ht="15" thickBot="1" x14ac:dyDescent="0.25">
      <c r="D317" s="173" t="s">
        <v>168</v>
      </c>
      <c r="E317" s="293">
        <v>972.7346</v>
      </c>
      <c r="F317" s="5">
        <v>16.2</v>
      </c>
      <c r="G317" s="5">
        <v>264.27</v>
      </c>
      <c r="H317" s="5" t="s">
        <v>466</v>
      </c>
    </row>
    <row r="318" spans="4:8" ht="15" thickBot="1" x14ac:dyDescent="0.25">
      <c r="D318" s="173" t="s">
        <v>1154</v>
      </c>
      <c r="E318" s="293">
        <v>988.75019999999995</v>
      </c>
      <c r="F318" s="5">
        <v>15.8</v>
      </c>
      <c r="G318" s="5">
        <v>264.27</v>
      </c>
      <c r="H318" s="5" t="s">
        <v>1070</v>
      </c>
    </row>
    <row r="319" spans="4:8" ht="15" thickBot="1" x14ac:dyDescent="0.25">
      <c r="D319" s="173" t="s">
        <v>167</v>
      </c>
      <c r="E319" s="293">
        <v>974.75019999999995</v>
      </c>
      <c r="F319" s="5">
        <v>18</v>
      </c>
      <c r="G319" s="5">
        <v>284.29000000000002</v>
      </c>
      <c r="H319" s="5" t="s">
        <v>506</v>
      </c>
    </row>
  </sheetData>
  <mergeCells count="247">
    <mergeCell ref="D313:D314"/>
    <mergeCell ref="E313:E314"/>
    <mergeCell ref="F313:F314"/>
    <mergeCell ref="D315:D316"/>
    <mergeCell ref="E315:E316"/>
    <mergeCell ref="F315:F316"/>
    <mergeCell ref="D305:D307"/>
    <mergeCell ref="E305:E307"/>
    <mergeCell ref="F305:F307"/>
    <mergeCell ref="D309:H309"/>
    <mergeCell ref="D310:D311"/>
    <mergeCell ref="E310:E311"/>
    <mergeCell ref="F310:F311"/>
    <mergeCell ref="D301:D302"/>
    <mergeCell ref="E301:E302"/>
    <mergeCell ref="F301:F302"/>
    <mergeCell ref="D303:D304"/>
    <mergeCell ref="E303:E304"/>
    <mergeCell ref="F303:F304"/>
    <mergeCell ref="D297:D298"/>
    <mergeCell ref="E297:E298"/>
    <mergeCell ref="F297:F298"/>
    <mergeCell ref="D299:D300"/>
    <mergeCell ref="E299:E300"/>
    <mergeCell ref="F299:F300"/>
    <mergeCell ref="D292:D294"/>
    <mergeCell ref="E292:E294"/>
    <mergeCell ref="F292:F294"/>
    <mergeCell ref="D295:D296"/>
    <mergeCell ref="E295:E296"/>
    <mergeCell ref="F295:F296"/>
    <mergeCell ref="D281:D283"/>
    <mergeCell ref="E281:E283"/>
    <mergeCell ref="F281:F283"/>
    <mergeCell ref="D284:D285"/>
    <mergeCell ref="E284:E285"/>
    <mergeCell ref="F284:F285"/>
    <mergeCell ref="D277:D278"/>
    <mergeCell ref="E277:E278"/>
    <mergeCell ref="F277:F278"/>
    <mergeCell ref="D279:D280"/>
    <mergeCell ref="E279:E280"/>
    <mergeCell ref="F279:F280"/>
    <mergeCell ref="D273:D274"/>
    <mergeCell ref="E273:E274"/>
    <mergeCell ref="F273:F274"/>
    <mergeCell ref="D275:D276"/>
    <mergeCell ref="E275:E276"/>
    <mergeCell ref="F275:F276"/>
    <mergeCell ref="D267:D269"/>
    <mergeCell ref="E267:E269"/>
    <mergeCell ref="F267:F269"/>
    <mergeCell ref="D270:D272"/>
    <mergeCell ref="E270:E272"/>
    <mergeCell ref="F270:F272"/>
    <mergeCell ref="D263:D264"/>
    <mergeCell ref="E263:E264"/>
    <mergeCell ref="F263:F264"/>
    <mergeCell ref="D265:D266"/>
    <mergeCell ref="E265:E266"/>
    <mergeCell ref="F265:F266"/>
    <mergeCell ref="D258:D260"/>
    <mergeCell ref="E258:E260"/>
    <mergeCell ref="F258:F260"/>
    <mergeCell ref="D261:D262"/>
    <mergeCell ref="E261:E262"/>
    <mergeCell ref="F261:F262"/>
    <mergeCell ref="D222:D223"/>
    <mergeCell ref="E222:E223"/>
    <mergeCell ref="F222:F223"/>
    <mergeCell ref="D228:H228"/>
    <mergeCell ref="D256:D257"/>
    <mergeCell ref="E256:E257"/>
    <mergeCell ref="F256:F257"/>
    <mergeCell ref="D217:D218"/>
    <mergeCell ref="E217:E218"/>
    <mergeCell ref="F217:F218"/>
    <mergeCell ref="D219:D221"/>
    <mergeCell ref="E219:E221"/>
    <mergeCell ref="F219:F221"/>
    <mergeCell ref="D207:D208"/>
    <mergeCell ref="E207:E208"/>
    <mergeCell ref="F207:F208"/>
    <mergeCell ref="D214:D216"/>
    <mergeCell ref="E214:E216"/>
    <mergeCell ref="F214:F216"/>
    <mergeCell ref="D198:H198"/>
    <mergeCell ref="D200:D201"/>
    <mergeCell ref="E200:E201"/>
    <mergeCell ref="F200:F201"/>
    <mergeCell ref="D204:D205"/>
    <mergeCell ref="E204:E205"/>
    <mergeCell ref="F204:F205"/>
    <mergeCell ref="D187:D189"/>
    <mergeCell ref="E187:E189"/>
    <mergeCell ref="F187:F189"/>
    <mergeCell ref="D191:D192"/>
    <mergeCell ref="E191:E192"/>
    <mergeCell ref="F191:F192"/>
    <mergeCell ref="D181:D182"/>
    <mergeCell ref="E181:E182"/>
    <mergeCell ref="F181:F182"/>
    <mergeCell ref="D185:D186"/>
    <mergeCell ref="E185:E186"/>
    <mergeCell ref="F185:F186"/>
    <mergeCell ref="D174:D176"/>
    <mergeCell ref="E174:E176"/>
    <mergeCell ref="F174:F176"/>
    <mergeCell ref="D177:D179"/>
    <mergeCell ref="E177:E179"/>
    <mergeCell ref="F177:F179"/>
    <mergeCell ref="D170:D171"/>
    <mergeCell ref="E170:E171"/>
    <mergeCell ref="F170:F171"/>
    <mergeCell ref="D172:D173"/>
    <mergeCell ref="E172:E173"/>
    <mergeCell ref="F172:F173"/>
    <mergeCell ref="D164:D165"/>
    <mergeCell ref="E164:E165"/>
    <mergeCell ref="F164:F165"/>
    <mergeCell ref="D166:D168"/>
    <mergeCell ref="E166:E168"/>
    <mergeCell ref="F166:F168"/>
    <mergeCell ref="D158:D159"/>
    <mergeCell ref="E158:E159"/>
    <mergeCell ref="F158:F159"/>
    <mergeCell ref="D162:D163"/>
    <mergeCell ref="E162:E163"/>
    <mergeCell ref="F162:F163"/>
    <mergeCell ref="D153:D154"/>
    <mergeCell ref="E153:E154"/>
    <mergeCell ref="F153:F154"/>
    <mergeCell ref="D155:D157"/>
    <mergeCell ref="E155:E157"/>
    <mergeCell ref="F155:F157"/>
    <mergeCell ref="D146:D147"/>
    <mergeCell ref="E146:E147"/>
    <mergeCell ref="F146:F147"/>
    <mergeCell ref="D150:D152"/>
    <mergeCell ref="E150:E152"/>
    <mergeCell ref="F150:F152"/>
    <mergeCell ref="D142:D143"/>
    <mergeCell ref="E142:E143"/>
    <mergeCell ref="F142:F143"/>
    <mergeCell ref="D144:D145"/>
    <mergeCell ref="E144:E145"/>
    <mergeCell ref="F144:F145"/>
    <mergeCell ref="D116:H116"/>
    <mergeCell ref="D117:H117"/>
    <mergeCell ref="D132:H132"/>
    <mergeCell ref="D138:H138"/>
    <mergeCell ref="D140:D141"/>
    <mergeCell ref="E140:E141"/>
    <mergeCell ref="F140:F141"/>
    <mergeCell ref="D109:D111"/>
    <mergeCell ref="E109:E111"/>
    <mergeCell ref="F109:F111"/>
    <mergeCell ref="D112:D113"/>
    <mergeCell ref="E112:E113"/>
    <mergeCell ref="F112:F113"/>
    <mergeCell ref="D105:D106"/>
    <mergeCell ref="E105:E106"/>
    <mergeCell ref="F105:F106"/>
    <mergeCell ref="D107:D108"/>
    <mergeCell ref="E107:E108"/>
    <mergeCell ref="F107:F108"/>
    <mergeCell ref="D98:D99"/>
    <mergeCell ref="E98:E99"/>
    <mergeCell ref="F98:F99"/>
    <mergeCell ref="D100:D101"/>
    <mergeCell ref="E100:E101"/>
    <mergeCell ref="F100:F101"/>
    <mergeCell ref="D89:H89"/>
    <mergeCell ref="D91:D92"/>
    <mergeCell ref="E91:E92"/>
    <mergeCell ref="F91:F92"/>
    <mergeCell ref="D96:D97"/>
    <mergeCell ref="E96:E97"/>
    <mergeCell ref="F96:F97"/>
    <mergeCell ref="D82:D83"/>
    <mergeCell ref="E82:E83"/>
    <mergeCell ref="F82:F83"/>
    <mergeCell ref="D85:D86"/>
    <mergeCell ref="E85:E86"/>
    <mergeCell ref="F85:F86"/>
    <mergeCell ref="D74:D75"/>
    <mergeCell ref="E74:E75"/>
    <mergeCell ref="F74:F75"/>
    <mergeCell ref="D80:D81"/>
    <mergeCell ref="E80:E81"/>
    <mergeCell ref="F80:F81"/>
    <mergeCell ref="D69:D70"/>
    <mergeCell ref="E69:E70"/>
    <mergeCell ref="F69:F70"/>
    <mergeCell ref="D71:D73"/>
    <mergeCell ref="E71:E73"/>
    <mergeCell ref="F71:F73"/>
    <mergeCell ref="D62:D65"/>
    <mergeCell ref="E62:E65"/>
    <mergeCell ref="F62:F65"/>
    <mergeCell ref="D66:D68"/>
    <mergeCell ref="E66:E68"/>
    <mergeCell ref="F66:F68"/>
    <mergeCell ref="D56:D57"/>
    <mergeCell ref="E56:E57"/>
    <mergeCell ref="F56:F57"/>
    <mergeCell ref="D58:D61"/>
    <mergeCell ref="E58:E61"/>
    <mergeCell ref="F58:F61"/>
    <mergeCell ref="D49:D50"/>
    <mergeCell ref="E49:E50"/>
    <mergeCell ref="F49:F50"/>
    <mergeCell ref="D51:D52"/>
    <mergeCell ref="E51:E52"/>
    <mergeCell ref="F51:F52"/>
    <mergeCell ref="D45:D46"/>
    <mergeCell ref="E45:E46"/>
    <mergeCell ref="F45:F46"/>
    <mergeCell ref="D47:D48"/>
    <mergeCell ref="E47:E48"/>
    <mergeCell ref="F47:F48"/>
    <mergeCell ref="D41:D42"/>
    <mergeCell ref="E41:E42"/>
    <mergeCell ref="F41:F42"/>
    <mergeCell ref="D43:D44"/>
    <mergeCell ref="E43:E44"/>
    <mergeCell ref="F43:F44"/>
    <mergeCell ref="D35:D36"/>
    <mergeCell ref="E35:E36"/>
    <mergeCell ref="F35:F36"/>
    <mergeCell ref="D37:D39"/>
    <mergeCell ref="E37:E39"/>
    <mergeCell ref="F37:F39"/>
    <mergeCell ref="D29:D31"/>
    <mergeCell ref="E29:E31"/>
    <mergeCell ref="F29:F31"/>
    <mergeCell ref="D33:D34"/>
    <mergeCell ref="E33:E34"/>
    <mergeCell ref="F33:F34"/>
    <mergeCell ref="A2:H2"/>
    <mergeCell ref="D4:H4"/>
    <mergeCell ref="D5:H5"/>
    <mergeCell ref="D6:H6"/>
    <mergeCell ref="D25:H25"/>
    <mergeCell ref="D27:D28"/>
    <mergeCell ref="E27:E28"/>
    <mergeCell ref="F27:F28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0</vt:i4>
      </vt:variant>
    </vt:vector>
  </HeadingPairs>
  <TitlesOfParts>
    <vt:vector size="30" baseType="lpstr">
      <vt:lpstr>Fig. 2d</vt:lpstr>
      <vt:lpstr>Fig. 2e</vt:lpstr>
      <vt:lpstr>Fig. 2f</vt:lpstr>
      <vt:lpstr>Fig. 3b,c,e</vt:lpstr>
      <vt:lpstr>Fig. 3d,f</vt:lpstr>
      <vt:lpstr>Fig. 3g</vt:lpstr>
      <vt:lpstr>Fig 3h,i</vt:lpstr>
      <vt:lpstr>Fig. 4f</vt:lpstr>
      <vt:lpstr>Fig. 5</vt:lpstr>
      <vt:lpstr>Fig. 7a,b,e,f,g</vt:lpstr>
      <vt:lpstr>Fig. 7 c,d.</vt:lpstr>
      <vt:lpstr>Fig. 7h</vt:lpstr>
      <vt:lpstr>Fig. S1c</vt:lpstr>
      <vt:lpstr>Fig. S3</vt:lpstr>
      <vt:lpstr>Fig. S5</vt:lpstr>
      <vt:lpstr>Fig. S6</vt:lpstr>
      <vt:lpstr>Fig. S7</vt:lpstr>
      <vt:lpstr>Fig. S8f,g</vt:lpstr>
      <vt:lpstr>Fig. S13a,c</vt:lpstr>
      <vt:lpstr>Fig. S14</vt:lpstr>
      <vt:lpstr>Fig. S15</vt:lpstr>
      <vt:lpstr>Fig. S16</vt:lpstr>
      <vt:lpstr>Fig. S17</vt:lpstr>
      <vt:lpstr>Fig.S18</vt:lpstr>
      <vt:lpstr>Fig. S19</vt:lpstr>
      <vt:lpstr>Fig. S20</vt:lpstr>
      <vt:lpstr>Fig. S21</vt:lpstr>
      <vt:lpstr>Fig. S22</vt:lpstr>
      <vt:lpstr>Fig S19b WB CerS2</vt:lpstr>
      <vt:lpstr>Fig S19d WB-SC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5-26T05:43:13Z</dcterms:modified>
</cp:coreProperties>
</file>